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AD\Google Drive\Research2020\MD\paper16 plos one_reviewed\paper16b\dataInput\"/>
    </mc:Choice>
  </mc:AlternateContent>
  <xr:revisionPtr revIDLastSave="0" documentId="13_ncr:1_{B5076308-A1B2-4C76-8F1B-E935B6973E9C}" xr6:coauthVersionLast="45" xr6:coauthVersionMax="45" xr10:uidLastSave="{00000000-0000-0000-0000-000000000000}"/>
  <bookViews>
    <workbookView xWindow="-108" yWindow="-108" windowWidth="19416" windowHeight="10416" activeTab="3" xr2:uid="{6F2D3AC9-6984-4477-9D06-3DDAA6EBC3DA}"/>
  </bookViews>
  <sheets>
    <sheet name="50" sheetId="1" r:id="rId1"/>
    <sheet name="60" sheetId="2" r:id="rId2"/>
    <sheet name="70" sheetId="3" r:id="rId3"/>
    <sheet name="80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" i="4" l="1"/>
  <c r="C17" i="4" s="1"/>
  <c r="C18" i="4" s="1"/>
  <c r="C19" i="4" s="1"/>
  <c r="C20" i="4" s="1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C32" i="4" s="1"/>
  <c r="C33" i="4" s="1"/>
  <c r="C34" i="4" s="1"/>
  <c r="C35" i="4" s="1"/>
  <c r="C36" i="4" s="1"/>
  <c r="C37" i="4" s="1"/>
  <c r="C38" i="4" s="1"/>
  <c r="C39" i="4" s="1"/>
  <c r="C40" i="4" s="1"/>
  <c r="C41" i="4" s="1"/>
</calcChain>
</file>

<file path=xl/sharedStrings.xml><?xml version="1.0" encoding="utf-8"?>
<sst xmlns="http://schemas.openxmlformats.org/spreadsheetml/2006/main" count="28" uniqueCount="9">
  <si>
    <t>Time</t>
  </si>
  <si>
    <t xml:space="preserve">Thim </t>
  </si>
  <si>
    <t>Thout</t>
  </si>
  <si>
    <t>Tcout</t>
  </si>
  <si>
    <t>FR</t>
  </si>
  <si>
    <t>mw</t>
  </si>
  <si>
    <t>time</t>
  </si>
  <si>
    <t>Thin</t>
  </si>
  <si>
    <t>T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charset val="17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6" borderId="0" xfId="0" applyFill="1"/>
    <xf numFmtId="0" fontId="0" fillId="3" borderId="0" xfId="0" applyFill="1"/>
    <xf numFmtId="2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'50'!$B$3:$B$100</c:f>
              <c:numCache>
                <c:formatCode>General</c:formatCode>
                <c:ptCount val="98"/>
                <c:pt idx="0">
                  <c:v>21.72</c:v>
                </c:pt>
                <c:pt idx="1">
                  <c:v>21.71</c:v>
                </c:pt>
                <c:pt idx="2">
                  <c:v>21.71</c:v>
                </c:pt>
                <c:pt idx="3">
                  <c:v>21.7</c:v>
                </c:pt>
                <c:pt idx="4">
                  <c:v>21.7</c:v>
                </c:pt>
                <c:pt idx="5">
                  <c:v>21.7</c:v>
                </c:pt>
                <c:pt idx="6">
                  <c:v>21.7</c:v>
                </c:pt>
                <c:pt idx="7">
                  <c:v>21.7</c:v>
                </c:pt>
                <c:pt idx="8">
                  <c:v>21.69</c:v>
                </c:pt>
                <c:pt idx="9">
                  <c:v>21.69</c:v>
                </c:pt>
                <c:pt idx="10">
                  <c:v>21.73</c:v>
                </c:pt>
                <c:pt idx="11">
                  <c:v>21.85</c:v>
                </c:pt>
                <c:pt idx="12">
                  <c:v>22.75</c:v>
                </c:pt>
                <c:pt idx="13">
                  <c:v>25.74</c:v>
                </c:pt>
                <c:pt idx="14">
                  <c:v>29.15</c:v>
                </c:pt>
                <c:pt idx="15">
                  <c:v>32.19</c:v>
                </c:pt>
                <c:pt idx="16">
                  <c:v>35.07</c:v>
                </c:pt>
                <c:pt idx="17">
                  <c:v>38.14</c:v>
                </c:pt>
                <c:pt idx="18">
                  <c:v>41.05</c:v>
                </c:pt>
                <c:pt idx="19">
                  <c:v>43.77</c:v>
                </c:pt>
                <c:pt idx="20">
                  <c:v>46.67</c:v>
                </c:pt>
                <c:pt idx="21">
                  <c:v>47.38</c:v>
                </c:pt>
                <c:pt idx="22">
                  <c:v>48</c:v>
                </c:pt>
                <c:pt idx="23">
                  <c:v>48.42</c:v>
                </c:pt>
                <c:pt idx="24">
                  <c:v>48.66</c:v>
                </c:pt>
                <c:pt idx="25">
                  <c:v>48.99</c:v>
                </c:pt>
                <c:pt idx="26">
                  <c:v>49.36</c:v>
                </c:pt>
                <c:pt idx="27">
                  <c:v>49.61</c:v>
                </c:pt>
                <c:pt idx="28">
                  <c:v>49.75</c:v>
                </c:pt>
                <c:pt idx="29">
                  <c:v>49.89</c:v>
                </c:pt>
                <c:pt idx="30">
                  <c:v>50</c:v>
                </c:pt>
                <c:pt idx="31">
                  <c:v>50.22</c:v>
                </c:pt>
                <c:pt idx="32">
                  <c:v>50.46</c:v>
                </c:pt>
                <c:pt idx="33">
                  <c:v>50.69</c:v>
                </c:pt>
                <c:pt idx="34">
                  <c:v>50.89</c:v>
                </c:pt>
                <c:pt idx="35">
                  <c:v>50.95</c:v>
                </c:pt>
                <c:pt idx="36">
                  <c:v>50.76</c:v>
                </c:pt>
                <c:pt idx="37">
                  <c:v>50.55</c:v>
                </c:pt>
                <c:pt idx="38">
                  <c:v>50.46</c:v>
                </c:pt>
                <c:pt idx="39">
                  <c:v>50.44</c:v>
                </c:pt>
                <c:pt idx="40">
                  <c:v>50.39</c:v>
                </c:pt>
                <c:pt idx="41">
                  <c:v>50.25</c:v>
                </c:pt>
                <c:pt idx="42">
                  <c:v>50.17</c:v>
                </c:pt>
                <c:pt idx="43">
                  <c:v>50.13</c:v>
                </c:pt>
                <c:pt idx="44">
                  <c:v>50.08</c:v>
                </c:pt>
                <c:pt idx="45">
                  <c:v>50.02</c:v>
                </c:pt>
                <c:pt idx="46">
                  <c:v>49.99</c:v>
                </c:pt>
                <c:pt idx="47">
                  <c:v>50.08</c:v>
                </c:pt>
                <c:pt idx="48">
                  <c:v>50.14</c:v>
                </c:pt>
                <c:pt idx="49">
                  <c:v>50.18</c:v>
                </c:pt>
                <c:pt idx="50">
                  <c:v>50.35</c:v>
                </c:pt>
                <c:pt idx="51">
                  <c:v>50.51</c:v>
                </c:pt>
                <c:pt idx="52">
                  <c:v>50.53</c:v>
                </c:pt>
                <c:pt idx="53">
                  <c:v>50.43</c:v>
                </c:pt>
                <c:pt idx="54">
                  <c:v>50.2</c:v>
                </c:pt>
                <c:pt idx="55">
                  <c:v>50.11</c:v>
                </c:pt>
                <c:pt idx="56">
                  <c:v>50.32</c:v>
                </c:pt>
                <c:pt idx="57">
                  <c:v>50.61</c:v>
                </c:pt>
                <c:pt idx="58">
                  <c:v>50.71</c:v>
                </c:pt>
                <c:pt idx="59">
                  <c:v>50.56</c:v>
                </c:pt>
                <c:pt idx="60">
                  <c:v>50.38</c:v>
                </c:pt>
                <c:pt idx="61">
                  <c:v>50.36</c:v>
                </c:pt>
                <c:pt idx="62">
                  <c:v>50.37</c:v>
                </c:pt>
                <c:pt idx="63">
                  <c:v>50.38</c:v>
                </c:pt>
                <c:pt idx="64">
                  <c:v>50.33</c:v>
                </c:pt>
                <c:pt idx="65">
                  <c:v>50.15</c:v>
                </c:pt>
                <c:pt idx="66">
                  <c:v>49.92</c:v>
                </c:pt>
                <c:pt idx="67">
                  <c:v>49.73</c:v>
                </c:pt>
                <c:pt idx="68">
                  <c:v>49.88</c:v>
                </c:pt>
                <c:pt idx="69">
                  <c:v>50.12</c:v>
                </c:pt>
                <c:pt idx="70">
                  <c:v>50.27</c:v>
                </c:pt>
                <c:pt idx="71">
                  <c:v>50.19</c:v>
                </c:pt>
                <c:pt idx="72">
                  <c:v>49.98</c:v>
                </c:pt>
                <c:pt idx="73">
                  <c:v>49.88</c:v>
                </c:pt>
                <c:pt idx="74">
                  <c:v>49.96</c:v>
                </c:pt>
                <c:pt idx="75">
                  <c:v>50.11</c:v>
                </c:pt>
                <c:pt idx="76">
                  <c:v>50.19</c:v>
                </c:pt>
                <c:pt idx="77">
                  <c:v>50.19</c:v>
                </c:pt>
                <c:pt idx="78">
                  <c:v>50.12</c:v>
                </c:pt>
                <c:pt idx="79">
                  <c:v>49.970010000000002</c:v>
                </c:pt>
                <c:pt idx="80">
                  <c:v>49.94</c:v>
                </c:pt>
                <c:pt idx="81">
                  <c:v>49.99</c:v>
                </c:pt>
                <c:pt idx="82">
                  <c:v>49.91</c:v>
                </c:pt>
                <c:pt idx="83">
                  <c:v>49.76</c:v>
                </c:pt>
                <c:pt idx="84">
                  <c:v>49.63</c:v>
                </c:pt>
                <c:pt idx="85">
                  <c:v>49.69</c:v>
                </c:pt>
                <c:pt idx="86">
                  <c:v>49.91</c:v>
                </c:pt>
                <c:pt idx="87">
                  <c:v>50.18</c:v>
                </c:pt>
                <c:pt idx="88">
                  <c:v>50.3</c:v>
                </c:pt>
                <c:pt idx="89">
                  <c:v>50.3</c:v>
                </c:pt>
                <c:pt idx="90">
                  <c:v>50.13</c:v>
                </c:pt>
                <c:pt idx="91">
                  <c:v>49.94</c:v>
                </c:pt>
                <c:pt idx="92">
                  <c:v>49.81</c:v>
                </c:pt>
                <c:pt idx="93">
                  <c:v>49.92</c:v>
                </c:pt>
                <c:pt idx="94">
                  <c:v>50.07</c:v>
                </c:pt>
                <c:pt idx="95">
                  <c:v>50.06</c:v>
                </c:pt>
                <c:pt idx="96">
                  <c:v>49.970010000000002</c:v>
                </c:pt>
                <c:pt idx="97">
                  <c:v>49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8A-4713-82EA-C987AD1D739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'50'!$D$3:$D$99</c:f>
              <c:numCache>
                <c:formatCode>General</c:formatCode>
                <c:ptCount val="97"/>
                <c:pt idx="0">
                  <c:v>21.72</c:v>
                </c:pt>
                <c:pt idx="1">
                  <c:v>21.71</c:v>
                </c:pt>
                <c:pt idx="2">
                  <c:v>21.71</c:v>
                </c:pt>
                <c:pt idx="3">
                  <c:v>21.7</c:v>
                </c:pt>
                <c:pt idx="4">
                  <c:v>21.7</c:v>
                </c:pt>
                <c:pt idx="5">
                  <c:v>21.73</c:v>
                </c:pt>
                <c:pt idx="6">
                  <c:v>21.73</c:v>
                </c:pt>
                <c:pt idx="7">
                  <c:v>21.73</c:v>
                </c:pt>
                <c:pt idx="8">
                  <c:v>21.73</c:v>
                </c:pt>
                <c:pt idx="9">
                  <c:v>21.73</c:v>
                </c:pt>
                <c:pt idx="10">
                  <c:v>21.73</c:v>
                </c:pt>
                <c:pt idx="11">
                  <c:v>21.73</c:v>
                </c:pt>
                <c:pt idx="12">
                  <c:v>21.73</c:v>
                </c:pt>
                <c:pt idx="13">
                  <c:v>23.27</c:v>
                </c:pt>
                <c:pt idx="14">
                  <c:v>25.47</c:v>
                </c:pt>
                <c:pt idx="15">
                  <c:v>30.96</c:v>
                </c:pt>
                <c:pt idx="16">
                  <c:v>33.25</c:v>
                </c:pt>
                <c:pt idx="17">
                  <c:v>34.42</c:v>
                </c:pt>
                <c:pt idx="18">
                  <c:v>35.299999999999997</c:v>
                </c:pt>
                <c:pt idx="19">
                  <c:v>36.11</c:v>
                </c:pt>
                <c:pt idx="20">
                  <c:v>36.85</c:v>
                </c:pt>
                <c:pt idx="21">
                  <c:v>37.520000000000003</c:v>
                </c:pt>
                <c:pt idx="22">
                  <c:v>38.01</c:v>
                </c:pt>
                <c:pt idx="23">
                  <c:v>38.56</c:v>
                </c:pt>
                <c:pt idx="24">
                  <c:v>39.22</c:v>
                </c:pt>
                <c:pt idx="25">
                  <c:v>39.93</c:v>
                </c:pt>
                <c:pt idx="26">
                  <c:v>40.68</c:v>
                </c:pt>
                <c:pt idx="27">
                  <c:v>41.34</c:v>
                </c:pt>
                <c:pt idx="28">
                  <c:v>41.94</c:v>
                </c:pt>
                <c:pt idx="29">
                  <c:v>42.51</c:v>
                </c:pt>
                <c:pt idx="30">
                  <c:v>43.08</c:v>
                </c:pt>
                <c:pt idx="31">
                  <c:v>43.62</c:v>
                </c:pt>
                <c:pt idx="32">
                  <c:v>43.96</c:v>
                </c:pt>
                <c:pt idx="33">
                  <c:v>44.19</c:v>
                </c:pt>
                <c:pt idx="34">
                  <c:v>44.43</c:v>
                </c:pt>
                <c:pt idx="35">
                  <c:v>44.650010000000002</c:v>
                </c:pt>
                <c:pt idx="36">
                  <c:v>44.97</c:v>
                </c:pt>
                <c:pt idx="37">
                  <c:v>45.24</c:v>
                </c:pt>
                <c:pt idx="38">
                  <c:v>45.51</c:v>
                </c:pt>
                <c:pt idx="39">
                  <c:v>45.83</c:v>
                </c:pt>
                <c:pt idx="40">
                  <c:v>46.16</c:v>
                </c:pt>
                <c:pt idx="41">
                  <c:v>46.39</c:v>
                </c:pt>
                <c:pt idx="42">
                  <c:v>46.53</c:v>
                </c:pt>
                <c:pt idx="43">
                  <c:v>46.67</c:v>
                </c:pt>
                <c:pt idx="44">
                  <c:v>46.86</c:v>
                </c:pt>
                <c:pt idx="45">
                  <c:v>47.05</c:v>
                </c:pt>
                <c:pt idx="46">
                  <c:v>47.24</c:v>
                </c:pt>
                <c:pt idx="47">
                  <c:v>47.37</c:v>
                </c:pt>
                <c:pt idx="48">
                  <c:v>47.49</c:v>
                </c:pt>
                <c:pt idx="49">
                  <c:v>47.56</c:v>
                </c:pt>
                <c:pt idx="50">
                  <c:v>47.48</c:v>
                </c:pt>
                <c:pt idx="51">
                  <c:v>47.38</c:v>
                </c:pt>
                <c:pt idx="52">
                  <c:v>47.4</c:v>
                </c:pt>
                <c:pt idx="53">
                  <c:v>47.44</c:v>
                </c:pt>
                <c:pt idx="54">
                  <c:v>47.56</c:v>
                </c:pt>
                <c:pt idx="55">
                  <c:v>47.7</c:v>
                </c:pt>
                <c:pt idx="56">
                  <c:v>47.74</c:v>
                </c:pt>
                <c:pt idx="57">
                  <c:v>47.66</c:v>
                </c:pt>
                <c:pt idx="58">
                  <c:v>47.55</c:v>
                </c:pt>
                <c:pt idx="59">
                  <c:v>47.44</c:v>
                </c:pt>
                <c:pt idx="60">
                  <c:v>47.34</c:v>
                </c:pt>
                <c:pt idx="61">
                  <c:v>47.3</c:v>
                </c:pt>
                <c:pt idx="62">
                  <c:v>47.28</c:v>
                </c:pt>
                <c:pt idx="63">
                  <c:v>47.25</c:v>
                </c:pt>
                <c:pt idx="64">
                  <c:v>47.23</c:v>
                </c:pt>
                <c:pt idx="65">
                  <c:v>47.28</c:v>
                </c:pt>
                <c:pt idx="66">
                  <c:v>47.39</c:v>
                </c:pt>
                <c:pt idx="67">
                  <c:v>47.53</c:v>
                </c:pt>
                <c:pt idx="68">
                  <c:v>47.6</c:v>
                </c:pt>
                <c:pt idx="69">
                  <c:v>47.55</c:v>
                </c:pt>
                <c:pt idx="70">
                  <c:v>47.45</c:v>
                </c:pt>
                <c:pt idx="71">
                  <c:v>47.310009999999998</c:v>
                </c:pt>
                <c:pt idx="72">
                  <c:v>47.24</c:v>
                </c:pt>
                <c:pt idx="73">
                  <c:v>47.24</c:v>
                </c:pt>
                <c:pt idx="74">
                  <c:v>47.29</c:v>
                </c:pt>
                <c:pt idx="75">
                  <c:v>47.33</c:v>
                </c:pt>
                <c:pt idx="76">
                  <c:v>47.310009999999998</c:v>
                </c:pt>
                <c:pt idx="77">
                  <c:v>47.27</c:v>
                </c:pt>
                <c:pt idx="78">
                  <c:v>47.23</c:v>
                </c:pt>
                <c:pt idx="79">
                  <c:v>47.24</c:v>
                </c:pt>
                <c:pt idx="80">
                  <c:v>47.27</c:v>
                </c:pt>
                <c:pt idx="81">
                  <c:v>47.33</c:v>
                </c:pt>
                <c:pt idx="82">
                  <c:v>47.38</c:v>
                </c:pt>
                <c:pt idx="83">
                  <c:v>47.46</c:v>
                </c:pt>
                <c:pt idx="84">
                  <c:v>47.57</c:v>
                </c:pt>
                <c:pt idx="85">
                  <c:v>47.64</c:v>
                </c:pt>
                <c:pt idx="86">
                  <c:v>47.64</c:v>
                </c:pt>
                <c:pt idx="87">
                  <c:v>47.55</c:v>
                </c:pt>
                <c:pt idx="88">
                  <c:v>47.47</c:v>
                </c:pt>
                <c:pt idx="89">
                  <c:v>47.39</c:v>
                </c:pt>
                <c:pt idx="90">
                  <c:v>47.39</c:v>
                </c:pt>
                <c:pt idx="91">
                  <c:v>47.48</c:v>
                </c:pt>
                <c:pt idx="92">
                  <c:v>47.56</c:v>
                </c:pt>
                <c:pt idx="93">
                  <c:v>47.62</c:v>
                </c:pt>
                <c:pt idx="94">
                  <c:v>47.67</c:v>
                </c:pt>
                <c:pt idx="95">
                  <c:v>47.7</c:v>
                </c:pt>
                <c:pt idx="96">
                  <c:v>47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8A-4713-82EA-C987AD1D7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898296"/>
        <c:axId val="527899280"/>
      </c:scatterChart>
      <c:valAx>
        <c:axId val="527898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899280"/>
        <c:crosses val="autoZero"/>
        <c:crossBetween val="midCat"/>
      </c:valAx>
      <c:valAx>
        <c:axId val="52789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898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50'!$A$3:$A$881</c:f>
              <c:numCache>
                <c:formatCode>0.00</c:formatCode>
                <c:ptCount val="87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  <c:pt idx="739">
                  <c:v>123.166666666667</c:v>
                </c:pt>
                <c:pt idx="740">
                  <c:v>123.333333333333</c:v>
                </c:pt>
                <c:pt idx="741">
                  <c:v>123.5</c:v>
                </c:pt>
                <c:pt idx="742">
                  <c:v>123.666666666667</c:v>
                </c:pt>
                <c:pt idx="743">
                  <c:v>123.833333333333</c:v>
                </c:pt>
                <c:pt idx="744">
                  <c:v>124</c:v>
                </c:pt>
                <c:pt idx="745">
                  <c:v>124.166666666667</c:v>
                </c:pt>
                <c:pt idx="746">
                  <c:v>124.333333333333</c:v>
                </c:pt>
                <c:pt idx="747">
                  <c:v>124.5</c:v>
                </c:pt>
                <c:pt idx="748">
                  <c:v>124.666666666667</c:v>
                </c:pt>
                <c:pt idx="749">
                  <c:v>124.833333333333</c:v>
                </c:pt>
                <c:pt idx="750">
                  <c:v>125</c:v>
                </c:pt>
                <c:pt idx="751">
                  <c:v>125.166666666667</c:v>
                </c:pt>
                <c:pt idx="752">
                  <c:v>125.333333333333</c:v>
                </c:pt>
                <c:pt idx="753">
                  <c:v>125.5</c:v>
                </c:pt>
                <c:pt idx="754">
                  <c:v>125.666666666667</c:v>
                </c:pt>
                <c:pt idx="755">
                  <c:v>125.833333333333</c:v>
                </c:pt>
                <c:pt idx="756">
                  <c:v>126</c:v>
                </c:pt>
                <c:pt idx="757">
                  <c:v>126.166666666667</c:v>
                </c:pt>
                <c:pt idx="758">
                  <c:v>126.333333333333</c:v>
                </c:pt>
                <c:pt idx="759">
                  <c:v>126.5</c:v>
                </c:pt>
                <c:pt idx="760">
                  <c:v>126.666666666667</c:v>
                </c:pt>
                <c:pt idx="761">
                  <c:v>126.833333333333</c:v>
                </c:pt>
                <c:pt idx="762">
                  <c:v>127</c:v>
                </c:pt>
                <c:pt idx="763">
                  <c:v>127.166666666667</c:v>
                </c:pt>
                <c:pt idx="764">
                  <c:v>127.333333333333</c:v>
                </c:pt>
                <c:pt idx="765">
                  <c:v>127.5</c:v>
                </c:pt>
                <c:pt idx="766">
                  <c:v>127.666666666667</c:v>
                </c:pt>
                <c:pt idx="767">
                  <c:v>127.833333333333</c:v>
                </c:pt>
                <c:pt idx="768">
                  <c:v>128</c:v>
                </c:pt>
                <c:pt idx="769">
                  <c:v>128.166666666667</c:v>
                </c:pt>
                <c:pt idx="770">
                  <c:v>128.333333333333</c:v>
                </c:pt>
                <c:pt idx="771">
                  <c:v>128.5</c:v>
                </c:pt>
                <c:pt idx="772">
                  <c:v>128.666666666667</c:v>
                </c:pt>
                <c:pt idx="773">
                  <c:v>128.833333333333</c:v>
                </c:pt>
                <c:pt idx="774">
                  <c:v>129</c:v>
                </c:pt>
                <c:pt idx="775">
                  <c:v>129.166666666667</c:v>
                </c:pt>
                <c:pt idx="776">
                  <c:v>129.333333333333</c:v>
                </c:pt>
                <c:pt idx="777">
                  <c:v>129.5</c:v>
                </c:pt>
                <c:pt idx="778">
                  <c:v>129.666666666667</c:v>
                </c:pt>
                <c:pt idx="779">
                  <c:v>129.833333333333</c:v>
                </c:pt>
                <c:pt idx="780">
                  <c:v>130</c:v>
                </c:pt>
                <c:pt idx="781">
                  <c:v>130.166666666667</c:v>
                </c:pt>
                <c:pt idx="782">
                  <c:v>130.333333333333</c:v>
                </c:pt>
                <c:pt idx="783">
                  <c:v>130.5</c:v>
                </c:pt>
                <c:pt idx="784">
                  <c:v>130.666666666667</c:v>
                </c:pt>
                <c:pt idx="785">
                  <c:v>130.833333333333</c:v>
                </c:pt>
                <c:pt idx="786">
                  <c:v>131</c:v>
                </c:pt>
                <c:pt idx="787">
                  <c:v>131.166666666667</c:v>
                </c:pt>
                <c:pt idx="788">
                  <c:v>131.333333333333</c:v>
                </c:pt>
                <c:pt idx="789">
                  <c:v>131.5</c:v>
                </c:pt>
                <c:pt idx="790">
                  <c:v>131.666666666667</c:v>
                </c:pt>
                <c:pt idx="791">
                  <c:v>131.833333333333</c:v>
                </c:pt>
                <c:pt idx="792">
                  <c:v>132</c:v>
                </c:pt>
                <c:pt idx="793">
                  <c:v>132.166666666667</c:v>
                </c:pt>
                <c:pt idx="794">
                  <c:v>132.333333333333</c:v>
                </c:pt>
                <c:pt idx="795">
                  <c:v>132.5</c:v>
                </c:pt>
                <c:pt idx="796">
                  <c:v>132.666666666667</c:v>
                </c:pt>
                <c:pt idx="797">
                  <c:v>132.833333333333</c:v>
                </c:pt>
                <c:pt idx="798">
                  <c:v>133</c:v>
                </c:pt>
                <c:pt idx="799">
                  <c:v>133.166666666667</c:v>
                </c:pt>
                <c:pt idx="800">
                  <c:v>133.333333333333</c:v>
                </c:pt>
                <c:pt idx="801">
                  <c:v>133.5</c:v>
                </c:pt>
                <c:pt idx="802">
                  <c:v>133.666666666667</c:v>
                </c:pt>
                <c:pt idx="803">
                  <c:v>133.833333333333</c:v>
                </c:pt>
                <c:pt idx="804">
                  <c:v>134</c:v>
                </c:pt>
                <c:pt idx="805">
                  <c:v>134.166666666667</c:v>
                </c:pt>
                <c:pt idx="806">
                  <c:v>134.333333333333</c:v>
                </c:pt>
                <c:pt idx="807">
                  <c:v>134.5</c:v>
                </c:pt>
                <c:pt idx="808">
                  <c:v>134.666666666667</c:v>
                </c:pt>
                <c:pt idx="809">
                  <c:v>134.833333333333</c:v>
                </c:pt>
                <c:pt idx="810">
                  <c:v>135</c:v>
                </c:pt>
                <c:pt idx="811">
                  <c:v>135.166666666667</c:v>
                </c:pt>
                <c:pt idx="812">
                  <c:v>135.333333333333</c:v>
                </c:pt>
                <c:pt idx="813">
                  <c:v>135.5</c:v>
                </c:pt>
                <c:pt idx="814">
                  <c:v>135.666666666667</c:v>
                </c:pt>
                <c:pt idx="815">
                  <c:v>135.833333333333</c:v>
                </c:pt>
                <c:pt idx="816">
                  <c:v>136</c:v>
                </c:pt>
                <c:pt idx="817">
                  <c:v>136.166666666667</c:v>
                </c:pt>
                <c:pt idx="818">
                  <c:v>136.333333333333</c:v>
                </c:pt>
                <c:pt idx="819">
                  <c:v>136.5</c:v>
                </c:pt>
                <c:pt idx="820">
                  <c:v>136.666666666667</c:v>
                </c:pt>
                <c:pt idx="821">
                  <c:v>136.833333333333</c:v>
                </c:pt>
                <c:pt idx="822">
                  <c:v>137</c:v>
                </c:pt>
                <c:pt idx="823">
                  <c:v>137.166666666667</c:v>
                </c:pt>
                <c:pt idx="824">
                  <c:v>137.333333333333</c:v>
                </c:pt>
                <c:pt idx="825">
                  <c:v>137.5</c:v>
                </c:pt>
                <c:pt idx="826">
                  <c:v>137.666666666667</c:v>
                </c:pt>
                <c:pt idx="827">
                  <c:v>137.833333333333</c:v>
                </c:pt>
                <c:pt idx="828">
                  <c:v>138</c:v>
                </c:pt>
                <c:pt idx="829">
                  <c:v>138.166666666667</c:v>
                </c:pt>
                <c:pt idx="830">
                  <c:v>138.333333333333</c:v>
                </c:pt>
                <c:pt idx="831">
                  <c:v>138.5</c:v>
                </c:pt>
                <c:pt idx="832">
                  <c:v>138.666666666667</c:v>
                </c:pt>
                <c:pt idx="833">
                  <c:v>138.833333333333</c:v>
                </c:pt>
                <c:pt idx="834">
                  <c:v>139</c:v>
                </c:pt>
                <c:pt idx="835">
                  <c:v>139.166666666667</c:v>
                </c:pt>
                <c:pt idx="836">
                  <c:v>139.333333333333</c:v>
                </c:pt>
                <c:pt idx="837">
                  <c:v>139.5</c:v>
                </c:pt>
                <c:pt idx="838">
                  <c:v>139.666666666667</c:v>
                </c:pt>
                <c:pt idx="839">
                  <c:v>139.833333333333</c:v>
                </c:pt>
                <c:pt idx="840">
                  <c:v>140</c:v>
                </c:pt>
                <c:pt idx="841">
                  <c:v>140.166666666667</c:v>
                </c:pt>
                <c:pt idx="842">
                  <c:v>140.333333333333</c:v>
                </c:pt>
                <c:pt idx="843">
                  <c:v>140.5</c:v>
                </c:pt>
                <c:pt idx="844">
                  <c:v>140.666666666667</c:v>
                </c:pt>
                <c:pt idx="845">
                  <c:v>140.833333333333</c:v>
                </c:pt>
                <c:pt idx="846">
                  <c:v>141</c:v>
                </c:pt>
                <c:pt idx="847">
                  <c:v>141.166666666667</c:v>
                </c:pt>
                <c:pt idx="848">
                  <c:v>141.333333333333</c:v>
                </c:pt>
                <c:pt idx="849">
                  <c:v>141.5</c:v>
                </c:pt>
                <c:pt idx="850">
                  <c:v>141.666666666667</c:v>
                </c:pt>
                <c:pt idx="851">
                  <c:v>141.833333333333</c:v>
                </c:pt>
                <c:pt idx="852">
                  <c:v>142</c:v>
                </c:pt>
                <c:pt idx="853">
                  <c:v>142.166666666667</c:v>
                </c:pt>
                <c:pt idx="854">
                  <c:v>142.333333333333</c:v>
                </c:pt>
                <c:pt idx="855">
                  <c:v>142.5</c:v>
                </c:pt>
                <c:pt idx="856">
                  <c:v>142.666666666667</c:v>
                </c:pt>
                <c:pt idx="857">
                  <c:v>142.833333333333</c:v>
                </c:pt>
                <c:pt idx="858">
                  <c:v>143</c:v>
                </c:pt>
                <c:pt idx="859">
                  <c:v>143.166666666667</c:v>
                </c:pt>
                <c:pt idx="860">
                  <c:v>143.333333333333</c:v>
                </c:pt>
                <c:pt idx="861">
                  <c:v>143.5</c:v>
                </c:pt>
                <c:pt idx="862">
                  <c:v>143.666666666667</c:v>
                </c:pt>
                <c:pt idx="863">
                  <c:v>143.833333333333</c:v>
                </c:pt>
                <c:pt idx="864">
                  <c:v>144</c:v>
                </c:pt>
                <c:pt idx="865">
                  <c:v>144.166666666667</c:v>
                </c:pt>
                <c:pt idx="866">
                  <c:v>144.333333333333</c:v>
                </c:pt>
                <c:pt idx="867">
                  <c:v>144.5</c:v>
                </c:pt>
                <c:pt idx="868">
                  <c:v>144.666666666667</c:v>
                </c:pt>
                <c:pt idx="869">
                  <c:v>144.833333333333</c:v>
                </c:pt>
                <c:pt idx="870">
                  <c:v>145</c:v>
                </c:pt>
                <c:pt idx="871">
                  <c:v>145.166666666667</c:v>
                </c:pt>
                <c:pt idx="872">
                  <c:v>145.333333333333</c:v>
                </c:pt>
                <c:pt idx="873">
                  <c:v>145.5</c:v>
                </c:pt>
                <c:pt idx="874">
                  <c:v>145.666666666667</c:v>
                </c:pt>
                <c:pt idx="875">
                  <c:v>145.833333333333</c:v>
                </c:pt>
                <c:pt idx="876">
                  <c:v>146</c:v>
                </c:pt>
                <c:pt idx="877">
                  <c:v>146.166666666667</c:v>
                </c:pt>
                <c:pt idx="878">
                  <c:v>146.333333333333</c:v>
                </c:pt>
              </c:numCache>
            </c:numRef>
          </c:xVal>
          <c:yVal>
            <c:numRef>
              <c:f>'50'!$B$3:$B$881</c:f>
              <c:numCache>
                <c:formatCode>General</c:formatCode>
                <c:ptCount val="879"/>
                <c:pt idx="0">
                  <c:v>21.72</c:v>
                </c:pt>
                <c:pt idx="1">
                  <c:v>21.71</c:v>
                </c:pt>
                <c:pt idx="2">
                  <c:v>21.71</c:v>
                </c:pt>
                <c:pt idx="3">
                  <c:v>21.7</c:v>
                </c:pt>
                <c:pt idx="4">
                  <c:v>21.7</c:v>
                </c:pt>
                <c:pt idx="5">
                  <c:v>21.7</c:v>
                </c:pt>
                <c:pt idx="6">
                  <c:v>21.7</c:v>
                </c:pt>
                <c:pt idx="7">
                  <c:v>21.7</c:v>
                </c:pt>
                <c:pt idx="8">
                  <c:v>21.69</c:v>
                </c:pt>
                <c:pt idx="9">
                  <c:v>21.69</c:v>
                </c:pt>
                <c:pt idx="10">
                  <c:v>21.73</c:v>
                </c:pt>
                <c:pt idx="11">
                  <c:v>21.85</c:v>
                </c:pt>
                <c:pt idx="12">
                  <c:v>22.75</c:v>
                </c:pt>
                <c:pt idx="13">
                  <c:v>25.74</c:v>
                </c:pt>
                <c:pt idx="14">
                  <c:v>29.15</c:v>
                </c:pt>
                <c:pt idx="15">
                  <c:v>32.19</c:v>
                </c:pt>
                <c:pt idx="16">
                  <c:v>35.07</c:v>
                </c:pt>
                <c:pt idx="17">
                  <c:v>38.14</c:v>
                </c:pt>
                <c:pt idx="18">
                  <c:v>41.05</c:v>
                </c:pt>
                <c:pt idx="19">
                  <c:v>43.77</c:v>
                </c:pt>
                <c:pt idx="20">
                  <c:v>46.67</c:v>
                </c:pt>
                <c:pt idx="21">
                  <c:v>47.38</c:v>
                </c:pt>
                <c:pt idx="22">
                  <c:v>48</c:v>
                </c:pt>
                <c:pt idx="23">
                  <c:v>48.42</c:v>
                </c:pt>
                <c:pt idx="24">
                  <c:v>48.66</c:v>
                </c:pt>
                <c:pt idx="25">
                  <c:v>48.99</c:v>
                </c:pt>
                <c:pt idx="26">
                  <c:v>49.36</c:v>
                </c:pt>
                <c:pt idx="27">
                  <c:v>49.61</c:v>
                </c:pt>
                <c:pt idx="28">
                  <c:v>49.75</c:v>
                </c:pt>
                <c:pt idx="29">
                  <c:v>49.89</c:v>
                </c:pt>
                <c:pt idx="30">
                  <c:v>50</c:v>
                </c:pt>
                <c:pt idx="31">
                  <c:v>50.22</c:v>
                </c:pt>
                <c:pt idx="32">
                  <c:v>50.46</c:v>
                </c:pt>
                <c:pt idx="33">
                  <c:v>50.69</c:v>
                </c:pt>
                <c:pt idx="34">
                  <c:v>50.89</c:v>
                </c:pt>
                <c:pt idx="35">
                  <c:v>50.95</c:v>
                </c:pt>
                <c:pt idx="36">
                  <c:v>50.76</c:v>
                </c:pt>
                <c:pt idx="37">
                  <c:v>50.55</c:v>
                </c:pt>
                <c:pt idx="38">
                  <c:v>50.46</c:v>
                </c:pt>
                <c:pt idx="39">
                  <c:v>50.44</c:v>
                </c:pt>
                <c:pt idx="40">
                  <c:v>50.39</c:v>
                </c:pt>
                <c:pt idx="41">
                  <c:v>50.25</c:v>
                </c:pt>
                <c:pt idx="42">
                  <c:v>50.17</c:v>
                </c:pt>
                <c:pt idx="43">
                  <c:v>50.13</c:v>
                </c:pt>
                <c:pt idx="44">
                  <c:v>50.08</c:v>
                </c:pt>
                <c:pt idx="45">
                  <c:v>50.02</c:v>
                </c:pt>
                <c:pt idx="46">
                  <c:v>49.99</c:v>
                </c:pt>
                <c:pt idx="47">
                  <c:v>50.08</c:v>
                </c:pt>
                <c:pt idx="48">
                  <c:v>50.14</c:v>
                </c:pt>
                <c:pt idx="49">
                  <c:v>50.18</c:v>
                </c:pt>
                <c:pt idx="50">
                  <c:v>50.35</c:v>
                </c:pt>
                <c:pt idx="51">
                  <c:v>50.51</c:v>
                </c:pt>
                <c:pt idx="52">
                  <c:v>50.53</c:v>
                </c:pt>
                <c:pt idx="53">
                  <c:v>50.43</c:v>
                </c:pt>
                <c:pt idx="54">
                  <c:v>50.2</c:v>
                </c:pt>
                <c:pt idx="55">
                  <c:v>50.11</c:v>
                </c:pt>
                <c:pt idx="56">
                  <c:v>50.32</c:v>
                </c:pt>
                <c:pt idx="57">
                  <c:v>50.61</c:v>
                </c:pt>
                <c:pt idx="58">
                  <c:v>50.71</c:v>
                </c:pt>
                <c:pt idx="59">
                  <c:v>50.56</c:v>
                </c:pt>
                <c:pt idx="60">
                  <c:v>50.38</c:v>
                </c:pt>
                <c:pt idx="61">
                  <c:v>50.36</c:v>
                </c:pt>
                <c:pt idx="62">
                  <c:v>50.37</c:v>
                </c:pt>
                <c:pt idx="63">
                  <c:v>50.38</c:v>
                </c:pt>
                <c:pt idx="64">
                  <c:v>50.33</c:v>
                </c:pt>
                <c:pt idx="65">
                  <c:v>50.15</c:v>
                </c:pt>
                <c:pt idx="66">
                  <c:v>49.92</c:v>
                </c:pt>
                <c:pt idx="67">
                  <c:v>49.73</c:v>
                </c:pt>
                <c:pt idx="68">
                  <c:v>49.88</c:v>
                </c:pt>
                <c:pt idx="69">
                  <c:v>50.12</c:v>
                </c:pt>
                <c:pt idx="70">
                  <c:v>50.27</c:v>
                </c:pt>
                <c:pt idx="71">
                  <c:v>50.19</c:v>
                </c:pt>
                <c:pt idx="72">
                  <c:v>49.98</c:v>
                </c:pt>
                <c:pt idx="73">
                  <c:v>49.88</c:v>
                </c:pt>
                <c:pt idx="74">
                  <c:v>49.96</c:v>
                </c:pt>
                <c:pt idx="75">
                  <c:v>50.11</c:v>
                </c:pt>
                <c:pt idx="76">
                  <c:v>50.19</c:v>
                </c:pt>
                <c:pt idx="77">
                  <c:v>50.19</c:v>
                </c:pt>
                <c:pt idx="78">
                  <c:v>50.12</c:v>
                </c:pt>
                <c:pt idx="79">
                  <c:v>49.970010000000002</c:v>
                </c:pt>
                <c:pt idx="80">
                  <c:v>49.94</c:v>
                </c:pt>
                <c:pt idx="81">
                  <c:v>49.99</c:v>
                </c:pt>
                <c:pt idx="82">
                  <c:v>49.91</c:v>
                </c:pt>
                <c:pt idx="83">
                  <c:v>49.76</c:v>
                </c:pt>
                <c:pt idx="84">
                  <c:v>49.63</c:v>
                </c:pt>
                <c:pt idx="85">
                  <c:v>49.69</c:v>
                </c:pt>
                <c:pt idx="86">
                  <c:v>49.91</c:v>
                </c:pt>
                <c:pt idx="87">
                  <c:v>50.18</c:v>
                </c:pt>
                <c:pt idx="88">
                  <c:v>50.3</c:v>
                </c:pt>
                <c:pt idx="89">
                  <c:v>50.3</c:v>
                </c:pt>
                <c:pt idx="90">
                  <c:v>50.13</c:v>
                </c:pt>
                <c:pt idx="91">
                  <c:v>49.94</c:v>
                </c:pt>
                <c:pt idx="92">
                  <c:v>49.81</c:v>
                </c:pt>
                <c:pt idx="93">
                  <c:v>49.92</c:v>
                </c:pt>
                <c:pt idx="94">
                  <c:v>50.07</c:v>
                </c:pt>
                <c:pt idx="95">
                  <c:v>50.06</c:v>
                </c:pt>
                <c:pt idx="96">
                  <c:v>49.970010000000002</c:v>
                </c:pt>
                <c:pt idx="97">
                  <c:v>49.86</c:v>
                </c:pt>
                <c:pt idx="98">
                  <c:v>49.93</c:v>
                </c:pt>
                <c:pt idx="99">
                  <c:v>50.07</c:v>
                </c:pt>
                <c:pt idx="100">
                  <c:v>50.26</c:v>
                </c:pt>
                <c:pt idx="101">
                  <c:v>50.37</c:v>
                </c:pt>
                <c:pt idx="102">
                  <c:v>50.42</c:v>
                </c:pt>
                <c:pt idx="103">
                  <c:v>50.37</c:v>
                </c:pt>
                <c:pt idx="104">
                  <c:v>50.28</c:v>
                </c:pt>
                <c:pt idx="105">
                  <c:v>50.09</c:v>
                </c:pt>
                <c:pt idx="106">
                  <c:v>49.94</c:v>
                </c:pt>
                <c:pt idx="107">
                  <c:v>49.78</c:v>
                </c:pt>
                <c:pt idx="108">
                  <c:v>49.8</c:v>
                </c:pt>
                <c:pt idx="109">
                  <c:v>49.92</c:v>
                </c:pt>
                <c:pt idx="110">
                  <c:v>50.13</c:v>
                </c:pt>
                <c:pt idx="111">
                  <c:v>50.31</c:v>
                </c:pt>
                <c:pt idx="112">
                  <c:v>50.36</c:v>
                </c:pt>
                <c:pt idx="113">
                  <c:v>50.35</c:v>
                </c:pt>
                <c:pt idx="114">
                  <c:v>50.34</c:v>
                </c:pt>
                <c:pt idx="115">
                  <c:v>50.29</c:v>
                </c:pt>
                <c:pt idx="116">
                  <c:v>50.18</c:v>
                </c:pt>
                <c:pt idx="117">
                  <c:v>50.02</c:v>
                </c:pt>
                <c:pt idx="118">
                  <c:v>49.970010000000002</c:v>
                </c:pt>
                <c:pt idx="119">
                  <c:v>49.96</c:v>
                </c:pt>
                <c:pt idx="120">
                  <c:v>49.96</c:v>
                </c:pt>
                <c:pt idx="121">
                  <c:v>49.91</c:v>
                </c:pt>
                <c:pt idx="122">
                  <c:v>49.92</c:v>
                </c:pt>
                <c:pt idx="123">
                  <c:v>49.92</c:v>
                </c:pt>
                <c:pt idx="124">
                  <c:v>49.82</c:v>
                </c:pt>
                <c:pt idx="125">
                  <c:v>49.62</c:v>
                </c:pt>
                <c:pt idx="126">
                  <c:v>49.46</c:v>
                </c:pt>
                <c:pt idx="127">
                  <c:v>49.56</c:v>
                </c:pt>
                <c:pt idx="128">
                  <c:v>49.84</c:v>
                </c:pt>
                <c:pt idx="129">
                  <c:v>50.09</c:v>
                </c:pt>
                <c:pt idx="130">
                  <c:v>50.240009999999998</c:v>
                </c:pt>
                <c:pt idx="131">
                  <c:v>50.240009999999998</c:v>
                </c:pt>
                <c:pt idx="132">
                  <c:v>50.2</c:v>
                </c:pt>
                <c:pt idx="133">
                  <c:v>50.1</c:v>
                </c:pt>
                <c:pt idx="134">
                  <c:v>50.1</c:v>
                </c:pt>
                <c:pt idx="135">
                  <c:v>50.14</c:v>
                </c:pt>
                <c:pt idx="136">
                  <c:v>50.1</c:v>
                </c:pt>
                <c:pt idx="137">
                  <c:v>49.9</c:v>
                </c:pt>
                <c:pt idx="138">
                  <c:v>49.69</c:v>
                </c:pt>
                <c:pt idx="139">
                  <c:v>49.61</c:v>
                </c:pt>
                <c:pt idx="140">
                  <c:v>49.6</c:v>
                </c:pt>
                <c:pt idx="141">
                  <c:v>49.740009999999998</c:v>
                </c:pt>
                <c:pt idx="142">
                  <c:v>49.95</c:v>
                </c:pt>
                <c:pt idx="143">
                  <c:v>50.07</c:v>
                </c:pt>
                <c:pt idx="144">
                  <c:v>50.08</c:v>
                </c:pt>
                <c:pt idx="145">
                  <c:v>50.02</c:v>
                </c:pt>
                <c:pt idx="146">
                  <c:v>49.96</c:v>
                </c:pt>
                <c:pt idx="147">
                  <c:v>49.98</c:v>
                </c:pt>
                <c:pt idx="148">
                  <c:v>50.13</c:v>
                </c:pt>
                <c:pt idx="149">
                  <c:v>50.31</c:v>
                </c:pt>
                <c:pt idx="150">
                  <c:v>50.37</c:v>
                </c:pt>
                <c:pt idx="151">
                  <c:v>50.23</c:v>
                </c:pt>
                <c:pt idx="152">
                  <c:v>50.03</c:v>
                </c:pt>
                <c:pt idx="153">
                  <c:v>49.95</c:v>
                </c:pt>
                <c:pt idx="154">
                  <c:v>49.93</c:v>
                </c:pt>
                <c:pt idx="155">
                  <c:v>49.98</c:v>
                </c:pt>
                <c:pt idx="156">
                  <c:v>50.03</c:v>
                </c:pt>
                <c:pt idx="157">
                  <c:v>49.95</c:v>
                </c:pt>
                <c:pt idx="158">
                  <c:v>49.9</c:v>
                </c:pt>
                <c:pt idx="159">
                  <c:v>49.92</c:v>
                </c:pt>
                <c:pt idx="160">
                  <c:v>49.970010000000002</c:v>
                </c:pt>
                <c:pt idx="161">
                  <c:v>49.88</c:v>
                </c:pt>
                <c:pt idx="162">
                  <c:v>49.85</c:v>
                </c:pt>
                <c:pt idx="163">
                  <c:v>49.92</c:v>
                </c:pt>
                <c:pt idx="164">
                  <c:v>50.04</c:v>
                </c:pt>
                <c:pt idx="165">
                  <c:v>50.15</c:v>
                </c:pt>
                <c:pt idx="166">
                  <c:v>50.18</c:v>
                </c:pt>
                <c:pt idx="167">
                  <c:v>50.07</c:v>
                </c:pt>
                <c:pt idx="168">
                  <c:v>50.09</c:v>
                </c:pt>
                <c:pt idx="169">
                  <c:v>50.33</c:v>
                </c:pt>
                <c:pt idx="170">
                  <c:v>50.44</c:v>
                </c:pt>
                <c:pt idx="171">
                  <c:v>50.34</c:v>
                </c:pt>
                <c:pt idx="172">
                  <c:v>50.15</c:v>
                </c:pt>
                <c:pt idx="173">
                  <c:v>49.83</c:v>
                </c:pt>
                <c:pt idx="174">
                  <c:v>49.67</c:v>
                </c:pt>
                <c:pt idx="175">
                  <c:v>49.75</c:v>
                </c:pt>
                <c:pt idx="176">
                  <c:v>49.93</c:v>
                </c:pt>
                <c:pt idx="177">
                  <c:v>50.03</c:v>
                </c:pt>
                <c:pt idx="178">
                  <c:v>50.1</c:v>
                </c:pt>
                <c:pt idx="179">
                  <c:v>50.07</c:v>
                </c:pt>
                <c:pt idx="180">
                  <c:v>50.07</c:v>
                </c:pt>
                <c:pt idx="181">
                  <c:v>50.08</c:v>
                </c:pt>
                <c:pt idx="182">
                  <c:v>50.09</c:v>
                </c:pt>
                <c:pt idx="183">
                  <c:v>49.92</c:v>
                </c:pt>
                <c:pt idx="184">
                  <c:v>49.77</c:v>
                </c:pt>
                <c:pt idx="185">
                  <c:v>49.76</c:v>
                </c:pt>
                <c:pt idx="186">
                  <c:v>49.88</c:v>
                </c:pt>
                <c:pt idx="187">
                  <c:v>49.99</c:v>
                </c:pt>
                <c:pt idx="188">
                  <c:v>50.12</c:v>
                </c:pt>
                <c:pt idx="189">
                  <c:v>50.13</c:v>
                </c:pt>
                <c:pt idx="190">
                  <c:v>50.11</c:v>
                </c:pt>
                <c:pt idx="191">
                  <c:v>50.08</c:v>
                </c:pt>
                <c:pt idx="192">
                  <c:v>50.13</c:v>
                </c:pt>
                <c:pt idx="193">
                  <c:v>50.26</c:v>
                </c:pt>
                <c:pt idx="194">
                  <c:v>50.26</c:v>
                </c:pt>
                <c:pt idx="195">
                  <c:v>50.11</c:v>
                </c:pt>
                <c:pt idx="196">
                  <c:v>49.89</c:v>
                </c:pt>
                <c:pt idx="197">
                  <c:v>49.83</c:v>
                </c:pt>
                <c:pt idx="198">
                  <c:v>49.93</c:v>
                </c:pt>
                <c:pt idx="199">
                  <c:v>50.1</c:v>
                </c:pt>
                <c:pt idx="200">
                  <c:v>50.22</c:v>
                </c:pt>
                <c:pt idx="201">
                  <c:v>50.17</c:v>
                </c:pt>
                <c:pt idx="202">
                  <c:v>49.98</c:v>
                </c:pt>
                <c:pt idx="203">
                  <c:v>49.92</c:v>
                </c:pt>
                <c:pt idx="204">
                  <c:v>49.92</c:v>
                </c:pt>
                <c:pt idx="205">
                  <c:v>49.91</c:v>
                </c:pt>
                <c:pt idx="206">
                  <c:v>49.87</c:v>
                </c:pt>
                <c:pt idx="207">
                  <c:v>49.81</c:v>
                </c:pt>
                <c:pt idx="208">
                  <c:v>49.71</c:v>
                </c:pt>
                <c:pt idx="209">
                  <c:v>49.77</c:v>
                </c:pt>
                <c:pt idx="210">
                  <c:v>49.86</c:v>
                </c:pt>
                <c:pt idx="211">
                  <c:v>50.14</c:v>
                </c:pt>
                <c:pt idx="212">
                  <c:v>50.46</c:v>
                </c:pt>
                <c:pt idx="213">
                  <c:v>50.56</c:v>
                </c:pt>
                <c:pt idx="214">
                  <c:v>50.32</c:v>
                </c:pt>
                <c:pt idx="215">
                  <c:v>50.04</c:v>
                </c:pt>
                <c:pt idx="216">
                  <c:v>49.91</c:v>
                </c:pt>
                <c:pt idx="217">
                  <c:v>49.85</c:v>
                </c:pt>
                <c:pt idx="218">
                  <c:v>49.79</c:v>
                </c:pt>
                <c:pt idx="219">
                  <c:v>49.8</c:v>
                </c:pt>
                <c:pt idx="220">
                  <c:v>49.84</c:v>
                </c:pt>
                <c:pt idx="221">
                  <c:v>49.99</c:v>
                </c:pt>
                <c:pt idx="222">
                  <c:v>50.23</c:v>
                </c:pt>
                <c:pt idx="223">
                  <c:v>50.3</c:v>
                </c:pt>
                <c:pt idx="224">
                  <c:v>50.18</c:v>
                </c:pt>
                <c:pt idx="225">
                  <c:v>49.95</c:v>
                </c:pt>
                <c:pt idx="226">
                  <c:v>49.92</c:v>
                </c:pt>
                <c:pt idx="227">
                  <c:v>50.11</c:v>
                </c:pt>
                <c:pt idx="228">
                  <c:v>50.4</c:v>
                </c:pt>
                <c:pt idx="229">
                  <c:v>50.64</c:v>
                </c:pt>
                <c:pt idx="230">
                  <c:v>50.61</c:v>
                </c:pt>
                <c:pt idx="231">
                  <c:v>50.44</c:v>
                </c:pt>
                <c:pt idx="232">
                  <c:v>50.18</c:v>
                </c:pt>
                <c:pt idx="233">
                  <c:v>50</c:v>
                </c:pt>
                <c:pt idx="234">
                  <c:v>49.94</c:v>
                </c:pt>
                <c:pt idx="235">
                  <c:v>49.9</c:v>
                </c:pt>
                <c:pt idx="236">
                  <c:v>49.91</c:v>
                </c:pt>
                <c:pt idx="237">
                  <c:v>49.99</c:v>
                </c:pt>
                <c:pt idx="238">
                  <c:v>50.01</c:v>
                </c:pt>
                <c:pt idx="239">
                  <c:v>49.84</c:v>
                </c:pt>
                <c:pt idx="240">
                  <c:v>49.62</c:v>
                </c:pt>
                <c:pt idx="241">
                  <c:v>49.49</c:v>
                </c:pt>
                <c:pt idx="242">
                  <c:v>49.49</c:v>
                </c:pt>
                <c:pt idx="243">
                  <c:v>49.64</c:v>
                </c:pt>
                <c:pt idx="244">
                  <c:v>49.86</c:v>
                </c:pt>
                <c:pt idx="245">
                  <c:v>50.08</c:v>
                </c:pt>
                <c:pt idx="246">
                  <c:v>50.25</c:v>
                </c:pt>
                <c:pt idx="247">
                  <c:v>50.43</c:v>
                </c:pt>
                <c:pt idx="248">
                  <c:v>50.52</c:v>
                </c:pt>
                <c:pt idx="249">
                  <c:v>50.33</c:v>
                </c:pt>
                <c:pt idx="250">
                  <c:v>50.03</c:v>
                </c:pt>
                <c:pt idx="251">
                  <c:v>49.81</c:v>
                </c:pt>
                <c:pt idx="252">
                  <c:v>49.78</c:v>
                </c:pt>
                <c:pt idx="253">
                  <c:v>49.82</c:v>
                </c:pt>
                <c:pt idx="254">
                  <c:v>49.88</c:v>
                </c:pt>
                <c:pt idx="255">
                  <c:v>49.85</c:v>
                </c:pt>
                <c:pt idx="256">
                  <c:v>49.76</c:v>
                </c:pt>
                <c:pt idx="257">
                  <c:v>49.7</c:v>
                </c:pt>
                <c:pt idx="258">
                  <c:v>49.73</c:v>
                </c:pt>
                <c:pt idx="259">
                  <c:v>49.83</c:v>
                </c:pt>
                <c:pt idx="260">
                  <c:v>49.81</c:v>
                </c:pt>
                <c:pt idx="261">
                  <c:v>49.78</c:v>
                </c:pt>
                <c:pt idx="262">
                  <c:v>49.91</c:v>
                </c:pt>
                <c:pt idx="263">
                  <c:v>50.17</c:v>
                </c:pt>
                <c:pt idx="264">
                  <c:v>50.32</c:v>
                </c:pt>
                <c:pt idx="265">
                  <c:v>50.36</c:v>
                </c:pt>
                <c:pt idx="266">
                  <c:v>50.27</c:v>
                </c:pt>
                <c:pt idx="267">
                  <c:v>50.15</c:v>
                </c:pt>
                <c:pt idx="268">
                  <c:v>50.12</c:v>
                </c:pt>
                <c:pt idx="269">
                  <c:v>50.01</c:v>
                </c:pt>
                <c:pt idx="270">
                  <c:v>49.93</c:v>
                </c:pt>
                <c:pt idx="271">
                  <c:v>49.79</c:v>
                </c:pt>
                <c:pt idx="272">
                  <c:v>49.7</c:v>
                </c:pt>
                <c:pt idx="273">
                  <c:v>49.79</c:v>
                </c:pt>
                <c:pt idx="274">
                  <c:v>49.94</c:v>
                </c:pt>
                <c:pt idx="275">
                  <c:v>49.99</c:v>
                </c:pt>
                <c:pt idx="276">
                  <c:v>49.8</c:v>
                </c:pt>
                <c:pt idx="277">
                  <c:v>49.78</c:v>
                </c:pt>
                <c:pt idx="278">
                  <c:v>49.95</c:v>
                </c:pt>
                <c:pt idx="279">
                  <c:v>50.11</c:v>
                </c:pt>
                <c:pt idx="280">
                  <c:v>50.13</c:v>
                </c:pt>
                <c:pt idx="281">
                  <c:v>50.06</c:v>
                </c:pt>
                <c:pt idx="282">
                  <c:v>50.02</c:v>
                </c:pt>
                <c:pt idx="283">
                  <c:v>50.07</c:v>
                </c:pt>
                <c:pt idx="284">
                  <c:v>50.27</c:v>
                </c:pt>
                <c:pt idx="285">
                  <c:v>50.33</c:v>
                </c:pt>
                <c:pt idx="286">
                  <c:v>50.240009999999998</c:v>
                </c:pt>
                <c:pt idx="287">
                  <c:v>50.04</c:v>
                </c:pt>
                <c:pt idx="288">
                  <c:v>49.82</c:v>
                </c:pt>
                <c:pt idx="289">
                  <c:v>49.75</c:v>
                </c:pt>
                <c:pt idx="290">
                  <c:v>49.82</c:v>
                </c:pt>
                <c:pt idx="291">
                  <c:v>50.06</c:v>
                </c:pt>
                <c:pt idx="292">
                  <c:v>50.26</c:v>
                </c:pt>
                <c:pt idx="293">
                  <c:v>50.3</c:v>
                </c:pt>
                <c:pt idx="294">
                  <c:v>50.23</c:v>
                </c:pt>
                <c:pt idx="295">
                  <c:v>50.28</c:v>
                </c:pt>
                <c:pt idx="296">
                  <c:v>50.32</c:v>
                </c:pt>
                <c:pt idx="297">
                  <c:v>50.16</c:v>
                </c:pt>
                <c:pt idx="298">
                  <c:v>49.95</c:v>
                </c:pt>
                <c:pt idx="299">
                  <c:v>49.69</c:v>
                </c:pt>
                <c:pt idx="300">
                  <c:v>49.7</c:v>
                </c:pt>
                <c:pt idx="301">
                  <c:v>49.92</c:v>
                </c:pt>
                <c:pt idx="302">
                  <c:v>50.16</c:v>
                </c:pt>
                <c:pt idx="303">
                  <c:v>50.240009999999998</c:v>
                </c:pt>
                <c:pt idx="304">
                  <c:v>50.2</c:v>
                </c:pt>
                <c:pt idx="305">
                  <c:v>50.05</c:v>
                </c:pt>
                <c:pt idx="306">
                  <c:v>49.87</c:v>
                </c:pt>
                <c:pt idx="307">
                  <c:v>49.8</c:v>
                </c:pt>
                <c:pt idx="308">
                  <c:v>49.92</c:v>
                </c:pt>
                <c:pt idx="309">
                  <c:v>50.09</c:v>
                </c:pt>
                <c:pt idx="310">
                  <c:v>50.08</c:v>
                </c:pt>
                <c:pt idx="311">
                  <c:v>50.08</c:v>
                </c:pt>
                <c:pt idx="312">
                  <c:v>50.01</c:v>
                </c:pt>
                <c:pt idx="313">
                  <c:v>49.99</c:v>
                </c:pt>
                <c:pt idx="314">
                  <c:v>49.92</c:v>
                </c:pt>
                <c:pt idx="315">
                  <c:v>49.82</c:v>
                </c:pt>
                <c:pt idx="316">
                  <c:v>49.740009999999998</c:v>
                </c:pt>
                <c:pt idx="317">
                  <c:v>49.75</c:v>
                </c:pt>
                <c:pt idx="318">
                  <c:v>49.79</c:v>
                </c:pt>
                <c:pt idx="319">
                  <c:v>49.78</c:v>
                </c:pt>
                <c:pt idx="320">
                  <c:v>49.88</c:v>
                </c:pt>
                <c:pt idx="321">
                  <c:v>50.04</c:v>
                </c:pt>
                <c:pt idx="322">
                  <c:v>50.240009999999998</c:v>
                </c:pt>
                <c:pt idx="323">
                  <c:v>50.29</c:v>
                </c:pt>
                <c:pt idx="324">
                  <c:v>50.13</c:v>
                </c:pt>
                <c:pt idx="325">
                  <c:v>49.9</c:v>
                </c:pt>
                <c:pt idx="326">
                  <c:v>49.84</c:v>
                </c:pt>
                <c:pt idx="327">
                  <c:v>50</c:v>
                </c:pt>
                <c:pt idx="328">
                  <c:v>50.19</c:v>
                </c:pt>
                <c:pt idx="329">
                  <c:v>50.29</c:v>
                </c:pt>
                <c:pt idx="330">
                  <c:v>50.21</c:v>
                </c:pt>
                <c:pt idx="331">
                  <c:v>50.12</c:v>
                </c:pt>
                <c:pt idx="332">
                  <c:v>49.970010000000002</c:v>
                </c:pt>
                <c:pt idx="333">
                  <c:v>49.84</c:v>
                </c:pt>
                <c:pt idx="334">
                  <c:v>49.81</c:v>
                </c:pt>
                <c:pt idx="335">
                  <c:v>49.82</c:v>
                </c:pt>
                <c:pt idx="336">
                  <c:v>49.96</c:v>
                </c:pt>
                <c:pt idx="337">
                  <c:v>50.06</c:v>
                </c:pt>
                <c:pt idx="338">
                  <c:v>50.02</c:v>
                </c:pt>
                <c:pt idx="339">
                  <c:v>50.03</c:v>
                </c:pt>
                <c:pt idx="340">
                  <c:v>50.21</c:v>
                </c:pt>
                <c:pt idx="341">
                  <c:v>50.27</c:v>
                </c:pt>
                <c:pt idx="342">
                  <c:v>50.22</c:v>
                </c:pt>
                <c:pt idx="343">
                  <c:v>50.14</c:v>
                </c:pt>
                <c:pt idx="344">
                  <c:v>50</c:v>
                </c:pt>
                <c:pt idx="345">
                  <c:v>49.96</c:v>
                </c:pt>
                <c:pt idx="346">
                  <c:v>49.93</c:v>
                </c:pt>
                <c:pt idx="347">
                  <c:v>49.93</c:v>
                </c:pt>
                <c:pt idx="348">
                  <c:v>50</c:v>
                </c:pt>
                <c:pt idx="349">
                  <c:v>50.07</c:v>
                </c:pt>
                <c:pt idx="350">
                  <c:v>50.16</c:v>
                </c:pt>
                <c:pt idx="351">
                  <c:v>50.11</c:v>
                </c:pt>
                <c:pt idx="352">
                  <c:v>50.04</c:v>
                </c:pt>
                <c:pt idx="353">
                  <c:v>50</c:v>
                </c:pt>
                <c:pt idx="354">
                  <c:v>50.03</c:v>
                </c:pt>
                <c:pt idx="355">
                  <c:v>50.06</c:v>
                </c:pt>
                <c:pt idx="356">
                  <c:v>50.04</c:v>
                </c:pt>
                <c:pt idx="357">
                  <c:v>49.91</c:v>
                </c:pt>
                <c:pt idx="358">
                  <c:v>49.8</c:v>
                </c:pt>
                <c:pt idx="359">
                  <c:v>49.9</c:v>
                </c:pt>
                <c:pt idx="360">
                  <c:v>50.03</c:v>
                </c:pt>
                <c:pt idx="361">
                  <c:v>50.06</c:v>
                </c:pt>
                <c:pt idx="362">
                  <c:v>49.95</c:v>
                </c:pt>
                <c:pt idx="363">
                  <c:v>49.86</c:v>
                </c:pt>
                <c:pt idx="364">
                  <c:v>49.86</c:v>
                </c:pt>
                <c:pt idx="365">
                  <c:v>49.96</c:v>
                </c:pt>
                <c:pt idx="366">
                  <c:v>50</c:v>
                </c:pt>
                <c:pt idx="367">
                  <c:v>50</c:v>
                </c:pt>
                <c:pt idx="368">
                  <c:v>50.01</c:v>
                </c:pt>
                <c:pt idx="369">
                  <c:v>50.08</c:v>
                </c:pt>
                <c:pt idx="370">
                  <c:v>50.08</c:v>
                </c:pt>
                <c:pt idx="371">
                  <c:v>49.970010000000002</c:v>
                </c:pt>
                <c:pt idx="372">
                  <c:v>49.75</c:v>
                </c:pt>
                <c:pt idx="373">
                  <c:v>49.7</c:v>
                </c:pt>
                <c:pt idx="374">
                  <c:v>49.8</c:v>
                </c:pt>
                <c:pt idx="375">
                  <c:v>49.96</c:v>
                </c:pt>
                <c:pt idx="376">
                  <c:v>49.98</c:v>
                </c:pt>
                <c:pt idx="377">
                  <c:v>49.88</c:v>
                </c:pt>
                <c:pt idx="378">
                  <c:v>49.82</c:v>
                </c:pt>
                <c:pt idx="379">
                  <c:v>49.93</c:v>
                </c:pt>
                <c:pt idx="380">
                  <c:v>50.14</c:v>
                </c:pt>
                <c:pt idx="381">
                  <c:v>50.3</c:v>
                </c:pt>
                <c:pt idx="382">
                  <c:v>50.43</c:v>
                </c:pt>
                <c:pt idx="383">
                  <c:v>50.5</c:v>
                </c:pt>
                <c:pt idx="384">
                  <c:v>50.47</c:v>
                </c:pt>
                <c:pt idx="385">
                  <c:v>50.3</c:v>
                </c:pt>
                <c:pt idx="386">
                  <c:v>50.13</c:v>
                </c:pt>
                <c:pt idx="387">
                  <c:v>50.05</c:v>
                </c:pt>
                <c:pt idx="388">
                  <c:v>50.08</c:v>
                </c:pt>
                <c:pt idx="389">
                  <c:v>50.1</c:v>
                </c:pt>
                <c:pt idx="390">
                  <c:v>50.13</c:v>
                </c:pt>
                <c:pt idx="391">
                  <c:v>50.08</c:v>
                </c:pt>
                <c:pt idx="392">
                  <c:v>50.01</c:v>
                </c:pt>
                <c:pt idx="393">
                  <c:v>49.98</c:v>
                </c:pt>
                <c:pt idx="394">
                  <c:v>49.93</c:v>
                </c:pt>
                <c:pt idx="395">
                  <c:v>49.93</c:v>
                </c:pt>
                <c:pt idx="396">
                  <c:v>49.89</c:v>
                </c:pt>
                <c:pt idx="397">
                  <c:v>49.72</c:v>
                </c:pt>
                <c:pt idx="398">
                  <c:v>49.55</c:v>
                </c:pt>
                <c:pt idx="399">
                  <c:v>49.44</c:v>
                </c:pt>
                <c:pt idx="400">
                  <c:v>49.36</c:v>
                </c:pt>
                <c:pt idx="401">
                  <c:v>49.55</c:v>
                </c:pt>
                <c:pt idx="402">
                  <c:v>49.67</c:v>
                </c:pt>
                <c:pt idx="403">
                  <c:v>49.79</c:v>
                </c:pt>
                <c:pt idx="404">
                  <c:v>49.86</c:v>
                </c:pt>
                <c:pt idx="405">
                  <c:v>50.01</c:v>
                </c:pt>
                <c:pt idx="406">
                  <c:v>50</c:v>
                </c:pt>
                <c:pt idx="407">
                  <c:v>49.95</c:v>
                </c:pt>
                <c:pt idx="408">
                  <c:v>49.96</c:v>
                </c:pt>
                <c:pt idx="409">
                  <c:v>50.01</c:v>
                </c:pt>
                <c:pt idx="410">
                  <c:v>50.02</c:v>
                </c:pt>
                <c:pt idx="411">
                  <c:v>50.05</c:v>
                </c:pt>
                <c:pt idx="412">
                  <c:v>50.04</c:v>
                </c:pt>
                <c:pt idx="413">
                  <c:v>50.07</c:v>
                </c:pt>
                <c:pt idx="414">
                  <c:v>50.2</c:v>
                </c:pt>
                <c:pt idx="415">
                  <c:v>50.29</c:v>
                </c:pt>
                <c:pt idx="416">
                  <c:v>50.22</c:v>
                </c:pt>
                <c:pt idx="417">
                  <c:v>50.02</c:v>
                </c:pt>
                <c:pt idx="418">
                  <c:v>49.88</c:v>
                </c:pt>
                <c:pt idx="419">
                  <c:v>49.8</c:v>
                </c:pt>
                <c:pt idx="420">
                  <c:v>49.87</c:v>
                </c:pt>
                <c:pt idx="421">
                  <c:v>50.13</c:v>
                </c:pt>
                <c:pt idx="422">
                  <c:v>50.39</c:v>
                </c:pt>
                <c:pt idx="423">
                  <c:v>50.53</c:v>
                </c:pt>
                <c:pt idx="424">
                  <c:v>50.5</c:v>
                </c:pt>
                <c:pt idx="425">
                  <c:v>50.38</c:v>
                </c:pt>
                <c:pt idx="426">
                  <c:v>50.22</c:v>
                </c:pt>
                <c:pt idx="427">
                  <c:v>50.14</c:v>
                </c:pt>
                <c:pt idx="428">
                  <c:v>50.14</c:v>
                </c:pt>
                <c:pt idx="429">
                  <c:v>50.26</c:v>
                </c:pt>
                <c:pt idx="430">
                  <c:v>50.39</c:v>
                </c:pt>
                <c:pt idx="431">
                  <c:v>50.43</c:v>
                </c:pt>
                <c:pt idx="432">
                  <c:v>50.27</c:v>
                </c:pt>
                <c:pt idx="433">
                  <c:v>49.92</c:v>
                </c:pt>
                <c:pt idx="434">
                  <c:v>49.63</c:v>
                </c:pt>
                <c:pt idx="435">
                  <c:v>49.57</c:v>
                </c:pt>
                <c:pt idx="436">
                  <c:v>49.72</c:v>
                </c:pt>
                <c:pt idx="437">
                  <c:v>49.92</c:v>
                </c:pt>
                <c:pt idx="438">
                  <c:v>50.02</c:v>
                </c:pt>
                <c:pt idx="439">
                  <c:v>50.12</c:v>
                </c:pt>
                <c:pt idx="440">
                  <c:v>50.12</c:v>
                </c:pt>
                <c:pt idx="441">
                  <c:v>50.12</c:v>
                </c:pt>
                <c:pt idx="442">
                  <c:v>50.02</c:v>
                </c:pt>
                <c:pt idx="443">
                  <c:v>49.91</c:v>
                </c:pt>
                <c:pt idx="444">
                  <c:v>49.82</c:v>
                </c:pt>
                <c:pt idx="445">
                  <c:v>49.83</c:v>
                </c:pt>
                <c:pt idx="446">
                  <c:v>49.9</c:v>
                </c:pt>
                <c:pt idx="447">
                  <c:v>50</c:v>
                </c:pt>
                <c:pt idx="448">
                  <c:v>50.04</c:v>
                </c:pt>
                <c:pt idx="449">
                  <c:v>49.85</c:v>
                </c:pt>
                <c:pt idx="450">
                  <c:v>49.57</c:v>
                </c:pt>
                <c:pt idx="451">
                  <c:v>49.36</c:v>
                </c:pt>
                <c:pt idx="452">
                  <c:v>49.46</c:v>
                </c:pt>
                <c:pt idx="453">
                  <c:v>49.73</c:v>
                </c:pt>
                <c:pt idx="454">
                  <c:v>50.09</c:v>
                </c:pt>
                <c:pt idx="455">
                  <c:v>50.42</c:v>
                </c:pt>
                <c:pt idx="456">
                  <c:v>50.72</c:v>
                </c:pt>
                <c:pt idx="457">
                  <c:v>50.75</c:v>
                </c:pt>
                <c:pt idx="458">
                  <c:v>50.47</c:v>
                </c:pt>
                <c:pt idx="459">
                  <c:v>50.03</c:v>
                </c:pt>
                <c:pt idx="460">
                  <c:v>49.73</c:v>
                </c:pt>
                <c:pt idx="461">
                  <c:v>49.6</c:v>
                </c:pt>
                <c:pt idx="462">
                  <c:v>49.61</c:v>
                </c:pt>
                <c:pt idx="463">
                  <c:v>49.65</c:v>
                </c:pt>
                <c:pt idx="464">
                  <c:v>49.64</c:v>
                </c:pt>
                <c:pt idx="465">
                  <c:v>49.76</c:v>
                </c:pt>
                <c:pt idx="466">
                  <c:v>49.99</c:v>
                </c:pt>
                <c:pt idx="467">
                  <c:v>50.14</c:v>
                </c:pt>
                <c:pt idx="468">
                  <c:v>50.07</c:v>
                </c:pt>
                <c:pt idx="469">
                  <c:v>49.9</c:v>
                </c:pt>
                <c:pt idx="470">
                  <c:v>49.75</c:v>
                </c:pt>
                <c:pt idx="471">
                  <c:v>49.65</c:v>
                </c:pt>
                <c:pt idx="472">
                  <c:v>49.66</c:v>
                </c:pt>
                <c:pt idx="473">
                  <c:v>49.79</c:v>
                </c:pt>
                <c:pt idx="474">
                  <c:v>49.94</c:v>
                </c:pt>
                <c:pt idx="475">
                  <c:v>50.18</c:v>
                </c:pt>
                <c:pt idx="476">
                  <c:v>50.37</c:v>
                </c:pt>
                <c:pt idx="477">
                  <c:v>50.46</c:v>
                </c:pt>
                <c:pt idx="478">
                  <c:v>50.48</c:v>
                </c:pt>
                <c:pt idx="479">
                  <c:v>50.5</c:v>
                </c:pt>
                <c:pt idx="480">
                  <c:v>50.55</c:v>
                </c:pt>
                <c:pt idx="481">
                  <c:v>50.45</c:v>
                </c:pt>
                <c:pt idx="482">
                  <c:v>50.33</c:v>
                </c:pt>
                <c:pt idx="483">
                  <c:v>50.16</c:v>
                </c:pt>
                <c:pt idx="484">
                  <c:v>49.98</c:v>
                </c:pt>
                <c:pt idx="485">
                  <c:v>50.01</c:v>
                </c:pt>
                <c:pt idx="486">
                  <c:v>50.06</c:v>
                </c:pt>
                <c:pt idx="487">
                  <c:v>50.08</c:v>
                </c:pt>
                <c:pt idx="488">
                  <c:v>49.95</c:v>
                </c:pt>
                <c:pt idx="489">
                  <c:v>49.72</c:v>
                </c:pt>
                <c:pt idx="490">
                  <c:v>49.62</c:v>
                </c:pt>
                <c:pt idx="491">
                  <c:v>49.68</c:v>
                </c:pt>
                <c:pt idx="492">
                  <c:v>49.740009999999998</c:v>
                </c:pt>
                <c:pt idx="493">
                  <c:v>49.75</c:v>
                </c:pt>
                <c:pt idx="494">
                  <c:v>49.67</c:v>
                </c:pt>
                <c:pt idx="495">
                  <c:v>49.69</c:v>
                </c:pt>
                <c:pt idx="496">
                  <c:v>49.83</c:v>
                </c:pt>
                <c:pt idx="497">
                  <c:v>50.07</c:v>
                </c:pt>
                <c:pt idx="498">
                  <c:v>50.22</c:v>
                </c:pt>
                <c:pt idx="499">
                  <c:v>50.34</c:v>
                </c:pt>
                <c:pt idx="500">
                  <c:v>50.38</c:v>
                </c:pt>
                <c:pt idx="501">
                  <c:v>50.37</c:v>
                </c:pt>
                <c:pt idx="502">
                  <c:v>50.3</c:v>
                </c:pt>
                <c:pt idx="503">
                  <c:v>50.14</c:v>
                </c:pt>
                <c:pt idx="504">
                  <c:v>49.95</c:v>
                </c:pt>
                <c:pt idx="505">
                  <c:v>49.85</c:v>
                </c:pt>
                <c:pt idx="506">
                  <c:v>49.78</c:v>
                </c:pt>
                <c:pt idx="507">
                  <c:v>49.85</c:v>
                </c:pt>
                <c:pt idx="508">
                  <c:v>49.9</c:v>
                </c:pt>
                <c:pt idx="509">
                  <c:v>49.95</c:v>
                </c:pt>
                <c:pt idx="510">
                  <c:v>49.92</c:v>
                </c:pt>
                <c:pt idx="511">
                  <c:v>49.87</c:v>
                </c:pt>
                <c:pt idx="512">
                  <c:v>49.9</c:v>
                </c:pt>
                <c:pt idx="513">
                  <c:v>50.1</c:v>
                </c:pt>
                <c:pt idx="514">
                  <c:v>50.31</c:v>
                </c:pt>
                <c:pt idx="515">
                  <c:v>50.45</c:v>
                </c:pt>
                <c:pt idx="516">
                  <c:v>50.46</c:v>
                </c:pt>
                <c:pt idx="517">
                  <c:v>50.2</c:v>
                </c:pt>
                <c:pt idx="518">
                  <c:v>49.9</c:v>
                </c:pt>
                <c:pt idx="519">
                  <c:v>49.78</c:v>
                </c:pt>
                <c:pt idx="520">
                  <c:v>49.83</c:v>
                </c:pt>
                <c:pt idx="521">
                  <c:v>50.01</c:v>
                </c:pt>
                <c:pt idx="522">
                  <c:v>50.14</c:v>
                </c:pt>
                <c:pt idx="523">
                  <c:v>50.15</c:v>
                </c:pt>
                <c:pt idx="524">
                  <c:v>50.1</c:v>
                </c:pt>
                <c:pt idx="525">
                  <c:v>50.07</c:v>
                </c:pt>
                <c:pt idx="526">
                  <c:v>49.970010000000002</c:v>
                </c:pt>
                <c:pt idx="527">
                  <c:v>49.77</c:v>
                </c:pt>
                <c:pt idx="528">
                  <c:v>49.63</c:v>
                </c:pt>
                <c:pt idx="529">
                  <c:v>49.65</c:v>
                </c:pt>
                <c:pt idx="530">
                  <c:v>49.8</c:v>
                </c:pt>
                <c:pt idx="531">
                  <c:v>49.970010000000002</c:v>
                </c:pt>
                <c:pt idx="532">
                  <c:v>50.05</c:v>
                </c:pt>
                <c:pt idx="533">
                  <c:v>50.04</c:v>
                </c:pt>
                <c:pt idx="534">
                  <c:v>49.99</c:v>
                </c:pt>
                <c:pt idx="535">
                  <c:v>49.99</c:v>
                </c:pt>
                <c:pt idx="536">
                  <c:v>49.99</c:v>
                </c:pt>
                <c:pt idx="537">
                  <c:v>50.03</c:v>
                </c:pt>
                <c:pt idx="538">
                  <c:v>50.14</c:v>
                </c:pt>
                <c:pt idx="539">
                  <c:v>50.14</c:v>
                </c:pt>
                <c:pt idx="540">
                  <c:v>50.13</c:v>
                </c:pt>
                <c:pt idx="541">
                  <c:v>50.05</c:v>
                </c:pt>
                <c:pt idx="542">
                  <c:v>50.03</c:v>
                </c:pt>
                <c:pt idx="543">
                  <c:v>50.04</c:v>
                </c:pt>
                <c:pt idx="544">
                  <c:v>49.98</c:v>
                </c:pt>
                <c:pt idx="545">
                  <c:v>49.88</c:v>
                </c:pt>
                <c:pt idx="546">
                  <c:v>49.86</c:v>
                </c:pt>
                <c:pt idx="547">
                  <c:v>49.92</c:v>
                </c:pt>
                <c:pt idx="548">
                  <c:v>50.05</c:v>
                </c:pt>
                <c:pt idx="549">
                  <c:v>50.18</c:v>
                </c:pt>
                <c:pt idx="550">
                  <c:v>50.19</c:v>
                </c:pt>
                <c:pt idx="551">
                  <c:v>50.17</c:v>
                </c:pt>
                <c:pt idx="552">
                  <c:v>50.04</c:v>
                </c:pt>
                <c:pt idx="553">
                  <c:v>49.91</c:v>
                </c:pt>
                <c:pt idx="554">
                  <c:v>49.82</c:v>
                </c:pt>
                <c:pt idx="555">
                  <c:v>49.8</c:v>
                </c:pt>
                <c:pt idx="556">
                  <c:v>49.79</c:v>
                </c:pt>
                <c:pt idx="557">
                  <c:v>49.86</c:v>
                </c:pt>
                <c:pt idx="558">
                  <c:v>49.94</c:v>
                </c:pt>
                <c:pt idx="559">
                  <c:v>50</c:v>
                </c:pt>
                <c:pt idx="560">
                  <c:v>49.99</c:v>
                </c:pt>
                <c:pt idx="561">
                  <c:v>50.01</c:v>
                </c:pt>
                <c:pt idx="562">
                  <c:v>50.1</c:v>
                </c:pt>
                <c:pt idx="563">
                  <c:v>50.13</c:v>
                </c:pt>
                <c:pt idx="564">
                  <c:v>50.15</c:v>
                </c:pt>
                <c:pt idx="565">
                  <c:v>50.13</c:v>
                </c:pt>
                <c:pt idx="566">
                  <c:v>50.17</c:v>
                </c:pt>
                <c:pt idx="567">
                  <c:v>50.3</c:v>
                </c:pt>
                <c:pt idx="568">
                  <c:v>50.33</c:v>
                </c:pt>
                <c:pt idx="569">
                  <c:v>50.28</c:v>
                </c:pt>
                <c:pt idx="570">
                  <c:v>50.13</c:v>
                </c:pt>
                <c:pt idx="571">
                  <c:v>49.98</c:v>
                </c:pt>
                <c:pt idx="572">
                  <c:v>49.9</c:v>
                </c:pt>
                <c:pt idx="573">
                  <c:v>49.9</c:v>
                </c:pt>
                <c:pt idx="574">
                  <c:v>49.92</c:v>
                </c:pt>
                <c:pt idx="575">
                  <c:v>49.82</c:v>
                </c:pt>
                <c:pt idx="576">
                  <c:v>49.77</c:v>
                </c:pt>
                <c:pt idx="577">
                  <c:v>49.89</c:v>
                </c:pt>
                <c:pt idx="578">
                  <c:v>49.87</c:v>
                </c:pt>
                <c:pt idx="579">
                  <c:v>49.75</c:v>
                </c:pt>
                <c:pt idx="580">
                  <c:v>49.8</c:v>
                </c:pt>
                <c:pt idx="581">
                  <c:v>49.98</c:v>
                </c:pt>
                <c:pt idx="582">
                  <c:v>50.11</c:v>
                </c:pt>
                <c:pt idx="583">
                  <c:v>50.16</c:v>
                </c:pt>
                <c:pt idx="584">
                  <c:v>50.11</c:v>
                </c:pt>
                <c:pt idx="585">
                  <c:v>50.02</c:v>
                </c:pt>
                <c:pt idx="586">
                  <c:v>50.06</c:v>
                </c:pt>
                <c:pt idx="587">
                  <c:v>50.09</c:v>
                </c:pt>
                <c:pt idx="588">
                  <c:v>50.07</c:v>
                </c:pt>
                <c:pt idx="589">
                  <c:v>49.99</c:v>
                </c:pt>
                <c:pt idx="590">
                  <c:v>49.94</c:v>
                </c:pt>
                <c:pt idx="591">
                  <c:v>50.01</c:v>
                </c:pt>
                <c:pt idx="592">
                  <c:v>50.13</c:v>
                </c:pt>
                <c:pt idx="593">
                  <c:v>50.21</c:v>
                </c:pt>
                <c:pt idx="594">
                  <c:v>50.17</c:v>
                </c:pt>
                <c:pt idx="595">
                  <c:v>50.2</c:v>
                </c:pt>
                <c:pt idx="596">
                  <c:v>50.16</c:v>
                </c:pt>
                <c:pt idx="597">
                  <c:v>50.07</c:v>
                </c:pt>
                <c:pt idx="598">
                  <c:v>49.93</c:v>
                </c:pt>
                <c:pt idx="599">
                  <c:v>49.78</c:v>
                </c:pt>
                <c:pt idx="600">
                  <c:v>49.81</c:v>
                </c:pt>
                <c:pt idx="601">
                  <c:v>49.87</c:v>
                </c:pt>
                <c:pt idx="602">
                  <c:v>49.91</c:v>
                </c:pt>
                <c:pt idx="603">
                  <c:v>49.88</c:v>
                </c:pt>
                <c:pt idx="604">
                  <c:v>49.83</c:v>
                </c:pt>
                <c:pt idx="605">
                  <c:v>49.75</c:v>
                </c:pt>
                <c:pt idx="606">
                  <c:v>49.67</c:v>
                </c:pt>
                <c:pt idx="607">
                  <c:v>49.73</c:v>
                </c:pt>
                <c:pt idx="608">
                  <c:v>49.89</c:v>
                </c:pt>
                <c:pt idx="609">
                  <c:v>50.04</c:v>
                </c:pt>
                <c:pt idx="610">
                  <c:v>50.08</c:v>
                </c:pt>
                <c:pt idx="611">
                  <c:v>50.11</c:v>
                </c:pt>
                <c:pt idx="612">
                  <c:v>50.07</c:v>
                </c:pt>
                <c:pt idx="613">
                  <c:v>49.970010000000002</c:v>
                </c:pt>
                <c:pt idx="614">
                  <c:v>49.91</c:v>
                </c:pt>
                <c:pt idx="615">
                  <c:v>49.91</c:v>
                </c:pt>
                <c:pt idx="616">
                  <c:v>50.01</c:v>
                </c:pt>
                <c:pt idx="617">
                  <c:v>50.1</c:v>
                </c:pt>
                <c:pt idx="618">
                  <c:v>50.15</c:v>
                </c:pt>
                <c:pt idx="619">
                  <c:v>50.25</c:v>
                </c:pt>
                <c:pt idx="620">
                  <c:v>50.25</c:v>
                </c:pt>
                <c:pt idx="621">
                  <c:v>50.15</c:v>
                </c:pt>
                <c:pt idx="622">
                  <c:v>50.01</c:v>
                </c:pt>
                <c:pt idx="623">
                  <c:v>49.89</c:v>
                </c:pt>
                <c:pt idx="624">
                  <c:v>49.9</c:v>
                </c:pt>
                <c:pt idx="625">
                  <c:v>50.04</c:v>
                </c:pt>
                <c:pt idx="626">
                  <c:v>50.23</c:v>
                </c:pt>
                <c:pt idx="627">
                  <c:v>50.31</c:v>
                </c:pt>
                <c:pt idx="628">
                  <c:v>50.31</c:v>
                </c:pt>
                <c:pt idx="629">
                  <c:v>50.28</c:v>
                </c:pt>
                <c:pt idx="630">
                  <c:v>50.15</c:v>
                </c:pt>
                <c:pt idx="631">
                  <c:v>50.02</c:v>
                </c:pt>
                <c:pt idx="632">
                  <c:v>50.05</c:v>
                </c:pt>
                <c:pt idx="633">
                  <c:v>50.15</c:v>
                </c:pt>
                <c:pt idx="634">
                  <c:v>50.15</c:v>
                </c:pt>
                <c:pt idx="635">
                  <c:v>50.07</c:v>
                </c:pt>
                <c:pt idx="636">
                  <c:v>50</c:v>
                </c:pt>
                <c:pt idx="637">
                  <c:v>50.03</c:v>
                </c:pt>
                <c:pt idx="638">
                  <c:v>50.1</c:v>
                </c:pt>
                <c:pt idx="639">
                  <c:v>50.05</c:v>
                </c:pt>
                <c:pt idx="640">
                  <c:v>49.9</c:v>
                </c:pt>
                <c:pt idx="641">
                  <c:v>49.9</c:v>
                </c:pt>
                <c:pt idx="642">
                  <c:v>49.86</c:v>
                </c:pt>
                <c:pt idx="643">
                  <c:v>49.73</c:v>
                </c:pt>
                <c:pt idx="644">
                  <c:v>49.58</c:v>
                </c:pt>
                <c:pt idx="645">
                  <c:v>49.53</c:v>
                </c:pt>
                <c:pt idx="646">
                  <c:v>49.55</c:v>
                </c:pt>
                <c:pt idx="647">
                  <c:v>49.68</c:v>
                </c:pt>
                <c:pt idx="648">
                  <c:v>49.85</c:v>
                </c:pt>
                <c:pt idx="649">
                  <c:v>50.04</c:v>
                </c:pt>
                <c:pt idx="650">
                  <c:v>50.07</c:v>
                </c:pt>
                <c:pt idx="651">
                  <c:v>50.01</c:v>
                </c:pt>
                <c:pt idx="652">
                  <c:v>49.94</c:v>
                </c:pt>
                <c:pt idx="653">
                  <c:v>49.96</c:v>
                </c:pt>
                <c:pt idx="654">
                  <c:v>50.09</c:v>
                </c:pt>
                <c:pt idx="655">
                  <c:v>50.2</c:v>
                </c:pt>
                <c:pt idx="656">
                  <c:v>50.22</c:v>
                </c:pt>
                <c:pt idx="657">
                  <c:v>50.2</c:v>
                </c:pt>
                <c:pt idx="658">
                  <c:v>50.09</c:v>
                </c:pt>
                <c:pt idx="659">
                  <c:v>50.01</c:v>
                </c:pt>
                <c:pt idx="660">
                  <c:v>50.04</c:v>
                </c:pt>
                <c:pt idx="661">
                  <c:v>50.09</c:v>
                </c:pt>
                <c:pt idx="662">
                  <c:v>50.18</c:v>
                </c:pt>
                <c:pt idx="663">
                  <c:v>50.26</c:v>
                </c:pt>
                <c:pt idx="664">
                  <c:v>50.19</c:v>
                </c:pt>
                <c:pt idx="665">
                  <c:v>49.95</c:v>
                </c:pt>
                <c:pt idx="666">
                  <c:v>49.84</c:v>
                </c:pt>
                <c:pt idx="667">
                  <c:v>49.83</c:v>
                </c:pt>
                <c:pt idx="668">
                  <c:v>49.79</c:v>
                </c:pt>
                <c:pt idx="669">
                  <c:v>49.75</c:v>
                </c:pt>
                <c:pt idx="670">
                  <c:v>49.68</c:v>
                </c:pt>
                <c:pt idx="671">
                  <c:v>49.69</c:v>
                </c:pt>
                <c:pt idx="672">
                  <c:v>49.79</c:v>
                </c:pt>
                <c:pt idx="673">
                  <c:v>49.88</c:v>
                </c:pt>
                <c:pt idx="674">
                  <c:v>49.91</c:v>
                </c:pt>
                <c:pt idx="675">
                  <c:v>49.96</c:v>
                </c:pt>
                <c:pt idx="676">
                  <c:v>50.09</c:v>
                </c:pt>
                <c:pt idx="677">
                  <c:v>50.18</c:v>
                </c:pt>
                <c:pt idx="678">
                  <c:v>50.18</c:v>
                </c:pt>
                <c:pt idx="679">
                  <c:v>50.04</c:v>
                </c:pt>
                <c:pt idx="680">
                  <c:v>49.83</c:v>
                </c:pt>
                <c:pt idx="681">
                  <c:v>49.69</c:v>
                </c:pt>
                <c:pt idx="682">
                  <c:v>49.69</c:v>
                </c:pt>
                <c:pt idx="683">
                  <c:v>49.86</c:v>
                </c:pt>
                <c:pt idx="684">
                  <c:v>50.09</c:v>
                </c:pt>
                <c:pt idx="685">
                  <c:v>50.28</c:v>
                </c:pt>
                <c:pt idx="686">
                  <c:v>50.32</c:v>
                </c:pt>
                <c:pt idx="687">
                  <c:v>50.240009999999998</c:v>
                </c:pt>
                <c:pt idx="688">
                  <c:v>50.17</c:v>
                </c:pt>
                <c:pt idx="689">
                  <c:v>49.98</c:v>
                </c:pt>
                <c:pt idx="690">
                  <c:v>49.82</c:v>
                </c:pt>
                <c:pt idx="691">
                  <c:v>49.94</c:v>
                </c:pt>
                <c:pt idx="692">
                  <c:v>50.15</c:v>
                </c:pt>
                <c:pt idx="693">
                  <c:v>50.31</c:v>
                </c:pt>
                <c:pt idx="694">
                  <c:v>50.32</c:v>
                </c:pt>
                <c:pt idx="695">
                  <c:v>50.240009999999998</c:v>
                </c:pt>
                <c:pt idx="696">
                  <c:v>50.18</c:v>
                </c:pt>
                <c:pt idx="697">
                  <c:v>50.13</c:v>
                </c:pt>
                <c:pt idx="698">
                  <c:v>50.02</c:v>
                </c:pt>
                <c:pt idx="699">
                  <c:v>49.95</c:v>
                </c:pt>
                <c:pt idx="700">
                  <c:v>49.99</c:v>
                </c:pt>
                <c:pt idx="701">
                  <c:v>50.05</c:v>
                </c:pt>
                <c:pt idx="702">
                  <c:v>50.01</c:v>
                </c:pt>
                <c:pt idx="703">
                  <c:v>50.02</c:v>
                </c:pt>
                <c:pt idx="704">
                  <c:v>50.01</c:v>
                </c:pt>
                <c:pt idx="705">
                  <c:v>49.9</c:v>
                </c:pt>
                <c:pt idx="706">
                  <c:v>49.82</c:v>
                </c:pt>
                <c:pt idx="707">
                  <c:v>50.01</c:v>
                </c:pt>
                <c:pt idx="708">
                  <c:v>50.240009999999998</c:v>
                </c:pt>
                <c:pt idx="709">
                  <c:v>50.32</c:v>
                </c:pt>
                <c:pt idx="710">
                  <c:v>50.18</c:v>
                </c:pt>
                <c:pt idx="711">
                  <c:v>50.04</c:v>
                </c:pt>
                <c:pt idx="712">
                  <c:v>50.14</c:v>
                </c:pt>
                <c:pt idx="713">
                  <c:v>50.240009999999998</c:v>
                </c:pt>
                <c:pt idx="714">
                  <c:v>50.21</c:v>
                </c:pt>
                <c:pt idx="715">
                  <c:v>50.14</c:v>
                </c:pt>
                <c:pt idx="716">
                  <c:v>49.99</c:v>
                </c:pt>
                <c:pt idx="717">
                  <c:v>49.8</c:v>
                </c:pt>
                <c:pt idx="718">
                  <c:v>49.72</c:v>
                </c:pt>
                <c:pt idx="719">
                  <c:v>49.68</c:v>
                </c:pt>
                <c:pt idx="720">
                  <c:v>49.7</c:v>
                </c:pt>
                <c:pt idx="721">
                  <c:v>49.740009999999998</c:v>
                </c:pt>
                <c:pt idx="722">
                  <c:v>49.67</c:v>
                </c:pt>
                <c:pt idx="723">
                  <c:v>49.49</c:v>
                </c:pt>
                <c:pt idx="724">
                  <c:v>49.39</c:v>
                </c:pt>
                <c:pt idx="725">
                  <c:v>49.49</c:v>
                </c:pt>
                <c:pt idx="726">
                  <c:v>49.71</c:v>
                </c:pt>
                <c:pt idx="727">
                  <c:v>49.92</c:v>
                </c:pt>
                <c:pt idx="728">
                  <c:v>50.04</c:v>
                </c:pt>
                <c:pt idx="729">
                  <c:v>50.15</c:v>
                </c:pt>
                <c:pt idx="730">
                  <c:v>50.12</c:v>
                </c:pt>
                <c:pt idx="731">
                  <c:v>49.9</c:v>
                </c:pt>
                <c:pt idx="732">
                  <c:v>49.8</c:v>
                </c:pt>
                <c:pt idx="733">
                  <c:v>49.88</c:v>
                </c:pt>
                <c:pt idx="734">
                  <c:v>49.85</c:v>
                </c:pt>
                <c:pt idx="735">
                  <c:v>49.71</c:v>
                </c:pt>
                <c:pt idx="736">
                  <c:v>49.64</c:v>
                </c:pt>
                <c:pt idx="737">
                  <c:v>49.78</c:v>
                </c:pt>
                <c:pt idx="738">
                  <c:v>50.03</c:v>
                </c:pt>
                <c:pt idx="739">
                  <c:v>50.14</c:v>
                </c:pt>
                <c:pt idx="740">
                  <c:v>50.06</c:v>
                </c:pt>
                <c:pt idx="741">
                  <c:v>49.99</c:v>
                </c:pt>
                <c:pt idx="742">
                  <c:v>50</c:v>
                </c:pt>
                <c:pt idx="743">
                  <c:v>50.12</c:v>
                </c:pt>
                <c:pt idx="744">
                  <c:v>50.33</c:v>
                </c:pt>
                <c:pt idx="745">
                  <c:v>50.44</c:v>
                </c:pt>
                <c:pt idx="746">
                  <c:v>50.42</c:v>
                </c:pt>
                <c:pt idx="747">
                  <c:v>50.39</c:v>
                </c:pt>
                <c:pt idx="748">
                  <c:v>50.28</c:v>
                </c:pt>
                <c:pt idx="749">
                  <c:v>50.08</c:v>
                </c:pt>
                <c:pt idx="750">
                  <c:v>49.85</c:v>
                </c:pt>
                <c:pt idx="751">
                  <c:v>49.78</c:v>
                </c:pt>
                <c:pt idx="752">
                  <c:v>49.89</c:v>
                </c:pt>
                <c:pt idx="753">
                  <c:v>50.05</c:v>
                </c:pt>
                <c:pt idx="754">
                  <c:v>50.17</c:v>
                </c:pt>
                <c:pt idx="755">
                  <c:v>50.29</c:v>
                </c:pt>
                <c:pt idx="756">
                  <c:v>50.33</c:v>
                </c:pt>
                <c:pt idx="757">
                  <c:v>50.15</c:v>
                </c:pt>
                <c:pt idx="758">
                  <c:v>49.9</c:v>
                </c:pt>
                <c:pt idx="759">
                  <c:v>49.7</c:v>
                </c:pt>
                <c:pt idx="760">
                  <c:v>49.77</c:v>
                </c:pt>
                <c:pt idx="761">
                  <c:v>49.88</c:v>
                </c:pt>
                <c:pt idx="762">
                  <c:v>49.95</c:v>
                </c:pt>
                <c:pt idx="763">
                  <c:v>49.95</c:v>
                </c:pt>
                <c:pt idx="764">
                  <c:v>50.01</c:v>
                </c:pt>
                <c:pt idx="765">
                  <c:v>50.13</c:v>
                </c:pt>
                <c:pt idx="766">
                  <c:v>50.3</c:v>
                </c:pt>
                <c:pt idx="767">
                  <c:v>50.39</c:v>
                </c:pt>
                <c:pt idx="768">
                  <c:v>50.39</c:v>
                </c:pt>
                <c:pt idx="769">
                  <c:v>50.29</c:v>
                </c:pt>
                <c:pt idx="770">
                  <c:v>50.07</c:v>
                </c:pt>
                <c:pt idx="771">
                  <c:v>49.95</c:v>
                </c:pt>
                <c:pt idx="772">
                  <c:v>49.98</c:v>
                </c:pt>
                <c:pt idx="773">
                  <c:v>50.13</c:v>
                </c:pt>
                <c:pt idx="774">
                  <c:v>50.23</c:v>
                </c:pt>
                <c:pt idx="775">
                  <c:v>50.2</c:v>
                </c:pt>
                <c:pt idx="776">
                  <c:v>50.1</c:v>
                </c:pt>
                <c:pt idx="777">
                  <c:v>49.93</c:v>
                </c:pt>
                <c:pt idx="778">
                  <c:v>49.78</c:v>
                </c:pt>
                <c:pt idx="779">
                  <c:v>49.71</c:v>
                </c:pt>
                <c:pt idx="780">
                  <c:v>49.77</c:v>
                </c:pt>
                <c:pt idx="781">
                  <c:v>49.88</c:v>
                </c:pt>
                <c:pt idx="782">
                  <c:v>49.96</c:v>
                </c:pt>
                <c:pt idx="783">
                  <c:v>50.04</c:v>
                </c:pt>
                <c:pt idx="784">
                  <c:v>50.04</c:v>
                </c:pt>
                <c:pt idx="785">
                  <c:v>49.93</c:v>
                </c:pt>
                <c:pt idx="786">
                  <c:v>49.84</c:v>
                </c:pt>
                <c:pt idx="787">
                  <c:v>49.85</c:v>
                </c:pt>
                <c:pt idx="788">
                  <c:v>49.9</c:v>
                </c:pt>
                <c:pt idx="789">
                  <c:v>49.98</c:v>
                </c:pt>
                <c:pt idx="790">
                  <c:v>50.07</c:v>
                </c:pt>
                <c:pt idx="791">
                  <c:v>50.12</c:v>
                </c:pt>
                <c:pt idx="792">
                  <c:v>50.07</c:v>
                </c:pt>
                <c:pt idx="793">
                  <c:v>50.05</c:v>
                </c:pt>
                <c:pt idx="794">
                  <c:v>50.13</c:v>
                </c:pt>
                <c:pt idx="795">
                  <c:v>50.22</c:v>
                </c:pt>
                <c:pt idx="796">
                  <c:v>50.19</c:v>
                </c:pt>
                <c:pt idx="797">
                  <c:v>50.11</c:v>
                </c:pt>
                <c:pt idx="798">
                  <c:v>50.1</c:v>
                </c:pt>
                <c:pt idx="799">
                  <c:v>50</c:v>
                </c:pt>
                <c:pt idx="800">
                  <c:v>49.76</c:v>
                </c:pt>
                <c:pt idx="801">
                  <c:v>49.61</c:v>
                </c:pt>
                <c:pt idx="802">
                  <c:v>49.61</c:v>
                </c:pt>
                <c:pt idx="803">
                  <c:v>49.65</c:v>
                </c:pt>
                <c:pt idx="804">
                  <c:v>49.72</c:v>
                </c:pt>
                <c:pt idx="805">
                  <c:v>49.8</c:v>
                </c:pt>
                <c:pt idx="806">
                  <c:v>49.99</c:v>
                </c:pt>
                <c:pt idx="807">
                  <c:v>50.12</c:v>
                </c:pt>
                <c:pt idx="808">
                  <c:v>50.22</c:v>
                </c:pt>
                <c:pt idx="809">
                  <c:v>50.3</c:v>
                </c:pt>
                <c:pt idx="810">
                  <c:v>50.25</c:v>
                </c:pt>
                <c:pt idx="811">
                  <c:v>50.08</c:v>
                </c:pt>
                <c:pt idx="812">
                  <c:v>49.93</c:v>
                </c:pt>
                <c:pt idx="813">
                  <c:v>49.95</c:v>
                </c:pt>
                <c:pt idx="814">
                  <c:v>50.09</c:v>
                </c:pt>
                <c:pt idx="815">
                  <c:v>50.2</c:v>
                </c:pt>
                <c:pt idx="816">
                  <c:v>50.29</c:v>
                </c:pt>
                <c:pt idx="817">
                  <c:v>50.28</c:v>
                </c:pt>
                <c:pt idx="818">
                  <c:v>50.25</c:v>
                </c:pt>
                <c:pt idx="819">
                  <c:v>50.25</c:v>
                </c:pt>
                <c:pt idx="820">
                  <c:v>50.28</c:v>
                </c:pt>
                <c:pt idx="821">
                  <c:v>50.19</c:v>
                </c:pt>
                <c:pt idx="822">
                  <c:v>50.01</c:v>
                </c:pt>
                <c:pt idx="823">
                  <c:v>49.83</c:v>
                </c:pt>
                <c:pt idx="824">
                  <c:v>49.69</c:v>
                </c:pt>
                <c:pt idx="825">
                  <c:v>49.72</c:v>
                </c:pt>
                <c:pt idx="826">
                  <c:v>49.68</c:v>
                </c:pt>
                <c:pt idx="827">
                  <c:v>49.53</c:v>
                </c:pt>
                <c:pt idx="828">
                  <c:v>49.52</c:v>
                </c:pt>
                <c:pt idx="829">
                  <c:v>49.67</c:v>
                </c:pt>
                <c:pt idx="830">
                  <c:v>49.8</c:v>
                </c:pt>
                <c:pt idx="831">
                  <c:v>49.84</c:v>
                </c:pt>
                <c:pt idx="832">
                  <c:v>49.79</c:v>
                </c:pt>
                <c:pt idx="833">
                  <c:v>49.76</c:v>
                </c:pt>
                <c:pt idx="834">
                  <c:v>49.81</c:v>
                </c:pt>
                <c:pt idx="835">
                  <c:v>49.93</c:v>
                </c:pt>
                <c:pt idx="836">
                  <c:v>50.02</c:v>
                </c:pt>
                <c:pt idx="837">
                  <c:v>50.08</c:v>
                </c:pt>
                <c:pt idx="838">
                  <c:v>50.06</c:v>
                </c:pt>
                <c:pt idx="839">
                  <c:v>50.01</c:v>
                </c:pt>
                <c:pt idx="840">
                  <c:v>50.02</c:v>
                </c:pt>
                <c:pt idx="841">
                  <c:v>50.16</c:v>
                </c:pt>
                <c:pt idx="842">
                  <c:v>50.240009999999998</c:v>
                </c:pt>
                <c:pt idx="843">
                  <c:v>50.16</c:v>
                </c:pt>
                <c:pt idx="844">
                  <c:v>50.12</c:v>
                </c:pt>
                <c:pt idx="845">
                  <c:v>50.17</c:v>
                </c:pt>
                <c:pt idx="846">
                  <c:v>50.19</c:v>
                </c:pt>
                <c:pt idx="847">
                  <c:v>50.11</c:v>
                </c:pt>
                <c:pt idx="848">
                  <c:v>49.99</c:v>
                </c:pt>
                <c:pt idx="849">
                  <c:v>49.87</c:v>
                </c:pt>
                <c:pt idx="850">
                  <c:v>49.86</c:v>
                </c:pt>
                <c:pt idx="851">
                  <c:v>49.99</c:v>
                </c:pt>
                <c:pt idx="852">
                  <c:v>49.96</c:v>
                </c:pt>
                <c:pt idx="853">
                  <c:v>49.81</c:v>
                </c:pt>
                <c:pt idx="854">
                  <c:v>49.75</c:v>
                </c:pt>
                <c:pt idx="855">
                  <c:v>49.89</c:v>
                </c:pt>
                <c:pt idx="856">
                  <c:v>50.1</c:v>
                </c:pt>
                <c:pt idx="857">
                  <c:v>50.21</c:v>
                </c:pt>
                <c:pt idx="858">
                  <c:v>50.08</c:v>
                </c:pt>
                <c:pt idx="859">
                  <c:v>49.86</c:v>
                </c:pt>
                <c:pt idx="860">
                  <c:v>49.76</c:v>
                </c:pt>
                <c:pt idx="861">
                  <c:v>49.78</c:v>
                </c:pt>
                <c:pt idx="862">
                  <c:v>49.78</c:v>
                </c:pt>
                <c:pt idx="863">
                  <c:v>49.76</c:v>
                </c:pt>
                <c:pt idx="864">
                  <c:v>49.91</c:v>
                </c:pt>
                <c:pt idx="865">
                  <c:v>50.13</c:v>
                </c:pt>
                <c:pt idx="866">
                  <c:v>50.25</c:v>
                </c:pt>
                <c:pt idx="867">
                  <c:v>50.37</c:v>
                </c:pt>
                <c:pt idx="868">
                  <c:v>50.38</c:v>
                </c:pt>
                <c:pt idx="869">
                  <c:v>50.33</c:v>
                </c:pt>
                <c:pt idx="870">
                  <c:v>50.3</c:v>
                </c:pt>
                <c:pt idx="871">
                  <c:v>50.28</c:v>
                </c:pt>
                <c:pt idx="872">
                  <c:v>50.17</c:v>
                </c:pt>
                <c:pt idx="873">
                  <c:v>49.95</c:v>
                </c:pt>
                <c:pt idx="874">
                  <c:v>49.85</c:v>
                </c:pt>
                <c:pt idx="875">
                  <c:v>49.89</c:v>
                </c:pt>
                <c:pt idx="876">
                  <c:v>49.98</c:v>
                </c:pt>
                <c:pt idx="877">
                  <c:v>50.02</c:v>
                </c:pt>
                <c:pt idx="878">
                  <c:v>5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ED-4B5F-93C4-31B1CC171A4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50'!$A$3:$A$881</c:f>
              <c:numCache>
                <c:formatCode>0.00</c:formatCode>
                <c:ptCount val="87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  <c:pt idx="739">
                  <c:v>123.166666666667</c:v>
                </c:pt>
                <c:pt idx="740">
                  <c:v>123.333333333333</c:v>
                </c:pt>
                <c:pt idx="741">
                  <c:v>123.5</c:v>
                </c:pt>
                <c:pt idx="742">
                  <c:v>123.666666666667</c:v>
                </c:pt>
                <c:pt idx="743">
                  <c:v>123.833333333333</c:v>
                </c:pt>
                <c:pt idx="744">
                  <c:v>124</c:v>
                </c:pt>
                <c:pt idx="745">
                  <c:v>124.166666666667</c:v>
                </c:pt>
                <c:pt idx="746">
                  <c:v>124.333333333333</c:v>
                </c:pt>
                <c:pt idx="747">
                  <c:v>124.5</c:v>
                </c:pt>
                <c:pt idx="748">
                  <c:v>124.666666666667</c:v>
                </c:pt>
                <c:pt idx="749">
                  <c:v>124.833333333333</c:v>
                </c:pt>
                <c:pt idx="750">
                  <c:v>125</c:v>
                </c:pt>
                <c:pt idx="751">
                  <c:v>125.166666666667</c:v>
                </c:pt>
                <c:pt idx="752">
                  <c:v>125.333333333333</c:v>
                </c:pt>
                <c:pt idx="753">
                  <c:v>125.5</c:v>
                </c:pt>
                <c:pt idx="754">
                  <c:v>125.666666666667</c:v>
                </c:pt>
                <c:pt idx="755">
                  <c:v>125.833333333333</c:v>
                </c:pt>
                <c:pt idx="756">
                  <c:v>126</c:v>
                </c:pt>
                <c:pt idx="757">
                  <c:v>126.166666666667</c:v>
                </c:pt>
                <c:pt idx="758">
                  <c:v>126.333333333333</c:v>
                </c:pt>
                <c:pt idx="759">
                  <c:v>126.5</c:v>
                </c:pt>
                <c:pt idx="760">
                  <c:v>126.666666666667</c:v>
                </c:pt>
                <c:pt idx="761">
                  <c:v>126.833333333333</c:v>
                </c:pt>
                <c:pt idx="762">
                  <c:v>127</c:v>
                </c:pt>
                <c:pt idx="763">
                  <c:v>127.166666666667</c:v>
                </c:pt>
                <c:pt idx="764">
                  <c:v>127.333333333333</c:v>
                </c:pt>
                <c:pt idx="765">
                  <c:v>127.5</c:v>
                </c:pt>
                <c:pt idx="766">
                  <c:v>127.666666666667</c:v>
                </c:pt>
                <c:pt idx="767">
                  <c:v>127.833333333333</c:v>
                </c:pt>
                <c:pt idx="768">
                  <c:v>128</c:v>
                </c:pt>
                <c:pt idx="769">
                  <c:v>128.166666666667</c:v>
                </c:pt>
                <c:pt idx="770">
                  <c:v>128.333333333333</c:v>
                </c:pt>
                <c:pt idx="771">
                  <c:v>128.5</c:v>
                </c:pt>
                <c:pt idx="772">
                  <c:v>128.666666666667</c:v>
                </c:pt>
                <c:pt idx="773">
                  <c:v>128.833333333333</c:v>
                </c:pt>
                <c:pt idx="774">
                  <c:v>129</c:v>
                </c:pt>
                <c:pt idx="775">
                  <c:v>129.166666666667</c:v>
                </c:pt>
                <c:pt idx="776">
                  <c:v>129.333333333333</c:v>
                </c:pt>
                <c:pt idx="777">
                  <c:v>129.5</c:v>
                </c:pt>
                <c:pt idx="778">
                  <c:v>129.666666666667</c:v>
                </c:pt>
                <c:pt idx="779">
                  <c:v>129.833333333333</c:v>
                </c:pt>
                <c:pt idx="780">
                  <c:v>130</c:v>
                </c:pt>
                <c:pt idx="781">
                  <c:v>130.166666666667</c:v>
                </c:pt>
                <c:pt idx="782">
                  <c:v>130.333333333333</c:v>
                </c:pt>
                <c:pt idx="783">
                  <c:v>130.5</c:v>
                </c:pt>
                <c:pt idx="784">
                  <c:v>130.666666666667</c:v>
                </c:pt>
                <c:pt idx="785">
                  <c:v>130.833333333333</c:v>
                </c:pt>
                <c:pt idx="786">
                  <c:v>131</c:v>
                </c:pt>
                <c:pt idx="787">
                  <c:v>131.166666666667</c:v>
                </c:pt>
                <c:pt idx="788">
                  <c:v>131.333333333333</c:v>
                </c:pt>
                <c:pt idx="789">
                  <c:v>131.5</c:v>
                </c:pt>
                <c:pt idx="790">
                  <c:v>131.666666666667</c:v>
                </c:pt>
                <c:pt idx="791">
                  <c:v>131.833333333333</c:v>
                </c:pt>
                <c:pt idx="792">
                  <c:v>132</c:v>
                </c:pt>
                <c:pt idx="793">
                  <c:v>132.166666666667</c:v>
                </c:pt>
                <c:pt idx="794">
                  <c:v>132.333333333333</c:v>
                </c:pt>
                <c:pt idx="795">
                  <c:v>132.5</c:v>
                </c:pt>
                <c:pt idx="796">
                  <c:v>132.666666666667</c:v>
                </c:pt>
                <c:pt idx="797">
                  <c:v>132.833333333333</c:v>
                </c:pt>
                <c:pt idx="798">
                  <c:v>133</c:v>
                </c:pt>
                <c:pt idx="799">
                  <c:v>133.166666666667</c:v>
                </c:pt>
                <c:pt idx="800">
                  <c:v>133.333333333333</c:v>
                </c:pt>
                <c:pt idx="801">
                  <c:v>133.5</c:v>
                </c:pt>
                <c:pt idx="802">
                  <c:v>133.666666666667</c:v>
                </c:pt>
                <c:pt idx="803">
                  <c:v>133.833333333333</c:v>
                </c:pt>
                <c:pt idx="804">
                  <c:v>134</c:v>
                </c:pt>
                <c:pt idx="805">
                  <c:v>134.166666666667</c:v>
                </c:pt>
                <c:pt idx="806">
                  <c:v>134.333333333333</c:v>
                </c:pt>
                <c:pt idx="807">
                  <c:v>134.5</c:v>
                </c:pt>
                <c:pt idx="808">
                  <c:v>134.666666666667</c:v>
                </c:pt>
                <c:pt idx="809">
                  <c:v>134.833333333333</c:v>
                </c:pt>
                <c:pt idx="810">
                  <c:v>135</c:v>
                </c:pt>
                <c:pt idx="811">
                  <c:v>135.166666666667</c:v>
                </c:pt>
                <c:pt idx="812">
                  <c:v>135.333333333333</c:v>
                </c:pt>
                <c:pt idx="813">
                  <c:v>135.5</c:v>
                </c:pt>
                <c:pt idx="814">
                  <c:v>135.666666666667</c:v>
                </c:pt>
                <c:pt idx="815">
                  <c:v>135.833333333333</c:v>
                </c:pt>
                <c:pt idx="816">
                  <c:v>136</c:v>
                </c:pt>
                <c:pt idx="817">
                  <c:v>136.166666666667</c:v>
                </c:pt>
                <c:pt idx="818">
                  <c:v>136.333333333333</c:v>
                </c:pt>
                <c:pt idx="819">
                  <c:v>136.5</c:v>
                </c:pt>
                <c:pt idx="820">
                  <c:v>136.666666666667</c:v>
                </c:pt>
                <c:pt idx="821">
                  <c:v>136.833333333333</c:v>
                </c:pt>
                <c:pt idx="822">
                  <c:v>137</c:v>
                </c:pt>
                <c:pt idx="823">
                  <c:v>137.166666666667</c:v>
                </c:pt>
                <c:pt idx="824">
                  <c:v>137.333333333333</c:v>
                </c:pt>
                <c:pt idx="825">
                  <c:v>137.5</c:v>
                </c:pt>
                <c:pt idx="826">
                  <c:v>137.666666666667</c:v>
                </c:pt>
                <c:pt idx="827">
                  <c:v>137.833333333333</c:v>
                </c:pt>
                <c:pt idx="828">
                  <c:v>138</c:v>
                </c:pt>
                <c:pt idx="829">
                  <c:v>138.166666666667</c:v>
                </c:pt>
                <c:pt idx="830">
                  <c:v>138.333333333333</c:v>
                </c:pt>
                <c:pt idx="831">
                  <c:v>138.5</c:v>
                </c:pt>
                <c:pt idx="832">
                  <c:v>138.666666666667</c:v>
                </c:pt>
                <c:pt idx="833">
                  <c:v>138.833333333333</c:v>
                </c:pt>
                <c:pt idx="834">
                  <c:v>139</c:v>
                </c:pt>
                <c:pt idx="835">
                  <c:v>139.166666666667</c:v>
                </c:pt>
                <c:pt idx="836">
                  <c:v>139.333333333333</c:v>
                </c:pt>
                <c:pt idx="837">
                  <c:v>139.5</c:v>
                </c:pt>
                <c:pt idx="838">
                  <c:v>139.666666666667</c:v>
                </c:pt>
                <c:pt idx="839">
                  <c:v>139.833333333333</c:v>
                </c:pt>
                <c:pt idx="840">
                  <c:v>140</c:v>
                </c:pt>
                <c:pt idx="841">
                  <c:v>140.166666666667</c:v>
                </c:pt>
                <c:pt idx="842">
                  <c:v>140.333333333333</c:v>
                </c:pt>
                <c:pt idx="843">
                  <c:v>140.5</c:v>
                </c:pt>
                <c:pt idx="844">
                  <c:v>140.666666666667</c:v>
                </c:pt>
                <c:pt idx="845">
                  <c:v>140.833333333333</c:v>
                </c:pt>
                <c:pt idx="846">
                  <c:v>141</c:v>
                </c:pt>
                <c:pt idx="847">
                  <c:v>141.166666666667</c:v>
                </c:pt>
                <c:pt idx="848">
                  <c:v>141.333333333333</c:v>
                </c:pt>
                <c:pt idx="849">
                  <c:v>141.5</c:v>
                </c:pt>
                <c:pt idx="850">
                  <c:v>141.666666666667</c:v>
                </c:pt>
                <c:pt idx="851">
                  <c:v>141.833333333333</c:v>
                </c:pt>
                <c:pt idx="852">
                  <c:v>142</c:v>
                </c:pt>
                <c:pt idx="853">
                  <c:v>142.166666666667</c:v>
                </c:pt>
                <c:pt idx="854">
                  <c:v>142.333333333333</c:v>
                </c:pt>
                <c:pt idx="855">
                  <c:v>142.5</c:v>
                </c:pt>
                <c:pt idx="856">
                  <c:v>142.666666666667</c:v>
                </c:pt>
                <c:pt idx="857">
                  <c:v>142.833333333333</c:v>
                </c:pt>
                <c:pt idx="858">
                  <c:v>143</c:v>
                </c:pt>
                <c:pt idx="859">
                  <c:v>143.166666666667</c:v>
                </c:pt>
                <c:pt idx="860">
                  <c:v>143.333333333333</c:v>
                </c:pt>
                <c:pt idx="861">
                  <c:v>143.5</c:v>
                </c:pt>
                <c:pt idx="862">
                  <c:v>143.666666666667</c:v>
                </c:pt>
                <c:pt idx="863">
                  <c:v>143.833333333333</c:v>
                </c:pt>
                <c:pt idx="864">
                  <c:v>144</c:v>
                </c:pt>
                <c:pt idx="865">
                  <c:v>144.166666666667</c:v>
                </c:pt>
                <c:pt idx="866">
                  <c:v>144.333333333333</c:v>
                </c:pt>
                <c:pt idx="867">
                  <c:v>144.5</c:v>
                </c:pt>
                <c:pt idx="868">
                  <c:v>144.666666666667</c:v>
                </c:pt>
                <c:pt idx="869">
                  <c:v>144.833333333333</c:v>
                </c:pt>
                <c:pt idx="870">
                  <c:v>145</c:v>
                </c:pt>
                <c:pt idx="871">
                  <c:v>145.166666666667</c:v>
                </c:pt>
                <c:pt idx="872">
                  <c:v>145.333333333333</c:v>
                </c:pt>
                <c:pt idx="873">
                  <c:v>145.5</c:v>
                </c:pt>
                <c:pt idx="874">
                  <c:v>145.666666666667</c:v>
                </c:pt>
                <c:pt idx="875">
                  <c:v>145.833333333333</c:v>
                </c:pt>
                <c:pt idx="876">
                  <c:v>146</c:v>
                </c:pt>
                <c:pt idx="877">
                  <c:v>146.166666666667</c:v>
                </c:pt>
                <c:pt idx="878">
                  <c:v>146.333333333333</c:v>
                </c:pt>
              </c:numCache>
            </c:numRef>
          </c:xVal>
          <c:yVal>
            <c:numRef>
              <c:f>'50'!$C$3:$C$881</c:f>
              <c:numCache>
                <c:formatCode>General</c:formatCode>
                <c:ptCount val="879"/>
                <c:pt idx="0">
                  <c:v>22.43</c:v>
                </c:pt>
                <c:pt idx="1">
                  <c:v>22.43</c:v>
                </c:pt>
                <c:pt idx="2">
                  <c:v>22.43</c:v>
                </c:pt>
                <c:pt idx="3">
                  <c:v>22.43</c:v>
                </c:pt>
                <c:pt idx="4">
                  <c:v>22.43</c:v>
                </c:pt>
                <c:pt idx="5">
                  <c:v>22.43</c:v>
                </c:pt>
                <c:pt idx="6">
                  <c:v>22.42</c:v>
                </c:pt>
                <c:pt idx="7">
                  <c:v>22.43</c:v>
                </c:pt>
                <c:pt idx="8">
                  <c:v>22.43</c:v>
                </c:pt>
                <c:pt idx="9">
                  <c:v>22.43</c:v>
                </c:pt>
                <c:pt idx="10">
                  <c:v>22.77</c:v>
                </c:pt>
                <c:pt idx="11">
                  <c:v>23.88</c:v>
                </c:pt>
                <c:pt idx="12">
                  <c:v>24.15</c:v>
                </c:pt>
                <c:pt idx="13">
                  <c:v>24.11</c:v>
                </c:pt>
                <c:pt idx="14">
                  <c:v>24.04</c:v>
                </c:pt>
                <c:pt idx="15">
                  <c:v>24.01</c:v>
                </c:pt>
                <c:pt idx="16">
                  <c:v>24</c:v>
                </c:pt>
                <c:pt idx="17">
                  <c:v>23.98</c:v>
                </c:pt>
                <c:pt idx="18">
                  <c:v>23.96</c:v>
                </c:pt>
                <c:pt idx="19">
                  <c:v>23.95</c:v>
                </c:pt>
                <c:pt idx="20">
                  <c:v>23.89</c:v>
                </c:pt>
                <c:pt idx="21">
                  <c:v>23.09</c:v>
                </c:pt>
                <c:pt idx="22">
                  <c:v>23.02</c:v>
                </c:pt>
                <c:pt idx="23">
                  <c:v>22.96</c:v>
                </c:pt>
                <c:pt idx="24">
                  <c:v>22.93</c:v>
                </c:pt>
                <c:pt idx="25">
                  <c:v>22.89</c:v>
                </c:pt>
                <c:pt idx="26">
                  <c:v>22.88</c:v>
                </c:pt>
                <c:pt idx="27">
                  <c:v>22.87</c:v>
                </c:pt>
                <c:pt idx="28">
                  <c:v>22.87</c:v>
                </c:pt>
                <c:pt idx="29">
                  <c:v>22.88</c:v>
                </c:pt>
                <c:pt idx="30">
                  <c:v>22.87</c:v>
                </c:pt>
                <c:pt idx="31">
                  <c:v>22.86</c:v>
                </c:pt>
                <c:pt idx="32">
                  <c:v>22.84</c:v>
                </c:pt>
                <c:pt idx="33">
                  <c:v>22.82</c:v>
                </c:pt>
                <c:pt idx="34">
                  <c:v>22.82</c:v>
                </c:pt>
                <c:pt idx="35">
                  <c:v>22.83</c:v>
                </c:pt>
                <c:pt idx="36">
                  <c:v>22.82</c:v>
                </c:pt>
                <c:pt idx="37">
                  <c:v>22.83</c:v>
                </c:pt>
                <c:pt idx="38">
                  <c:v>22.86</c:v>
                </c:pt>
                <c:pt idx="39">
                  <c:v>22.9</c:v>
                </c:pt>
                <c:pt idx="40">
                  <c:v>22.92</c:v>
                </c:pt>
                <c:pt idx="41">
                  <c:v>22.92</c:v>
                </c:pt>
                <c:pt idx="42">
                  <c:v>22.98</c:v>
                </c:pt>
                <c:pt idx="43">
                  <c:v>23.05</c:v>
                </c:pt>
                <c:pt idx="44">
                  <c:v>23.13</c:v>
                </c:pt>
                <c:pt idx="45">
                  <c:v>23.17</c:v>
                </c:pt>
                <c:pt idx="46">
                  <c:v>23.24</c:v>
                </c:pt>
                <c:pt idx="47">
                  <c:v>23.31</c:v>
                </c:pt>
                <c:pt idx="48">
                  <c:v>23.33</c:v>
                </c:pt>
                <c:pt idx="49">
                  <c:v>23.3</c:v>
                </c:pt>
                <c:pt idx="50">
                  <c:v>23.25</c:v>
                </c:pt>
                <c:pt idx="51">
                  <c:v>23.27</c:v>
                </c:pt>
                <c:pt idx="52">
                  <c:v>23.3</c:v>
                </c:pt>
                <c:pt idx="53">
                  <c:v>23.39</c:v>
                </c:pt>
                <c:pt idx="54">
                  <c:v>23.46</c:v>
                </c:pt>
                <c:pt idx="55">
                  <c:v>23.44</c:v>
                </c:pt>
                <c:pt idx="56">
                  <c:v>23.37</c:v>
                </c:pt>
                <c:pt idx="57">
                  <c:v>23.33</c:v>
                </c:pt>
                <c:pt idx="58">
                  <c:v>23.34</c:v>
                </c:pt>
                <c:pt idx="59">
                  <c:v>23.33</c:v>
                </c:pt>
                <c:pt idx="60">
                  <c:v>23.31</c:v>
                </c:pt>
                <c:pt idx="61">
                  <c:v>23.3</c:v>
                </c:pt>
                <c:pt idx="62">
                  <c:v>23.25</c:v>
                </c:pt>
                <c:pt idx="63">
                  <c:v>23.23</c:v>
                </c:pt>
                <c:pt idx="64">
                  <c:v>23.27</c:v>
                </c:pt>
                <c:pt idx="65">
                  <c:v>23.36</c:v>
                </c:pt>
                <c:pt idx="66">
                  <c:v>23.44</c:v>
                </c:pt>
                <c:pt idx="67">
                  <c:v>23.45</c:v>
                </c:pt>
                <c:pt idx="68">
                  <c:v>23.43</c:v>
                </c:pt>
                <c:pt idx="69">
                  <c:v>23.4</c:v>
                </c:pt>
                <c:pt idx="70">
                  <c:v>23.38</c:v>
                </c:pt>
                <c:pt idx="71">
                  <c:v>23.42</c:v>
                </c:pt>
                <c:pt idx="72">
                  <c:v>23.45</c:v>
                </c:pt>
                <c:pt idx="73">
                  <c:v>23.47</c:v>
                </c:pt>
                <c:pt idx="74">
                  <c:v>23.47</c:v>
                </c:pt>
                <c:pt idx="75">
                  <c:v>23.47</c:v>
                </c:pt>
                <c:pt idx="76">
                  <c:v>23.46</c:v>
                </c:pt>
                <c:pt idx="77">
                  <c:v>23.48</c:v>
                </c:pt>
                <c:pt idx="78">
                  <c:v>23.49</c:v>
                </c:pt>
                <c:pt idx="79">
                  <c:v>23.5</c:v>
                </c:pt>
                <c:pt idx="80">
                  <c:v>23.51</c:v>
                </c:pt>
                <c:pt idx="81">
                  <c:v>23.53</c:v>
                </c:pt>
                <c:pt idx="82">
                  <c:v>23.6</c:v>
                </c:pt>
                <c:pt idx="83">
                  <c:v>23.71</c:v>
                </c:pt>
                <c:pt idx="84">
                  <c:v>23.79</c:v>
                </c:pt>
                <c:pt idx="85">
                  <c:v>23.79</c:v>
                </c:pt>
                <c:pt idx="86">
                  <c:v>23.73</c:v>
                </c:pt>
                <c:pt idx="87">
                  <c:v>23.72</c:v>
                </c:pt>
                <c:pt idx="88">
                  <c:v>23.73</c:v>
                </c:pt>
                <c:pt idx="89">
                  <c:v>23.73</c:v>
                </c:pt>
                <c:pt idx="90">
                  <c:v>23.79</c:v>
                </c:pt>
                <c:pt idx="91">
                  <c:v>23.83</c:v>
                </c:pt>
                <c:pt idx="92">
                  <c:v>23.81</c:v>
                </c:pt>
                <c:pt idx="93">
                  <c:v>23.81</c:v>
                </c:pt>
                <c:pt idx="94">
                  <c:v>23.87</c:v>
                </c:pt>
                <c:pt idx="95">
                  <c:v>23.93</c:v>
                </c:pt>
                <c:pt idx="96">
                  <c:v>23.97</c:v>
                </c:pt>
                <c:pt idx="97">
                  <c:v>23.99</c:v>
                </c:pt>
                <c:pt idx="98">
                  <c:v>23.99</c:v>
                </c:pt>
                <c:pt idx="99">
                  <c:v>23.98</c:v>
                </c:pt>
                <c:pt idx="100">
                  <c:v>23.93</c:v>
                </c:pt>
                <c:pt idx="101">
                  <c:v>23.89</c:v>
                </c:pt>
                <c:pt idx="102">
                  <c:v>23.84</c:v>
                </c:pt>
                <c:pt idx="103">
                  <c:v>23.82</c:v>
                </c:pt>
                <c:pt idx="104">
                  <c:v>23.84</c:v>
                </c:pt>
                <c:pt idx="105">
                  <c:v>23.91</c:v>
                </c:pt>
                <c:pt idx="106">
                  <c:v>23.99</c:v>
                </c:pt>
                <c:pt idx="107">
                  <c:v>24.08</c:v>
                </c:pt>
                <c:pt idx="108">
                  <c:v>24.11</c:v>
                </c:pt>
                <c:pt idx="109">
                  <c:v>24.05</c:v>
                </c:pt>
                <c:pt idx="110">
                  <c:v>24.01</c:v>
                </c:pt>
                <c:pt idx="111">
                  <c:v>23.97</c:v>
                </c:pt>
                <c:pt idx="112">
                  <c:v>23.95</c:v>
                </c:pt>
                <c:pt idx="113">
                  <c:v>23.91</c:v>
                </c:pt>
                <c:pt idx="114">
                  <c:v>23.87</c:v>
                </c:pt>
                <c:pt idx="115">
                  <c:v>23.88</c:v>
                </c:pt>
                <c:pt idx="116">
                  <c:v>23.9</c:v>
                </c:pt>
                <c:pt idx="117">
                  <c:v>23.92</c:v>
                </c:pt>
                <c:pt idx="118">
                  <c:v>23.94</c:v>
                </c:pt>
                <c:pt idx="119">
                  <c:v>23.94</c:v>
                </c:pt>
                <c:pt idx="120">
                  <c:v>23.98</c:v>
                </c:pt>
                <c:pt idx="121">
                  <c:v>24.02</c:v>
                </c:pt>
                <c:pt idx="122">
                  <c:v>24.04</c:v>
                </c:pt>
                <c:pt idx="123">
                  <c:v>24.06</c:v>
                </c:pt>
                <c:pt idx="124">
                  <c:v>24.13</c:v>
                </c:pt>
                <c:pt idx="125">
                  <c:v>24.25</c:v>
                </c:pt>
                <c:pt idx="126">
                  <c:v>24.3</c:v>
                </c:pt>
                <c:pt idx="127">
                  <c:v>24.28</c:v>
                </c:pt>
                <c:pt idx="128">
                  <c:v>24.28</c:v>
                </c:pt>
                <c:pt idx="129">
                  <c:v>24.26</c:v>
                </c:pt>
                <c:pt idx="130">
                  <c:v>24.26</c:v>
                </c:pt>
                <c:pt idx="131">
                  <c:v>24.23</c:v>
                </c:pt>
                <c:pt idx="132">
                  <c:v>24.24</c:v>
                </c:pt>
                <c:pt idx="133">
                  <c:v>24.24</c:v>
                </c:pt>
                <c:pt idx="134">
                  <c:v>24.22</c:v>
                </c:pt>
                <c:pt idx="135">
                  <c:v>24.22</c:v>
                </c:pt>
                <c:pt idx="136">
                  <c:v>24.26</c:v>
                </c:pt>
                <c:pt idx="137">
                  <c:v>24.33</c:v>
                </c:pt>
                <c:pt idx="138">
                  <c:v>24.4</c:v>
                </c:pt>
                <c:pt idx="139">
                  <c:v>24.49</c:v>
                </c:pt>
                <c:pt idx="140">
                  <c:v>24.53</c:v>
                </c:pt>
                <c:pt idx="141">
                  <c:v>24.51</c:v>
                </c:pt>
                <c:pt idx="142">
                  <c:v>24.52</c:v>
                </c:pt>
                <c:pt idx="143">
                  <c:v>24.61</c:v>
                </c:pt>
                <c:pt idx="144">
                  <c:v>24.68</c:v>
                </c:pt>
                <c:pt idx="145">
                  <c:v>24.68</c:v>
                </c:pt>
                <c:pt idx="146">
                  <c:v>24.68</c:v>
                </c:pt>
                <c:pt idx="147">
                  <c:v>24.65</c:v>
                </c:pt>
                <c:pt idx="148">
                  <c:v>24.6</c:v>
                </c:pt>
                <c:pt idx="149">
                  <c:v>24.6</c:v>
                </c:pt>
                <c:pt idx="150">
                  <c:v>24.62</c:v>
                </c:pt>
                <c:pt idx="151">
                  <c:v>24.64</c:v>
                </c:pt>
                <c:pt idx="152">
                  <c:v>24.66</c:v>
                </c:pt>
                <c:pt idx="153">
                  <c:v>24.72</c:v>
                </c:pt>
                <c:pt idx="154">
                  <c:v>24.73</c:v>
                </c:pt>
                <c:pt idx="155">
                  <c:v>24.72</c:v>
                </c:pt>
                <c:pt idx="156">
                  <c:v>24.79</c:v>
                </c:pt>
                <c:pt idx="157">
                  <c:v>24.86</c:v>
                </c:pt>
                <c:pt idx="158">
                  <c:v>24.84</c:v>
                </c:pt>
                <c:pt idx="159">
                  <c:v>24.81</c:v>
                </c:pt>
                <c:pt idx="160">
                  <c:v>24.91</c:v>
                </c:pt>
                <c:pt idx="161">
                  <c:v>25</c:v>
                </c:pt>
                <c:pt idx="162">
                  <c:v>25.03</c:v>
                </c:pt>
                <c:pt idx="163">
                  <c:v>25.03</c:v>
                </c:pt>
                <c:pt idx="164">
                  <c:v>25.02</c:v>
                </c:pt>
                <c:pt idx="165">
                  <c:v>25.03</c:v>
                </c:pt>
                <c:pt idx="166">
                  <c:v>25.11</c:v>
                </c:pt>
                <c:pt idx="167">
                  <c:v>25.09</c:v>
                </c:pt>
                <c:pt idx="168">
                  <c:v>24.97</c:v>
                </c:pt>
                <c:pt idx="169">
                  <c:v>24.91</c:v>
                </c:pt>
                <c:pt idx="170">
                  <c:v>24.9</c:v>
                </c:pt>
                <c:pt idx="171">
                  <c:v>24.91</c:v>
                </c:pt>
                <c:pt idx="172">
                  <c:v>25.01</c:v>
                </c:pt>
                <c:pt idx="173">
                  <c:v>25.08</c:v>
                </c:pt>
                <c:pt idx="174">
                  <c:v>25.13</c:v>
                </c:pt>
                <c:pt idx="175">
                  <c:v>25.17</c:v>
                </c:pt>
                <c:pt idx="176">
                  <c:v>25.19</c:v>
                </c:pt>
                <c:pt idx="177">
                  <c:v>25.21</c:v>
                </c:pt>
                <c:pt idx="178">
                  <c:v>25.27</c:v>
                </c:pt>
                <c:pt idx="179">
                  <c:v>25.24</c:v>
                </c:pt>
                <c:pt idx="180">
                  <c:v>25.2</c:v>
                </c:pt>
                <c:pt idx="181">
                  <c:v>25.18</c:v>
                </c:pt>
                <c:pt idx="182">
                  <c:v>25.26</c:v>
                </c:pt>
                <c:pt idx="183">
                  <c:v>25.35</c:v>
                </c:pt>
                <c:pt idx="184">
                  <c:v>25.4</c:v>
                </c:pt>
                <c:pt idx="185">
                  <c:v>25.49</c:v>
                </c:pt>
                <c:pt idx="186">
                  <c:v>25.52</c:v>
                </c:pt>
                <c:pt idx="187">
                  <c:v>25.47</c:v>
                </c:pt>
                <c:pt idx="188">
                  <c:v>25.45</c:v>
                </c:pt>
                <c:pt idx="189">
                  <c:v>25.46</c:v>
                </c:pt>
                <c:pt idx="190">
                  <c:v>25.51</c:v>
                </c:pt>
                <c:pt idx="191">
                  <c:v>25.48</c:v>
                </c:pt>
                <c:pt idx="192">
                  <c:v>25.42</c:v>
                </c:pt>
                <c:pt idx="193">
                  <c:v>25.4</c:v>
                </c:pt>
                <c:pt idx="194">
                  <c:v>25.44</c:v>
                </c:pt>
                <c:pt idx="195">
                  <c:v>25.51</c:v>
                </c:pt>
                <c:pt idx="196">
                  <c:v>25.55</c:v>
                </c:pt>
                <c:pt idx="197">
                  <c:v>25.56</c:v>
                </c:pt>
                <c:pt idx="198">
                  <c:v>25.53</c:v>
                </c:pt>
                <c:pt idx="199">
                  <c:v>25.48</c:v>
                </c:pt>
                <c:pt idx="200">
                  <c:v>25.5</c:v>
                </c:pt>
                <c:pt idx="201">
                  <c:v>25.57</c:v>
                </c:pt>
                <c:pt idx="202">
                  <c:v>25.56</c:v>
                </c:pt>
                <c:pt idx="203">
                  <c:v>25.55</c:v>
                </c:pt>
                <c:pt idx="204">
                  <c:v>25.58</c:v>
                </c:pt>
                <c:pt idx="205">
                  <c:v>25.64</c:v>
                </c:pt>
                <c:pt idx="206">
                  <c:v>25.68</c:v>
                </c:pt>
                <c:pt idx="207">
                  <c:v>25.75</c:v>
                </c:pt>
                <c:pt idx="208">
                  <c:v>25.84</c:v>
                </c:pt>
                <c:pt idx="209">
                  <c:v>25.92</c:v>
                </c:pt>
                <c:pt idx="210">
                  <c:v>25.91</c:v>
                </c:pt>
                <c:pt idx="211">
                  <c:v>25.76</c:v>
                </c:pt>
                <c:pt idx="212">
                  <c:v>25.63</c:v>
                </c:pt>
                <c:pt idx="213">
                  <c:v>25.66</c:v>
                </c:pt>
                <c:pt idx="214">
                  <c:v>25.69</c:v>
                </c:pt>
                <c:pt idx="215">
                  <c:v>25.66</c:v>
                </c:pt>
                <c:pt idx="216">
                  <c:v>25.68</c:v>
                </c:pt>
                <c:pt idx="217">
                  <c:v>25.77</c:v>
                </c:pt>
                <c:pt idx="218">
                  <c:v>25.85</c:v>
                </c:pt>
                <c:pt idx="219">
                  <c:v>25.9</c:v>
                </c:pt>
                <c:pt idx="220">
                  <c:v>25.9</c:v>
                </c:pt>
                <c:pt idx="221">
                  <c:v>25.82</c:v>
                </c:pt>
                <c:pt idx="222">
                  <c:v>25.75</c:v>
                </c:pt>
                <c:pt idx="223">
                  <c:v>25.78</c:v>
                </c:pt>
                <c:pt idx="224">
                  <c:v>25.87</c:v>
                </c:pt>
                <c:pt idx="225">
                  <c:v>25.89</c:v>
                </c:pt>
                <c:pt idx="226">
                  <c:v>25.84</c:v>
                </c:pt>
                <c:pt idx="227">
                  <c:v>25.78</c:v>
                </c:pt>
                <c:pt idx="228">
                  <c:v>25.68</c:v>
                </c:pt>
                <c:pt idx="229">
                  <c:v>25.61</c:v>
                </c:pt>
                <c:pt idx="230">
                  <c:v>25.6</c:v>
                </c:pt>
                <c:pt idx="231">
                  <c:v>25.62</c:v>
                </c:pt>
                <c:pt idx="232">
                  <c:v>25.59</c:v>
                </c:pt>
                <c:pt idx="233">
                  <c:v>25.56</c:v>
                </c:pt>
                <c:pt idx="234">
                  <c:v>25.59</c:v>
                </c:pt>
                <c:pt idx="235">
                  <c:v>25.64</c:v>
                </c:pt>
                <c:pt idx="236">
                  <c:v>25.65</c:v>
                </c:pt>
                <c:pt idx="237">
                  <c:v>25.63</c:v>
                </c:pt>
                <c:pt idx="238">
                  <c:v>25.64</c:v>
                </c:pt>
                <c:pt idx="239">
                  <c:v>25.73</c:v>
                </c:pt>
                <c:pt idx="240">
                  <c:v>25.8</c:v>
                </c:pt>
                <c:pt idx="241">
                  <c:v>25.86</c:v>
                </c:pt>
                <c:pt idx="242">
                  <c:v>25.92</c:v>
                </c:pt>
                <c:pt idx="243">
                  <c:v>25.92</c:v>
                </c:pt>
                <c:pt idx="244">
                  <c:v>25.92</c:v>
                </c:pt>
                <c:pt idx="245">
                  <c:v>25.89</c:v>
                </c:pt>
                <c:pt idx="246">
                  <c:v>25.81</c:v>
                </c:pt>
                <c:pt idx="247">
                  <c:v>25.7</c:v>
                </c:pt>
                <c:pt idx="248">
                  <c:v>25.66</c:v>
                </c:pt>
                <c:pt idx="249">
                  <c:v>25.64</c:v>
                </c:pt>
                <c:pt idx="250">
                  <c:v>25.69</c:v>
                </c:pt>
                <c:pt idx="251">
                  <c:v>25.75</c:v>
                </c:pt>
                <c:pt idx="252">
                  <c:v>25.8</c:v>
                </c:pt>
                <c:pt idx="253">
                  <c:v>25.8</c:v>
                </c:pt>
                <c:pt idx="254">
                  <c:v>25.84</c:v>
                </c:pt>
                <c:pt idx="255">
                  <c:v>25.88</c:v>
                </c:pt>
                <c:pt idx="256">
                  <c:v>25.94</c:v>
                </c:pt>
                <c:pt idx="257">
                  <c:v>25.96</c:v>
                </c:pt>
                <c:pt idx="258">
                  <c:v>25.97</c:v>
                </c:pt>
                <c:pt idx="259">
                  <c:v>26.03</c:v>
                </c:pt>
                <c:pt idx="260">
                  <c:v>26.11</c:v>
                </c:pt>
                <c:pt idx="261">
                  <c:v>26.13</c:v>
                </c:pt>
                <c:pt idx="262">
                  <c:v>26.07</c:v>
                </c:pt>
                <c:pt idx="263">
                  <c:v>26.05</c:v>
                </c:pt>
                <c:pt idx="264">
                  <c:v>26.01</c:v>
                </c:pt>
                <c:pt idx="265">
                  <c:v>25.99</c:v>
                </c:pt>
                <c:pt idx="266">
                  <c:v>26.01</c:v>
                </c:pt>
                <c:pt idx="267">
                  <c:v>26</c:v>
                </c:pt>
                <c:pt idx="268">
                  <c:v>25.99</c:v>
                </c:pt>
                <c:pt idx="269">
                  <c:v>26.03</c:v>
                </c:pt>
                <c:pt idx="270">
                  <c:v>26.09</c:v>
                </c:pt>
                <c:pt idx="271">
                  <c:v>26.17</c:v>
                </c:pt>
                <c:pt idx="272">
                  <c:v>26.19</c:v>
                </c:pt>
                <c:pt idx="273">
                  <c:v>26.19</c:v>
                </c:pt>
                <c:pt idx="274">
                  <c:v>26.2</c:v>
                </c:pt>
                <c:pt idx="275">
                  <c:v>26.34</c:v>
                </c:pt>
                <c:pt idx="276">
                  <c:v>26.39</c:v>
                </c:pt>
                <c:pt idx="277">
                  <c:v>26.32</c:v>
                </c:pt>
                <c:pt idx="278">
                  <c:v>26.29</c:v>
                </c:pt>
                <c:pt idx="279">
                  <c:v>26.32</c:v>
                </c:pt>
                <c:pt idx="280">
                  <c:v>26.36</c:v>
                </c:pt>
                <c:pt idx="281">
                  <c:v>26.36</c:v>
                </c:pt>
                <c:pt idx="282">
                  <c:v>26.33</c:v>
                </c:pt>
                <c:pt idx="283">
                  <c:v>26.31</c:v>
                </c:pt>
                <c:pt idx="284">
                  <c:v>26.3</c:v>
                </c:pt>
                <c:pt idx="285">
                  <c:v>26.26</c:v>
                </c:pt>
                <c:pt idx="286">
                  <c:v>26.28</c:v>
                </c:pt>
                <c:pt idx="287">
                  <c:v>26.37</c:v>
                </c:pt>
                <c:pt idx="288">
                  <c:v>26.43</c:v>
                </c:pt>
                <c:pt idx="289">
                  <c:v>26.49</c:v>
                </c:pt>
                <c:pt idx="290">
                  <c:v>26.51</c:v>
                </c:pt>
                <c:pt idx="291">
                  <c:v>26.44</c:v>
                </c:pt>
                <c:pt idx="292">
                  <c:v>26.4</c:v>
                </c:pt>
                <c:pt idx="293">
                  <c:v>26.42</c:v>
                </c:pt>
                <c:pt idx="294">
                  <c:v>26.37</c:v>
                </c:pt>
                <c:pt idx="295">
                  <c:v>26.28</c:v>
                </c:pt>
                <c:pt idx="296">
                  <c:v>26.27</c:v>
                </c:pt>
                <c:pt idx="297">
                  <c:v>26.3</c:v>
                </c:pt>
                <c:pt idx="298">
                  <c:v>26.37</c:v>
                </c:pt>
                <c:pt idx="299">
                  <c:v>26.43</c:v>
                </c:pt>
                <c:pt idx="300">
                  <c:v>26.52</c:v>
                </c:pt>
                <c:pt idx="301">
                  <c:v>26.47</c:v>
                </c:pt>
                <c:pt idx="302">
                  <c:v>26.41</c:v>
                </c:pt>
                <c:pt idx="303">
                  <c:v>26.38</c:v>
                </c:pt>
                <c:pt idx="304">
                  <c:v>26.38</c:v>
                </c:pt>
                <c:pt idx="305">
                  <c:v>26.45</c:v>
                </c:pt>
                <c:pt idx="306">
                  <c:v>26.48</c:v>
                </c:pt>
                <c:pt idx="307">
                  <c:v>26.46</c:v>
                </c:pt>
                <c:pt idx="308">
                  <c:v>26.44</c:v>
                </c:pt>
                <c:pt idx="309">
                  <c:v>26.47</c:v>
                </c:pt>
                <c:pt idx="310">
                  <c:v>26.45</c:v>
                </c:pt>
                <c:pt idx="311">
                  <c:v>26.46</c:v>
                </c:pt>
                <c:pt idx="312">
                  <c:v>26.47</c:v>
                </c:pt>
                <c:pt idx="313">
                  <c:v>26.48</c:v>
                </c:pt>
                <c:pt idx="314">
                  <c:v>26.51</c:v>
                </c:pt>
                <c:pt idx="315">
                  <c:v>26.55</c:v>
                </c:pt>
                <c:pt idx="316">
                  <c:v>26.57</c:v>
                </c:pt>
                <c:pt idx="317">
                  <c:v>26.62</c:v>
                </c:pt>
                <c:pt idx="318">
                  <c:v>26.72</c:v>
                </c:pt>
                <c:pt idx="319">
                  <c:v>26.77</c:v>
                </c:pt>
                <c:pt idx="320">
                  <c:v>26.75</c:v>
                </c:pt>
                <c:pt idx="321">
                  <c:v>26.67</c:v>
                </c:pt>
                <c:pt idx="322">
                  <c:v>26.65</c:v>
                </c:pt>
                <c:pt idx="323">
                  <c:v>26.66</c:v>
                </c:pt>
                <c:pt idx="324">
                  <c:v>26.73</c:v>
                </c:pt>
                <c:pt idx="325">
                  <c:v>26.78</c:v>
                </c:pt>
                <c:pt idx="326">
                  <c:v>26.76</c:v>
                </c:pt>
                <c:pt idx="327">
                  <c:v>26.79</c:v>
                </c:pt>
                <c:pt idx="328">
                  <c:v>26.75</c:v>
                </c:pt>
                <c:pt idx="329">
                  <c:v>26.69</c:v>
                </c:pt>
                <c:pt idx="330">
                  <c:v>26.64</c:v>
                </c:pt>
                <c:pt idx="331">
                  <c:v>26.7</c:v>
                </c:pt>
                <c:pt idx="332">
                  <c:v>26.78</c:v>
                </c:pt>
                <c:pt idx="333">
                  <c:v>26.79</c:v>
                </c:pt>
                <c:pt idx="334">
                  <c:v>26.84</c:v>
                </c:pt>
                <c:pt idx="335">
                  <c:v>26.85</c:v>
                </c:pt>
                <c:pt idx="336">
                  <c:v>26.86</c:v>
                </c:pt>
                <c:pt idx="337">
                  <c:v>26.93</c:v>
                </c:pt>
                <c:pt idx="338">
                  <c:v>26.91</c:v>
                </c:pt>
                <c:pt idx="339">
                  <c:v>26.81</c:v>
                </c:pt>
                <c:pt idx="340">
                  <c:v>26.76</c:v>
                </c:pt>
                <c:pt idx="341">
                  <c:v>26.8</c:v>
                </c:pt>
                <c:pt idx="342">
                  <c:v>26.83</c:v>
                </c:pt>
                <c:pt idx="343">
                  <c:v>26.85</c:v>
                </c:pt>
                <c:pt idx="344">
                  <c:v>26.85</c:v>
                </c:pt>
                <c:pt idx="345">
                  <c:v>26.88</c:v>
                </c:pt>
                <c:pt idx="346">
                  <c:v>26.89</c:v>
                </c:pt>
                <c:pt idx="347">
                  <c:v>26.87</c:v>
                </c:pt>
                <c:pt idx="348">
                  <c:v>26.86</c:v>
                </c:pt>
                <c:pt idx="349">
                  <c:v>26.85</c:v>
                </c:pt>
                <c:pt idx="350">
                  <c:v>26.85</c:v>
                </c:pt>
                <c:pt idx="351">
                  <c:v>26.88</c:v>
                </c:pt>
                <c:pt idx="352">
                  <c:v>26.9</c:v>
                </c:pt>
                <c:pt idx="353">
                  <c:v>26.89</c:v>
                </c:pt>
                <c:pt idx="354">
                  <c:v>26.89</c:v>
                </c:pt>
                <c:pt idx="355">
                  <c:v>26.9</c:v>
                </c:pt>
                <c:pt idx="356">
                  <c:v>26.92</c:v>
                </c:pt>
                <c:pt idx="357">
                  <c:v>27</c:v>
                </c:pt>
                <c:pt idx="358">
                  <c:v>26.96</c:v>
                </c:pt>
                <c:pt idx="359">
                  <c:v>26.86</c:v>
                </c:pt>
                <c:pt idx="360">
                  <c:v>26.85</c:v>
                </c:pt>
                <c:pt idx="361">
                  <c:v>26.94</c:v>
                </c:pt>
                <c:pt idx="362">
                  <c:v>27.02</c:v>
                </c:pt>
                <c:pt idx="363">
                  <c:v>27.01</c:v>
                </c:pt>
                <c:pt idx="364">
                  <c:v>26.98</c:v>
                </c:pt>
                <c:pt idx="365">
                  <c:v>26.99</c:v>
                </c:pt>
                <c:pt idx="366">
                  <c:v>27.04</c:v>
                </c:pt>
                <c:pt idx="367">
                  <c:v>27.04</c:v>
                </c:pt>
                <c:pt idx="368">
                  <c:v>27</c:v>
                </c:pt>
                <c:pt idx="369">
                  <c:v>26.95</c:v>
                </c:pt>
                <c:pt idx="370">
                  <c:v>27.01</c:v>
                </c:pt>
                <c:pt idx="371">
                  <c:v>27.13</c:v>
                </c:pt>
                <c:pt idx="372">
                  <c:v>27.17</c:v>
                </c:pt>
                <c:pt idx="373">
                  <c:v>27.15</c:v>
                </c:pt>
                <c:pt idx="374">
                  <c:v>27.11</c:v>
                </c:pt>
                <c:pt idx="375">
                  <c:v>27.16</c:v>
                </c:pt>
                <c:pt idx="376">
                  <c:v>27.26</c:v>
                </c:pt>
                <c:pt idx="377">
                  <c:v>27.3</c:v>
                </c:pt>
                <c:pt idx="378">
                  <c:v>27.33</c:v>
                </c:pt>
                <c:pt idx="379">
                  <c:v>27.31</c:v>
                </c:pt>
                <c:pt idx="380">
                  <c:v>27.24</c:v>
                </c:pt>
                <c:pt idx="381">
                  <c:v>27.16</c:v>
                </c:pt>
                <c:pt idx="382">
                  <c:v>27.09</c:v>
                </c:pt>
                <c:pt idx="383">
                  <c:v>27.02</c:v>
                </c:pt>
                <c:pt idx="384">
                  <c:v>27</c:v>
                </c:pt>
                <c:pt idx="385">
                  <c:v>27.02</c:v>
                </c:pt>
                <c:pt idx="386">
                  <c:v>27.01</c:v>
                </c:pt>
                <c:pt idx="387">
                  <c:v>26.99</c:v>
                </c:pt>
                <c:pt idx="388">
                  <c:v>26.99</c:v>
                </c:pt>
                <c:pt idx="389">
                  <c:v>26.96</c:v>
                </c:pt>
                <c:pt idx="390">
                  <c:v>26.93</c:v>
                </c:pt>
                <c:pt idx="391">
                  <c:v>26.96</c:v>
                </c:pt>
                <c:pt idx="392">
                  <c:v>26.98</c:v>
                </c:pt>
                <c:pt idx="393">
                  <c:v>26.98</c:v>
                </c:pt>
                <c:pt idx="394">
                  <c:v>26.99</c:v>
                </c:pt>
                <c:pt idx="395">
                  <c:v>27</c:v>
                </c:pt>
                <c:pt idx="396">
                  <c:v>27.02</c:v>
                </c:pt>
                <c:pt idx="397">
                  <c:v>27.11</c:v>
                </c:pt>
                <c:pt idx="398">
                  <c:v>27.23</c:v>
                </c:pt>
                <c:pt idx="399">
                  <c:v>27.32</c:v>
                </c:pt>
                <c:pt idx="400">
                  <c:v>27.37</c:v>
                </c:pt>
                <c:pt idx="401">
                  <c:v>27.39</c:v>
                </c:pt>
                <c:pt idx="402">
                  <c:v>27.43</c:v>
                </c:pt>
                <c:pt idx="403">
                  <c:v>27.44</c:v>
                </c:pt>
                <c:pt idx="404">
                  <c:v>27.41</c:v>
                </c:pt>
                <c:pt idx="405">
                  <c:v>27.42</c:v>
                </c:pt>
                <c:pt idx="406">
                  <c:v>27.43</c:v>
                </c:pt>
                <c:pt idx="407">
                  <c:v>27.44</c:v>
                </c:pt>
                <c:pt idx="408">
                  <c:v>27.47</c:v>
                </c:pt>
                <c:pt idx="409">
                  <c:v>27.53</c:v>
                </c:pt>
                <c:pt idx="410">
                  <c:v>27.54</c:v>
                </c:pt>
                <c:pt idx="411">
                  <c:v>27.58</c:v>
                </c:pt>
                <c:pt idx="412">
                  <c:v>27.63</c:v>
                </c:pt>
                <c:pt idx="413">
                  <c:v>27.58</c:v>
                </c:pt>
                <c:pt idx="414">
                  <c:v>27.48</c:v>
                </c:pt>
                <c:pt idx="415">
                  <c:v>27.45</c:v>
                </c:pt>
                <c:pt idx="416">
                  <c:v>27.51</c:v>
                </c:pt>
                <c:pt idx="417">
                  <c:v>27.61</c:v>
                </c:pt>
                <c:pt idx="418">
                  <c:v>27.74</c:v>
                </c:pt>
                <c:pt idx="419">
                  <c:v>27.8</c:v>
                </c:pt>
                <c:pt idx="420">
                  <c:v>27.78</c:v>
                </c:pt>
                <c:pt idx="421">
                  <c:v>27.74</c:v>
                </c:pt>
                <c:pt idx="422">
                  <c:v>27.63</c:v>
                </c:pt>
                <c:pt idx="423">
                  <c:v>27.51</c:v>
                </c:pt>
                <c:pt idx="424">
                  <c:v>27.49</c:v>
                </c:pt>
                <c:pt idx="425">
                  <c:v>27.52</c:v>
                </c:pt>
                <c:pt idx="426">
                  <c:v>27.52</c:v>
                </c:pt>
                <c:pt idx="427">
                  <c:v>27.53</c:v>
                </c:pt>
                <c:pt idx="428">
                  <c:v>27.5</c:v>
                </c:pt>
                <c:pt idx="429">
                  <c:v>27.43</c:v>
                </c:pt>
                <c:pt idx="430">
                  <c:v>27.34</c:v>
                </c:pt>
                <c:pt idx="431">
                  <c:v>27.27</c:v>
                </c:pt>
                <c:pt idx="432">
                  <c:v>27.31</c:v>
                </c:pt>
                <c:pt idx="433">
                  <c:v>27.39</c:v>
                </c:pt>
                <c:pt idx="434">
                  <c:v>27.48</c:v>
                </c:pt>
                <c:pt idx="435">
                  <c:v>27.49</c:v>
                </c:pt>
                <c:pt idx="436">
                  <c:v>27.47</c:v>
                </c:pt>
                <c:pt idx="437">
                  <c:v>27.5</c:v>
                </c:pt>
                <c:pt idx="438">
                  <c:v>27.47</c:v>
                </c:pt>
                <c:pt idx="439">
                  <c:v>27.42</c:v>
                </c:pt>
                <c:pt idx="440">
                  <c:v>27.38</c:v>
                </c:pt>
                <c:pt idx="441">
                  <c:v>27.37</c:v>
                </c:pt>
                <c:pt idx="442">
                  <c:v>27.42</c:v>
                </c:pt>
                <c:pt idx="443">
                  <c:v>27.46</c:v>
                </c:pt>
                <c:pt idx="444">
                  <c:v>27.49</c:v>
                </c:pt>
                <c:pt idx="445">
                  <c:v>27.51</c:v>
                </c:pt>
                <c:pt idx="446">
                  <c:v>27.46</c:v>
                </c:pt>
                <c:pt idx="447">
                  <c:v>27.42</c:v>
                </c:pt>
                <c:pt idx="448">
                  <c:v>27.48</c:v>
                </c:pt>
                <c:pt idx="449">
                  <c:v>27.59</c:v>
                </c:pt>
                <c:pt idx="450">
                  <c:v>27.71</c:v>
                </c:pt>
                <c:pt idx="451">
                  <c:v>27.78</c:v>
                </c:pt>
                <c:pt idx="452">
                  <c:v>27.82</c:v>
                </c:pt>
                <c:pt idx="453">
                  <c:v>27.81</c:v>
                </c:pt>
                <c:pt idx="454">
                  <c:v>27.72</c:v>
                </c:pt>
                <c:pt idx="455">
                  <c:v>27.54</c:v>
                </c:pt>
                <c:pt idx="456">
                  <c:v>27.39</c:v>
                </c:pt>
                <c:pt idx="457">
                  <c:v>27.34</c:v>
                </c:pt>
                <c:pt idx="458">
                  <c:v>27.35</c:v>
                </c:pt>
                <c:pt idx="459">
                  <c:v>27.4</c:v>
                </c:pt>
                <c:pt idx="460">
                  <c:v>27.47</c:v>
                </c:pt>
                <c:pt idx="461">
                  <c:v>27.55</c:v>
                </c:pt>
                <c:pt idx="462">
                  <c:v>27.66</c:v>
                </c:pt>
                <c:pt idx="463">
                  <c:v>27.76</c:v>
                </c:pt>
                <c:pt idx="464">
                  <c:v>27.78</c:v>
                </c:pt>
                <c:pt idx="465">
                  <c:v>27.77</c:v>
                </c:pt>
                <c:pt idx="466">
                  <c:v>27.71</c:v>
                </c:pt>
                <c:pt idx="467">
                  <c:v>27.67</c:v>
                </c:pt>
                <c:pt idx="468">
                  <c:v>27.67</c:v>
                </c:pt>
                <c:pt idx="469">
                  <c:v>27.74</c:v>
                </c:pt>
                <c:pt idx="470">
                  <c:v>27.84</c:v>
                </c:pt>
                <c:pt idx="471">
                  <c:v>27.97</c:v>
                </c:pt>
                <c:pt idx="472">
                  <c:v>28.02</c:v>
                </c:pt>
                <c:pt idx="473">
                  <c:v>28.01</c:v>
                </c:pt>
                <c:pt idx="474">
                  <c:v>27.96</c:v>
                </c:pt>
                <c:pt idx="475">
                  <c:v>27.91</c:v>
                </c:pt>
                <c:pt idx="476">
                  <c:v>27.89</c:v>
                </c:pt>
                <c:pt idx="477">
                  <c:v>27.86</c:v>
                </c:pt>
                <c:pt idx="478">
                  <c:v>27.77</c:v>
                </c:pt>
                <c:pt idx="479">
                  <c:v>27.64</c:v>
                </c:pt>
                <c:pt idx="480">
                  <c:v>27.56</c:v>
                </c:pt>
                <c:pt idx="481">
                  <c:v>27.54</c:v>
                </c:pt>
                <c:pt idx="482">
                  <c:v>27.57</c:v>
                </c:pt>
                <c:pt idx="483">
                  <c:v>27.61</c:v>
                </c:pt>
                <c:pt idx="484">
                  <c:v>27.59</c:v>
                </c:pt>
                <c:pt idx="485">
                  <c:v>27.56</c:v>
                </c:pt>
                <c:pt idx="486">
                  <c:v>27.58</c:v>
                </c:pt>
                <c:pt idx="487">
                  <c:v>27.65</c:v>
                </c:pt>
                <c:pt idx="488">
                  <c:v>27.7</c:v>
                </c:pt>
                <c:pt idx="489">
                  <c:v>27.74</c:v>
                </c:pt>
                <c:pt idx="490">
                  <c:v>27.79</c:v>
                </c:pt>
                <c:pt idx="491">
                  <c:v>27.79</c:v>
                </c:pt>
                <c:pt idx="492">
                  <c:v>27.82</c:v>
                </c:pt>
                <c:pt idx="493">
                  <c:v>27.9</c:v>
                </c:pt>
                <c:pt idx="494">
                  <c:v>27.95</c:v>
                </c:pt>
                <c:pt idx="495">
                  <c:v>27.96</c:v>
                </c:pt>
                <c:pt idx="496">
                  <c:v>27.99</c:v>
                </c:pt>
                <c:pt idx="497">
                  <c:v>27.98</c:v>
                </c:pt>
                <c:pt idx="498">
                  <c:v>27.89</c:v>
                </c:pt>
                <c:pt idx="499">
                  <c:v>27.81</c:v>
                </c:pt>
                <c:pt idx="500">
                  <c:v>27.76</c:v>
                </c:pt>
                <c:pt idx="501">
                  <c:v>27.7</c:v>
                </c:pt>
                <c:pt idx="502">
                  <c:v>27.68</c:v>
                </c:pt>
                <c:pt idx="503">
                  <c:v>27.73</c:v>
                </c:pt>
                <c:pt idx="504">
                  <c:v>27.76</c:v>
                </c:pt>
                <c:pt idx="505">
                  <c:v>27.82</c:v>
                </c:pt>
                <c:pt idx="506">
                  <c:v>27.88</c:v>
                </c:pt>
                <c:pt idx="507">
                  <c:v>27.91</c:v>
                </c:pt>
                <c:pt idx="508">
                  <c:v>27.89</c:v>
                </c:pt>
                <c:pt idx="509">
                  <c:v>27.94</c:v>
                </c:pt>
                <c:pt idx="510">
                  <c:v>28.01</c:v>
                </c:pt>
                <c:pt idx="511">
                  <c:v>28</c:v>
                </c:pt>
                <c:pt idx="512">
                  <c:v>27.95</c:v>
                </c:pt>
                <c:pt idx="513">
                  <c:v>27.85</c:v>
                </c:pt>
                <c:pt idx="514">
                  <c:v>27.77</c:v>
                </c:pt>
                <c:pt idx="515">
                  <c:v>27.73</c:v>
                </c:pt>
                <c:pt idx="516">
                  <c:v>27.76</c:v>
                </c:pt>
                <c:pt idx="517">
                  <c:v>27.78</c:v>
                </c:pt>
                <c:pt idx="518">
                  <c:v>27.83</c:v>
                </c:pt>
                <c:pt idx="519">
                  <c:v>27.85</c:v>
                </c:pt>
                <c:pt idx="520">
                  <c:v>27.83</c:v>
                </c:pt>
                <c:pt idx="521">
                  <c:v>27.81</c:v>
                </c:pt>
                <c:pt idx="522">
                  <c:v>27.79</c:v>
                </c:pt>
                <c:pt idx="523">
                  <c:v>27.79</c:v>
                </c:pt>
                <c:pt idx="524">
                  <c:v>27.74</c:v>
                </c:pt>
                <c:pt idx="525">
                  <c:v>27.72</c:v>
                </c:pt>
                <c:pt idx="526">
                  <c:v>27.8</c:v>
                </c:pt>
                <c:pt idx="527">
                  <c:v>27.88</c:v>
                </c:pt>
                <c:pt idx="528">
                  <c:v>27.91</c:v>
                </c:pt>
                <c:pt idx="529">
                  <c:v>27.94</c:v>
                </c:pt>
                <c:pt idx="530">
                  <c:v>27.92</c:v>
                </c:pt>
                <c:pt idx="531">
                  <c:v>27.9</c:v>
                </c:pt>
                <c:pt idx="532">
                  <c:v>27.91</c:v>
                </c:pt>
                <c:pt idx="533">
                  <c:v>27.94</c:v>
                </c:pt>
                <c:pt idx="534">
                  <c:v>27.93</c:v>
                </c:pt>
                <c:pt idx="535">
                  <c:v>27.94</c:v>
                </c:pt>
                <c:pt idx="536">
                  <c:v>27.98</c:v>
                </c:pt>
                <c:pt idx="537">
                  <c:v>27.91</c:v>
                </c:pt>
                <c:pt idx="538">
                  <c:v>27.88</c:v>
                </c:pt>
                <c:pt idx="539">
                  <c:v>27.89</c:v>
                </c:pt>
                <c:pt idx="540">
                  <c:v>27.93</c:v>
                </c:pt>
                <c:pt idx="541">
                  <c:v>27.9</c:v>
                </c:pt>
                <c:pt idx="542">
                  <c:v>27.86</c:v>
                </c:pt>
                <c:pt idx="543">
                  <c:v>27.88</c:v>
                </c:pt>
                <c:pt idx="544">
                  <c:v>27.96</c:v>
                </c:pt>
                <c:pt idx="545">
                  <c:v>28</c:v>
                </c:pt>
                <c:pt idx="546">
                  <c:v>28.01</c:v>
                </c:pt>
                <c:pt idx="547">
                  <c:v>28</c:v>
                </c:pt>
                <c:pt idx="548">
                  <c:v>27.97</c:v>
                </c:pt>
                <c:pt idx="549">
                  <c:v>27.97</c:v>
                </c:pt>
                <c:pt idx="550">
                  <c:v>27.92</c:v>
                </c:pt>
                <c:pt idx="551">
                  <c:v>27.91</c:v>
                </c:pt>
                <c:pt idx="552">
                  <c:v>27.95</c:v>
                </c:pt>
                <c:pt idx="553">
                  <c:v>27.95</c:v>
                </c:pt>
                <c:pt idx="554">
                  <c:v>28.01</c:v>
                </c:pt>
                <c:pt idx="555">
                  <c:v>28.05</c:v>
                </c:pt>
                <c:pt idx="556">
                  <c:v>28.04</c:v>
                </c:pt>
                <c:pt idx="557">
                  <c:v>28.04</c:v>
                </c:pt>
                <c:pt idx="558">
                  <c:v>28.08</c:v>
                </c:pt>
                <c:pt idx="559">
                  <c:v>28.1</c:v>
                </c:pt>
                <c:pt idx="560">
                  <c:v>28.12</c:v>
                </c:pt>
                <c:pt idx="561">
                  <c:v>28.1</c:v>
                </c:pt>
                <c:pt idx="562">
                  <c:v>28.06</c:v>
                </c:pt>
                <c:pt idx="563">
                  <c:v>28.06</c:v>
                </c:pt>
                <c:pt idx="564">
                  <c:v>28.07</c:v>
                </c:pt>
                <c:pt idx="565">
                  <c:v>28.01</c:v>
                </c:pt>
                <c:pt idx="566">
                  <c:v>27.95</c:v>
                </c:pt>
                <c:pt idx="567">
                  <c:v>27.91</c:v>
                </c:pt>
                <c:pt idx="568">
                  <c:v>27.88</c:v>
                </c:pt>
                <c:pt idx="569">
                  <c:v>27.88</c:v>
                </c:pt>
                <c:pt idx="570">
                  <c:v>27.91</c:v>
                </c:pt>
                <c:pt idx="571">
                  <c:v>27.92</c:v>
                </c:pt>
                <c:pt idx="572">
                  <c:v>27.94</c:v>
                </c:pt>
                <c:pt idx="573">
                  <c:v>27.97</c:v>
                </c:pt>
                <c:pt idx="574">
                  <c:v>28.02</c:v>
                </c:pt>
                <c:pt idx="575">
                  <c:v>28.05</c:v>
                </c:pt>
                <c:pt idx="576">
                  <c:v>28.04</c:v>
                </c:pt>
                <c:pt idx="577">
                  <c:v>28.06</c:v>
                </c:pt>
                <c:pt idx="578">
                  <c:v>28.11</c:v>
                </c:pt>
                <c:pt idx="579">
                  <c:v>28.16</c:v>
                </c:pt>
                <c:pt idx="580">
                  <c:v>28.14</c:v>
                </c:pt>
                <c:pt idx="581">
                  <c:v>28.11</c:v>
                </c:pt>
                <c:pt idx="582">
                  <c:v>28.11</c:v>
                </c:pt>
                <c:pt idx="583">
                  <c:v>28.14</c:v>
                </c:pt>
                <c:pt idx="584">
                  <c:v>28.18</c:v>
                </c:pt>
                <c:pt idx="585">
                  <c:v>28.14</c:v>
                </c:pt>
                <c:pt idx="586">
                  <c:v>28.05</c:v>
                </c:pt>
                <c:pt idx="587">
                  <c:v>28.06</c:v>
                </c:pt>
                <c:pt idx="588">
                  <c:v>28.13</c:v>
                </c:pt>
                <c:pt idx="589">
                  <c:v>28.15</c:v>
                </c:pt>
                <c:pt idx="590">
                  <c:v>28.14</c:v>
                </c:pt>
                <c:pt idx="591">
                  <c:v>28.1</c:v>
                </c:pt>
                <c:pt idx="592">
                  <c:v>28.07</c:v>
                </c:pt>
                <c:pt idx="593">
                  <c:v>28.08</c:v>
                </c:pt>
                <c:pt idx="594">
                  <c:v>28.02</c:v>
                </c:pt>
                <c:pt idx="595">
                  <c:v>28</c:v>
                </c:pt>
                <c:pt idx="596">
                  <c:v>27.99</c:v>
                </c:pt>
                <c:pt idx="597">
                  <c:v>28.01</c:v>
                </c:pt>
                <c:pt idx="598">
                  <c:v>28.04</c:v>
                </c:pt>
                <c:pt idx="599">
                  <c:v>28.02</c:v>
                </c:pt>
                <c:pt idx="600">
                  <c:v>27.97</c:v>
                </c:pt>
                <c:pt idx="601">
                  <c:v>27.95</c:v>
                </c:pt>
                <c:pt idx="602">
                  <c:v>27.94</c:v>
                </c:pt>
                <c:pt idx="603">
                  <c:v>27.93</c:v>
                </c:pt>
                <c:pt idx="604">
                  <c:v>27.94</c:v>
                </c:pt>
                <c:pt idx="605">
                  <c:v>27.98</c:v>
                </c:pt>
                <c:pt idx="606">
                  <c:v>27.99</c:v>
                </c:pt>
                <c:pt idx="607">
                  <c:v>27.95</c:v>
                </c:pt>
                <c:pt idx="608">
                  <c:v>27.94</c:v>
                </c:pt>
                <c:pt idx="609">
                  <c:v>27.92</c:v>
                </c:pt>
                <c:pt idx="610">
                  <c:v>27.87</c:v>
                </c:pt>
                <c:pt idx="611">
                  <c:v>27.81</c:v>
                </c:pt>
                <c:pt idx="612">
                  <c:v>27.8</c:v>
                </c:pt>
                <c:pt idx="613">
                  <c:v>27.86</c:v>
                </c:pt>
                <c:pt idx="614">
                  <c:v>27.91</c:v>
                </c:pt>
                <c:pt idx="615">
                  <c:v>27.91</c:v>
                </c:pt>
                <c:pt idx="616">
                  <c:v>27.9</c:v>
                </c:pt>
                <c:pt idx="617">
                  <c:v>27.88</c:v>
                </c:pt>
                <c:pt idx="618">
                  <c:v>27.82</c:v>
                </c:pt>
                <c:pt idx="619">
                  <c:v>27.78</c:v>
                </c:pt>
                <c:pt idx="620">
                  <c:v>27.79</c:v>
                </c:pt>
                <c:pt idx="621">
                  <c:v>27.79</c:v>
                </c:pt>
                <c:pt idx="622">
                  <c:v>27.82</c:v>
                </c:pt>
                <c:pt idx="623">
                  <c:v>27.89</c:v>
                </c:pt>
                <c:pt idx="624">
                  <c:v>27.88</c:v>
                </c:pt>
                <c:pt idx="625">
                  <c:v>27.82</c:v>
                </c:pt>
                <c:pt idx="626">
                  <c:v>27.77</c:v>
                </c:pt>
                <c:pt idx="627">
                  <c:v>27.72</c:v>
                </c:pt>
                <c:pt idx="628">
                  <c:v>27.67</c:v>
                </c:pt>
                <c:pt idx="629">
                  <c:v>27.68</c:v>
                </c:pt>
                <c:pt idx="630">
                  <c:v>27.69</c:v>
                </c:pt>
                <c:pt idx="631">
                  <c:v>27.63</c:v>
                </c:pt>
                <c:pt idx="632">
                  <c:v>27.57</c:v>
                </c:pt>
                <c:pt idx="633">
                  <c:v>27.54</c:v>
                </c:pt>
                <c:pt idx="634">
                  <c:v>27.53</c:v>
                </c:pt>
                <c:pt idx="635">
                  <c:v>27.51</c:v>
                </c:pt>
                <c:pt idx="636">
                  <c:v>27.46</c:v>
                </c:pt>
                <c:pt idx="637">
                  <c:v>27.4</c:v>
                </c:pt>
                <c:pt idx="638">
                  <c:v>27.42</c:v>
                </c:pt>
                <c:pt idx="639">
                  <c:v>27.47</c:v>
                </c:pt>
                <c:pt idx="640">
                  <c:v>27.44</c:v>
                </c:pt>
                <c:pt idx="641">
                  <c:v>27.42</c:v>
                </c:pt>
                <c:pt idx="642">
                  <c:v>27.46</c:v>
                </c:pt>
                <c:pt idx="643">
                  <c:v>27.51</c:v>
                </c:pt>
                <c:pt idx="644">
                  <c:v>27.58</c:v>
                </c:pt>
                <c:pt idx="645">
                  <c:v>27.68</c:v>
                </c:pt>
                <c:pt idx="646">
                  <c:v>27.72</c:v>
                </c:pt>
                <c:pt idx="647">
                  <c:v>27.72</c:v>
                </c:pt>
                <c:pt idx="648">
                  <c:v>27.66</c:v>
                </c:pt>
                <c:pt idx="649">
                  <c:v>27.61</c:v>
                </c:pt>
                <c:pt idx="650">
                  <c:v>27.62</c:v>
                </c:pt>
                <c:pt idx="651">
                  <c:v>27.7</c:v>
                </c:pt>
                <c:pt idx="652">
                  <c:v>27.73</c:v>
                </c:pt>
                <c:pt idx="653">
                  <c:v>27.67</c:v>
                </c:pt>
                <c:pt idx="654">
                  <c:v>27.62</c:v>
                </c:pt>
                <c:pt idx="655">
                  <c:v>27.58</c:v>
                </c:pt>
                <c:pt idx="656">
                  <c:v>27.6</c:v>
                </c:pt>
                <c:pt idx="657">
                  <c:v>27.6</c:v>
                </c:pt>
                <c:pt idx="658">
                  <c:v>27.58</c:v>
                </c:pt>
                <c:pt idx="659">
                  <c:v>27.54</c:v>
                </c:pt>
                <c:pt idx="660">
                  <c:v>27.53</c:v>
                </c:pt>
                <c:pt idx="661">
                  <c:v>27.53</c:v>
                </c:pt>
                <c:pt idx="662">
                  <c:v>27.45</c:v>
                </c:pt>
                <c:pt idx="663">
                  <c:v>27.42</c:v>
                </c:pt>
                <c:pt idx="664">
                  <c:v>27.44</c:v>
                </c:pt>
                <c:pt idx="665">
                  <c:v>27.4</c:v>
                </c:pt>
                <c:pt idx="666">
                  <c:v>27.37</c:v>
                </c:pt>
                <c:pt idx="667">
                  <c:v>27.42</c:v>
                </c:pt>
                <c:pt idx="668">
                  <c:v>27.44</c:v>
                </c:pt>
                <c:pt idx="669">
                  <c:v>27.48</c:v>
                </c:pt>
                <c:pt idx="670">
                  <c:v>27.52</c:v>
                </c:pt>
                <c:pt idx="671">
                  <c:v>27.5</c:v>
                </c:pt>
                <c:pt idx="672">
                  <c:v>27.52</c:v>
                </c:pt>
                <c:pt idx="673">
                  <c:v>27.59</c:v>
                </c:pt>
                <c:pt idx="674">
                  <c:v>27.54</c:v>
                </c:pt>
                <c:pt idx="675">
                  <c:v>27.5</c:v>
                </c:pt>
                <c:pt idx="676">
                  <c:v>27.49</c:v>
                </c:pt>
                <c:pt idx="677">
                  <c:v>27.44</c:v>
                </c:pt>
                <c:pt idx="678">
                  <c:v>27.44</c:v>
                </c:pt>
                <c:pt idx="679">
                  <c:v>27.49</c:v>
                </c:pt>
                <c:pt idx="680">
                  <c:v>27.54</c:v>
                </c:pt>
                <c:pt idx="681">
                  <c:v>27.62</c:v>
                </c:pt>
                <c:pt idx="682">
                  <c:v>27.64</c:v>
                </c:pt>
                <c:pt idx="683">
                  <c:v>27.61</c:v>
                </c:pt>
                <c:pt idx="684">
                  <c:v>27.54</c:v>
                </c:pt>
                <c:pt idx="685">
                  <c:v>27.48</c:v>
                </c:pt>
                <c:pt idx="686">
                  <c:v>27.46</c:v>
                </c:pt>
                <c:pt idx="687">
                  <c:v>27.45</c:v>
                </c:pt>
                <c:pt idx="688">
                  <c:v>27.49</c:v>
                </c:pt>
                <c:pt idx="689">
                  <c:v>27.53</c:v>
                </c:pt>
                <c:pt idx="690">
                  <c:v>27.53</c:v>
                </c:pt>
                <c:pt idx="691">
                  <c:v>27.48</c:v>
                </c:pt>
                <c:pt idx="692">
                  <c:v>27.41</c:v>
                </c:pt>
                <c:pt idx="693">
                  <c:v>27.43</c:v>
                </c:pt>
                <c:pt idx="694">
                  <c:v>27.41</c:v>
                </c:pt>
                <c:pt idx="695">
                  <c:v>27.33</c:v>
                </c:pt>
                <c:pt idx="696">
                  <c:v>27.27</c:v>
                </c:pt>
                <c:pt idx="697">
                  <c:v>27.3</c:v>
                </c:pt>
                <c:pt idx="698">
                  <c:v>27.33</c:v>
                </c:pt>
                <c:pt idx="699">
                  <c:v>27.27</c:v>
                </c:pt>
                <c:pt idx="700">
                  <c:v>27.23</c:v>
                </c:pt>
                <c:pt idx="701">
                  <c:v>27.22</c:v>
                </c:pt>
                <c:pt idx="702">
                  <c:v>27.2</c:v>
                </c:pt>
                <c:pt idx="703">
                  <c:v>27.19</c:v>
                </c:pt>
                <c:pt idx="704">
                  <c:v>27.22</c:v>
                </c:pt>
                <c:pt idx="705">
                  <c:v>27.27</c:v>
                </c:pt>
                <c:pt idx="706">
                  <c:v>27.19</c:v>
                </c:pt>
                <c:pt idx="707">
                  <c:v>27.08</c:v>
                </c:pt>
                <c:pt idx="708">
                  <c:v>27.04</c:v>
                </c:pt>
                <c:pt idx="709">
                  <c:v>27.02</c:v>
                </c:pt>
                <c:pt idx="710">
                  <c:v>27</c:v>
                </c:pt>
                <c:pt idx="711">
                  <c:v>26.95</c:v>
                </c:pt>
                <c:pt idx="712">
                  <c:v>26.92</c:v>
                </c:pt>
                <c:pt idx="713">
                  <c:v>26.89</c:v>
                </c:pt>
                <c:pt idx="714">
                  <c:v>26.84</c:v>
                </c:pt>
                <c:pt idx="715">
                  <c:v>26.84</c:v>
                </c:pt>
                <c:pt idx="716">
                  <c:v>26.89</c:v>
                </c:pt>
                <c:pt idx="717">
                  <c:v>26.87</c:v>
                </c:pt>
                <c:pt idx="718">
                  <c:v>26.9</c:v>
                </c:pt>
                <c:pt idx="719">
                  <c:v>26.92</c:v>
                </c:pt>
                <c:pt idx="720">
                  <c:v>26.91</c:v>
                </c:pt>
                <c:pt idx="721">
                  <c:v>26.95</c:v>
                </c:pt>
                <c:pt idx="722">
                  <c:v>27.02</c:v>
                </c:pt>
                <c:pt idx="723">
                  <c:v>27.08</c:v>
                </c:pt>
                <c:pt idx="724">
                  <c:v>27.12</c:v>
                </c:pt>
                <c:pt idx="725">
                  <c:v>27.14</c:v>
                </c:pt>
                <c:pt idx="726">
                  <c:v>27.17</c:v>
                </c:pt>
                <c:pt idx="727">
                  <c:v>27.12</c:v>
                </c:pt>
                <c:pt idx="728">
                  <c:v>27.02</c:v>
                </c:pt>
                <c:pt idx="729">
                  <c:v>26.97</c:v>
                </c:pt>
                <c:pt idx="730">
                  <c:v>27.03</c:v>
                </c:pt>
                <c:pt idx="731">
                  <c:v>27.09</c:v>
                </c:pt>
                <c:pt idx="732">
                  <c:v>27.12</c:v>
                </c:pt>
                <c:pt idx="733">
                  <c:v>27.14</c:v>
                </c:pt>
                <c:pt idx="734">
                  <c:v>27.21</c:v>
                </c:pt>
                <c:pt idx="735">
                  <c:v>27.3</c:v>
                </c:pt>
                <c:pt idx="736">
                  <c:v>27.28</c:v>
                </c:pt>
                <c:pt idx="737">
                  <c:v>27.26</c:v>
                </c:pt>
                <c:pt idx="738">
                  <c:v>27.25</c:v>
                </c:pt>
                <c:pt idx="739">
                  <c:v>27.27</c:v>
                </c:pt>
                <c:pt idx="740">
                  <c:v>27.29</c:v>
                </c:pt>
                <c:pt idx="741">
                  <c:v>27.31</c:v>
                </c:pt>
                <c:pt idx="742">
                  <c:v>27.31</c:v>
                </c:pt>
                <c:pt idx="743">
                  <c:v>27.23</c:v>
                </c:pt>
                <c:pt idx="744">
                  <c:v>27.19</c:v>
                </c:pt>
                <c:pt idx="745">
                  <c:v>27.17</c:v>
                </c:pt>
                <c:pt idx="746">
                  <c:v>27.09</c:v>
                </c:pt>
                <c:pt idx="747">
                  <c:v>27.08</c:v>
                </c:pt>
                <c:pt idx="748">
                  <c:v>27.1</c:v>
                </c:pt>
                <c:pt idx="749">
                  <c:v>27.19</c:v>
                </c:pt>
                <c:pt idx="750">
                  <c:v>27.24</c:v>
                </c:pt>
                <c:pt idx="751">
                  <c:v>27.25</c:v>
                </c:pt>
                <c:pt idx="752">
                  <c:v>27.26</c:v>
                </c:pt>
                <c:pt idx="753">
                  <c:v>27.24</c:v>
                </c:pt>
                <c:pt idx="754">
                  <c:v>27.19</c:v>
                </c:pt>
                <c:pt idx="755">
                  <c:v>27.08</c:v>
                </c:pt>
                <c:pt idx="756">
                  <c:v>27.06</c:v>
                </c:pt>
                <c:pt idx="757">
                  <c:v>27.12</c:v>
                </c:pt>
                <c:pt idx="758">
                  <c:v>27.19</c:v>
                </c:pt>
                <c:pt idx="759">
                  <c:v>27.25</c:v>
                </c:pt>
                <c:pt idx="760">
                  <c:v>27.29</c:v>
                </c:pt>
                <c:pt idx="761">
                  <c:v>27.3</c:v>
                </c:pt>
                <c:pt idx="762">
                  <c:v>27.29</c:v>
                </c:pt>
                <c:pt idx="763">
                  <c:v>27.32</c:v>
                </c:pt>
                <c:pt idx="764">
                  <c:v>27.27</c:v>
                </c:pt>
                <c:pt idx="765">
                  <c:v>27.16</c:v>
                </c:pt>
                <c:pt idx="766">
                  <c:v>27.05</c:v>
                </c:pt>
                <c:pt idx="767">
                  <c:v>26.95</c:v>
                </c:pt>
                <c:pt idx="768">
                  <c:v>26.94</c:v>
                </c:pt>
                <c:pt idx="769">
                  <c:v>27.03</c:v>
                </c:pt>
                <c:pt idx="770">
                  <c:v>27.03</c:v>
                </c:pt>
                <c:pt idx="771">
                  <c:v>26.97</c:v>
                </c:pt>
                <c:pt idx="772">
                  <c:v>26.9</c:v>
                </c:pt>
                <c:pt idx="773">
                  <c:v>26.88</c:v>
                </c:pt>
                <c:pt idx="774">
                  <c:v>26.88</c:v>
                </c:pt>
                <c:pt idx="775">
                  <c:v>26.85</c:v>
                </c:pt>
                <c:pt idx="776">
                  <c:v>26.85</c:v>
                </c:pt>
                <c:pt idx="777">
                  <c:v>26.87</c:v>
                </c:pt>
                <c:pt idx="778">
                  <c:v>26.91</c:v>
                </c:pt>
                <c:pt idx="779">
                  <c:v>26.91</c:v>
                </c:pt>
                <c:pt idx="780">
                  <c:v>26.93</c:v>
                </c:pt>
                <c:pt idx="781">
                  <c:v>26.98</c:v>
                </c:pt>
                <c:pt idx="782">
                  <c:v>26.9</c:v>
                </c:pt>
                <c:pt idx="783">
                  <c:v>26.85</c:v>
                </c:pt>
                <c:pt idx="784">
                  <c:v>26.87</c:v>
                </c:pt>
                <c:pt idx="785">
                  <c:v>26.92</c:v>
                </c:pt>
                <c:pt idx="786">
                  <c:v>26.94</c:v>
                </c:pt>
                <c:pt idx="787">
                  <c:v>26.94</c:v>
                </c:pt>
                <c:pt idx="788">
                  <c:v>26.92</c:v>
                </c:pt>
                <c:pt idx="789">
                  <c:v>26.88</c:v>
                </c:pt>
                <c:pt idx="790">
                  <c:v>26.86</c:v>
                </c:pt>
                <c:pt idx="791">
                  <c:v>26.9</c:v>
                </c:pt>
                <c:pt idx="792">
                  <c:v>26.88</c:v>
                </c:pt>
                <c:pt idx="793">
                  <c:v>26.79</c:v>
                </c:pt>
                <c:pt idx="794">
                  <c:v>26.78</c:v>
                </c:pt>
                <c:pt idx="795">
                  <c:v>26.8</c:v>
                </c:pt>
                <c:pt idx="796">
                  <c:v>26.75</c:v>
                </c:pt>
                <c:pt idx="797">
                  <c:v>26.68</c:v>
                </c:pt>
                <c:pt idx="798">
                  <c:v>26.66</c:v>
                </c:pt>
                <c:pt idx="799">
                  <c:v>26.72</c:v>
                </c:pt>
                <c:pt idx="800">
                  <c:v>26.79</c:v>
                </c:pt>
                <c:pt idx="801">
                  <c:v>26.8</c:v>
                </c:pt>
                <c:pt idx="802">
                  <c:v>26.85</c:v>
                </c:pt>
                <c:pt idx="803">
                  <c:v>26.93</c:v>
                </c:pt>
                <c:pt idx="804">
                  <c:v>26.95</c:v>
                </c:pt>
                <c:pt idx="805">
                  <c:v>26.89</c:v>
                </c:pt>
                <c:pt idx="806">
                  <c:v>26.85</c:v>
                </c:pt>
                <c:pt idx="807">
                  <c:v>26.79</c:v>
                </c:pt>
                <c:pt idx="808">
                  <c:v>26.7</c:v>
                </c:pt>
                <c:pt idx="809">
                  <c:v>26.69</c:v>
                </c:pt>
                <c:pt idx="810">
                  <c:v>26.7</c:v>
                </c:pt>
                <c:pt idx="811">
                  <c:v>26.7</c:v>
                </c:pt>
                <c:pt idx="812">
                  <c:v>26.68</c:v>
                </c:pt>
                <c:pt idx="813">
                  <c:v>26.67</c:v>
                </c:pt>
                <c:pt idx="814">
                  <c:v>26.66</c:v>
                </c:pt>
                <c:pt idx="815">
                  <c:v>26.6</c:v>
                </c:pt>
                <c:pt idx="816">
                  <c:v>26.57</c:v>
                </c:pt>
                <c:pt idx="817">
                  <c:v>26.56</c:v>
                </c:pt>
                <c:pt idx="818">
                  <c:v>26.5</c:v>
                </c:pt>
                <c:pt idx="819">
                  <c:v>26.43</c:v>
                </c:pt>
                <c:pt idx="820">
                  <c:v>26.4</c:v>
                </c:pt>
                <c:pt idx="821">
                  <c:v>26.41</c:v>
                </c:pt>
                <c:pt idx="822">
                  <c:v>26.44</c:v>
                </c:pt>
                <c:pt idx="823">
                  <c:v>26.48</c:v>
                </c:pt>
                <c:pt idx="824">
                  <c:v>26.46</c:v>
                </c:pt>
                <c:pt idx="825">
                  <c:v>26.48</c:v>
                </c:pt>
                <c:pt idx="826">
                  <c:v>26.57</c:v>
                </c:pt>
                <c:pt idx="827">
                  <c:v>26.62</c:v>
                </c:pt>
                <c:pt idx="828">
                  <c:v>26.63</c:v>
                </c:pt>
                <c:pt idx="829">
                  <c:v>26.64</c:v>
                </c:pt>
                <c:pt idx="830">
                  <c:v>26.65</c:v>
                </c:pt>
                <c:pt idx="831">
                  <c:v>26.66</c:v>
                </c:pt>
                <c:pt idx="832">
                  <c:v>26.73</c:v>
                </c:pt>
                <c:pt idx="833">
                  <c:v>26.79</c:v>
                </c:pt>
                <c:pt idx="834">
                  <c:v>26.78</c:v>
                </c:pt>
                <c:pt idx="835">
                  <c:v>26.74</c:v>
                </c:pt>
                <c:pt idx="836">
                  <c:v>26.74</c:v>
                </c:pt>
                <c:pt idx="837">
                  <c:v>26.71</c:v>
                </c:pt>
                <c:pt idx="838">
                  <c:v>26.7</c:v>
                </c:pt>
                <c:pt idx="839">
                  <c:v>26.74</c:v>
                </c:pt>
                <c:pt idx="840">
                  <c:v>26.71</c:v>
                </c:pt>
                <c:pt idx="841">
                  <c:v>26.68</c:v>
                </c:pt>
                <c:pt idx="842">
                  <c:v>26.71</c:v>
                </c:pt>
                <c:pt idx="843">
                  <c:v>26.73</c:v>
                </c:pt>
                <c:pt idx="844">
                  <c:v>26.67</c:v>
                </c:pt>
                <c:pt idx="845">
                  <c:v>26.61</c:v>
                </c:pt>
                <c:pt idx="846">
                  <c:v>26.59</c:v>
                </c:pt>
                <c:pt idx="847">
                  <c:v>26.61</c:v>
                </c:pt>
                <c:pt idx="848">
                  <c:v>26.67</c:v>
                </c:pt>
                <c:pt idx="849">
                  <c:v>26.69</c:v>
                </c:pt>
                <c:pt idx="850">
                  <c:v>26.66</c:v>
                </c:pt>
                <c:pt idx="851">
                  <c:v>26.7</c:v>
                </c:pt>
                <c:pt idx="852">
                  <c:v>26.76</c:v>
                </c:pt>
                <c:pt idx="853">
                  <c:v>26.8</c:v>
                </c:pt>
                <c:pt idx="854">
                  <c:v>26.77</c:v>
                </c:pt>
                <c:pt idx="855">
                  <c:v>26.67</c:v>
                </c:pt>
                <c:pt idx="856">
                  <c:v>26.66</c:v>
                </c:pt>
                <c:pt idx="857">
                  <c:v>26.68</c:v>
                </c:pt>
                <c:pt idx="858">
                  <c:v>26.71</c:v>
                </c:pt>
                <c:pt idx="859">
                  <c:v>26.72</c:v>
                </c:pt>
                <c:pt idx="860">
                  <c:v>26.74</c:v>
                </c:pt>
                <c:pt idx="861">
                  <c:v>26.82</c:v>
                </c:pt>
                <c:pt idx="862">
                  <c:v>26.93</c:v>
                </c:pt>
                <c:pt idx="863">
                  <c:v>26.97</c:v>
                </c:pt>
                <c:pt idx="864">
                  <c:v>26.95</c:v>
                </c:pt>
                <c:pt idx="865">
                  <c:v>26.89</c:v>
                </c:pt>
                <c:pt idx="866">
                  <c:v>26.77</c:v>
                </c:pt>
                <c:pt idx="867">
                  <c:v>26.74</c:v>
                </c:pt>
                <c:pt idx="868">
                  <c:v>26.72</c:v>
                </c:pt>
                <c:pt idx="869">
                  <c:v>26.68</c:v>
                </c:pt>
                <c:pt idx="870">
                  <c:v>26.61</c:v>
                </c:pt>
                <c:pt idx="871">
                  <c:v>26.59</c:v>
                </c:pt>
                <c:pt idx="872">
                  <c:v>26.65</c:v>
                </c:pt>
                <c:pt idx="873">
                  <c:v>26.68</c:v>
                </c:pt>
                <c:pt idx="874">
                  <c:v>26.69</c:v>
                </c:pt>
                <c:pt idx="875">
                  <c:v>26.68</c:v>
                </c:pt>
                <c:pt idx="876">
                  <c:v>26.66</c:v>
                </c:pt>
                <c:pt idx="877">
                  <c:v>26.64</c:v>
                </c:pt>
                <c:pt idx="878">
                  <c:v>26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ED-4B5F-93C4-31B1CC171A4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50'!$A$3:$A$881</c:f>
              <c:numCache>
                <c:formatCode>0.00</c:formatCode>
                <c:ptCount val="87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  <c:pt idx="739">
                  <c:v>123.166666666667</c:v>
                </c:pt>
                <c:pt idx="740">
                  <c:v>123.333333333333</c:v>
                </c:pt>
                <c:pt idx="741">
                  <c:v>123.5</c:v>
                </c:pt>
                <c:pt idx="742">
                  <c:v>123.666666666667</c:v>
                </c:pt>
                <c:pt idx="743">
                  <c:v>123.833333333333</c:v>
                </c:pt>
                <c:pt idx="744">
                  <c:v>124</c:v>
                </c:pt>
                <c:pt idx="745">
                  <c:v>124.166666666667</c:v>
                </c:pt>
                <c:pt idx="746">
                  <c:v>124.333333333333</c:v>
                </c:pt>
                <c:pt idx="747">
                  <c:v>124.5</c:v>
                </c:pt>
                <c:pt idx="748">
                  <c:v>124.666666666667</c:v>
                </c:pt>
                <c:pt idx="749">
                  <c:v>124.833333333333</c:v>
                </c:pt>
                <c:pt idx="750">
                  <c:v>125</c:v>
                </c:pt>
                <c:pt idx="751">
                  <c:v>125.166666666667</c:v>
                </c:pt>
                <c:pt idx="752">
                  <c:v>125.333333333333</c:v>
                </c:pt>
                <c:pt idx="753">
                  <c:v>125.5</c:v>
                </c:pt>
                <c:pt idx="754">
                  <c:v>125.666666666667</c:v>
                </c:pt>
                <c:pt idx="755">
                  <c:v>125.833333333333</c:v>
                </c:pt>
                <c:pt idx="756">
                  <c:v>126</c:v>
                </c:pt>
                <c:pt idx="757">
                  <c:v>126.166666666667</c:v>
                </c:pt>
                <c:pt idx="758">
                  <c:v>126.333333333333</c:v>
                </c:pt>
                <c:pt idx="759">
                  <c:v>126.5</c:v>
                </c:pt>
                <c:pt idx="760">
                  <c:v>126.666666666667</c:v>
                </c:pt>
                <c:pt idx="761">
                  <c:v>126.833333333333</c:v>
                </c:pt>
                <c:pt idx="762">
                  <c:v>127</c:v>
                </c:pt>
                <c:pt idx="763">
                  <c:v>127.166666666667</c:v>
                </c:pt>
                <c:pt idx="764">
                  <c:v>127.333333333333</c:v>
                </c:pt>
                <c:pt idx="765">
                  <c:v>127.5</c:v>
                </c:pt>
                <c:pt idx="766">
                  <c:v>127.666666666667</c:v>
                </c:pt>
                <c:pt idx="767">
                  <c:v>127.833333333333</c:v>
                </c:pt>
                <c:pt idx="768">
                  <c:v>128</c:v>
                </c:pt>
                <c:pt idx="769">
                  <c:v>128.166666666667</c:v>
                </c:pt>
                <c:pt idx="770">
                  <c:v>128.333333333333</c:v>
                </c:pt>
                <c:pt idx="771">
                  <c:v>128.5</c:v>
                </c:pt>
                <c:pt idx="772">
                  <c:v>128.666666666667</c:v>
                </c:pt>
                <c:pt idx="773">
                  <c:v>128.833333333333</c:v>
                </c:pt>
                <c:pt idx="774">
                  <c:v>129</c:v>
                </c:pt>
                <c:pt idx="775">
                  <c:v>129.166666666667</c:v>
                </c:pt>
                <c:pt idx="776">
                  <c:v>129.333333333333</c:v>
                </c:pt>
                <c:pt idx="777">
                  <c:v>129.5</c:v>
                </c:pt>
                <c:pt idx="778">
                  <c:v>129.666666666667</c:v>
                </c:pt>
                <c:pt idx="779">
                  <c:v>129.833333333333</c:v>
                </c:pt>
                <c:pt idx="780">
                  <c:v>130</c:v>
                </c:pt>
                <c:pt idx="781">
                  <c:v>130.166666666667</c:v>
                </c:pt>
                <c:pt idx="782">
                  <c:v>130.333333333333</c:v>
                </c:pt>
                <c:pt idx="783">
                  <c:v>130.5</c:v>
                </c:pt>
                <c:pt idx="784">
                  <c:v>130.666666666667</c:v>
                </c:pt>
                <c:pt idx="785">
                  <c:v>130.833333333333</c:v>
                </c:pt>
                <c:pt idx="786">
                  <c:v>131</c:v>
                </c:pt>
                <c:pt idx="787">
                  <c:v>131.166666666667</c:v>
                </c:pt>
                <c:pt idx="788">
                  <c:v>131.333333333333</c:v>
                </c:pt>
                <c:pt idx="789">
                  <c:v>131.5</c:v>
                </c:pt>
                <c:pt idx="790">
                  <c:v>131.666666666667</c:v>
                </c:pt>
                <c:pt idx="791">
                  <c:v>131.833333333333</c:v>
                </c:pt>
                <c:pt idx="792">
                  <c:v>132</c:v>
                </c:pt>
                <c:pt idx="793">
                  <c:v>132.166666666667</c:v>
                </c:pt>
                <c:pt idx="794">
                  <c:v>132.333333333333</c:v>
                </c:pt>
                <c:pt idx="795">
                  <c:v>132.5</c:v>
                </c:pt>
                <c:pt idx="796">
                  <c:v>132.666666666667</c:v>
                </c:pt>
                <c:pt idx="797">
                  <c:v>132.833333333333</c:v>
                </c:pt>
                <c:pt idx="798">
                  <c:v>133</c:v>
                </c:pt>
                <c:pt idx="799">
                  <c:v>133.166666666667</c:v>
                </c:pt>
                <c:pt idx="800">
                  <c:v>133.333333333333</c:v>
                </c:pt>
                <c:pt idx="801">
                  <c:v>133.5</c:v>
                </c:pt>
                <c:pt idx="802">
                  <c:v>133.666666666667</c:v>
                </c:pt>
                <c:pt idx="803">
                  <c:v>133.833333333333</c:v>
                </c:pt>
                <c:pt idx="804">
                  <c:v>134</c:v>
                </c:pt>
                <c:pt idx="805">
                  <c:v>134.166666666667</c:v>
                </c:pt>
                <c:pt idx="806">
                  <c:v>134.333333333333</c:v>
                </c:pt>
                <c:pt idx="807">
                  <c:v>134.5</c:v>
                </c:pt>
                <c:pt idx="808">
                  <c:v>134.666666666667</c:v>
                </c:pt>
                <c:pt idx="809">
                  <c:v>134.833333333333</c:v>
                </c:pt>
                <c:pt idx="810">
                  <c:v>135</c:v>
                </c:pt>
                <c:pt idx="811">
                  <c:v>135.166666666667</c:v>
                </c:pt>
                <c:pt idx="812">
                  <c:v>135.333333333333</c:v>
                </c:pt>
                <c:pt idx="813">
                  <c:v>135.5</c:v>
                </c:pt>
                <c:pt idx="814">
                  <c:v>135.666666666667</c:v>
                </c:pt>
                <c:pt idx="815">
                  <c:v>135.833333333333</c:v>
                </c:pt>
                <c:pt idx="816">
                  <c:v>136</c:v>
                </c:pt>
                <c:pt idx="817">
                  <c:v>136.166666666667</c:v>
                </c:pt>
                <c:pt idx="818">
                  <c:v>136.333333333333</c:v>
                </c:pt>
                <c:pt idx="819">
                  <c:v>136.5</c:v>
                </c:pt>
                <c:pt idx="820">
                  <c:v>136.666666666667</c:v>
                </c:pt>
                <c:pt idx="821">
                  <c:v>136.833333333333</c:v>
                </c:pt>
                <c:pt idx="822">
                  <c:v>137</c:v>
                </c:pt>
                <c:pt idx="823">
                  <c:v>137.166666666667</c:v>
                </c:pt>
                <c:pt idx="824">
                  <c:v>137.333333333333</c:v>
                </c:pt>
                <c:pt idx="825">
                  <c:v>137.5</c:v>
                </c:pt>
                <c:pt idx="826">
                  <c:v>137.666666666667</c:v>
                </c:pt>
                <c:pt idx="827">
                  <c:v>137.833333333333</c:v>
                </c:pt>
                <c:pt idx="828">
                  <c:v>138</c:v>
                </c:pt>
                <c:pt idx="829">
                  <c:v>138.166666666667</c:v>
                </c:pt>
                <c:pt idx="830">
                  <c:v>138.333333333333</c:v>
                </c:pt>
                <c:pt idx="831">
                  <c:v>138.5</c:v>
                </c:pt>
                <c:pt idx="832">
                  <c:v>138.666666666667</c:v>
                </c:pt>
                <c:pt idx="833">
                  <c:v>138.833333333333</c:v>
                </c:pt>
                <c:pt idx="834">
                  <c:v>139</c:v>
                </c:pt>
                <c:pt idx="835">
                  <c:v>139.166666666667</c:v>
                </c:pt>
                <c:pt idx="836">
                  <c:v>139.333333333333</c:v>
                </c:pt>
                <c:pt idx="837">
                  <c:v>139.5</c:v>
                </c:pt>
                <c:pt idx="838">
                  <c:v>139.666666666667</c:v>
                </c:pt>
                <c:pt idx="839">
                  <c:v>139.833333333333</c:v>
                </c:pt>
                <c:pt idx="840">
                  <c:v>140</c:v>
                </c:pt>
                <c:pt idx="841">
                  <c:v>140.166666666667</c:v>
                </c:pt>
                <c:pt idx="842">
                  <c:v>140.333333333333</c:v>
                </c:pt>
                <c:pt idx="843">
                  <c:v>140.5</c:v>
                </c:pt>
                <c:pt idx="844">
                  <c:v>140.666666666667</c:v>
                </c:pt>
                <c:pt idx="845">
                  <c:v>140.833333333333</c:v>
                </c:pt>
                <c:pt idx="846">
                  <c:v>141</c:v>
                </c:pt>
                <c:pt idx="847">
                  <c:v>141.166666666667</c:v>
                </c:pt>
                <c:pt idx="848">
                  <c:v>141.333333333333</c:v>
                </c:pt>
                <c:pt idx="849">
                  <c:v>141.5</c:v>
                </c:pt>
                <c:pt idx="850">
                  <c:v>141.666666666667</c:v>
                </c:pt>
                <c:pt idx="851">
                  <c:v>141.833333333333</c:v>
                </c:pt>
                <c:pt idx="852">
                  <c:v>142</c:v>
                </c:pt>
                <c:pt idx="853">
                  <c:v>142.166666666667</c:v>
                </c:pt>
                <c:pt idx="854">
                  <c:v>142.333333333333</c:v>
                </c:pt>
                <c:pt idx="855">
                  <c:v>142.5</c:v>
                </c:pt>
                <c:pt idx="856">
                  <c:v>142.666666666667</c:v>
                </c:pt>
                <c:pt idx="857">
                  <c:v>142.833333333333</c:v>
                </c:pt>
                <c:pt idx="858">
                  <c:v>143</c:v>
                </c:pt>
                <c:pt idx="859">
                  <c:v>143.166666666667</c:v>
                </c:pt>
                <c:pt idx="860">
                  <c:v>143.333333333333</c:v>
                </c:pt>
                <c:pt idx="861">
                  <c:v>143.5</c:v>
                </c:pt>
                <c:pt idx="862">
                  <c:v>143.666666666667</c:v>
                </c:pt>
                <c:pt idx="863">
                  <c:v>143.833333333333</c:v>
                </c:pt>
                <c:pt idx="864">
                  <c:v>144</c:v>
                </c:pt>
                <c:pt idx="865">
                  <c:v>144.166666666667</c:v>
                </c:pt>
                <c:pt idx="866">
                  <c:v>144.333333333333</c:v>
                </c:pt>
                <c:pt idx="867">
                  <c:v>144.5</c:v>
                </c:pt>
                <c:pt idx="868">
                  <c:v>144.666666666667</c:v>
                </c:pt>
                <c:pt idx="869">
                  <c:v>144.833333333333</c:v>
                </c:pt>
                <c:pt idx="870">
                  <c:v>145</c:v>
                </c:pt>
                <c:pt idx="871">
                  <c:v>145.166666666667</c:v>
                </c:pt>
                <c:pt idx="872">
                  <c:v>145.333333333333</c:v>
                </c:pt>
                <c:pt idx="873">
                  <c:v>145.5</c:v>
                </c:pt>
                <c:pt idx="874">
                  <c:v>145.666666666667</c:v>
                </c:pt>
                <c:pt idx="875">
                  <c:v>145.833333333333</c:v>
                </c:pt>
                <c:pt idx="876">
                  <c:v>146</c:v>
                </c:pt>
                <c:pt idx="877">
                  <c:v>146.166666666667</c:v>
                </c:pt>
                <c:pt idx="878">
                  <c:v>146.333333333333</c:v>
                </c:pt>
              </c:numCache>
            </c:numRef>
          </c:xVal>
          <c:yVal>
            <c:numRef>
              <c:f>'50'!$D$3:$D$881</c:f>
              <c:numCache>
                <c:formatCode>General</c:formatCode>
                <c:ptCount val="879"/>
                <c:pt idx="0">
                  <c:v>21.72</c:v>
                </c:pt>
                <c:pt idx="1">
                  <c:v>21.71</c:v>
                </c:pt>
                <c:pt idx="2">
                  <c:v>21.71</c:v>
                </c:pt>
                <c:pt idx="3">
                  <c:v>21.7</c:v>
                </c:pt>
                <c:pt idx="4">
                  <c:v>21.7</c:v>
                </c:pt>
                <c:pt idx="5">
                  <c:v>21.73</c:v>
                </c:pt>
                <c:pt idx="6">
                  <c:v>21.73</c:v>
                </c:pt>
                <c:pt idx="7">
                  <c:v>21.73</c:v>
                </c:pt>
                <c:pt idx="8">
                  <c:v>21.73</c:v>
                </c:pt>
                <c:pt idx="9">
                  <c:v>21.73</c:v>
                </c:pt>
                <c:pt idx="10">
                  <c:v>21.73</c:v>
                </c:pt>
                <c:pt idx="11">
                  <c:v>21.73</c:v>
                </c:pt>
                <c:pt idx="12">
                  <c:v>21.73</c:v>
                </c:pt>
                <c:pt idx="13">
                  <c:v>23.27</c:v>
                </c:pt>
                <c:pt idx="14">
                  <c:v>25.47</c:v>
                </c:pt>
                <c:pt idx="15">
                  <c:v>30.96</c:v>
                </c:pt>
                <c:pt idx="16">
                  <c:v>33.25</c:v>
                </c:pt>
                <c:pt idx="17">
                  <c:v>34.42</c:v>
                </c:pt>
                <c:pt idx="18">
                  <c:v>35.299999999999997</c:v>
                </c:pt>
                <c:pt idx="19">
                  <c:v>36.11</c:v>
                </c:pt>
                <c:pt idx="20">
                  <c:v>36.85</c:v>
                </c:pt>
                <c:pt idx="21">
                  <c:v>37.520000000000003</c:v>
                </c:pt>
                <c:pt idx="22">
                  <c:v>38.01</c:v>
                </c:pt>
                <c:pt idx="23">
                  <c:v>38.56</c:v>
                </c:pt>
                <c:pt idx="24">
                  <c:v>39.22</c:v>
                </c:pt>
                <c:pt idx="25">
                  <c:v>39.93</c:v>
                </c:pt>
                <c:pt idx="26">
                  <c:v>40.68</c:v>
                </c:pt>
                <c:pt idx="27">
                  <c:v>41.34</c:v>
                </c:pt>
                <c:pt idx="28">
                  <c:v>41.94</c:v>
                </c:pt>
                <c:pt idx="29">
                  <c:v>42.51</c:v>
                </c:pt>
                <c:pt idx="30">
                  <c:v>43.08</c:v>
                </c:pt>
                <c:pt idx="31">
                  <c:v>43.62</c:v>
                </c:pt>
                <c:pt idx="32">
                  <c:v>43.96</c:v>
                </c:pt>
                <c:pt idx="33">
                  <c:v>44.19</c:v>
                </c:pt>
                <c:pt idx="34">
                  <c:v>44.43</c:v>
                </c:pt>
                <c:pt idx="35">
                  <c:v>44.650010000000002</c:v>
                </c:pt>
                <c:pt idx="36">
                  <c:v>44.97</c:v>
                </c:pt>
                <c:pt idx="37">
                  <c:v>45.24</c:v>
                </c:pt>
                <c:pt idx="38">
                  <c:v>45.51</c:v>
                </c:pt>
                <c:pt idx="39">
                  <c:v>45.83</c:v>
                </c:pt>
                <c:pt idx="40">
                  <c:v>46.16</c:v>
                </c:pt>
                <c:pt idx="41">
                  <c:v>46.39</c:v>
                </c:pt>
                <c:pt idx="42">
                  <c:v>46.53</c:v>
                </c:pt>
                <c:pt idx="43">
                  <c:v>46.67</c:v>
                </c:pt>
                <c:pt idx="44">
                  <c:v>46.86</c:v>
                </c:pt>
                <c:pt idx="45">
                  <c:v>47.05</c:v>
                </c:pt>
                <c:pt idx="46">
                  <c:v>47.24</c:v>
                </c:pt>
                <c:pt idx="47">
                  <c:v>47.37</c:v>
                </c:pt>
                <c:pt idx="48">
                  <c:v>47.49</c:v>
                </c:pt>
                <c:pt idx="49">
                  <c:v>47.56</c:v>
                </c:pt>
                <c:pt idx="50">
                  <c:v>47.48</c:v>
                </c:pt>
                <c:pt idx="51">
                  <c:v>47.38</c:v>
                </c:pt>
                <c:pt idx="52">
                  <c:v>47.4</c:v>
                </c:pt>
                <c:pt idx="53">
                  <c:v>47.44</c:v>
                </c:pt>
                <c:pt idx="54">
                  <c:v>47.56</c:v>
                </c:pt>
                <c:pt idx="55">
                  <c:v>47.7</c:v>
                </c:pt>
                <c:pt idx="56">
                  <c:v>47.74</c:v>
                </c:pt>
                <c:pt idx="57">
                  <c:v>47.66</c:v>
                </c:pt>
                <c:pt idx="58">
                  <c:v>47.55</c:v>
                </c:pt>
                <c:pt idx="59">
                  <c:v>47.44</c:v>
                </c:pt>
                <c:pt idx="60">
                  <c:v>47.34</c:v>
                </c:pt>
                <c:pt idx="61">
                  <c:v>47.3</c:v>
                </c:pt>
                <c:pt idx="62">
                  <c:v>47.28</c:v>
                </c:pt>
                <c:pt idx="63">
                  <c:v>47.25</c:v>
                </c:pt>
                <c:pt idx="64">
                  <c:v>47.23</c:v>
                </c:pt>
                <c:pt idx="65">
                  <c:v>47.28</c:v>
                </c:pt>
                <c:pt idx="66">
                  <c:v>47.39</c:v>
                </c:pt>
                <c:pt idx="67">
                  <c:v>47.53</c:v>
                </c:pt>
                <c:pt idx="68">
                  <c:v>47.6</c:v>
                </c:pt>
                <c:pt idx="69">
                  <c:v>47.55</c:v>
                </c:pt>
                <c:pt idx="70">
                  <c:v>47.45</c:v>
                </c:pt>
                <c:pt idx="71">
                  <c:v>47.310009999999998</c:v>
                </c:pt>
                <c:pt idx="72">
                  <c:v>47.24</c:v>
                </c:pt>
                <c:pt idx="73">
                  <c:v>47.24</c:v>
                </c:pt>
                <c:pt idx="74">
                  <c:v>47.29</c:v>
                </c:pt>
                <c:pt idx="75">
                  <c:v>47.33</c:v>
                </c:pt>
                <c:pt idx="76">
                  <c:v>47.310009999999998</c:v>
                </c:pt>
                <c:pt idx="77">
                  <c:v>47.27</c:v>
                </c:pt>
                <c:pt idx="78">
                  <c:v>47.23</c:v>
                </c:pt>
                <c:pt idx="79">
                  <c:v>47.24</c:v>
                </c:pt>
                <c:pt idx="80">
                  <c:v>47.27</c:v>
                </c:pt>
                <c:pt idx="81">
                  <c:v>47.33</c:v>
                </c:pt>
                <c:pt idx="82">
                  <c:v>47.38</c:v>
                </c:pt>
                <c:pt idx="83">
                  <c:v>47.46</c:v>
                </c:pt>
                <c:pt idx="84">
                  <c:v>47.57</c:v>
                </c:pt>
                <c:pt idx="85">
                  <c:v>47.64</c:v>
                </c:pt>
                <c:pt idx="86">
                  <c:v>47.64</c:v>
                </c:pt>
                <c:pt idx="87">
                  <c:v>47.55</c:v>
                </c:pt>
                <c:pt idx="88">
                  <c:v>47.47</c:v>
                </c:pt>
                <c:pt idx="89">
                  <c:v>47.39</c:v>
                </c:pt>
                <c:pt idx="90">
                  <c:v>47.39</c:v>
                </c:pt>
                <c:pt idx="91">
                  <c:v>47.48</c:v>
                </c:pt>
                <c:pt idx="92">
                  <c:v>47.56</c:v>
                </c:pt>
                <c:pt idx="93">
                  <c:v>47.62</c:v>
                </c:pt>
                <c:pt idx="94">
                  <c:v>47.67</c:v>
                </c:pt>
                <c:pt idx="95">
                  <c:v>47.7</c:v>
                </c:pt>
                <c:pt idx="96">
                  <c:v>47.72</c:v>
                </c:pt>
                <c:pt idx="97">
                  <c:v>47.73</c:v>
                </c:pt>
                <c:pt idx="98">
                  <c:v>47.73</c:v>
                </c:pt>
                <c:pt idx="99">
                  <c:v>47.73</c:v>
                </c:pt>
                <c:pt idx="100">
                  <c:v>47.68</c:v>
                </c:pt>
                <c:pt idx="101">
                  <c:v>47.57</c:v>
                </c:pt>
                <c:pt idx="102">
                  <c:v>47.44</c:v>
                </c:pt>
                <c:pt idx="103">
                  <c:v>47.37</c:v>
                </c:pt>
                <c:pt idx="104">
                  <c:v>47.36</c:v>
                </c:pt>
                <c:pt idx="105">
                  <c:v>47.44</c:v>
                </c:pt>
                <c:pt idx="106">
                  <c:v>47.57</c:v>
                </c:pt>
                <c:pt idx="107">
                  <c:v>47.71</c:v>
                </c:pt>
                <c:pt idx="108">
                  <c:v>47.82</c:v>
                </c:pt>
                <c:pt idx="109">
                  <c:v>47.86</c:v>
                </c:pt>
                <c:pt idx="110">
                  <c:v>47.74</c:v>
                </c:pt>
                <c:pt idx="111">
                  <c:v>47.56</c:v>
                </c:pt>
                <c:pt idx="112">
                  <c:v>47.39</c:v>
                </c:pt>
                <c:pt idx="113">
                  <c:v>47.26</c:v>
                </c:pt>
                <c:pt idx="114">
                  <c:v>47.15</c:v>
                </c:pt>
                <c:pt idx="115">
                  <c:v>47.13</c:v>
                </c:pt>
                <c:pt idx="116">
                  <c:v>47.17</c:v>
                </c:pt>
                <c:pt idx="117">
                  <c:v>47.24</c:v>
                </c:pt>
                <c:pt idx="118">
                  <c:v>47.29</c:v>
                </c:pt>
                <c:pt idx="119">
                  <c:v>47.310009999999998</c:v>
                </c:pt>
                <c:pt idx="120">
                  <c:v>47.29</c:v>
                </c:pt>
                <c:pt idx="121">
                  <c:v>47.3</c:v>
                </c:pt>
                <c:pt idx="122">
                  <c:v>47.29</c:v>
                </c:pt>
                <c:pt idx="123">
                  <c:v>47.28</c:v>
                </c:pt>
                <c:pt idx="124">
                  <c:v>47.310009999999998</c:v>
                </c:pt>
                <c:pt idx="125">
                  <c:v>47.39</c:v>
                </c:pt>
                <c:pt idx="126">
                  <c:v>47.49</c:v>
                </c:pt>
                <c:pt idx="127">
                  <c:v>47.53</c:v>
                </c:pt>
                <c:pt idx="128">
                  <c:v>47.51</c:v>
                </c:pt>
                <c:pt idx="129">
                  <c:v>47.43</c:v>
                </c:pt>
                <c:pt idx="130">
                  <c:v>47.32</c:v>
                </c:pt>
                <c:pt idx="131">
                  <c:v>47.2</c:v>
                </c:pt>
                <c:pt idx="132">
                  <c:v>47.14</c:v>
                </c:pt>
                <c:pt idx="133">
                  <c:v>47.14</c:v>
                </c:pt>
                <c:pt idx="134">
                  <c:v>47.18</c:v>
                </c:pt>
                <c:pt idx="135">
                  <c:v>47.21</c:v>
                </c:pt>
                <c:pt idx="136">
                  <c:v>47.26</c:v>
                </c:pt>
                <c:pt idx="137">
                  <c:v>47.36</c:v>
                </c:pt>
                <c:pt idx="138">
                  <c:v>47.46</c:v>
                </c:pt>
                <c:pt idx="139">
                  <c:v>47.59</c:v>
                </c:pt>
                <c:pt idx="140">
                  <c:v>47.72</c:v>
                </c:pt>
                <c:pt idx="141">
                  <c:v>47.78</c:v>
                </c:pt>
                <c:pt idx="142">
                  <c:v>47.78</c:v>
                </c:pt>
                <c:pt idx="143">
                  <c:v>47.75</c:v>
                </c:pt>
                <c:pt idx="144">
                  <c:v>47.75</c:v>
                </c:pt>
                <c:pt idx="145">
                  <c:v>47.73</c:v>
                </c:pt>
                <c:pt idx="146">
                  <c:v>47.75</c:v>
                </c:pt>
                <c:pt idx="147">
                  <c:v>47.8</c:v>
                </c:pt>
                <c:pt idx="148">
                  <c:v>47.78</c:v>
                </c:pt>
                <c:pt idx="149">
                  <c:v>47.73</c:v>
                </c:pt>
                <c:pt idx="150">
                  <c:v>47.7</c:v>
                </c:pt>
                <c:pt idx="151">
                  <c:v>47.71</c:v>
                </c:pt>
                <c:pt idx="152">
                  <c:v>47.74</c:v>
                </c:pt>
                <c:pt idx="153">
                  <c:v>47.79</c:v>
                </c:pt>
                <c:pt idx="154">
                  <c:v>47.89</c:v>
                </c:pt>
                <c:pt idx="155">
                  <c:v>47.93</c:v>
                </c:pt>
                <c:pt idx="156">
                  <c:v>47.94</c:v>
                </c:pt>
                <c:pt idx="157">
                  <c:v>47.95</c:v>
                </c:pt>
                <c:pt idx="158">
                  <c:v>47.95</c:v>
                </c:pt>
                <c:pt idx="159">
                  <c:v>47.93</c:v>
                </c:pt>
                <c:pt idx="160">
                  <c:v>47.93</c:v>
                </c:pt>
                <c:pt idx="161">
                  <c:v>47.98</c:v>
                </c:pt>
                <c:pt idx="162">
                  <c:v>48.02</c:v>
                </c:pt>
                <c:pt idx="163">
                  <c:v>48.05</c:v>
                </c:pt>
                <c:pt idx="164">
                  <c:v>48.080010000000001</c:v>
                </c:pt>
                <c:pt idx="165">
                  <c:v>48.09</c:v>
                </c:pt>
                <c:pt idx="166">
                  <c:v>48.07</c:v>
                </c:pt>
                <c:pt idx="167">
                  <c:v>48.07</c:v>
                </c:pt>
                <c:pt idx="168">
                  <c:v>47.99</c:v>
                </c:pt>
                <c:pt idx="169">
                  <c:v>47.91</c:v>
                </c:pt>
                <c:pt idx="170">
                  <c:v>47.87</c:v>
                </c:pt>
                <c:pt idx="171">
                  <c:v>47.86</c:v>
                </c:pt>
                <c:pt idx="172">
                  <c:v>47.9</c:v>
                </c:pt>
                <c:pt idx="173">
                  <c:v>47.99</c:v>
                </c:pt>
                <c:pt idx="174">
                  <c:v>48.1</c:v>
                </c:pt>
                <c:pt idx="175">
                  <c:v>48.22</c:v>
                </c:pt>
                <c:pt idx="176">
                  <c:v>48.3</c:v>
                </c:pt>
                <c:pt idx="177">
                  <c:v>48.3</c:v>
                </c:pt>
                <c:pt idx="178">
                  <c:v>48.24</c:v>
                </c:pt>
                <c:pt idx="179">
                  <c:v>48.18</c:v>
                </c:pt>
                <c:pt idx="180">
                  <c:v>48.11</c:v>
                </c:pt>
                <c:pt idx="181">
                  <c:v>48.1</c:v>
                </c:pt>
                <c:pt idx="182">
                  <c:v>48.09</c:v>
                </c:pt>
                <c:pt idx="183">
                  <c:v>48.14</c:v>
                </c:pt>
                <c:pt idx="184">
                  <c:v>48.21</c:v>
                </c:pt>
                <c:pt idx="185">
                  <c:v>48.28</c:v>
                </c:pt>
                <c:pt idx="186">
                  <c:v>48.32</c:v>
                </c:pt>
                <c:pt idx="187">
                  <c:v>48.33</c:v>
                </c:pt>
                <c:pt idx="188">
                  <c:v>48.29</c:v>
                </c:pt>
                <c:pt idx="189">
                  <c:v>48.2</c:v>
                </c:pt>
                <c:pt idx="190">
                  <c:v>48.16</c:v>
                </c:pt>
                <c:pt idx="191">
                  <c:v>48.16</c:v>
                </c:pt>
                <c:pt idx="192">
                  <c:v>48.16</c:v>
                </c:pt>
                <c:pt idx="193">
                  <c:v>48.15</c:v>
                </c:pt>
                <c:pt idx="194">
                  <c:v>48.17</c:v>
                </c:pt>
                <c:pt idx="195">
                  <c:v>48.2</c:v>
                </c:pt>
                <c:pt idx="196">
                  <c:v>48.25</c:v>
                </c:pt>
                <c:pt idx="197">
                  <c:v>48.31</c:v>
                </c:pt>
                <c:pt idx="198">
                  <c:v>48.35</c:v>
                </c:pt>
                <c:pt idx="199">
                  <c:v>48.35</c:v>
                </c:pt>
                <c:pt idx="200">
                  <c:v>48.29</c:v>
                </c:pt>
                <c:pt idx="201">
                  <c:v>48.24</c:v>
                </c:pt>
                <c:pt idx="202">
                  <c:v>48.22</c:v>
                </c:pt>
                <c:pt idx="203">
                  <c:v>48.21</c:v>
                </c:pt>
                <c:pt idx="204">
                  <c:v>48.23</c:v>
                </c:pt>
                <c:pt idx="205">
                  <c:v>48.27</c:v>
                </c:pt>
                <c:pt idx="206">
                  <c:v>48.31</c:v>
                </c:pt>
                <c:pt idx="207">
                  <c:v>48.35</c:v>
                </c:pt>
                <c:pt idx="208">
                  <c:v>48.37</c:v>
                </c:pt>
                <c:pt idx="209">
                  <c:v>48.4</c:v>
                </c:pt>
                <c:pt idx="210">
                  <c:v>48.41</c:v>
                </c:pt>
                <c:pt idx="211">
                  <c:v>48.36</c:v>
                </c:pt>
                <c:pt idx="212">
                  <c:v>48.24</c:v>
                </c:pt>
                <c:pt idx="213">
                  <c:v>48.17</c:v>
                </c:pt>
                <c:pt idx="214">
                  <c:v>48.11</c:v>
                </c:pt>
                <c:pt idx="215">
                  <c:v>48.12</c:v>
                </c:pt>
                <c:pt idx="216">
                  <c:v>48.18</c:v>
                </c:pt>
                <c:pt idx="217">
                  <c:v>48.28</c:v>
                </c:pt>
                <c:pt idx="218">
                  <c:v>48.39</c:v>
                </c:pt>
                <c:pt idx="219">
                  <c:v>48.470010000000002</c:v>
                </c:pt>
                <c:pt idx="220">
                  <c:v>48.470010000000002</c:v>
                </c:pt>
                <c:pt idx="221">
                  <c:v>48.4</c:v>
                </c:pt>
                <c:pt idx="222">
                  <c:v>48.29</c:v>
                </c:pt>
                <c:pt idx="223">
                  <c:v>48.19</c:v>
                </c:pt>
                <c:pt idx="224">
                  <c:v>48.17</c:v>
                </c:pt>
                <c:pt idx="225">
                  <c:v>48.19</c:v>
                </c:pt>
                <c:pt idx="226">
                  <c:v>48.23</c:v>
                </c:pt>
                <c:pt idx="227">
                  <c:v>48.24</c:v>
                </c:pt>
                <c:pt idx="228">
                  <c:v>48.17</c:v>
                </c:pt>
                <c:pt idx="229">
                  <c:v>48.04</c:v>
                </c:pt>
                <c:pt idx="230">
                  <c:v>47.92</c:v>
                </c:pt>
                <c:pt idx="231">
                  <c:v>47.85</c:v>
                </c:pt>
                <c:pt idx="232">
                  <c:v>47.88</c:v>
                </c:pt>
                <c:pt idx="233">
                  <c:v>47.91</c:v>
                </c:pt>
                <c:pt idx="234">
                  <c:v>47.93</c:v>
                </c:pt>
                <c:pt idx="235">
                  <c:v>47.94</c:v>
                </c:pt>
                <c:pt idx="236">
                  <c:v>47.95</c:v>
                </c:pt>
                <c:pt idx="237">
                  <c:v>47.92</c:v>
                </c:pt>
                <c:pt idx="238">
                  <c:v>47.86</c:v>
                </c:pt>
                <c:pt idx="239">
                  <c:v>47.85</c:v>
                </c:pt>
                <c:pt idx="240">
                  <c:v>47.88</c:v>
                </c:pt>
                <c:pt idx="241">
                  <c:v>47.96</c:v>
                </c:pt>
                <c:pt idx="242">
                  <c:v>48.01</c:v>
                </c:pt>
                <c:pt idx="243">
                  <c:v>48.04</c:v>
                </c:pt>
                <c:pt idx="244">
                  <c:v>48.02</c:v>
                </c:pt>
                <c:pt idx="245">
                  <c:v>47.9</c:v>
                </c:pt>
                <c:pt idx="246">
                  <c:v>47.73</c:v>
                </c:pt>
                <c:pt idx="247">
                  <c:v>47.5</c:v>
                </c:pt>
                <c:pt idx="248">
                  <c:v>47.36</c:v>
                </c:pt>
                <c:pt idx="249">
                  <c:v>47.310009999999998</c:v>
                </c:pt>
                <c:pt idx="250">
                  <c:v>47.36</c:v>
                </c:pt>
                <c:pt idx="251">
                  <c:v>47.47</c:v>
                </c:pt>
                <c:pt idx="252">
                  <c:v>47.63</c:v>
                </c:pt>
                <c:pt idx="253">
                  <c:v>47.78</c:v>
                </c:pt>
                <c:pt idx="254">
                  <c:v>47.83</c:v>
                </c:pt>
                <c:pt idx="255">
                  <c:v>47.84</c:v>
                </c:pt>
                <c:pt idx="256">
                  <c:v>47.8</c:v>
                </c:pt>
                <c:pt idx="257">
                  <c:v>47.810009999999998</c:v>
                </c:pt>
                <c:pt idx="258">
                  <c:v>47.82</c:v>
                </c:pt>
                <c:pt idx="259">
                  <c:v>47.82</c:v>
                </c:pt>
                <c:pt idx="260">
                  <c:v>47.86</c:v>
                </c:pt>
                <c:pt idx="261">
                  <c:v>47.87</c:v>
                </c:pt>
                <c:pt idx="262">
                  <c:v>47.87</c:v>
                </c:pt>
                <c:pt idx="263">
                  <c:v>47.83</c:v>
                </c:pt>
                <c:pt idx="264">
                  <c:v>47.77</c:v>
                </c:pt>
                <c:pt idx="265">
                  <c:v>47.72</c:v>
                </c:pt>
                <c:pt idx="266">
                  <c:v>47.68</c:v>
                </c:pt>
                <c:pt idx="267">
                  <c:v>47.69</c:v>
                </c:pt>
                <c:pt idx="268">
                  <c:v>47.75</c:v>
                </c:pt>
                <c:pt idx="269">
                  <c:v>47.810009999999998</c:v>
                </c:pt>
                <c:pt idx="270">
                  <c:v>47.89</c:v>
                </c:pt>
                <c:pt idx="271">
                  <c:v>47.99</c:v>
                </c:pt>
                <c:pt idx="272">
                  <c:v>48.05</c:v>
                </c:pt>
                <c:pt idx="273">
                  <c:v>48.09</c:v>
                </c:pt>
                <c:pt idx="274">
                  <c:v>48.080010000000001</c:v>
                </c:pt>
                <c:pt idx="275">
                  <c:v>48.05</c:v>
                </c:pt>
                <c:pt idx="276">
                  <c:v>48.080010000000001</c:v>
                </c:pt>
                <c:pt idx="277">
                  <c:v>48.05</c:v>
                </c:pt>
                <c:pt idx="278">
                  <c:v>48.03</c:v>
                </c:pt>
                <c:pt idx="279">
                  <c:v>48.03</c:v>
                </c:pt>
                <c:pt idx="280">
                  <c:v>48.05</c:v>
                </c:pt>
                <c:pt idx="281">
                  <c:v>48.05</c:v>
                </c:pt>
                <c:pt idx="282">
                  <c:v>48.03</c:v>
                </c:pt>
                <c:pt idx="283">
                  <c:v>48.01</c:v>
                </c:pt>
                <c:pt idx="284">
                  <c:v>48.02</c:v>
                </c:pt>
                <c:pt idx="285">
                  <c:v>48.04</c:v>
                </c:pt>
                <c:pt idx="286">
                  <c:v>48.01</c:v>
                </c:pt>
                <c:pt idx="287">
                  <c:v>48.02</c:v>
                </c:pt>
                <c:pt idx="288">
                  <c:v>48.1</c:v>
                </c:pt>
                <c:pt idx="289">
                  <c:v>48.2</c:v>
                </c:pt>
                <c:pt idx="290">
                  <c:v>48.3</c:v>
                </c:pt>
                <c:pt idx="291">
                  <c:v>48.31</c:v>
                </c:pt>
                <c:pt idx="292">
                  <c:v>48.24</c:v>
                </c:pt>
                <c:pt idx="293">
                  <c:v>48.15</c:v>
                </c:pt>
                <c:pt idx="294">
                  <c:v>48.04</c:v>
                </c:pt>
                <c:pt idx="295">
                  <c:v>47.93</c:v>
                </c:pt>
                <c:pt idx="296">
                  <c:v>47.91</c:v>
                </c:pt>
                <c:pt idx="297">
                  <c:v>47.94</c:v>
                </c:pt>
                <c:pt idx="298">
                  <c:v>47.99</c:v>
                </c:pt>
                <c:pt idx="299">
                  <c:v>48.1</c:v>
                </c:pt>
                <c:pt idx="300">
                  <c:v>48.16</c:v>
                </c:pt>
                <c:pt idx="301">
                  <c:v>48.24</c:v>
                </c:pt>
                <c:pt idx="302">
                  <c:v>48.21</c:v>
                </c:pt>
                <c:pt idx="303">
                  <c:v>48.1</c:v>
                </c:pt>
                <c:pt idx="304">
                  <c:v>47.970010000000002</c:v>
                </c:pt>
                <c:pt idx="305">
                  <c:v>47.91</c:v>
                </c:pt>
                <c:pt idx="306">
                  <c:v>47.93</c:v>
                </c:pt>
                <c:pt idx="307">
                  <c:v>48</c:v>
                </c:pt>
                <c:pt idx="308">
                  <c:v>48.04</c:v>
                </c:pt>
                <c:pt idx="309">
                  <c:v>48.03</c:v>
                </c:pt>
                <c:pt idx="310">
                  <c:v>48</c:v>
                </c:pt>
                <c:pt idx="311">
                  <c:v>47.94</c:v>
                </c:pt>
                <c:pt idx="312">
                  <c:v>47.9</c:v>
                </c:pt>
                <c:pt idx="313">
                  <c:v>47.89</c:v>
                </c:pt>
                <c:pt idx="314">
                  <c:v>47.93</c:v>
                </c:pt>
                <c:pt idx="315">
                  <c:v>47.970010000000002</c:v>
                </c:pt>
                <c:pt idx="316">
                  <c:v>48.04</c:v>
                </c:pt>
                <c:pt idx="317">
                  <c:v>48.05</c:v>
                </c:pt>
                <c:pt idx="318">
                  <c:v>48.1</c:v>
                </c:pt>
                <c:pt idx="319">
                  <c:v>48.16</c:v>
                </c:pt>
                <c:pt idx="320">
                  <c:v>48.16</c:v>
                </c:pt>
                <c:pt idx="321">
                  <c:v>48.15</c:v>
                </c:pt>
                <c:pt idx="322">
                  <c:v>48.07</c:v>
                </c:pt>
                <c:pt idx="323">
                  <c:v>48.02</c:v>
                </c:pt>
                <c:pt idx="324">
                  <c:v>48.03</c:v>
                </c:pt>
                <c:pt idx="325">
                  <c:v>48.06</c:v>
                </c:pt>
                <c:pt idx="326">
                  <c:v>48.13</c:v>
                </c:pt>
                <c:pt idx="327">
                  <c:v>48.21</c:v>
                </c:pt>
                <c:pt idx="328">
                  <c:v>48.25</c:v>
                </c:pt>
                <c:pt idx="329">
                  <c:v>48.2</c:v>
                </c:pt>
                <c:pt idx="330">
                  <c:v>48.13</c:v>
                </c:pt>
                <c:pt idx="331">
                  <c:v>48.07</c:v>
                </c:pt>
                <c:pt idx="332">
                  <c:v>48.09</c:v>
                </c:pt>
                <c:pt idx="333">
                  <c:v>48.17</c:v>
                </c:pt>
                <c:pt idx="334">
                  <c:v>48.26</c:v>
                </c:pt>
                <c:pt idx="335">
                  <c:v>48.33</c:v>
                </c:pt>
                <c:pt idx="336">
                  <c:v>48.34</c:v>
                </c:pt>
                <c:pt idx="337">
                  <c:v>48.31</c:v>
                </c:pt>
                <c:pt idx="338">
                  <c:v>48.29</c:v>
                </c:pt>
                <c:pt idx="339">
                  <c:v>48.21</c:v>
                </c:pt>
                <c:pt idx="340">
                  <c:v>48.15</c:v>
                </c:pt>
                <c:pt idx="341">
                  <c:v>48.11</c:v>
                </c:pt>
                <c:pt idx="342">
                  <c:v>48.14</c:v>
                </c:pt>
                <c:pt idx="343">
                  <c:v>48.19</c:v>
                </c:pt>
                <c:pt idx="344">
                  <c:v>48.22</c:v>
                </c:pt>
                <c:pt idx="345">
                  <c:v>48.26</c:v>
                </c:pt>
                <c:pt idx="346">
                  <c:v>48.29</c:v>
                </c:pt>
                <c:pt idx="347">
                  <c:v>48.31</c:v>
                </c:pt>
                <c:pt idx="348">
                  <c:v>48.26</c:v>
                </c:pt>
                <c:pt idx="349">
                  <c:v>48.21</c:v>
                </c:pt>
                <c:pt idx="350">
                  <c:v>48.17</c:v>
                </c:pt>
                <c:pt idx="351">
                  <c:v>48.15</c:v>
                </c:pt>
                <c:pt idx="352">
                  <c:v>48.14</c:v>
                </c:pt>
                <c:pt idx="353">
                  <c:v>48.16</c:v>
                </c:pt>
                <c:pt idx="354">
                  <c:v>48.19</c:v>
                </c:pt>
                <c:pt idx="355">
                  <c:v>48.22</c:v>
                </c:pt>
                <c:pt idx="356">
                  <c:v>48.22</c:v>
                </c:pt>
                <c:pt idx="357">
                  <c:v>48.22</c:v>
                </c:pt>
                <c:pt idx="358">
                  <c:v>48.26</c:v>
                </c:pt>
                <c:pt idx="359">
                  <c:v>48.18</c:v>
                </c:pt>
                <c:pt idx="360">
                  <c:v>48.14</c:v>
                </c:pt>
                <c:pt idx="361">
                  <c:v>48.1</c:v>
                </c:pt>
                <c:pt idx="362">
                  <c:v>48.12</c:v>
                </c:pt>
                <c:pt idx="363">
                  <c:v>48.16</c:v>
                </c:pt>
                <c:pt idx="364">
                  <c:v>48.19</c:v>
                </c:pt>
                <c:pt idx="365">
                  <c:v>48.21</c:v>
                </c:pt>
                <c:pt idx="366">
                  <c:v>48.22</c:v>
                </c:pt>
                <c:pt idx="367">
                  <c:v>48.23</c:v>
                </c:pt>
                <c:pt idx="368">
                  <c:v>48.19</c:v>
                </c:pt>
                <c:pt idx="369">
                  <c:v>48.17</c:v>
                </c:pt>
                <c:pt idx="370">
                  <c:v>48.14</c:v>
                </c:pt>
                <c:pt idx="371">
                  <c:v>48.18</c:v>
                </c:pt>
                <c:pt idx="372">
                  <c:v>48.25</c:v>
                </c:pt>
                <c:pt idx="373">
                  <c:v>48.3</c:v>
                </c:pt>
                <c:pt idx="374">
                  <c:v>48.34</c:v>
                </c:pt>
                <c:pt idx="375">
                  <c:v>48.35</c:v>
                </c:pt>
                <c:pt idx="376">
                  <c:v>48.36</c:v>
                </c:pt>
                <c:pt idx="377">
                  <c:v>48.36</c:v>
                </c:pt>
                <c:pt idx="378">
                  <c:v>48.35</c:v>
                </c:pt>
                <c:pt idx="379">
                  <c:v>48.39</c:v>
                </c:pt>
                <c:pt idx="380">
                  <c:v>48.37</c:v>
                </c:pt>
                <c:pt idx="381">
                  <c:v>48.35</c:v>
                </c:pt>
                <c:pt idx="382">
                  <c:v>48.24</c:v>
                </c:pt>
                <c:pt idx="383">
                  <c:v>48.16</c:v>
                </c:pt>
                <c:pt idx="384">
                  <c:v>48.1</c:v>
                </c:pt>
                <c:pt idx="385">
                  <c:v>48.09</c:v>
                </c:pt>
                <c:pt idx="386">
                  <c:v>48.14</c:v>
                </c:pt>
                <c:pt idx="387">
                  <c:v>48.18</c:v>
                </c:pt>
                <c:pt idx="388">
                  <c:v>48.2</c:v>
                </c:pt>
                <c:pt idx="389">
                  <c:v>48.18</c:v>
                </c:pt>
                <c:pt idx="390">
                  <c:v>48.11</c:v>
                </c:pt>
                <c:pt idx="391">
                  <c:v>48.05</c:v>
                </c:pt>
                <c:pt idx="392">
                  <c:v>48.01</c:v>
                </c:pt>
                <c:pt idx="393">
                  <c:v>48</c:v>
                </c:pt>
                <c:pt idx="394">
                  <c:v>47.99</c:v>
                </c:pt>
                <c:pt idx="395">
                  <c:v>47.99</c:v>
                </c:pt>
                <c:pt idx="396">
                  <c:v>47.98</c:v>
                </c:pt>
                <c:pt idx="397">
                  <c:v>48.01</c:v>
                </c:pt>
                <c:pt idx="398">
                  <c:v>48.07</c:v>
                </c:pt>
                <c:pt idx="399">
                  <c:v>48.16</c:v>
                </c:pt>
                <c:pt idx="400">
                  <c:v>48.23</c:v>
                </c:pt>
                <c:pt idx="401">
                  <c:v>48.28</c:v>
                </c:pt>
                <c:pt idx="402">
                  <c:v>48.3</c:v>
                </c:pt>
                <c:pt idx="403">
                  <c:v>48.26</c:v>
                </c:pt>
                <c:pt idx="404">
                  <c:v>48.2</c:v>
                </c:pt>
                <c:pt idx="405">
                  <c:v>48.15</c:v>
                </c:pt>
                <c:pt idx="406">
                  <c:v>48.14</c:v>
                </c:pt>
                <c:pt idx="407">
                  <c:v>48.18</c:v>
                </c:pt>
                <c:pt idx="408">
                  <c:v>48.24</c:v>
                </c:pt>
                <c:pt idx="409">
                  <c:v>48.3</c:v>
                </c:pt>
                <c:pt idx="410">
                  <c:v>48.36</c:v>
                </c:pt>
                <c:pt idx="411">
                  <c:v>48.42</c:v>
                </c:pt>
                <c:pt idx="412">
                  <c:v>48.46</c:v>
                </c:pt>
                <c:pt idx="413">
                  <c:v>48.49</c:v>
                </c:pt>
                <c:pt idx="414">
                  <c:v>48.48</c:v>
                </c:pt>
                <c:pt idx="415">
                  <c:v>48.46</c:v>
                </c:pt>
                <c:pt idx="416">
                  <c:v>48.470010000000002</c:v>
                </c:pt>
                <c:pt idx="417">
                  <c:v>48.48</c:v>
                </c:pt>
                <c:pt idx="418">
                  <c:v>48.54</c:v>
                </c:pt>
                <c:pt idx="419">
                  <c:v>48.65</c:v>
                </c:pt>
                <c:pt idx="420">
                  <c:v>48.74</c:v>
                </c:pt>
                <c:pt idx="421">
                  <c:v>48.78</c:v>
                </c:pt>
                <c:pt idx="422">
                  <c:v>48.71</c:v>
                </c:pt>
                <c:pt idx="423">
                  <c:v>48.57</c:v>
                </c:pt>
                <c:pt idx="424">
                  <c:v>48.46</c:v>
                </c:pt>
                <c:pt idx="425">
                  <c:v>48.42</c:v>
                </c:pt>
                <c:pt idx="426">
                  <c:v>48.46</c:v>
                </c:pt>
                <c:pt idx="427">
                  <c:v>48.54</c:v>
                </c:pt>
                <c:pt idx="428">
                  <c:v>48.6</c:v>
                </c:pt>
                <c:pt idx="429">
                  <c:v>48.6</c:v>
                </c:pt>
                <c:pt idx="430">
                  <c:v>48.53</c:v>
                </c:pt>
                <c:pt idx="431">
                  <c:v>48.4</c:v>
                </c:pt>
                <c:pt idx="432">
                  <c:v>48.33</c:v>
                </c:pt>
                <c:pt idx="433">
                  <c:v>48.33</c:v>
                </c:pt>
                <c:pt idx="434">
                  <c:v>48.4</c:v>
                </c:pt>
                <c:pt idx="435">
                  <c:v>48.5</c:v>
                </c:pt>
                <c:pt idx="436">
                  <c:v>48.54</c:v>
                </c:pt>
                <c:pt idx="437">
                  <c:v>48.53</c:v>
                </c:pt>
                <c:pt idx="438">
                  <c:v>48.42</c:v>
                </c:pt>
                <c:pt idx="439">
                  <c:v>48.28</c:v>
                </c:pt>
                <c:pt idx="440">
                  <c:v>48.16</c:v>
                </c:pt>
                <c:pt idx="441">
                  <c:v>48.09</c:v>
                </c:pt>
                <c:pt idx="442">
                  <c:v>48.11</c:v>
                </c:pt>
                <c:pt idx="443">
                  <c:v>48.16</c:v>
                </c:pt>
                <c:pt idx="444">
                  <c:v>48.24</c:v>
                </c:pt>
                <c:pt idx="445">
                  <c:v>48.29</c:v>
                </c:pt>
                <c:pt idx="446">
                  <c:v>48.32</c:v>
                </c:pt>
                <c:pt idx="447">
                  <c:v>48.25</c:v>
                </c:pt>
                <c:pt idx="448">
                  <c:v>48.22</c:v>
                </c:pt>
                <c:pt idx="449">
                  <c:v>48.23</c:v>
                </c:pt>
                <c:pt idx="450">
                  <c:v>48.28</c:v>
                </c:pt>
                <c:pt idx="451">
                  <c:v>48.37</c:v>
                </c:pt>
                <c:pt idx="452">
                  <c:v>48.46</c:v>
                </c:pt>
                <c:pt idx="453">
                  <c:v>48.53</c:v>
                </c:pt>
                <c:pt idx="454">
                  <c:v>48.5</c:v>
                </c:pt>
                <c:pt idx="455">
                  <c:v>48.3</c:v>
                </c:pt>
                <c:pt idx="456">
                  <c:v>48.03</c:v>
                </c:pt>
                <c:pt idx="457">
                  <c:v>47.87</c:v>
                </c:pt>
                <c:pt idx="458">
                  <c:v>47.84</c:v>
                </c:pt>
                <c:pt idx="459">
                  <c:v>47.93</c:v>
                </c:pt>
                <c:pt idx="460">
                  <c:v>48.09</c:v>
                </c:pt>
                <c:pt idx="461">
                  <c:v>48.3</c:v>
                </c:pt>
                <c:pt idx="462">
                  <c:v>48.470010000000002</c:v>
                </c:pt>
                <c:pt idx="463">
                  <c:v>48.59</c:v>
                </c:pt>
                <c:pt idx="464">
                  <c:v>48.61</c:v>
                </c:pt>
                <c:pt idx="465">
                  <c:v>48.55</c:v>
                </c:pt>
                <c:pt idx="466">
                  <c:v>48.45</c:v>
                </c:pt>
                <c:pt idx="467">
                  <c:v>48.36</c:v>
                </c:pt>
                <c:pt idx="468">
                  <c:v>48.29</c:v>
                </c:pt>
                <c:pt idx="469">
                  <c:v>48.27</c:v>
                </c:pt>
                <c:pt idx="470">
                  <c:v>48.29</c:v>
                </c:pt>
                <c:pt idx="471">
                  <c:v>48.38</c:v>
                </c:pt>
                <c:pt idx="472">
                  <c:v>48.51</c:v>
                </c:pt>
                <c:pt idx="473">
                  <c:v>48.59</c:v>
                </c:pt>
                <c:pt idx="474">
                  <c:v>48.6</c:v>
                </c:pt>
                <c:pt idx="475">
                  <c:v>48.52</c:v>
                </c:pt>
                <c:pt idx="476">
                  <c:v>48.44</c:v>
                </c:pt>
                <c:pt idx="477">
                  <c:v>48.37</c:v>
                </c:pt>
                <c:pt idx="478">
                  <c:v>48.35</c:v>
                </c:pt>
                <c:pt idx="479">
                  <c:v>48.28</c:v>
                </c:pt>
                <c:pt idx="480">
                  <c:v>48.19</c:v>
                </c:pt>
                <c:pt idx="481">
                  <c:v>48.18</c:v>
                </c:pt>
                <c:pt idx="482">
                  <c:v>48.2</c:v>
                </c:pt>
                <c:pt idx="483">
                  <c:v>48.28</c:v>
                </c:pt>
                <c:pt idx="484">
                  <c:v>48.32</c:v>
                </c:pt>
                <c:pt idx="485">
                  <c:v>48.32</c:v>
                </c:pt>
                <c:pt idx="486">
                  <c:v>48.3</c:v>
                </c:pt>
                <c:pt idx="487">
                  <c:v>48.3</c:v>
                </c:pt>
                <c:pt idx="488">
                  <c:v>48.35</c:v>
                </c:pt>
                <c:pt idx="489">
                  <c:v>48.36</c:v>
                </c:pt>
                <c:pt idx="490">
                  <c:v>48.39</c:v>
                </c:pt>
                <c:pt idx="491">
                  <c:v>48.41</c:v>
                </c:pt>
                <c:pt idx="492">
                  <c:v>48.43</c:v>
                </c:pt>
                <c:pt idx="493">
                  <c:v>48.43</c:v>
                </c:pt>
                <c:pt idx="494">
                  <c:v>48.42</c:v>
                </c:pt>
                <c:pt idx="495">
                  <c:v>48.4</c:v>
                </c:pt>
                <c:pt idx="496">
                  <c:v>48.39</c:v>
                </c:pt>
                <c:pt idx="497">
                  <c:v>48.4</c:v>
                </c:pt>
                <c:pt idx="498">
                  <c:v>48.37</c:v>
                </c:pt>
                <c:pt idx="499">
                  <c:v>48.29</c:v>
                </c:pt>
                <c:pt idx="500">
                  <c:v>48.18</c:v>
                </c:pt>
                <c:pt idx="501">
                  <c:v>48.13</c:v>
                </c:pt>
                <c:pt idx="502">
                  <c:v>48.12</c:v>
                </c:pt>
                <c:pt idx="503">
                  <c:v>48.17</c:v>
                </c:pt>
                <c:pt idx="504">
                  <c:v>48.24</c:v>
                </c:pt>
                <c:pt idx="505">
                  <c:v>48.33</c:v>
                </c:pt>
                <c:pt idx="506">
                  <c:v>48.44</c:v>
                </c:pt>
                <c:pt idx="507">
                  <c:v>48.5</c:v>
                </c:pt>
                <c:pt idx="508">
                  <c:v>48.53</c:v>
                </c:pt>
                <c:pt idx="509">
                  <c:v>48.5</c:v>
                </c:pt>
                <c:pt idx="510">
                  <c:v>48.5</c:v>
                </c:pt>
                <c:pt idx="511">
                  <c:v>48.45</c:v>
                </c:pt>
                <c:pt idx="512">
                  <c:v>48.43</c:v>
                </c:pt>
                <c:pt idx="513">
                  <c:v>48.36</c:v>
                </c:pt>
                <c:pt idx="514">
                  <c:v>48.25</c:v>
                </c:pt>
                <c:pt idx="515">
                  <c:v>48.16</c:v>
                </c:pt>
                <c:pt idx="516">
                  <c:v>48.12</c:v>
                </c:pt>
                <c:pt idx="517">
                  <c:v>48.13</c:v>
                </c:pt>
                <c:pt idx="518">
                  <c:v>48.19</c:v>
                </c:pt>
                <c:pt idx="519">
                  <c:v>48.28</c:v>
                </c:pt>
                <c:pt idx="520">
                  <c:v>48.35</c:v>
                </c:pt>
                <c:pt idx="521">
                  <c:v>48.37</c:v>
                </c:pt>
                <c:pt idx="522">
                  <c:v>48.29</c:v>
                </c:pt>
                <c:pt idx="523">
                  <c:v>48.16</c:v>
                </c:pt>
                <c:pt idx="524">
                  <c:v>48.07</c:v>
                </c:pt>
                <c:pt idx="525">
                  <c:v>48.01</c:v>
                </c:pt>
                <c:pt idx="526">
                  <c:v>48.02</c:v>
                </c:pt>
                <c:pt idx="527">
                  <c:v>48.09</c:v>
                </c:pt>
                <c:pt idx="528">
                  <c:v>48.19</c:v>
                </c:pt>
                <c:pt idx="529">
                  <c:v>48.26</c:v>
                </c:pt>
                <c:pt idx="530">
                  <c:v>48.29</c:v>
                </c:pt>
                <c:pt idx="531">
                  <c:v>48.26</c:v>
                </c:pt>
                <c:pt idx="532">
                  <c:v>48.19</c:v>
                </c:pt>
                <c:pt idx="533">
                  <c:v>48.11</c:v>
                </c:pt>
                <c:pt idx="534">
                  <c:v>48.11</c:v>
                </c:pt>
                <c:pt idx="535">
                  <c:v>48.09</c:v>
                </c:pt>
                <c:pt idx="536">
                  <c:v>48.13</c:v>
                </c:pt>
                <c:pt idx="537">
                  <c:v>48.15</c:v>
                </c:pt>
                <c:pt idx="538">
                  <c:v>48.11</c:v>
                </c:pt>
                <c:pt idx="539">
                  <c:v>48.09</c:v>
                </c:pt>
                <c:pt idx="540">
                  <c:v>48.080010000000001</c:v>
                </c:pt>
                <c:pt idx="541">
                  <c:v>48.11</c:v>
                </c:pt>
                <c:pt idx="542">
                  <c:v>48.12</c:v>
                </c:pt>
                <c:pt idx="543">
                  <c:v>48.11</c:v>
                </c:pt>
                <c:pt idx="544">
                  <c:v>48.15</c:v>
                </c:pt>
                <c:pt idx="545">
                  <c:v>48.2</c:v>
                </c:pt>
                <c:pt idx="546">
                  <c:v>48.26</c:v>
                </c:pt>
                <c:pt idx="547">
                  <c:v>48.28</c:v>
                </c:pt>
                <c:pt idx="548">
                  <c:v>48.27</c:v>
                </c:pt>
                <c:pt idx="549">
                  <c:v>48.21</c:v>
                </c:pt>
                <c:pt idx="550">
                  <c:v>48.16</c:v>
                </c:pt>
                <c:pt idx="551">
                  <c:v>48.080010000000001</c:v>
                </c:pt>
                <c:pt idx="552">
                  <c:v>48.09</c:v>
                </c:pt>
                <c:pt idx="553">
                  <c:v>48.12</c:v>
                </c:pt>
                <c:pt idx="554">
                  <c:v>48.18</c:v>
                </c:pt>
                <c:pt idx="555">
                  <c:v>48.24</c:v>
                </c:pt>
                <c:pt idx="556">
                  <c:v>48.28</c:v>
                </c:pt>
                <c:pt idx="557">
                  <c:v>48.28</c:v>
                </c:pt>
                <c:pt idx="558">
                  <c:v>48.26</c:v>
                </c:pt>
                <c:pt idx="559">
                  <c:v>48.23</c:v>
                </c:pt>
                <c:pt idx="560">
                  <c:v>48.23</c:v>
                </c:pt>
                <c:pt idx="561">
                  <c:v>48.23</c:v>
                </c:pt>
                <c:pt idx="562">
                  <c:v>48.22</c:v>
                </c:pt>
                <c:pt idx="563">
                  <c:v>48.2</c:v>
                </c:pt>
                <c:pt idx="564">
                  <c:v>48.19</c:v>
                </c:pt>
                <c:pt idx="565">
                  <c:v>48.19</c:v>
                </c:pt>
                <c:pt idx="566">
                  <c:v>48.1</c:v>
                </c:pt>
                <c:pt idx="567">
                  <c:v>48.05</c:v>
                </c:pt>
                <c:pt idx="568">
                  <c:v>48</c:v>
                </c:pt>
                <c:pt idx="569">
                  <c:v>47.99</c:v>
                </c:pt>
                <c:pt idx="570">
                  <c:v>48</c:v>
                </c:pt>
                <c:pt idx="571">
                  <c:v>48.03</c:v>
                </c:pt>
                <c:pt idx="572">
                  <c:v>48.080010000000001</c:v>
                </c:pt>
                <c:pt idx="573">
                  <c:v>48.15</c:v>
                </c:pt>
                <c:pt idx="574">
                  <c:v>48.18</c:v>
                </c:pt>
                <c:pt idx="575">
                  <c:v>48.22</c:v>
                </c:pt>
                <c:pt idx="576">
                  <c:v>48.2</c:v>
                </c:pt>
                <c:pt idx="577">
                  <c:v>48.18</c:v>
                </c:pt>
                <c:pt idx="578">
                  <c:v>48.16</c:v>
                </c:pt>
                <c:pt idx="579">
                  <c:v>48.18</c:v>
                </c:pt>
                <c:pt idx="580">
                  <c:v>48.17</c:v>
                </c:pt>
                <c:pt idx="581">
                  <c:v>48.16</c:v>
                </c:pt>
                <c:pt idx="582">
                  <c:v>48.17</c:v>
                </c:pt>
                <c:pt idx="583">
                  <c:v>48.15</c:v>
                </c:pt>
                <c:pt idx="584">
                  <c:v>48.15</c:v>
                </c:pt>
                <c:pt idx="585">
                  <c:v>48.16</c:v>
                </c:pt>
                <c:pt idx="586">
                  <c:v>48.14</c:v>
                </c:pt>
                <c:pt idx="587">
                  <c:v>48.13</c:v>
                </c:pt>
                <c:pt idx="588">
                  <c:v>48.14</c:v>
                </c:pt>
                <c:pt idx="589">
                  <c:v>48.17</c:v>
                </c:pt>
                <c:pt idx="590">
                  <c:v>48.21</c:v>
                </c:pt>
                <c:pt idx="591">
                  <c:v>48.2</c:v>
                </c:pt>
                <c:pt idx="592">
                  <c:v>48.15</c:v>
                </c:pt>
                <c:pt idx="593">
                  <c:v>48.09</c:v>
                </c:pt>
                <c:pt idx="594">
                  <c:v>48.03</c:v>
                </c:pt>
                <c:pt idx="595">
                  <c:v>47.94</c:v>
                </c:pt>
                <c:pt idx="596">
                  <c:v>47.93</c:v>
                </c:pt>
                <c:pt idx="597">
                  <c:v>47.95</c:v>
                </c:pt>
                <c:pt idx="598">
                  <c:v>48.03</c:v>
                </c:pt>
                <c:pt idx="599">
                  <c:v>48.09</c:v>
                </c:pt>
                <c:pt idx="600">
                  <c:v>48.15</c:v>
                </c:pt>
                <c:pt idx="601">
                  <c:v>48.17</c:v>
                </c:pt>
                <c:pt idx="602">
                  <c:v>48.15</c:v>
                </c:pt>
                <c:pt idx="603">
                  <c:v>48.15</c:v>
                </c:pt>
                <c:pt idx="604">
                  <c:v>48.13</c:v>
                </c:pt>
                <c:pt idx="605">
                  <c:v>48.17</c:v>
                </c:pt>
                <c:pt idx="606">
                  <c:v>48.22</c:v>
                </c:pt>
                <c:pt idx="607">
                  <c:v>48.26</c:v>
                </c:pt>
                <c:pt idx="608">
                  <c:v>48.29</c:v>
                </c:pt>
                <c:pt idx="609">
                  <c:v>48.29</c:v>
                </c:pt>
                <c:pt idx="610">
                  <c:v>48.25</c:v>
                </c:pt>
                <c:pt idx="611">
                  <c:v>48.21</c:v>
                </c:pt>
                <c:pt idx="612">
                  <c:v>48.16</c:v>
                </c:pt>
                <c:pt idx="613">
                  <c:v>48.19</c:v>
                </c:pt>
                <c:pt idx="614">
                  <c:v>48.25</c:v>
                </c:pt>
                <c:pt idx="615">
                  <c:v>48.34</c:v>
                </c:pt>
                <c:pt idx="616">
                  <c:v>48.4</c:v>
                </c:pt>
                <c:pt idx="617">
                  <c:v>48.42</c:v>
                </c:pt>
                <c:pt idx="618">
                  <c:v>48.39</c:v>
                </c:pt>
                <c:pt idx="619">
                  <c:v>48.32</c:v>
                </c:pt>
                <c:pt idx="620">
                  <c:v>48.29</c:v>
                </c:pt>
                <c:pt idx="621">
                  <c:v>48.3</c:v>
                </c:pt>
                <c:pt idx="622">
                  <c:v>48.33</c:v>
                </c:pt>
                <c:pt idx="623">
                  <c:v>48.41</c:v>
                </c:pt>
                <c:pt idx="624">
                  <c:v>48.470010000000002</c:v>
                </c:pt>
                <c:pt idx="625">
                  <c:v>48.48</c:v>
                </c:pt>
                <c:pt idx="626">
                  <c:v>48.46</c:v>
                </c:pt>
                <c:pt idx="627">
                  <c:v>48.39</c:v>
                </c:pt>
                <c:pt idx="628">
                  <c:v>48.3</c:v>
                </c:pt>
                <c:pt idx="629">
                  <c:v>48.27</c:v>
                </c:pt>
                <c:pt idx="630">
                  <c:v>48.26</c:v>
                </c:pt>
                <c:pt idx="631">
                  <c:v>48.32</c:v>
                </c:pt>
                <c:pt idx="632">
                  <c:v>48.27</c:v>
                </c:pt>
                <c:pt idx="633">
                  <c:v>48.25</c:v>
                </c:pt>
                <c:pt idx="634">
                  <c:v>48.21</c:v>
                </c:pt>
                <c:pt idx="635">
                  <c:v>48.15</c:v>
                </c:pt>
                <c:pt idx="636">
                  <c:v>48.080010000000001</c:v>
                </c:pt>
                <c:pt idx="637">
                  <c:v>47.98</c:v>
                </c:pt>
                <c:pt idx="638">
                  <c:v>47.95</c:v>
                </c:pt>
                <c:pt idx="639">
                  <c:v>47.95</c:v>
                </c:pt>
                <c:pt idx="640">
                  <c:v>47.98</c:v>
                </c:pt>
                <c:pt idx="641">
                  <c:v>47.970010000000002</c:v>
                </c:pt>
                <c:pt idx="642">
                  <c:v>47.98</c:v>
                </c:pt>
                <c:pt idx="643">
                  <c:v>48.02</c:v>
                </c:pt>
                <c:pt idx="644">
                  <c:v>48.080010000000001</c:v>
                </c:pt>
                <c:pt idx="645">
                  <c:v>48.14</c:v>
                </c:pt>
                <c:pt idx="646">
                  <c:v>48.2</c:v>
                </c:pt>
                <c:pt idx="647">
                  <c:v>48.22</c:v>
                </c:pt>
                <c:pt idx="648">
                  <c:v>48.18</c:v>
                </c:pt>
                <c:pt idx="649">
                  <c:v>48.080010000000001</c:v>
                </c:pt>
                <c:pt idx="650">
                  <c:v>47.99</c:v>
                </c:pt>
                <c:pt idx="651">
                  <c:v>47.95</c:v>
                </c:pt>
                <c:pt idx="652">
                  <c:v>47.98</c:v>
                </c:pt>
                <c:pt idx="653">
                  <c:v>48.080010000000001</c:v>
                </c:pt>
                <c:pt idx="654">
                  <c:v>48.1</c:v>
                </c:pt>
                <c:pt idx="655">
                  <c:v>48.09</c:v>
                </c:pt>
                <c:pt idx="656">
                  <c:v>48.07</c:v>
                </c:pt>
                <c:pt idx="657">
                  <c:v>48.05</c:v>
                </c:pt>
                <c:pt idx="658">
                  <c:v>48.05</c:v>
                </c:pt>
                <c:pt idx="659">
                  <c:v>48.06</c:v>
                </c:pt>
                <c:pt idx="660">
                  <c:v>48.04</c:v>
                </c:pt>
                <c:pt idx="661">
                  <c:v>48.03</c:v>
                </c:pt>
                <c:pt idx="662">
                  <c:v>48.03</c:v>
                </c:pt>
                <c:pt idx="663">
                  <c:v>47.99</c:v>
                </c:pt>
                <c:pt idx="664">
                  <c:v>47.98</c:v>
                </c:pt>
                <c:pt idx="665">
                  <c:v>47.970010000000002</c:v>
                </c:pt>
                <c:pt idx="666">
                  <c:v>47.98</c:v>
                </c:pt>
                <c:pt idx="667">
                  <c:v>48.03</c:v>
                </c:pt>
                <c:pt idx="668">
                  <c:v>48.080010000000001</c:v>
                </c:pt>
                <c:pt idx="669">
                  <c:v>48.15</c:v>
                </c:pt>
                <c:pt idx="670">
                  <c:v>48.18</c:v>
                </c:pt>
                <c:pt idx="671">
                  <c:v>48.19</c:v>
                </c:pt>
                <c:pt idx="672">
                  <c:v>48.18</c:v>
                </c:pt>
                <c:pt idx="673">
                  <c:v>48.18</c:v>
                </c:pt>
                <c:pt idx="674">
                  <c:v>48.17</c:v>
                </c:pt>
                <c:pt idx="675">
                  <c:v>48.14</c:v>
                </c:pt>
                <c:pt idx="676">
                  <c:v>48.11</c:v>
                </c:pt>
                <c:pt idx="677">
                  <c:v>48.080010000000001</c:v>
                </c:pt>
                <c:pt idx="678">
                  <c:v>48.080010000000001</c:v>
                </c:pt>
                <c:pt idx="679">
                  <c:v>48.1</c:v>
                </c:pt>
                <c:pt idx="680">
                  <c:v>48.15</c:v>
                </c:pt>
                <c:pt idx="681">
                  <c:v>48.25</c:v>
                </c:pt>
                <c:pt idx="682">
                  <c:v>48.34</c:v>
                </c:pt>
                <c:pt idx="683">
                  <c:v>48.39</c:v>
                </c:pt>
                <c:pt idx="684">
                  <c:v>48.37</c:v>
                </c:pt>
                <c:pt idx="685">
                  <c:v>48.28</c:v>
                </c:pt>
                <c:pt idx="686">
                  <c:v>48.19</c:v>
                </c:pt>
                <c:pt idx="687">
                  <c:v>48.15</c:v>
                </c:pt>
                <c:pt idx="688">
                  <c:v>48.17</c:v>
                </c:pt>
                <c:pt idx="689">
                  <c:v>48.26</c:v>
                </c:pt>
                <c:pt idx="690">
                  <c:v>48.35</c:v>
                </c:pt>
                <c:pt idx="691">
                  <c:v>48.42</c:v>
                </c:pt>
                <c:pt idx="692">
                  <c:v>48.39</c:v>
                </c:pt>
                <c:pt idx="693">
                  <c:v>48.34</c:v>
                </c:pt>
                <c:pt idx="694">
                  <c:v>48.28</c:v>
                </c:pt>
                <c:pt idx="695">
                  <c:v>48.2</c:v>
                </c:pt>
                <c:pt idx="696">
                  <c:v>48.15</c:v>
                </c:pt>
                <c:pt idx="697">
                  <c:v>48.13</c:v>
                </c:pt>
                <c:pt idx="698">
                  <c:v>48.17</c:v>
                </c:pt>
                <c:pt idx="699">
                  <c:v>48.22</c:v>
                </c:pt>
                <c:pt idx="700">
                  <c:v>48.19</c:v>
                </c:pt>
                <c:pt idx="701">
                  <c:v>48.16</c:v>
                </c:pt>
                <c:pt idx="702">
                  <c:v>48.14</c:v>
                </c:pt>
                <c:pt idx="703">
                  <c:v>48.1</c:v>
                </c:pt>
                <c:pt idx="704">
                  <c:v>48.1</c:v>
                </c:pt>
                <c:pt idx="705">
                  <c:v>48.09</c:v>
                </c:pt>
                <c:pt idx="706">
                  <c:v>48.13</c:v>
                </c:pt>
                <c:pt idx="707">
                  <c:v>47.99</c:v>
                </c:pt>
                <c:pt idx="708">
                  <c:v>47.88</c:v>
                </c:pt>
                <c:pt idx="709">
                  <c:v>47.8</c:v>
                </c:pt>
                <c:pt idx="710">
                  <c:v>47.76</c:v>
                </c:pt>
                <c:pt idx="711">
                  <c:v>47.68</c:v>
                </c:pt>
                <c:pt idx="712">
                  <c:v>47.61</c:v>
                </c:pt>
                <c:pt idx="713">
                  <c:v>47.57</c:v>
                </c:pt>
                <c:pt idx="714">
                  <c:v>47.51</c:v>
                </c:pt>
                <c:pt idx="715">
                  <c:v>47.41</c:v>
                </c:pt>
                <c:pt idx="716">
                  <c:v>47.38</c:v>
                </c:pt>
                <c:pt idx="717">
                  <c:v>47.43</c:v>
                </c:pt>
                <c:pt idx="718">
                  <c:v>47.48</c:v>
                </c:pt>
                <c:pt idx="719">
                  <c:v>47.55</c:v>
                </c:pt>
                <c:pt idx="720">
                  <c:v>47.56</c:v>
                </c:pt>
                <c:pt idx="721">
                  <c:v>47.58</c:v>
                </c:pt>
                <c:pt idx="722">
                  <c:v>47.62</c:v>
                </c:pt>
                <c:pt idx="723">
                  <c:v>47.67</c:v>
                </c:pt>
                <c:pt idx="724">
                  <c:v>47.75</c:v>
                </c:pt>
                <c:pt idx="725">
                  <c:v>47.84</c:v>
                </c:pt>
                <c:pt idx="726">
                  <c:v>47.9</c:v>
                </c:pt>
                <c:pt idx="727">
                  <c:v>47.94</c:v>
                </c:pt>
                <c:pt idx="728">
                  <c:v>47.89</c:v>
                </c:pt>
                <c:pt idx="729">
                  <c:v>47.810009999999998</c:v>
                </c:pt>
                <c:pt idx="730">
                  <c:v>47.77</c:v>
                </c:pt>
                <c:pt idx="731">
                  <c:v>47.78</c:v>
                </c:pt>
                <c:pt idx="732">
                  <c:v>47.92</c:v>
                </c:pt>
                <c:pt idx="733">
                  <c:v>48.05</c:v>
                </c:pt>
                <c:pt idx="734">
                  <c:v>48.18</c:v>
                </c:pt>
                <c:pt idx="735">
                  <c:v>48.28</c:v>
                </c:pt>
                <c:pt idx="736">
                  <c:v>48.33</c:v>
                </c:pt>
                <c:pt idx="737">
                  <c:v>48.35</c:v>
                </c:pt>
                <c:pt idx="738">
                  <c:v>48.37</c:v>
                </c:pt>
                <c:pt idx="739">
                  <c:v>48.36</c:v>
                </c:pt>
                <c:pt idx="740">
                  <c:v>48.35</c:v>
                </c:pt>
                <c:pt idx="741">
                  <c:v>48.36</c:v>
                </c:pt>
                <c:pt idx="742">
                  <c:v>48.38</c:v>
                </c:pt>
                <c:pt idx="743">
                  <c:v>48.44</c:v>
                </c:pt>
                <c:pt idx="744">
                  <c:v>48.48</c:v>
                </c:pt>
                <c:pt idx="745">
                  <c:v>48.48</c:v>
                </c:pt>
                <c:pt idx="746">
                  <c:v>48.44</c:v>
                </c:pt>
                <c:pt idx="747">
                  <c:v>48.41</c:v>
                </c:pt>
                <c:pt idx="748">
                  <c:v>48.41</c:v>
                </c:pt>
                <c:pt idx="749">
                  <c:v>48.470010000000002</c:v>
                </c:pt>
                <c:pt idx="750">
                  <c:v>48.57</c:v>
                </c:pt>
                <c:pt idx="751">
                  <c:v>48.64</c:v>
                </c:pt>
                <c:pt idx="752">
                  <c:v>48.7</c:v>
                </c:pt>
                <c:pt idx="753">
                  <c:v>48.69</c:v>
                </c:pt>
                <c:pt idx="754">
                  <c:v>48.62</c:v>
                </c:pt>
                <c:pt idx="755">
                  <c:v>48.52</c:v>
                </c:pt>
                <c:pt idx="756">
                  <c:v>48.39</c:v>
                </c:pt>
                <c:pt idx="757">
                  <c:v>48.37</c:v>
                </c:pt>
                <c:pt idx="758">
                  <c:v>48.39</c:v>
                </c:pt>
                <c:pt idx="759">
                  <c:v>48.470010000000002</c:v>
                </c:pt>
                <c:pt idx="760">
                  <c:v>48.56</c:v>
                </c:pt>
                <c:pt idx="761">
                  <c:v>48.64</c:v>
                </c:pt>
                <c:pt idx="762">
                  <c:v>48.68</c:v>
                </c:pt>
                <c:pt idx="763">
                  <c:v>48.63</c:v>
                </c:pt>
                <c:pt idx="764">
                  <c:v>48.56</c:v>
                </c:pt>
                <c:pt idx="765">
                  <c:v>48.49</c:v>
                </c:pt>
                <c:pt idx="766">
                  <c:v>48.4</c:v>
                </c:pt>
                <c:pt idx="767">
                  <c:v>48.31</c:v>
                </c:pt>
                <c:pt idx="768">
                  <c:v>48.25</c:v>
                </c:pt>
                <c:pt idx="769">
                  <c:v>48.25</c:v>
                </c:pt>
                <c:pt idx="770">
                  <c:v>48.31</c:v>
                </c:pt>
                <c:pt idx="771">
                  <c:v>48.37</c:v>
                </c:pt>
                <c:pt idx="772">
                  <c:v>48.36</c:v>
                </c:pt>
                <c:pt idx="773">
                  <c:v>48.29</c:v>
                </c:pt>
                <c:pt idx="774">
                  <c:v>48.24</c:v>
                </c:pt>
                <c:pt idx="775">
                  <c:v>48.18</c:v>
                </c:pt>
                <c:pt idx="776">
                  <c:v>48.16</c:v>
                </c:pt>
                <c:pt idx="777">
                  <c:v>48.15</c:v>
                </c:pt>
                <c:pt idx="778">
                  <c:v>48.18</c:v>
                </c:pt>
                <c:pt idx="779">
                  <c:v>48.23</c:v>
                </c:pt>
                <c:pt idx="780">
                  <c:v>48.25</c:v>
                </c:pt>
                <c:pt idx="781">
                  <c:v>48.26</c:v>
                </c:pt>
                <c:pt idx="782">
                  <c:v>48.24</c:v>
                </c:pt>
                <c:pt idx="783">
                  <c:v>48.14</c:v>
                </c:pt>
                <c:pt idx="784">
                  <c:v>48.07</c:v>
                </c:pt>
                <c:pt idx="785">
                  <c:v>48.05</c:v>
                </c:pt>
                <c:pt idx="786">
                  <c:v>48.080010000000001</c:v>
                </c:pt>
                <c:pt idx="787">
                  <c:v>48.14</c:v>
                </c:pt>
                <c:pt idx="788">
                  <c:v>48.2</c:v>
                </c:pt>
                <c:pt idx="789">
                  <c:v>48.19</c:v>
                </c:pt>
                <c:pt idx="790">
                  <c:v>48.16</c:v>
                </c:pt>
                <c:pt idx="791">
                  <c:v>48.11</c:v>
                </c:pt>
                <c:pt idx="792">
                  <c:v>48.09</c:v>
                </c:pt>
                <c:pt idx="793">
                  <c:v>48.080010000000001</c:v>
                </c:pt>
                <c:pt idx="794">
                  <c:v>48.04</c:v>
                </c:pt>
                <c:pt idx="795">
                  <c:v>48.03</c:v>
                </c:pt>
                <c:pt idx="796">
                  <c:v>48.06</c:v>
                </c:pt>
                <c:pt idx="797">
                  <c:v>48.03</c:v>
                </c:pt>
                <c:pt idx="798">
                  <c:v>47.98</c:v>
                </c:pt>
                <c:pt idx="799">
                  <c:v>48</c:v>
                </c:pt>
                <c:pt idx="800">
                  <c:v>48.04</c:v>
                </c:pt>
                <c:pt idx="801">
                  <c:v>48.14</c:v>
                </c:pt>
                <c:pt idx="802">
                  <c:v>48.2</c:v>
                </c:pt>
                <c:pt idx="803">
                  <c:v>48.25</c:v>
                </c:pt>
                <c:pt idx="804">
                  <c:v>48.27</c:v>
                </c:pt>
                <c:pt idx="805">
                  <c:v>48.21</c:v>
                </c:pt>
                <c:pt idx="806">
                  <c:v>48.11</c:v>
                </c:pt>
                <c:pt idx="807">
                  <c:v>48.01</c:v>
                </c:pt>
                <c:pt idx="808">
                  <c:v>47.9</c:v>
                </c:pt>
                <c:pt idx="809">
                  <c:v>47.82</c:v>
                </c:pt>
                <c:pt idx="810">
                  <c:v>47.810009999999998</c:v>
                </c:pt>
                <c:pt idx="811">
                  <c:v>47.84</c:v>
                </c:pt>
                <c:pt idx="812">
                  <c:v>47.9</c:v>
                </c:pt>
                <c:pt idx="813">
                  <c:v>47.91</c:v>
                </c:pt>
                <c:pt idx="814">
                  <c:v>47.9</c:v>
                </c:pt>
                <c:pt idx="815">
                  <c:v>47.86</c:v>
                </c:pt>
                <c:pt idx="816">
                  <c:v>47.74</c:v>
                </c:pt>
                <c:pt idx="817">
                  <c:v>47.63</c:v>
                </c:pt>
                <c:pt idx="818">
                  <c:v>47.54</c:v>
                </c:pt>
                <c:pt idx="819">
                  <c:v>47.38</c:v>
                </c:pt>
                <c:pt idx="820">
                  <c:v>47.24</c:v>
                </c:pt>
                <c:pt idx="821">
                  <c:v>47.19</c:v>
                </c:pt>
                <c:pt idx="822">
                  <c:v>47.24</c:v>
                </c:pt>
                <c:pt idx="823">
                  <c:v>47.310009999999998</c:v>
                </c:pt>
                <c:pt idx="824">
                  <c:v>47.36</c:v>
                </c:pt>
                <c:pt idx="825">
                  <c:v>47.39</c:v>
                </c:pt>
                <c:pt idx="826">
                  <c:v>47.44</c:v>
                </c:pt>
                <c:pt idx="827">
                  <c:v>47.5</c:v>
                </c:pt>
                <c:pt idx="828">
                  <c:v>47.53</c:v>
                </c:pt>
                <c:pt idx="829">
                  <c:v>47.56</c:v>
                </c:pt>
                <c:pt idx="830">
                  <c:v>47.58</c:v>
                </c:pt>
                <c:pt idx="831">
                  <c:v>47.57</c:v>
                </c:pt>
                <c:pt idx="832">
                  <c:v>47.58</c:v>
                </c:pt>
                <c:pt idx="833">
                  <c:v>47.63</c:v>
                </c:pt>
                <c:pt idx="834">
                  <c:v>47.68</c:v>
                </c:pt>
                <c:pt idx="835">
                  <c:v>47.75</c:v>
                </c:pt>
                <c:pt idx="836">
                  <c:v>47.8</c:v>
                </c:pt>
                <c:pt idx="837">
                  <c:v>47.79</c:v>
                </c:pt>
                <c:pt idx="838">
                  <c:v>47.77</c:v>
                </c:pt>
                <c:pt idx="839">
                  <c:v>47.8</c:v>
                </c:pt>
                <c:pt idx="840">
                  <c:v>47.84</c:v>
                </c:pt>
                <c:pt idx="841">
                  <c:v>47.87</c:v>
                </c:pt>
                <c:pt idx="842">
                  <c:v>47.94</c:v>
                </c:pt>
                <c:pt idx="843">
                  <c:v>47.98</c:v>
                </c:pt>
                <c:pt idx="844">
                  <c:v>47.98</c:v>
                </c:pt>
                <c:pt idx="845">
                  <c:v>47.96</c:v>
                </c:pt>
                <c:pt idx="846">
                  <c:v>47.95</c:v>
                </c:pt>
                <c:pt idx="847">
                  <c:v>47.94</c:v>
                </c:pt>
                <c:pt idx="848">
                  <c:v>47.970010000000002</c:v>
                </c:pt>
                <c:pt idx="849">
                  <c:v>48.01</c:v>
                </c:pt>
                <c:pt idx="850">
                  <c:v>48.06</c:v>
                </c:pt>
                <c:pt idx="851">
                  <c:v>48.09</c:v>
                </c:pt>
                <c:pt idx="852">
                  <c:v>48.15</c:v>
                </c:pt>
                <c:pt idx="853">
                  <c:v>48.14</c:v>
                </c:pt>
                <c:pt idx="854">
                  <c:v>48.15</c:v>
                </c:pt>
                <c:pt idx="855">
                  <c:v>48.12</c:v>
                </c:pt>
                <c:pt idx="856">
                  <c:v>48.06</c:v>
                </c:pt>
                <c:pt idx="857">
                  <c:v>48.02</c:v>
                </c:pt>
                <c:pt idx="858">
                  <c:v>48</c:v>
                </c:pt>
                <c:pt idx="859">
                  <c:v>48.02</c:v>
                </c:pt>
                <c:pt idx="860">
                  <c:v>48.04</c:v>
                </c:pt>
                <c:pt idx="861">
                  <c:v>48.14</c:v>
                </c:pt>
                <c:pt idx="862">
                  <c:v>48.22</c:v>
                </c:pt>
                <c:pt idx="863">
                  <c:v>48.29</c:v>
                </c:pt>
                <c:pt idx="864">
                  <c:v>48.32</c:v>
                </c:pt>
                <c:pt idx="865">
                  <c:v>48.29</c:v>
                </c:pt>
                <c:pt idx="866">
                  <c:v>48.23</c:v>
                </c:pt>
                <c:pt idx="867">
                  <c:v>48.13</c:v>
                </c:pt>
                <c:pt idx="868">
                  <c:v>48.07</c:v>
                </c:pt>
                <c:pt idx="869">
                  <c:v>48.07</c:v>
                </c:pt>
                <c:pt idx="870">
                  <c:v>48.1</c:v>
                </c:pt>
                <c:pt idx="871">
                  <c:v>48.1</c:v>
                </c:pt>
                <c:pt idx="872">
                  <c:v>48.17</c:v>
                </c:pt>
                <c:pt idx="873">
                  <c:v>48.2</c:v>
                </c:pt>
                <c:pt idx="874">
                  <c:v>48.27</c:v>
                </c:pt>
                <c:pt idx="875">
                  <c:v>48.32</c:v>
                </c:pt>
                <c:pt idx="876">
                  <c:v>48.31</c:v>
                </c:pt>
                <c:pt idx="877">
                  <c:v>48.28</c:v>
                </c:pt>
                <c:pt idx="878">
                  <c:v>48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ED-4B5F-93C4-31B1CC171A4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50'!$A$3:$A$881</c:f>
              <c:numCache>
                <c:formatCode>0.00</c:formatCode>
                <c:ptCount val="87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  <c:pt idx="739">
                  <c:v>123.166666666667</c:v>
                </c:pt>
                <c:pt idx="740">
                  <c:v>123.333333333333</c:v>
                </c:pt>
                <c:pt idx="741">
                  <c:v>123.5</c:v>
                </c:pt>
                <c:pt idx="742">
                  <c:v>123.666666666667</c:v>
                </c:pt>
                <c:pt idx="743">
                  <c:v>123.833333333333</c:v>
                </c:pt>
                <c:pt idx="744">
                  <c:v>124</c:v>
                </c:pt>
                <c:pt idx="745">
                  <c:v>124.166666666667</c:v>
                </c:pt>
                <c:pt idx="746">
                  <c:v>124.333333333333</c:v>
                </c:pt>
                <c:pt idx="747">
                  <c:v>124.5</c:v>
                </c:pt>
                <c:pt idx="748">
                  <c:v>124.666666666667</c:v>
                </c:pt>
                <c:pt idx="749">
                  <c:v>124.833333333333</c:v>
                </c:pt>
                <c:pt idx="750">
                  <c:v>125</c:v>
                </c:pt>
                <c:pt idx="751">
                  <c:v>125.166666666667</c:v>
                </c:pt>
                <c:pt idx="752">
                  <c:v>125.333333333333</c:v>
                </c:pt>
                <c:pt idx="753">
                  <c:v>125.5</c:v>
                </c:pt>
                <c:pt idx="754">
                  <c:v>125.666666666667</c:v>
                </c:pt>
                <c:pt idx="755">
                  <c:v>125.833333333333</c:v>
                </c:pt>
                <c:pt idx="756">
                  <c:v>126</c:v>
                </c:pt>
                <c:pt idx="757">
                  <c:v>126.166666666667</c:v>
                </c:pt>
                <c:pt idx="758">
                  <c:v>126.333333333333</c:v>
                </c:pt>
                <c:pt idx="759">
                  <c:v>126.5</c:v>
                </c:pt>
                <c:pt idx="760">
                  <c:v>126.666666666667</c:v>
                </c:pt>
                <c:pt idx="761">
                  <c:v>126.833333333333</c:v>
                </c:pt>
                <c:pt idx="762">
                  <c:v>127</c:v>
                </c:pt>
                <c:pt idx="763">
                  <c:v>127.166666666667</c:v>
                </c:pt>
                <c:pt idx="764">
                  <c:v>127.333333333333</c:v>
                </c:pt>
                <c:pt idx="765">
                  <c:v>127.5</c:v>
                </c:pt>
                <c:pt idx="766">
                  <c:v>127.666666666667</c:v>
                </c:pt>
                <c:pt idx="767">
                  <c:v>127.833333333333</c:v>
                </c:pt>
                <c:pt idx="768">
                  <c:v>128</c:v>
                </c:pt>
                <c:pt idx="769">
                  <c:v>128.166666666667</c:v>
                </c:pt>
                <c:pt idx="770">
                  <c:v>128.333333333333</c:v>
                </c:pt>
                <c:pt idx="771">
                  <c:v>128.5</c:v>
                </c:pt>
                <c:pt idx="772">
                  <c:v>128.666666666667</c:v>
                </c:pt>
                <c:pt idx="773">
                  <c:v>128.833333333333</c:v>
                </c:pt>
                <c:pt idx="774">
                  <c:v>129</c:v>
                </c:pt>
                <c:pt idx="775">
                  <c:v>129.166666666667</c:v>
                </c:pt>
                <c:pt idx="776">
                  <c:v>129.333333333333</c:v>
                </c:pt>
                <c:pt idx="777">
                  <c:v>129.5</c:v>
                </c:pt>
                <c:pt idx="778">
                  <c:v>129.666666666667</c:v>
                </c:pt>
                <c:pt idx="779">
                  <c:v>129.833333333333</c:v>
                </c:pt>
                <c:pt idx="780">
                  <c:v>130</c:v>
                </c:pt>
                <c:pt idx="781">
                  <c:v>130.166666666667</c:v>
                </c:pt>
                <c:pt idx="782">
                  <c:v>130.333333333333</c:v>
                </c:pt>
                <c:pt idx="783">
                  <c:v>130.5</c:v>
                </c:pt>
                <c:pt idx="784">
                  <c:v>130.666666666667</c:v>
                </c:pt>
                <c:pt idx="785">
                  <c:v>130.833333333333</c:v>
                </c:pt>
                <c:pt idx="786">
                  <c:v>131</c:v>
                </c:pt>
                <c:pt idx="787">
                  <c:v>131.166666666667</c:v>
                </c:pt>
                <c:pt idx="788">
                  <c:v>131.333333333333</c:v>
                </c:pt>
                <c:pt idx="789">
                  <c:v>131.5</c:v>
                </c:pt>
                <c:pt idx="790">
                  <c:v>131.666666666667</c:v>
                </c:pt>
                <c:pt idx="791">
                  <c:v>131.833333333333</c:v>
                </c:pt>
                <c:pt idx="792">
                  <c:v>132</c:v>
                </c:pt>
                <c:pt idx="793">
                  <c:v>132.166666666667</c:v>
                </c:pt>
                <c:pt idx="794">
                  <c:v>132.333333333333</c:v>
                </c:pt>
                <c:pt idx="795">
                  <c:v>132.5</c:v>
                </c:pt>
                <c:pt idx="796">
                  <c:v>132.666666666667</c:v>
                </c:pt>
                <c:pt idx="797">
                  <c:v>132.833333333333</c:v>
                </c:pt>
                <c:pt idx="798">
                  <c:v>133</c:v>
                </c:pt>
                <c:pt idx="799">
                  <c:v>133.166666666667</c:v>
                </c:pt>
                <c:pt idx="800">
                  <c:v>133.333333333333</c:v>
                </c:pt>
                <c:pt idx="801">
                  <c:v>133.5</c:v>
                </c:pt>
                <c:pt idx="802">
                  <c:v>133.666666666667</c:v>
                </c:pt>
                <c:pt idx="803">
                  <c:v>133.833333333333</c:v>
                </c:pt>
                <c:pt idx="804">
                  <c:v>134</c:v>
                </c:pt>
                <c:pt idx="805">
                  <c:v>134.166666666667</c:v>
                </c:pt>
                <c:pt idx="806">
                  <c:v>134.333333333333</c:v>
                </c:pt>
                <c:pt idx="807">
                  <c:v>134.5</c:v>
                </c:pt>
                <c:pt idx="808">
                  <c:v>134.666666666667</c:v>
                </c:pt>
                <c:pt idx="809">
                  <c:v>134.833333333333</c:v>
                </c:pt>
                <c:pt idx="810">
                  <c:v>135</c:v>
                </c:pt>
                <c:pt idx="811">
                  <c:v>135.166666666667</c:v>
                </c:pt>
                <c:pt idx="812">
                  <c:v>135.333333333333</c:v>
                </c:pt>
                <c:pt idx="813">
                  <c:v>135.5</c:v>
                </c:pt>
                <c:pt idx="814">
                  <c:v>135.666666666667</c:v>
                </c:pt>
                <c:pt idx="815">
                  <c:v>135.833333333333</c:v>
                </c:pt>
                <c:pt idx="816">
                  <c:v>136</c:v>
                </c:pt>
                <c:pt idx="817">
                  <c:v>136.166666666667</c:v>
                </c:pt>
                <c:pt idx="818">
                  <c:v>136.333333333333</c:v>
                </c:pt>
                <c:pt idx="819">
                  <c:v>136.5</c:v>
                </c:pt>
                <c:pt idx="820">
                  <c:v>136.666666666667</c:v>
                </c:pt>
                <c:pt idx="821">
                  <c:v>136.833333333333</c:v>
                </c:pt>
                <c:pt idx="822">
                  <c:v>137</c:v>
                </c:pt>
                <c:pt idx="823">
                  <c:v>137.166666666667</c:v>
                </c:pt>
                <c:pt idx="824">
                  <c:v>137.333333333333</c:v>
                </c:pt>
                <c:pt idx="825">
                  <c:v>137.5</c:v>
                </c:pt>
                <c:pt idx="826">
                  <c:v>137.666666666667</c:v>
                </c:pt>
                <c:pt idx="827">
                  <c:v>137.833333333333</c:v>
                </c:pt>
                <c:pt idx="828">
                  <c:v>138</c:v>
                </c:pt>
                <c:pt idx="829">
                  <c:v>138.166666666667</c:v>
                </c:pt>
                <c:pt idx="830">
                  <c:v>138.333333333333</c:v>
                </c:pt>
                <c:pt idx="831">
                  <c:v>138.5</c:v>
                </c:pt>
                <c:pt idx="832">
                  <c:v>138.666666666667</c:v>
                </c:pt>
                <c:pt idx="833">
                  <c:v>138.833333333333</c:v>
                </c:pt>
                <c:pt idx="834">
                  <c:v>139</c:v>
                </c:pt>
                <c:pt idx="835">
                  <c:v>139.166666666667</c:v>
                </c:pt>
                <c:pt idx="836">
                  <c:v>139.333333333333</c:v>
                </c:pt>
                <c:pt idx="837">
                  <c:v>139.5</c:v>
                </c:pt>
                <c:pt idx="838">
                  <c:v>139.666666666667</c:v>
                </c:pt>
                <c:pt idx="839">
                  <c:v>139.833333333333</c:v>
                </c:pt>
                <c:pt idx="840">
                  <c:v>140</c:v>
                </c:pt>
                <c:pt idx="841">
                  <c:v>140.166666666667</c:v>
                </c:pt>
                <c:pt idx="842">
                  <c:v>140.333333333333</c:v>
                </c:pt>
                <c:pt idx="843">
                  <c:v>140.5</c:v>
                </c:pt>
                <c:pt idx="844">
                  <c:v>140.666666666667</c:v>
                </c:pt>
                <c:pt idx="845">
                  <c:v>140.833333333333</c:v>
                </c:pt>
                <c:pt idx="846">
                  <c:v>141</c:v>
                </c:pt>
                <c:pt idx="847">
                  <c:v>141.166666666667</c:v>
                </c:pt>
                <c:pt idx="848">
                  <c:v>141.333333333333</c:v>
                </c:pt>
                <c:pt idx="849">
                  <c:v>141.5</c:v>
                </c:pt>
                <c:pt idx="850">
                  <c:v>141.666666666667</c:v>
                </c:pt>
                <c:pt idx="851">
                  <c:v>141.833333333333</c:v>
                </c:pt>
                <c:pt idx="852">
                  <c:v>142</c:v>
                </c:pt>
                <c:pt idx="853">
                  <c:v>142.166666666667</c:v>
                </c:pt>
                <c:pt idx="854">
                  <c:v>142.333333333333</c:v>
                </c:pt>
                <c:pt idx="855">
                  <c:v>142.5</c:v>
                </c:pt>
                <c:pt idx="856">
                  <c:v>142.666666666667</c:v>
                </c:pt>
                <c:pt idx="857">
                  <c:v>142.833333333333</c:v>
                </c:pt>
                <c:pt idx="858">
                  <c:v>143</c:v>
                </c:pt>
                <c:pt idx="859">
                  <c:v>143.166666666667</c:v>
                </c:pt>
                <c:pt idx="860">
                  <c:v>143.333333333333</c:v>
                </c:pt>
                <c:pt idx="861">
                  <c:v>143.5</c:v>
                </c:pt>
                <c:pt idx="862">
                  <c:v>143.666666666667</c:v>
                </c:pt>
                <c:pt idx="863">
                  <c:v>143.833333333333</c:v>
                </c:pt>
                <c:pt idx="864">
                  <c:v>144</c:v>
                </c:pt>
                <c:pt idx="865">
                  <c:v>144.166666666667</c:v>
                </c:pt>
                <c:pt idx="866">
                  <c:v>144.333333333333</c:v>
                </c:pt>
                <c:pt idx="867">
                  <c:v>144.5</c:v>
                </c:pt>
                <c:pt idx="868">
                  <c:v>144.666666666667</c:v>
                </c:pt>
                <c:pt idx="869">
                  <c:v>144.833333333333</c:v>
                </c:pt>
                <c:pt idx="870">
                  <c:v>145</c:v>
                </c:pt>
                <c:pt idx="871">
                  <c:v>145.166666666667</c:v>
                </c:pt>
                <c:pt idx="872">
                  <c:v>145.333333333333</c:v>
                </c:pt>
                <c:pt idx="873">
                  <c:v>145.5</c:v>
                </c:pt>
                <c:pt idx="874">
                  <c:v>145.666666666667</c:v>
                </c:pt>
                <c:pt idx="875">
                  <c:v>145.833333333333</c:v>
                </c:pt>
                <c:pt idx="876">
                  <c:v>146</c:v>
                </c:pt>
                <c:pt idx="877">
                  <c:v>146.166666666667</c:v>
                </c:pt>
                <c:pt idx="878">
                  <c:v>146.333333333333</c:v>
                </c:pt>
              </c:numCache>
            </c:numRef>
          </c:xVal>
          <c:yVal>
            <c:numRef>
              <c:f>'50'!$E$3:$E$881</c:f>
              <c:numCache>
                <c:formatCode>General</c:formatCode>
                <c:ptCount val="879"/>
                <c:pt idx="0">
                  <c:v>21.78</c:v>
                </c:pt>
                <c:pt idx="1">
                  <c:v>21.75</c:v>
                </c:pt>
                <c:pt idx="2">
                  <c:v>21.75</c:v>
                </c:pt>
                <c:pt idx="3">
                  <c:v>21.75</c:v>
                </c:pt>
                <c:pt idx="4">
                  <c:v>21.75</c:v>
                </c:pt>
                <c:pt idx="5">
                  <c:v>21.74</c:v>
                </c:pt>
                <c:pt idx="6">
                  <c:v>21.74</c:v>
                </c:pt>
                <c:pt idx="7">
                  <c:v>21.74</c:v>
                </c:pt>
                <c:pt idx="8">
                  <c:v>21.74</c:v>
                </c:pt>
                <c:pt idx="9">
                  <c:v>21.74</c:v>
                </c:pt>
                <c:pt idx="10">
                  <c:v>21.7</c:v>
                </c:pt>
                <c:pt idx="11">
                  <c:v>20.8</c:v>
                </c:pt>
                <c:pt idx="12">
                  <c:v>19.5</c:v>
                </c:pt>
                <c:pt idx="13">
                  <c:v>17.32</c:v>
                </c:pt>
                <c:pt idx="14">
                  <c:v>15.64</c:v>
                </c:pt>
                <c:pt idx="15">
                  <c:v>14.7</c:v>
                </c:pt>
                <c:pt idx="16">
                  <c:v>14.42</c:v>
                </c:pt>
                <c:pt idx="17">
                  <c:v>14.89</c:v>
                </c:pt>
                <c:pt idx="18">
                  <c:v>14.84</c:v>
                </c:pt>
                <c:pt idx="19">
                  <c:v>14.77</c:v>
                </c:pt>
                <c:pt idx="20">
                  <c:v>15</c:v>
                </c:pt>
                <c:pt idx="21">
                  <c:v>15.71</c:v>
                </c:pt>
                <c:pt idx="22">
                  <c:v>17.43</c:v>
                </c:pt>
                <c:pt idx="23">
                  <c:v>18.47</c:v>
                </c:pt>
                <c:pt idx="24">
                  <c:v>19.190000000000001</c:v>
                </c:pt>
                <c:pt idx="25">
                  <c:v>19.64</c:v>
                </c:pt>
                <c:pt idx="26">
                  <c:v>19.12</c:v>
                </c:pt>
                <c:pt idx="27">
                  <c:v>19.64</c:v>
                </c:pt>
                <c:pt idx="28">
                  <c:v>20.36</c:v>
                </c:pt>
                <c:pt idx="29">
                  <c:v>20.98</c:v>
                </c:pt>
                <c:pt idx="30">
                  <c:v>21.03</c:v>
                </c:pt>
                <c:pt idx="31">
                  <c:v>20.63</c:v>
                </c:pt>
                <c:pt idx="32">
                  <c:v>20.64</c:v>
                </c:pt>
                <c:pt idx="33">
                  <c:v>20.62</c:v>
                </c:pt>
                <c:pt idx="34">
                  <c:v>20.79</c:v>
                </c:pt>
                <c:pt idx="35">
                  <c:v>20.79</c:v>
                </c:pt>
                <c:pt idx="36">
                  <c:v>20.48</c:v>
                </c:pt>
                <c:pt idx="37">
                  <c:v>20.399999999999999</c:v>
                </c:pt>
                <c:pt idx="38">
                  <c:v>20.43</c:v>
                </c:pt>
                <c:pt idx="39">
                  <c:v>21.09</c:v>
                </c:pt>
                <c:pt idx="40">
                  <c:v>21.22</c:v>
                </c:pt>
                <c:pt idx="41">
                  <c:v>21.31</c:v>
                </c:pt>
                <c:pt idx="42">
                  <c:v>21.14</c:v>
                </c:pt>
                <c:pt idx="43">
                  <c:v>20.87</c:v>
                </c:pt>
                <c:pt idx="44">
                  <c:v>20.94</c:v>
                </c:pt>
                <c:pt idx="45">
                  <c:v>21.15</c:v>
                </c:pt>
                <c:pt idx="46">
                  <c:v>20.72</c:v>
                </c:pt>
                <c:pt idx="47">
                  <c:v>20.29</c:v>
                </c:pt>
                <c:pt idx="48">
                  <c:v>20.440000000000001</c:v>
                </c:pt>
                <c:pt idx="49">
                  <c:v>20.74</c:v>
                </c:pt>
                <c:pt idx="50">
                  <c:v>20.71</c:v>
                </c:pt>
                <c:pt idx="51">
                  <c:v>20.16</c:v>
                </c:pt>
                <c:pt idx="52">
                  <c:v>19.8</c:v>
                </c:pt>
                <c:pt idx="53">
                  <c:v>19.920000000000002</c:v>
                </c:pt>
                <c:pt idx="54">
                  <c:v>20.170000000000002</c:v>
                </c:pt>
                <c:pt idx="55">
                  <c:v>19.87</c:v>
                </c:pt>
                <c:pt idx="56">
                  <c:v>20.13</c:v>
                </c:pt>
                <c:pt idx="57">
                  <c:v>20.86</c:v>
                </c:pt>
                <c:pt idx="58">
                  <c:v>21.51</c:v>
                </c:pt>
                <c:pt idx="59">
                  <c:v>21.55</c:v>
                </c:pt>
                <c:pt idx="60">
                  <c:v>20.71</c:v>
                </c:pt>
                <c:pt idx="61">
                  <c:v>20.76</c:v>
                </c:pt>
                <c:pt idx="62">
                  <c:v>20.399999999999999</c:v>
                </c:pt>
                <c:pt idx="63">
                  <c:v>20.97</c:v>
                </c:pt>
                <c:pt idx="64">
                  <c:v>21.77</c:v>
                </c:pt>
                <c:pt idx="65">
                  <c:v>21.98</c:v>
                </c:pt>
                <c:pt idx="66">
                  <c:v>21.5</c:v>
                </c:pt>
                <c:pt idx="67">
                  <c:v>21.66</c:v>
                </c:pt>
                <c:pt idx="68">
                  <c:v>21.97</c:v>
                </c:pt>
                <c:pt idx="69">
                  <c:v>21.97</c:v>
                </c:pt>
                <c:pt idx="70">
                  <c:v>22.15</c:v>
                </c:pt>
                <c:pt idx="71">
                  <c:v>22.12</c:v>
                </c:pt>
                <c:pt idx="72">
                  <c:v>21.56</c:v>
                </c:pt>
                <c:pt idx="73">
                  <c:v>21.17</c:v>
                </c:pt>
                <c:pt idx="74">
                  <c:v>20.7</c:v>
                </c:pt>
                <c:pt idx="75">
                  <c:v>21.09</c:v>
                </c:pt>
                <c:pt idx="76">
                  <c:v>21.85</c:v>
                </c:pt>
                <c:pt idx="77">
                  <c:v>21.88</c:v>
                </c:pt>
                <c:pt idx="78">
                  <c:v>22.03</c:v>
                </c:pt>
                <c:pt idx="79">
                  <c:v>21.85</c:v>
                </c:pt>
                <c:pt idx="80">
                  <c:v>21.6</c:v>
                </c:pt>
                <c:pt idx="81">
                  <c:v>21.84</c:v>
                </c:pt>
                <c:pt idx="82">
                  <c:v>21.83</c:v>
                </c:pt>
                <c:pt idx="83">
                  <c:v>22.1</c:v>
                </c:pt>
                <c:pt idx="84">
                  <c:v>22</c:v>
                </c:pt>
                <c:pt idx="85">
                  <c:v>21.95</c:v>
                </c:pt>
                <c:pt idx="86">
                  <c:v>21.9</c:v>
                </c:pt>
                <c:pt idx="87">
                  <c:v>21.86</c:v>
                </c:pt>
                <c:pt idx="88">
                  <c:v>22.01</c:v>
                </c:pt>
                <c:pt idx="89">
                  <c:v>21.74</c:v>
                </c:pt>
                <c:pt idx="90">
                  <c:v>21.53</c:v>
                </c:pt>
                <c:pt idx="91">
                  <c:v>21.11</c:v>
                </c:pt>
                <c:pt idx="92">
                  <c:v>20.93</c:v>
                </c:pt>
                <c:pt idx="93">
                  <c:v>21.61</c:v>
                </c:pt>
                <c:pt idx="94">
                  <c:v>22.42</c:v>
                </c:pt>
                <c:pt idx="95">
                  <c:v>22.35</c:v>
                </c:pt>
                <c:pt idx="96">
                  <c:v>21.96</c:v>
                </c:pt>
                <c:pt idx="97">
                  <c:v>22.07</c:v>
                </c:pt>
                <c:pt idx="98">
                  <c:v>21.72</c:v>
                </c:pt>
                <c:pt idx="99">
                  <c:v>21.5</c:v>
                </c:pt>
                <c:pt idx="100">
                  <c:v>22.02</c:v>
                </c:pt>
                <c:pt idx="101">
                  <c:v>22.48</c:v>
                </c:pt>
                <c:pt idx="102">
                  <c:v>21.93</c:v>
                </c:pt>
                <c:pt idx="103">
                  <c:v>21.67</c:v>
                </c:pt>
                <c:pt idx="104">
                  <c:v>21.63</c:v>
                </c:pt>
                <c:pt idx="105">
                  <c:v>21.86</c:v>
                </c:pt>
                <c:pt idx="106">
                  <c:v>22.23</c:v>
                </c:pt>
                <c:pt idx="107">
                  <c:v>22.47</c:v>
                </c:pt>
                <c:pt idx="108">
                  <c:v>22.82</c:v>
                </c:pt>
                <c:pt idx="109">
                  <c:v>22.99</c:v>
                </c:pt>
                <c:pt idx="110">
                  <c:v>22.9</c:v>
                </c:pt>
                <c:pt idx="111">
                  <c:v>22.85</c:v>
                </c:pt>
                <c:pt idx="112">
                  <c:v>22.68</c:v>
                </c:pt>
                <c:pt idx="113">
                  <c:v>21.95</c:v>
                </c:pt>
                <c:pt idx="114">
                  <c:v>21.7</c:v>
                </c:pt>
                <c:pt idx="115">
                  <c:v>21.68</c:v>
                </c:pt>
                <c:pt idx="116">
                  <c:v>21.8</c:v>
                </c:pt>
                <c:pt idx="117">
                  <c:v>22.77</c:v>
                </c:pt>
                <c:pt idx="118">
                  <c:v>23.25</c:v>
                </c:pt>
                <c:pt idx="119">
                  <c:v>23.09</c:v>
                </c:pt>
                <c:pt idx="120">
                  <c:v>23.23</c:v>
                </c:pt>
                <c:pt idx="121">
                  <c:v>23.35</c:v>
                </c:pt>
                <c:pt idx="122">
                  <c:v>23.41</c:v>
                </c:pt>
                <c:pt idx="123">
                  <c:v>22.97</c:v>
                </c:pt>
                <c:pt idx="124">
                  <c:v>22.83</c:v>
                </c:pt>
                <c:pt idx="125">
                  <c:v>22.74</c:v>
                </c:pt>
                <c:pt idx="126">
                  <c:v>22.74</c:v>
                </c:pt>
                <c:pt idx="127">
                  <c:v>23.06</c:v>
                </c:pt>
                <c:pt idx="128">
                  <c:v>22.92</c:v>
                </c:pt>
                <c:pt idx="129">
                  <c:v>22.47</c:v>
                </c:pt>
                <c:pt idx="130">
                  <c:v>22.9</c:v>
                </c:pt>
                <c:pt idx="131">
                  <c:v>22.61</c:v>
                </c:pt>
                <c:pt idx="132">
                  <c:v>22.4</c:v>
                </c:pt>
                <c:pt idx="133">
                  <c:v>21.78</c:v>
                </c:pt>
                <c:pt idx="134">
                  <c:v>21.88</c:v>
                </c:pt>
                <c:pt idx="135">
                  <c:v>22.84</c:v>
                </c:pt>
                <c:pt idx="136">
                  <c:v>23.1</c:v>
                </c:pt>
                <c:pt idx="137">
                  <c:v>23.16</c:v>
                </c:pt>
                <c:pt idx="138">
                  <c:v>23.13</c:v>
                </c:pt>
                <c:pt idx="139">
                  <c:v>23.37</c:v>
                </c:pt>
                <c:pt idx="140">
                  <c:v>23.33</c:v>
                </c:pt>
                <c:pt idx="141">
                  <c:v>23.07</c:v>
                </c:pt>
                <c:pt idx="142">
                  <c:v>23.49</c:v>
                </c:pt>
                <c:pt idx="143">
                  <c:v>23.4</c:v>
                </c:pt>
                <c:pt idx="144">
                  <c:v>22.75</c:v>
                </c:pt>
                <c:pt idx="145">
                  <c:v>22.24</c:v>
                </c:pt>
                <c:pt idx="146">
                  <c:v>21.94</c:v>
                </c:pt>
                <c:pt idx="147">
                  <c:v>21.95</c:v>
                </c:pt>
                <c:pt idx="148">
                  <c:v>21.94</c:v>
                </c:pt>
                <c:pt idx="149">
                  <c:v>22.66</c:v>
                </c:pt>
                <c:pt idx="150">
                  <c:v>22.77</c:v>
                </c:pt>
                <c:pt idx="151">
                  <c:v>22.4</c:v>
                </c:pt>
                <c:pt idx="152">
                  <c:v>21.76</c:v>
                </c:pt>
                <c:pt idx="153">
                  <c:v>22.49</c:v>
                </c:pt>
                <c:pt idx="154">
                  <c:v>22.63</c:v>
                </c:pt>
                <c:pt idx="155">
                  <c:v>23.05</c:v>
                </c:pt>
                <c:pt idx="156">
                  <c:v>23.48</c:v>
                </c:pt>
                <c:pt idx="157">
                  <c:v>23.31</c:v>
                </c:pt>
                <c:pt idx="158">
                  <c:v>22.89</c:v>
                </c:pt>
                <c:pt idx="159">
                  <c:v>22.82</c:v>
                </c:pt>
                <c:pt idx="160">
                  <c:v>22.86</c:v>
                </c:pt>
                <c:pt idx="161">
                  <c:v>23.01</c:v>
                </c:pt>
                <c:pt idx="162">
                  <c:v>22.74</c:v>
                </c:pt>
                <c:pt idx="163">
                  <c:v>23.32</c:v>
                </c:pt>
                <c:pt idx="164">
                  <c:v>23</c:v>
                </c:pt>
                <c:pt idx="165">
                  <c:v>22.32</c:v>
                </c:pt>
                <c:pt idx="166">
                  <c:v>23.03</c:v>
                </c:pt>
                <c:pt idx="167">
                  <c:v>23.26</c:v>
                </c:pt>
                <c:pt idx="168">
                  <c:v>23.08</c:v>
                </c:pt>
                <c:pt idx="169">
                  <c:v>22.08</c:v>
                </c:pt>
                <c:pt idx="170">
                  <c:v>22.27</c:v>
                </c:pt>
                <c:pt idx="171">
                  <c:v>22.91</c:v>
                </c:pt>
                <c:pt idx="172">
                  <c:v>22.98</c:v>
                </c:pt>
                <c:pt idx="173">
                  <c:v>23</c:v>
                </c:pt>
                <c:pt idx="174">
                  <c:v>22.91</c:v>
                </c:pt>
                <c:pt idx="175">
                  <c:v>22.92</c:v>
                </c:pt>
                <c:pt idx="176">
                  <c:v>24.14</c:v>
                </c:pt>
                <c:pt idx="177">
                  <c:v>24.27</c:v>
                </c:pt>
                <c:pt idx="178">
                  <c:v>23.36</c:v>
                </c:pt>
                <c:pt idx="179">
                  <c:v>23.37</c:v>
                </c:pt>
                <c:pt idx="180">
                  <c:v>22.81</c:v>
                </c:pt>
                <c:pt idx="181">
                  <c:v>22.11</c:v>
                </c:pt>
                <c:pt idx="182">
                  <c:v>22.75</c:v>
                </c:pt>
                <c:pt idx="183">
                  <c:v>22.63</c:v>
                </c:pt>
                <c:pt idx="184">
                  <c:v>22.74</c:v>
                </c:pt>
                <c:pt idx="185">
                  <c:v>22.84</c:v>
                </c:pt>
                <c:pt idx="186">
                  <c:v>23.11</c:v>
                </c:pt>
                <c:pt idx="187">
                  <c:v>23</c:v>
                </c:pt>
                <c:pt idx="188">
                  <c:v>23.79</c:v>
                </c:pt>
                <c:pt idx="189">
                  <c:v>23.34</c:v>
                </c:pt>
                <c:pt idx="190">
                  <c:v>23.2</c:v>
                </c:pt>
                <c:pt idx="191">
                  <c:v>22.36</c:v>
                </c:pt>
                <c:pt idx="192">
                  <c:v>22.62</c:v>
                </c:pt>
                <c:pt idx="193">
                  <c:v>22.88</c:v>
                </c:pt>
                <c:pt idx="194">
                  <c:v>22.71</c:v>
                </c:pt>
                <c:pt idx="195">
                  <c:v>23.37</c:v>
                </c:pt>
                <c:pt idx="196">
                  <c:v>23.8</c:v>
                </c:pt>
                <c:pt idx="197">
                  <c:v>23.34</c:v>
                </c:pt>
                <c:pt idx="198">
                  <c:v>23.32</c:v>
                </c:pt>
                <c:pt idx="199">
                  <c:v>23.35</c:v>
                </c:pt>
                <c:pt idx="200">
                  <c:v>24.06</c:v>
                </c:pt>
                <c:pt idx="201">
                  <c:v>23.78</c:v>
                </c:pt>
                <c:pt idx="202">
                  <c:v>23.46</c:v>
                </c:pt>
                <c:pt idx="203">
                  <c:v>22.75</c:v>
                </c:pt>
                <c:pt idx="204">
                  <c:v>22.67</c:v>
                </c:pt>
                <c:pt idx="205">
                  <c:v>23.22</c:v>
                </c:pt>
                <c:pt idx="206">
                  <c:v>23.39</c:v>
                </c:pt>
                <c:pt idx="207">
                  <c:v>23.92</c:v>
                </c:pt>
                <c:pt idx="208">
                  <c:v>23.75</c:v>
                </c:pt>
                <c:pt idx="209">
                  <c:v>23.16</c:v>
                </c:pt>
                <c:pt idx="210">
                  <c:v>23.18</c:v>
                </c:pt>
                <c:pt idx="211">
                  <c:v>23.88</c:v>
                </c:pt>
                <c:pt idx="212">
                  <c:v>23.44</c:v>
                </c:pt>
                <c:pt idx="213">
                  <c:v>23</c:v>
                </c:pt>
                <c:pt idx="214">
                  <c:v>22.92</c:v>
                </c:pt>
                <c:pt idx="215">
                  <c:v>23.04</c:v>
                </c:pt>
                <c:pt idx="216">
                  <c:v>22.64</c:v>
                </c:pt>
                <c:pt idx="217">
                  <c:v>22.73</c:v>
                </c:pt>
                <c:pt idx="218">
                  <c:v>23.18</c:v>
                </c:pt>
                <c:pt idx="219">
                  <c:v>24.33</c:v>
                </c:pt>
                <c:pt idx="220">
                  <c:v>24.85</c:v>
                </c:pt>
                <c:pt idx="221">
                  <c:v>23.87</c:v>
                </c:pt>
                <c:pt idx="222">
                  <c:v>23.09</c:v>
                </c:pt>
                <c:pt idx="223">
                  <c:v>23.68</c:v>
                </c:pt>
                <c:pt idx="224">
                  <c:v>23.98</c:v>
                </c:pt>
                <c:pt idx="225">
                  <c:v>23.15</c:v>
                </c:pt>
                <c:pt idx="226">
                  <c:v>22.75</c:v>
                </c:pt>
                <c:pt idx="227">
                  <c:v>23.17</c:v>
                </c:pt>
                <c:pt idx="228">
                  <c:v>23.5</c:v>
                </c:pt>
                <c:pt idx="229">
                  <c:v>24.24</c:v>
                </c:pt>
                <c:pt idx="230">
                  <c:v>24.68</c:v>
                </c:pt>
                <c:pt idx="231">
                  <c:v>23.91</c:v>
                </c:pt>
                <c:pt idx="232">
                  <c:v>23.13</c:v>
                </c:pt>
                <c:pt idx="233">
                  <c:v>23.37</c:v>
                </c:pt>
                <c:pt idx="234">
                  <c:v>24.36</c:v>
                </c:pt>
                <c:pt idx="235">
                  <c:v>24.71</c:v>
                </c:pt>
                <c:pt idx="236">
                  <c:v>25.09</c:v>
                </c:pt>
                <c:pt idx="237">
                  <c:v>25.18</c:v>
                </c:pt>
                <c:pt idx="238">
                  <c:v>24.51</c:v>
                </c:pt>
                <c:pt idx="239">
                  <c:v>24.18</c:v>
                </c:pt>
                <c:pt idx="240">
                  <c:v>24.44</c:v>
                </c:pt>
                <c:pt idx="241">
                  <c:v>24.72</c:v>
                </c:pt>
                <c:pt idx="242">
                  <c:v>24.54</c:v>
                </c:pt>
                <c:pt idx="243">
                  <c:v>24.1</c:v>
                </c:pt>
                <c:pt idx="244">
                  <c:v>24.21</c:v>
                </c:pt>
                <c:pt idx="245">
                  <c:v>24.51</c:v>
                </c:pt>
                <c:pt idx="246">
                  <c:v>24.22</c:v>
                </c:pt>
                <c:pt idx="247">
                  <c:v>23.67</c:v>
                </c:pt>
                <c:pt idx="248">
                  <c:v>23.05</c:v>
                </c:pt>
                <c:pt idx="249">
                  <c:v>23.2</c:v>
                </c:pt>
                <c:pt idx="250">
                  <c:v>23.41</c:v>
                </c:pt>
                <c:pt idx="251">
                  <c:v>23.77</c:v>
                </c:pt>
                <c:pt idx="252">
                  <c:v>24.34</c:v>
                </c:pt>
                <c:pt idx="253">
                  <c:v>24.62</c:v>
                </c:pt>
                <c:pt idx="254">
                  <c:v>25.25</c:v>
                </c:pt>
                <c:pt idx="255">
                  <c:v>25.83</c:v>
                </c:pt>
                <c:pt idx="256">
                  <c:v>25.46</c:v>
                </c:pt>
                <c:pt idx="257">
                  <c:v>24.85</c:v>
                </c:pt>
                <c:pt idx="258">
                  <c:v>24.56</c:v>
                </c:pt>
                <c:pt idx="259">
                  <c:v>23.97</c:v>
                </c:pt>
                <c:pt idx="260">
                  <c:v>23.84</c:v>
                </c:pt>
                <c:pt idx="261">
                  <c:v>23.99</c:v>
                </c:pt>
                <c:pt idx="262">
                  <c:v>24.38</c:v>
                </c:pt>
                <c:pt idx="263">
                  <c:v>23.67</c:v>
                </c:pt>
                <c:pt idx="264">
                  <c:v>23.82</c:v>
                </c:pt>
                <c:pt idx="265">
                  <c:v>23.79</c:v>
                </c:pt>
                <c:pt idx="266">
                  <c:v>24.17</c:v>
                </c:pt>
                <c:pt idx="267">
                  <c:v>24.05</c:v>
                </c:pt>
                <c:pt idx="268">
                  <c:v>23.33</c:v>
                </c:pt>
                <c:pt idx="269">
                  <c:v>23.64</c:v>
                </c:pt>
                <c:pt idx="270">
                  <c:v>24.64</c:v>
                </c:pt>
                <c:pt idx="271">
                  <c:v>24.82</c:v>
                </c:pt>
                <c:pt idx="272">
                  <c:v>24.77</c:v>
                </c:pt>
                <c:pt idx="273">
                  <c:v>24.66</c:v>
                </c:pt>
                <c:pt idx="274">
                  <c:v>24.64</c:v>
                </c:pt>
                <c:pt idx="275">
                  <c:v>24.45</c:v>
                </c:pt>
                <c:pt idx="276">
                  <c:v>24.72</c:v>
                </c:pt>
                <c:pt idx="277">
                  <c:v>24.23</c:v>
                </c:pt>
                <c:pt idx="278">
                  <c:v>23.91</c:v>
                </c:pt>
                <c:pt idx="279">
                  <c:v>23.39</c:v>
                </c:pt>
                <c:pt idx="280">
                  <c:v>23.65</c:v>
                </c:pt>
                <c:pt idx="281">
                  <c:v>24.36</c:v>
                </c:pt>
                <c:pt idx="282">
                  <c:v>24.24</c:v>
                </c:pt>
                <c:pt idx="283">
                  <c:v>24.24</c:v>
                </c:pt>
                <c:pt idx="284">
                  <c:v>23.18</c:v>
                </c:pt>
                <c:pt idx="285">
                  <c:v>24.5</c:v>
                </c:pt>
                <c:pt idx="286">
                  <c:v>24.9</c:v>
                </c:pt>
                <c:pt idx="287">
                  <c:v>24.25</c:v>
                </c:pt>
                <c:pt idx="288">
                  <c:v>23.96</c:v>
                </c:pt>
                <c:pt idx="289">
                  <c:v>24.18</c:v>
                </c:pt>
                <c:pt idx="290">
                  <c:v>24.7</c:v>
                </c:pt>
                <c:pt idx="291">
                  <c:v>24.97</c:v>
                </c:pt>
                <c:pt idx="292">
                  <c:v>24.73</c:v>
                </c:pt>
                <c:pt idx="293">
                  <c:v>24.65</c:v>
                </c:pt>
                <c:pt idx="294">
                  <c:v>24.82</c:v>
                </c:pt>
                <c:pt idx="295">
                  <c:v>23.81</c:v>
                </c:pt>
                <c:pt idx="296">
                  <c:v>23.38</c:v>
                </c:pt>
                <c:pt idx="297">
                  <c:v>23.87</c:v>
                </c:pt>
                <c:pt idx="298">
                  <c:v>23.98</c:v>
                </c:pt>
                <c:pt idx="299">
                  <c:v>24.72</c:v>
                </c:pt>
                <c:pt idx="300">
                  <c:v>25.11</c:v>
                </c:pt>
                <c:pt idx="301">
                  <c:v>24.81</c:v>
                </c:pt>
                <c:pt idx="302">
                  <c:v>25.01</c:v>
                </c:pt>
                <c:pt idx="303">
                  <c:v>25.72</c:v>
                </c:pt>
                <c:pt idx="304">
                  <c:v>25.27</c:v>
                </c:pt>
                <c:pt idx="305">
                  <c:v>24.41</c:v>
                </c:pt>
                <c:pt idx="306">
                  <c:v>24.38</c:v>
                </c:pt>
                <c:pt idx="307">
                  <c:v>23.83</c:v>
                </c:pt>
                <c:pt idx="308">
                  <c:v>24.19</c:v>
                </c:pt>
                <c:pt idx="309">
                  <c:v>24.41</c:v>
                </c:pt>
                <c:pt idx="310">
                  <c:v>25.29</c:v>
                </c:pt>
                <c:pt idx="311">
                  <c:v>25.1</c:v>
                </c:pt>
                <c:pt idx="312">
                  <c:v>24.82</c:v>
                </c:pt>
                <c:pt idx="313">
                  <c:v>24.5</c:v>
                </c:pt>
                <c:pt idx="314">
                  <c:v>24.15</c:v>
                </c:pt>
                <c:pt idx="315">
                  <c:v>24.83</c:v>
                </c:pt>
                <c:pt idx="316">
                  <c:v>25.05</c:v>
                </c:pt>
                <c:pt idx="317">
                  <c:v>25</c:v>
                </c:pt>
                <c:pt idx="318">
                  <c:v>24.85</c:v>
                </c:pt>
                <c:pt idx="319">
                  <c:v>25.19</c:v>
                </c:pt>
                <c:pt idx="320">
                  <c:v>24.71</c:v>
                </c:pt>
                <c:pt idx="321">
                  <c:v>24.71</c:v>
                </c:pt>
                <c:pt idx="322">
                  <c:v>24.58</c:v>
                </c:pt>
                <c:pt idx="323">
                  <c:v>24.44</c:v>
                </c:pt>
                <c:pt idx="324">
                  <c:v>24.26</c:v>
                </c:pt>
                <c:pt idx="325">
                  <c:v>24.52</c:v>
                </c:pt>
                <c:pt idx="326">
                  <c:v>23.74</c:v>
                </c:pt>
                <c:pt idx="327">
                  <c:v>23.54</c:v>
                </c:pt>
                <c:pt idx="328">
                  <c:v>24.42</c:v>
                </c:pt>
                <c:pt idx="329">
                  <c:v>25.14</c:v>
                </c:pt>
                <c:pt idx="330">
                  <c:v>25.38</c:v>
                </c:pt>
                <c:pt idx="331">
                  <c:v>24.7</c:v>
                </c:pt>
                <c:pt idx="332">
                  <c:v>24.28</c:v>
                </c:pt>
                <c:pt idx="333">
                  <c:v>24.08</c:v>
                </c:pt>
                <c:pt idx="334">
                  <c:v>24.46</c:v>
                </c:pt>
                <c:pt idx="335">
                  <c:v>24.88</c:v>
                </c:pt>
                <c:pt idx="336">
                  <c:v>24.7</c:v>
                </c:pt>
                <c:pt idx="337">
                  <c:v>25.64</c:v>
                </c:pt>
                <c:pt idx="338">
                  <c:v>25.19</c:v>
                </c:pt>
                <c:pt idx="339">
                  <c:v>25.3</c:v>
                </c:pt>
                <c:pt idx="340">
                  <c:v>24.05</c:v>
                </c:pt>
                <c:pt idx="341">
                  <c:v>24.24</c:v>
                </c:pt>
                <c:pt idx="342">
                  <c:v>24.63</c:v>
                </c:pt>
                <c:pt idx="343">
                  <c:v>24.21</c:v>
                </c:pt>
                <c:pt idx="344">
                  <c:v>24.96</c:v>
                </c:pt>
                <c:pt idx="345">
                  <c:v>24.49</c:v>
                </c:pt>
                <c:pt idx="346">
                  <c:v>24.44</c:v>
                </c:pt>
                <c:pt idx="347">
                  <c:v>25.65</c:v>
                </c:pt>
                <c:pt idx="348">
                  <c:v>25.53</c:v>
                </c:pt>
                <c:pt idx="349">
                  <c:v>24.78</c:v>
                </c:pt>
                <c:pt idx="350">
                  <c:v>24.19</c:v>
                </c:pt>
                <c:pt idx="351">
                  <c:v>24.65</c:v>
                </c:pt>
                <c:pt idx="352">
                  <c:v>24.58</c:v>
                </c:pt>
                <c:pt idx="353">
                  <c:v>24.9</c:v>
                </c:pt>
                <c:pt idx="354">
                  <c:v>24.49</c:v>
                </c:pt>
                <c:pt idx="355">
                  <c:v>25.17</c:v>
                </c:pt>
                <c:pt idx="356">
                  <c:v>25.2</c:v>
                </c:pt>
                <c:pt idx="357">
                  <c:v>25.15</c:v>
                </c:pt>
                <c:pt idx="358">
                  <c:v>25.28</c:v>
                </c:pt>
                <c:pt idx="359">
                  <c:v>24.71</c:v>
                </c:pt>
                <c:pt idx="360">
                  <c:v>24.68</c:v>
                </c:pt>
                <c:pt idx="361">
                  <c:v>24.84</c:v>
                </c:pt>
                <c:pt idx="362">
                  <c:v>25.01</c:v>
                </c:pt>
                <c:pt idx="363">
                  <c:v>24.6</c:v>
                </c:pt>
                <c:pt idx="364">
                  <c:v>24.68</c:v>
                </c:pt>
                <c:pt idx="365">
                  <c:v>24.65</c:v>
                </c:pt>
                <c:pt idx="366">
                  <c:v>24.72</c:v>
                </c:pt>
                <c:pt idx="367">
                  <c:v>26.05</c:v>
                </c:pt>
                <c:pt idx="368">
                  <c:v>25.82</c:v>
                </c:pt>
                <c:pt idx="369">
                  <c:v>24.57</c:v>
                </c:pt>
                <c:pt idx="370">
                  <c:v>23.91</c:v>
                </c:pt>
                <c:pt idx="371">
                  <c:v>24.38</c:v>
                </c:pt>
                <c:pt idx="372">
                  <c:v>25.11</c:v>
                </c:pt>
                <c:pt idx="373">
                  <c:v>24.98</c:v>
                </c:pt>
                <c:pt idx="374">
                  <c:v>24.7</c:v>
                </c:pt>
                <c:pt idx="375">
                  <c:v>24.71</c:v>
                </c:pt>
                <c:pt idx="376">
                  <c:v>25.17</c:v>
                </c:pt>
                <c:pt idx="377">
                  <c:v>25.57</c:v>
                </c:pt>
                <c:pt idx="378">
                  <c:v>25.17</c:v>
                </c:pt>
                <c:pt idx="379">
                  <c:v>23.72</c:v>
                </c:pt>
                <c:pt idx="380">
                  <c:v>23.84</c:v>
                </c:pt>
                <c:pt idx="381">
                  <c:v>24.72</c:v>
                </c:pt>
                <c:pt idx="382">
                  <c:v>24.96</c:v>
                </c:pt>
                <c:pt idx="383">
                  <c:v>25.24</c:v>
                </c:pt>
                <c:pt idx="384">
                  <c:v>23.82</c:v>
                </c:pt>
                <c:pt idx="385">
                  <c:v>23.67</c:v>
                </c:pt>
                <c:pt idx="386">
                  <c:v>24.36</c:v>
                </c:pt>
                <c:pt idx="387">
                  <c:v>24.61</c:v>
                </c:pt>
                <c:pt idx="388">
                  <c:v>25.36</c:v>
                </c:pt>
                <c:pt idx="389">
                  <c:v>25.67</c:v>
                </c:pt>
                <c:pt idx="390">
                  <c:v>26.05</c:v>
                </c:pt>
                <c:pt idx="391">
                  <c:v>26.08</c:v>
                </c:pt>
                <c:pt idx="392">
                  <c:v>25.91</c:v>
                </c:pt>
                <c:pt idx="393">
                  <c:v>25.5</c:v>
                </c:pt>
                <c:pt idx="394">
                  <c:v>25.37</c:v>
                </c:pt>
                <c:pt idx="395">
                  <c:v>25.77</c:v>
                </c:pt>
                <c:pt idx="396">
                  <c:v>26.01</c:v>
                </c:pt>
                <c:pt idx="397">
                  <c:v>25.74</c:v>
                </c:pt>
                <c:pt idx="398">
                  <c:v>26.26</c:v>
                </c:pt>
                <c:pt idx="399">
                  <c:v>25.86</c:v>
                </c:pt>
                <c:pt idx="400">
                  <c:v>25.31</c:v>
                </c:pt>
                <c:pt idx="401">
                  <c:v>25.65</c:v>
                </c:pt>
                <c:pt idx="402">
                  <c:v>25.59</c:v>
                </c:pt>
                <c:pt idx="403">
                  <c:v>25.4</c:v>
                </c:pt>
                <c:pt idx="404">
                  <c:v>25.33</c:v>
                </c:pt>
                <c:pt idx="405">
                  <c:v>24.58</c:v>
                </c:pt>
                <c:pt idx="406">
                  <c:v>23.62</c:v>
                </c:pt>
                <c:pt idx="407">
                  <c:v>23.46</c:v>
                </c:pt>
                <c:pt idx="408">
                  <c:v>23.72</c:v>
                </c:pt>
                <c:pt idx="409">
                  <c:v>24.6</c:v>
                </c:pt>
                <c:pt idx="410">
                  <c:v>24.39</c:v>
                </c:pt>
                <c:pt idx="411">
                  <c:v>24.65</c:v>
                </c:pt>
                <c:pt idx="412">
                  <c:v>24.98</c:v>
                </c:pt>
                <c:pt idx="413">
                  <c:v>25.22</c:v>
                </c:pt>
                <c:pt idx="414">
                  <c:v>24.53</c:v>
                </c:pt>
                <c:pt idx="415">
                  <c:v>24.73</c:v>
                </c:pt>
                <c:pt idx="416">
                  <c:v>24.81</c:v>
                </c:pt>
                <c:pt idx="417">
                  <c:v>24.48</c:v>
                </c:pt>
                <c:pt idx="418">
                  <c:v>24.33</c:v>
                </c:pt>
                <c:pt idx="419">
                  <c:v>24.69</c:v>
                </c:pt>
                <c:pt idx="420">
                  <c:v>24.41</c:v>
                </c:pt>
                <c:pt idx="421">
                  <c:v>24.9</c:v>
                </c:pt>
                <c:pt idx="422">
                  <c:v>25.66</c:v>
                </c:pt>
                <c:pt idx="423">
                  <c:v>25.82</c:v>
                </c:pt>
                <c:pt idx="424">
                  <c:v>24.75</c:v>
                </c:pt>
                <c:pt idx="425">
                  <c:v>23.98</c:v>
                </c:pt>
                <c:pt idx="426">
                  <c:v>23.86</c:v>
                </c:pt>
                <c:pt idx="427">
                  <c:v>23.62</c:v>
                </c:pt>
                <c:pt idx="428">
                  <c:v>24.7</c:v>
                </c:pt>
                <c:pt idx="429">
                  <c:v>25.27</c:v>
                </c:pt>
                <c:pt idx="430">
                  <c:v>25.76</c:v>
                </c:pt>
                <c:pt idx="431">
                  <c:v>26.33</c:v>
                </c:pt>
                <c:pt idx="432">
                  <c:v>26.23</c:v>
                </c:pt>
                <c:pt idx="433">
                  <c:v>25.14</c:v>
                </c:pt>
                <c:pt idx="434">
                  <c:v>25.1</c:v>
                </c:pt>
                <c:pt idx="435">
                  <c:v>25.41</c:v>
                </c:pt>
                <c:pt idx="436">
                  <c:v>25.43</c:v>
                </c:pt>
                <c:pt idx="437">
                  <c:v>26.16</c:v>
                </c:pt>
                <c:pt idx="438">
                  <c:v>26.5</c:v>
                </c:pt>
                <c:pt idx="439">
                  <c:v>26.56</c:v>
                </c:pt>
                <c:pt idx="440">
                  <c:v>25.7</c:v>
                </c:pt>
                <c:pt idx="441">
                  <c:v>24.44</c:v>
                </c:pt>
                <c:pt idx="442">
                  <c:v>24.66</c:v>
                </c:pt>
                <c:pt idx="443">
                  <c:v>24.68</c:v>
                </c:pt>
                <c:pt idx="444">
                  <c:v>25.68</c:v>
                </c:pt>
                <c:pt idx="445">
                  <c:v>25.57</c:v>
                </c:pt>
                <c:pt idx="446">
                  <c:v>25.59</c:v>
                </c:pt>
                <c:pt idx="447">
                  <c:v>26.26</c:v>
                </c:pt>
                <c:pt idx="448">
                  <c:v>26.18</c:v>
                </c:pt>
                <c:pt idx="449">
                  <c:v>26</c:v>
                </c:pt>
                <c:pt idx="450">
                  <c:v>25.27</c:v>
                </c:pt>
                <c:pt idx="451">
                  <c:v>24.93</c:v>
                </c:pt>
                <c:pt idx="452">
                  <c:v>25</c:v>
                </c:pt>
                <c:pt idx="453">
                  <c:v>25.26</c:v>
                </c:pt>
                <c:pt idx="454">
                  <c:v>25.57</c:v>
                </c:pt>
                <c:pt idx="455">
                  <c:v>26.2</c:v>
                </c:pt>
                <c:pt idx="456">
                  <c:v>25.77</c:v>
                </c:pt>
                <c:pt idx="457">
                  <c:v>24.13</c:v>
                </c:pt>
                <c:pt idx="458">
                  <c:v>23.61</c:v>
                </c:pt>
                <c:pt idx="459">
                  <c:v>23.51</c:v>
                </c:pt>
                <c:pt idx="460">
                  <c:v>24.33</c:v>
                </c:pt>
                <c:pt idx="461">
                  <c:v>24.82</c:v>
                </c:pt>
                <c:pt idx="462">
                  <c:v>25.82</c:v>
                </c:pt>
                <c:pt idx="463">
                  <c:v>27.03</c:v>
                </c:pt>
                <c:pt idx="464">
                  <c:v>27.61</c:v>
                </c:pt>
                <c:pt idx="465">
                  <c:v>26.67</c:v>
                </c:pt>
                <c:pt idx="466">
                  <c:v>25.7</c:v>
                </c:pt>
                <c:pt idx="467">
                  <c:v>25.66</c:v>
                </c:pt>
                <c:pt idx="468">
                  <c:v>24.9</c:v>
                </c:pt>
                <c:pt idx="469">
                  <c:v>24.55</c:v>
                </c:pt>
                <c:pt idx="470">
                  <c:v>24.25</c:v>
                </c:pt>
                <c:pt idx="471">
                  <c:v>24.01</c:v>
                </c:pt>
                <c:pt idx="472">
                  <c:v>24.12</c:v>
                </c:pt>
                <c:pt idx="473">
                  <c:v>25.19</c:v>
                </c:pt>
                <c:pt idx="474">
                  <c:v>25.6</c:v>
                </c:pt>
                <c:pt idx="475">
                  <c:v>25.91</c:v>
                </c:pt>
                <c:pt idx="476">
                  <c:v>25.55</c:v>
                </c:pt>
                <c:pt idx="477">
                  <c:v>25.3</c:v>
                </c:pt>
                <c:pt idx="478">
                  <c:v>24.35</c:v>
                </c:pt>
                <c:pt idx="479">
                  <c:v>24.08</c:v>
                </c:pt>
                <c:pt idx="480">
                  <c:v>23.98</c:v>
                </c:pt>
                <c:pt idx="481">
                  <c:v>24.96</c:v>
                </c:pt>
                <c:pt idx="482">
                  <c:v>25.48</c:v>
                </c:pt>
                <c:pt idx="483">
                  <c:v>26.14</c:v>
                </c:pt>
                <c:pt idx="484">
                  <c:v>25.9</c:v>
                </c:pt>
                <c:pt idx="485">
                  <c:v>25.97</c:v>
                </c:pt>
                <c:pt idx="486">
                  <c:v>26.6</c:v>
                </c:pt>
                <c:pt idx="487">
                  <c:v>27.19</c:v>
                </c:pt>
                <c:pt idx="488">
                  <c:v>27.61</c:v>
                </c:pt>
                <c:pt idx="489">
                  <c:v>26.41</c:v>
                </c:pt>
                <c:pt idx="490">
                  <c:v>26.32</c:v>
                </c:pt>
                <c:pt idx="491">
                  <c:v>25.86</c:v>
                </c:pt>
                <c:pt idx="492">
                  <c:v>26.19</c:v>
                </c:pt>
                <c:pt idx="493">
                  <c:v>26.86</c:v>
                </c:pt>
                <c:pt idx="494">
                  <c:v>25.92</c:v>
                </c:pt>
                <c:pt idx="495">
                  <c:v>25.19</c:v>
                </c:pt>
                <c:pt idx="496">
                  <c:v>24.73</c:v>
                </c:pt>
                <c:pt idx="497">
                  <c:v>25.03</c:v>
                </c:pt>
                <c:pt idx="498">
                  <c:v>24.79</c:v>
                </c:pt>
                <c:pt idx="499">
                  <c:v>25.04</c:v>
                </c:pt>
                <c:pt idx="500">
                  <c:v>25.22</c:v>
                </c:pt>
                <c:pt idx="501">
                  <c:v>24.85</c:v>
                </c:pt>
                <c:pt idx="502">
                  <c:v>24.23</c:v>
                </c:pt>
                <c:pt idx="503">
                  <c:v>24.8</c:v>
                </c:pt>
                <c:pt idx="504">
                  <c:v>25.21</c:v>
                </c:pt>
                <c:pt idx="505">
                  <c:v>25.25</c:v>
                </c:pt>
                <c:pt idx="506">
                  <c:v>26.08</c:v>
                </c:pt>
                <c:pt idx="507">
                  <c:v>26.84</c:v>
                </c:pt>
                <c:pt idx="508">
                  <c:v>26.66</c:v>
                </c:pt>
                <c:pt idx="509">
                  <c:v>26.63</c:v>
                </c:pt>
                <c:pt idx="510">
                  <c:v>26.57</c:v>
                </c:pt>
                <c:pt idx="511">
                  <c:v>25.73</c:v>
                </c:pt>
                <c:pt idx="512">
                  <c:v>25.28</c:v>
                </c:pt>
                <c:pt idx="513">
                  <c:v>25.62</c:v>
                </c:pt>
                <c:pt idx="514">
                  <c:v>24.91</c:v>
                </c:pt>
                <c:pt idx="515">
                  <c:v>25.11</c:v>
                </c:pt>
                <c:pt idx="516">
                  <c:v>25.26</c:v>
                </c:pt>
                <c:pt idx="517">
                  <c:v>25.63</c:v>
                </c:pt>
                <c:pt idx="518">
                  <c:v>24.72</c:v>
                </c:pt>
                <c:pt idx="519">
                  <c:v>25.11</c:v>
                </c:pt>
                <c:pt idx="520">
                  <c:v>26</c:v>
                </c:pt>
                <c:pt idx="521">
                  <c:v>26.82</c:v>
                </c:pt>
                <c:pt idx="522">
                  <c:v>27.02</c:v>
                </c:pt>
                <c:pt idx="523">
                  <c:v>26.8</c:v>
                </c:pt>
                <c:pt idx="524">
                  <c:v>26.11</c:v>
                </c:pt>
                <c:pt idx="525">
                  <c:v>25.42</c:v>
                </c:pt>
                <c:pt idx="526">
                  <c:v>25.83</c:v>
                </c:pt>
                <c:pt idx="527">
                  <c:v>25.39</c:v>
                </c:pt>
                <c:pt idx="528">
                  <c:v>26.08</c:v>
                </c:pt>
                <c:pt idx="529">
                  <c:v>26.48</c:v>
                </c:pt>
                <c:pt idx="530">
                  <c:v>26.7</c:v>
                </c:pt>
                <c:pt idx="531">
                  <c:v>26.56</c:v>
                </c:pt>
                <c:pt idx="532">
                  <c:v>26.76</c:v>
                </c:pt>
                <c:pt idx="533">
                  <c:v>26.81</c:v>
                </c:pt>
                <c:pt idx="534">
                  <c:v>25.94</c:v>
                </c:pt>
                <c:pt idx="535">
                  <c:v>24.88</c:v>
                </c:pt>
                <c:pt idx="536">
                  <c:v>25.02</c:v>
                </c:pt>
                <c:pt idx="537">
                  <c:v>25.65</c:v>
                </c:pt>
                <c:pt idx="538">
                  <c:v>25.77</c:v>
                </c:pt>
                <c:pt idx="539">
                  <c:v>26.25</c:v>
                </c:pt>
                <c:pt idx="540">
                  <c:v>26.04</c:v>
                </c:pt>
                <c:pt idx="541">
                  <c:v>25.91</c:v>
                </c:pt>
                <c:pt idx="542">
                  <c:v>25.91</c:v>
                </c:pt>
                <c:pt idx="543">
                  <c:v>26.34</c:v>
                </c:pt>
                <c:pt idx="544">
                  <c:v>25.96</c:v>
                </c:pt>
                <c:pt idx="545">
                  <c:v>26.4</c:v>
                </c:pt>
                <c:pt idx="546">
                  <c:v>27.15</c:v>
                </c:pt>
                <c:pt idx="547">
                  <c:v>26.07</c:v>
                </c:pt>
                <c:pt idx="548">
                  <c:v>26.2</c:v>
                </c:pt>
                <c:pt idx="549">
                  <c:v>25.95</c:v>
                </c:pt>
                <c:pt idx="550">
                  <c:v>26.75</c:v>
                </c:pt>
                <c:pt idx="551">
                  <c:v>26.26</c:v>
                </c:pt>
                <c:pt idx="552">
                  <c:v>25.38</c:v>
                </c:pt>
                <c:pt idx="553">
                  <c:v>25.04</c:v>
                </c:pt>
                <c:pt idx="554">
                  <c:v>25.5</c:v>
                </c:pt>
                <c:pt idx="555">
                  <c:v>25.99</c:v>
                </c:pt>
                <c:pt idx="556">
                  <c:v>26.35</c:v>
                </c:pt>
                <c:pt idx="557">
                  <c:v>26.53</c:v>
                </c:pt>
                <c:pt idx="558">
                  <c:v>26.41</c:v>
                </c:pt>
                <c:pt idx="559">
                  <c:v>26.79</c:v>
                </c:pt>
                <c:pt idx="560">
                  <c:v>25.79</c:v>
                </c:pt>
                <c:pt idx="561">
                  <c:v>26.02</c:v>
                </c:pt>
                <c:pt idx="562">
                  <c:v>25.85</c:v>
                </c:pt>
                <c:pt idx="563">
                  <c:v>25.31</c:v>
                </c:pt>
                <c:pt idx="564">
                  <c:v>25.72</c:v>
                </c:pt>
                <c:pt idx="565">
                  <c:v>26.36</c:v>
                </c:pt>
                <c:pt idx="566">
                  <c:v>25.82</c:v>
                </c:pt>
                <c:pt idx="567">
                  <c:v>25.52</c:v>
                </c:pt>
                <c:pt idx="568">
                  <c:v>25.81</c:v>
                </c:pt>
                <c:pt idx="569">
                  <c:v>25.74</c:v>
                </c:pt>
                <c:pt idx="570">
                  <c:v>26.44</c:v>
                </c:pt>
                <c:pt idx="571">
                  <c:v>26.33</c:v>
                </c:pt>
                <c:pt idx="572">
                  <c:v>26.23</c:v>
                </c:pt>
                <c:pt idx="573">
                  <c:v>26.69</c:v>
                </c:pt>
                <c:pt idx="574">
                  <c:v>27.45</c:v>
                </c:pt>
                <c:pt idx="575">
                  <c:v>27.09</c:v>
                </c:pt>
                <c:pt idx="576">
                  <c:v>27.02</c:v>
                </c:pt>
                <c:pt idx="577">
                  <c:v>26.81</c:v>
                </c:pt>
                <c:pt idx="578">
                  <c:v>26.26</c:v>
                </c:pt>
                <c:pt idx="579">
                  <c:v>26.19</c:v>
                </c:pt>
                <c:pt idx="580">
                  <c:v>26.2</c:v>
                </c:pt>
                <c:pt idx="581">
                  <c:v>25.86</c:v>
                </c:pt>
                <c:pt idx="582">
                  <c:v>25.6</c:v>
                </c:pt>
                <c:pt idx="583">
                  <c:v>25.56</c:v>
                </c:pt>
                <c:pt idx="584">
                  <c:v>26.02</c:v>
                </c:pt>
                <c:pt idx="585">
                  <c:v>26.11</c:v>
                </c:pt>
                <c:pt idx="586">
                  <c:v>25.63</c:v>
                </c:pt>
                <c:pt idx="587">
                  <c:v>25.4</c:v>
                </c:pt>
                <c:pt idx="588">
                  <c:v>25.84</c:v>
                </c:pt>
                <c:pt idx="589">
                  <c:v>26.6</c:v>
                </c:pt>
                <c:pt idx="590">
                  <c:v>26.07</c:v>
                </c:pt>
                <c:pt idx="591">
                  <c:v>25.93</c:v>
                </c:pt>
                <c:pt idx="592">
                  <c:v>25.51</c:v>
                </c:pt>
                <c:pt idx="593">
                  <c:v>25.99</c:v>
                </c:pt>
                <c:pt idx="594">
                  <c:v>27.07</c:v>
                </c:pt>
                <c:pt idx="595">
                  <c:v>26.97</c:v>
                </c:pt>
                <c:pt idx="596">
                  <c:v>25.54</c:v>
                </c:pt>
                <c:pt idx="597">
                  <c:v>25.67</c:v>
                </c:pt>
                <c:pt idx="598">
                  <c:v>26.31</c:v>
                </c:pt>
                <c:pt idx="599">
                  <c:v>26.75</c:v>
                </c:pt>
                <c:pt idx="600">
                  <c:v>27.09</c:v>
                </c:pt>
                <c:pt idx="601">
                  <c:v>26.98</c:v>
                </c:pt>
                <c:pt idx="602">
                  <c:v>27</c:v>
                </c:pt>
                <c:pt idx="603">
                  <c:v>27.29</c:v>
                </c:pt>
                <c:pt idx="604">
                  <c:v>24.91</c:v>
                </c:pt>
                <c:pt idx="605">
                  <c:v>23.93</c:v>
                </c:pt>
                <c:pt idx="606">
                  <c:v>22.88</c:v>
                </c:pt>
                <c:pt idx="607">
                  <c:v>22.63</c:v>
                </c:pt>
                <c:pt idx="608">
                  <c:v>23.34</c:v>
                </c:pt>
                <c:pt idx="609">
                  <c:v>22.96</c:v>
                </c:pt>
                <c:pt idx="610">
                  <c:v>22.73</c:v>
                </c:pt>
                <c:pt idx="611">
                  <c:v>22.53</c:v>
                </c:pt>
                <c:pt idx="612">
                  <c:v>22.22</c:v>
                </c:pt>
                <c:pt idx="613">
                  <c:v>22.31</c:v>
                </c:pt>
                <c:pt idx="614">
                  <c:v>22.87</c:v>
                </c:pt>
                <c:pt idx="615">
                  <c:v>24.3</c:v>
                </c:pt>
                <c:pt idx="616">
                  <c:v>24.71</c:v>
                </c:pt>
                <c:pt idx="617">
                  <c:v>24.58</c:v>
                </c:pt>
                <c:pt idx="618">
                  <c:v>25.13</c:v>
                </c:pt>
                <c:pt idx="619">
                  <c:v>25.31</c:v>
                </c:pt>
                <c:pt idx="620">
                  <c:v>25.5</c:v>
                </c:pt>
                <c:pt idx="621">
                  <c:v>24.53</c:v>
                </c:pt>
                <c:pt idx="622">
                  <c:v>24.09</c:v>
                </c:pt>
                <c:pt idx="623">
                  <c:v>24.55</c:v>
                </c:pt>
                <c:pt idx="624">
                  <c:v>25.05</c:v>
                </c:pt>
                <c:pt idx="625">
                  <c:v>25.1</c:v>
                </c:pt>
                <c:pt idx="626">
                  <c:v>25.53</c:v>
                </c:pt>
                <c:pt idx="627">
                  <c:v>25.68</c:v>
                </c:pt>
                <c:pt idx="628">
                  <c:v>25.27</c:v>
                </c:pt>
                <c:pt idx="629">
                  <c:v>24.8</c:v>
                </c:pt>
                <c:pt idx="630">
                  <c:v>24.97</c:v>
                </c:pt>
                <c:pt idx="631">
                  <c:v>24.5</c:v>
                </c:pt>
                <c:pt idx="632">
                  <c:v>24.61</c:v>
                </c:pt>
                <c:pt idx="633">
                  <c:v>25.46</c:v>
                </c:pt>
                <c:pt idx="634">
                  <c:v>25.72</c:v>
                </c:pt>
                <c:pt idx="635">
                  <c:v>25.55</c:v>
                </c:pt>
                <c:pt idx="636">
                  <c:v>25.96</c:v>
                </c:pt>
                <c:pt idx="637">
                  <c:v>25.29</c:v>
                </c:pt>
                <c:pt idx="638">
                  <c:v>24.97</c:v>
                </c:pt>
                <c:pt idx="639">
                  <c:v>25.53</c:v>
                </c:pt>
                <c:pt idx="640">
                  <c:v>26.28</c:v>
                </c:pt>
                <c:pt idx="641">
                  <c:v>25.96</c:v>
                </c:pt>
                <c:pt idx="642">
                  <c:v>25.72</c:v>
                </c:pt>
                <c:pt idx="643">
                  <c:v>25.84</c:v>
                </c:pt>
                <c:pt idx="644">
                  <c:v>26.33</c:v>
                </c:pt>
                <c:pt idx="645">
                  <c:v>26.67</c:v>
                </c:pt>
                <c:pt idx="646">
                  <c:v>26.14</c:v>
                </c:pt>
                <c:pt idx="647">
                  <c:v>24.46</c:v>
                </c:pt>
                <c:pt idx="648">
                  <c:v>24.54</c:v>
                </c:pt>
                <c:pt idx="649">
                  <c:v>25.95</c:v>
                </c:pt>
                <c:pt idx="650">
                  <c:v>25.53</c:v>
                </c:pt>
                <c:pt idx="651">
                  <c:v>25.63</c:v>
                </c:pt>
                <c:pt idx="652">
                  <c:v>25.41</c:v>
                </c:pt>
                <c:pt idx="653">
                  <c:v>25.09</c:v>
                </c:pt>
                <c:pt idx="654">
                  <c:v>24.27</c:v>
                </c:pt>
                <c:pt idx="655">
                  <c:v>25.22</c:v>
                </c:pt>
                <c:pt idx="656">
                  <c:v>25.51</c:v>
                </c:pt>
                <c:pt idx="657">
                  <c:v>26.33</c:v>
                </c:pt>
                <c:pt idx="658">
                  <c:v>25.58</c:v>
                </c:pt>
                <c:pt idx="659">
                  <c:v>24.92</c:v>
                </c:pt>
                <c:pt idx="660">
                  <c:v>24.58</c:v>
                </c:pt>
                <c:pt idx="661">
                  <c:v>25.32</c:v>
                </c:pt>
                <c:pt idx="662">
                  <c:v>26.14</c:v>
                </c:pt>
                <c:pt idx="663">
                  <c:v>25.94</c:v>
                </c:pt>
                <c:pt idx="664">
                  <c:v>25.91</c:v>
                </c:pt>
                <c:pt idx="665">
                  <c:v>25.14</c:v>
                </c:pt>
                <c:pt idx="666">
                  <c:v>25</c:v>
                </c:pt>
                <c:pt idx="667">
                  <c:v>25.36</c:v>
                </c:pt>
                <c:pt idx="668">
                  <c:v>25.25</c:v>
                </c:pt>
                <c:pt idx="669">
                  <c:v>24.72</c:v>
                </c:pt>
                <c:pt idx="670">
                  <c:v>24.72</c:v>
                </c:pt>
                <c:pt idx="671">
                  <c:v>24.87</c:v>
                </c:pt>
                <c:pt idx="672">
                  <c:v>23.66</c:v>
                </c:pt>
                <c:pt idx="673">
                  <c:v>23.58</c:v>
                </c:pt>
                <c:pt idx="674">
                  <c:v>25.24</c:v>
                </c:pt>
                <c:pt idx="675">
                  <c:v>24.5</c:v>
                </c:pt>
                <c:pt idx="676">
                  <c:v>23.96</c:v>
                </c:pt>
                <c:pt idx="677">
                  <c:v>24.18</c:v>
                </c:pt>
                <c:pt idx="678">
                  <c:v>23.81</c:v>
                </c:pt>
                <c:pt idx="679">
                  <c:v>24.19</c:v>
                </c:pt>
                <c:pt idx="680">
                  <c:v>25</c:v>
                </c:pt>
                <c:pt idx="681">
                  <c:v>24.21</c:v>
                </c:pt>
                <c:pt idx="682">
                  <c:v>24.31</c:v>
                </c:pt>
                <c:pt idx="683">
                  <c:v>25.75</c:v>
                </c:pt>
                <c:pt idx="684">
                  <c:v>25.29</c:v>
                </c:pt>
                <c:pt idx="685">
                  <c:v>25.23</c:v>
                </c:pt>
                <c:pt idx="686">
                  <c:v>25.62</c:v>
                </c:pt>
                <c:pt idx="687">
                  <c:v>24.47</c:v>
                </c:pt>
                <c:pt idx="688">
                  <c:v>24.09</c:v>
                </c:pt>
                <c:pt idx="689">
                  <c:v>23.92</c:v>
                </c:pt>
                <c:pt idx="690">
                  <c:v>23.81</c:v>
                </c:pt>
                <c:pt idx="691">
                  <c:v>24.78</c:v>
                </c:pt>
                <c:pt idx="692">
                  <c:v>25.12</c:v>
                </c:pt>
                <c:pt idx="693">
                  <c:v>25.51</c:v>
                </c:pt>
                <c:pt idx="694">
                  <c:v>25.16</c:v>
                </c:pt>
                <c:pt idx="695">
                  <c:v>24.52</c:v>
                </c:pt>
                <c:pt idx="696">
                  <c:v>24.32</c:v>
                </c:pt>
                <c:pt idx="697">
                  <c:v>23.51</c:v>
                </c:pt>
                <c:pt idx="698">
                  <c:v>23.98</c:v>
                </c:pt>
                <c:pt idx="699">
                  <c:v>24.96</c:v>
                </c:pt>
                <c:pt idx="700">
                  <c:v>25.32</c:v>
                </c:pt>
                <c:pt idx="701">
                  <c:v>25.14</c:v>
                </c:pt>
                <c:pt idx="702">
                  <c:v>24.36</c:v>
                </c:pt>
                <c:pt idx="703">
                  <c:v>25.52</c:v>
                </c:pt>
                <c:pt idx="704">
                  <c:v>25.56</c:v>
                </c:pt>
                <c:pt idx="705">
                  <c:v>24.85</c:v>
                </c:pt>
                <c:pt idx="706">
                  <c:v>23.99</c:v>
                </c:pt>
                <c:pt idx="707">
                  <c:v>24.94</c:v>
                </c:pt>
                <c:pt idx="708">
                  <c:v>25.61</c:v>
                </c:pt>
                <c:pt idx="709">
                  <c:v>24.71</c:v>
                </c:pt>
                <c:pt idx="710">
                  <c:v>24.58</c:v>
                </c:pt>
                <c:pt idx="711">
                  <c:v>24.84</c:v>
                </c:pt>
                <c:pt idx="712">
                  <c:v>24.37</c:v>
                </c:pt>
                <c:pt idx="713">
                  <c:v>24.1</c:v>
                </c:pt>
                <c:pt idx="714">
                  <c:v>25.04</c:v>
                </c:pt>
                <c:pt idx="715">
                  <c:v>26.61</c:v>
                </c:pt>
                <c:pt idx="716">
                  <c:v>25.88</c:v>
                </c:pt>
                <c:pt idx="717">
                  <c:v>25.58</c:v>
                </c:pt>
                <c:pt idx="718">
                  <c:v>25.46</c:v>
                </c:pt>
                <c:pt idx="719">
                  <c:v>26.09</c:v>
                </c:pt>
                <c:pt idx="720">
                  <c:v>26.34</c:v>
                </c:pt>
                <c:pt idx="721">
                  <c:v>25.68</c:v>
                </c:pt>
                <c:pt idx="722">
                  <c:v>26.13</c:v>
                </c:pt>
                <c:pt idx="723">
                  <c:v>25.69</c:v>
                </c:pt>
                <c:pt idx="724">
                  <c:v>24.49</c:v>
                </c:pt>
                <c:pt idx="725">
                  <c:v>24.31</c:v>
                </c:pt>
                <c:pt idx="726">
                  <c:v>25.2</c:v>
                </c:pt>
                <c:pt idx="727">
                  <c:v>24.12</c:v>
                </c:pt>
                <c:pt idx="728">
                  <c:v>24.42</c:v>
                </c:pt>
                <c:pt idx="729">
                  <c:v>24.13</c:v>
                </c:pt>
                <c:pt idx="730">
                  <c:v>22.88</c:v>
                </c:pt>
                <c:pt idx="731">
                  <c:v>22.38</c:v>
                </c:pt>
                <c:pt idx="732">
                  <c:v>22.52</c:v>
                </c:pt>
                <c:pt idx="733">
                  <c:v>22.55</c:v>
                </c:pt>
                <c:pt idx="734">
                  <c:v>22.9</c:v>
                </c:pt>
                <c:pt idx="735">
                  <c:v>23.01</c:v>
                </c:pt>
                <c:pt idx="736">
                  <c:v>24.49</c:v>
                </c:pt>
                <c:pt idx="737">
                  <c:v>24.72</c:v>
                </c:pt>
                <c:pt idx="738">
                  <c:v>23.66</c:v>
                </c:pt>
                <c:pt idx="739">
                  <c:v>22.53</c:v>
                </c:pt>
                <c:pt idx="740">
                  <c:v>22.53</c:v>
                </c:pt>
                <c:pt idx="741">
                  <c:v>22.67</c:v>
                </c:pt>
                <c:pt idx="742">
                  <c:v>22.51</c:v>
                </c:pt>
                <c:pt idx="743">
                  <c:v>21.79</c:v>
                </c:pt>
                <c:pt idx="744">
                  <c:v>22.2</c:v>
                </c:pt>
                <c:pt idx="745">
                  <c:v>23.65</c:v>
                </c:pt>
                <c:pt idx="746">
                  <c:v>23.31</c:v>
                </c:pt>
                <c:pt idx="747">
                  <c:v>23.03</c:v>
                </c:pt>
                <c:pt idx="748">
                  <c:v>22.65</c:v>
                </c:pt>
                <c:pt idx="749">
                  <c:v>22.92</c:v>
                </c:pt>
                <c:pt idx="750">
                  <c:v>23.64</c:v>
                </c:pt>
                <c:pt idx="751">
                  <c:v>24.91</c:v>
                </c:pt>
                <c:pt idx="752">
                  <c:v>25.99</c:v>
                </c:pt>
                <c:pt idx="753">
                  <c:v>25.73</c:v>
                </c:pt>
                <c:pt idx="754">
                  <c:v>26.08</c:v>
                </c:pt>
                <c:pt idx="755">
                  <c:v>26.28</c:v>
                </c:pt>
                <c:pt idx="756">
                  <c:v>24.76</c:v>
                </c:pt>
                <c:pt idx="757">
                  <c:v>24.02</c:v>
                </c:pt>
                <c:pt idx="758">
                  <c:v>23.16</c:v>
                </c:pt>
                <c:pt idx="759">
                  <c:v>23.86</c:v>
                </c:pt>
                <c:pt idx="760">
                  <c:v>24.02</c:v>
                </c:pt>
                <c:pt idx="761">
                  <c:v>24.28</c:v>
                </c:pt>
                <c:pt idx="762">
                  <c:v>24.66</c:v>
                </c:pt>
                <c:pt idx="763">
                  <c:v>25.2</c:v>
                </c:pt>
                <c:pt idx="764">
                  <c:v>25.47</c:v>
                </c:pt>
                <c:pt idx="765">
                  <c:v>23.88</c:v>
                </c:pt>
                <c:pt idx="766">
                  <c:v>23.47</c:v>
                </c:pt>
                <c:pt idx="767">
                  <c:v>23.35</c:v>
                </c:pt>
                <c:pt idx="768">
                  <c:v>23.52</c:v>
                </c:pt>
                <c:pt idx="769">
                  <c:v>23.44</c:v>
                </c:pt>
                <c:pt idx="770">
                  <c:v>23.96</c:v>
                </c:pt>
                <c:pt idx="771">
                  <c:v>23.91</c:v>
                </c:pt>
                <c:pt idx="772">
                  <c:v>23.96</c:v>
                </c:pt>
                <c:pt idx="773">
                  <c:v>25.2</c:v>
                </c:pt>
                <c:pt idx="774">
                  <c:v>25.75</c:v>
                </c:pt>
                <c:pt idx="775">
                  <c:v>25.72</c:v>
                </c:pt>
                <c:pt idx="776">
                  <c:v>25.54</c:v>
                </c:pt>
                <c:pt idx="777">
                  <c:v>24.1</c:v>
                </c:pt>
                <c:pt idx="778">
                  <c:v>23.72</c:v>
                </c:pt>
                <c:pt idx="779">
                  <c:v>25.17</c:v>
                </c:pt>
                <c:pt idx="780">
                  <c:v>25.46</c:v>
                </c:pt>
                <c:pt idx="781">
                  <c:v>25.41</c:v>
                </c:pt>
                <c:pt idx="782">
                  <c:v>24.72</c:v>
                </c:pt>
                <c:pt idx="783">
                  <c:v>24.61</c:v>
                </c:pt>
                <c:pt idx="784">
                  <c:v>24.52</c:v>
                </c:pt>
                <c:pt idx="785">
                  <c:v>24.1</c:v>
                </c:pt>
                <c:pt idx="786">
                  <c:v>23.95</c:v>
                </c:pt>
                <c:pt idx="787">
                  <c:v>23.84</c:v>
                </c:pt>
                <c:pt idx="788">
                  <c:v>24.64</c:v>
                </c:pt>
                <c:pt idx="789">
                  <c:v>23.69</c:v>
                </c:pt>
                <c:pt idx="790">
                  <c:v>24.39</c:v>
                </c:pt>
                <c:pt idx="791">
                  <c:v>25.26</c:v>
                </c:pt>
                <c:pt idx="792">
                  <c:v>24.21</c:v>
                </c:pt>
                <c:pt idx="793">
                  <c:v>23.61</c:v>
                </c:pt>
                <c:pt idx="794">
                  <c:v>23.48</c:v>
                </c:pt>
                <c:pt idx="795">
                  <c:v>23.88</c:v>
                </c:pt>
                <c:pt idx="796">
                  <c:v>23.96</c:v>
                </c:pt>
                <c:pt idx="797">
                  <c:v>24.46</c:v>
                </c:pt>
                <c:pt idx="798">
                  <c:v>24.52</c:v>
                </c:pt>
                <c:pt idx="799">
                  <c:v>24.17</c:v>
                </c:pt>
                <c:pt idx="800">
                  <c:v>23.8</c:v>
                </c:pt>
                <c:pt idx="801">
                  <c:v>25.23</c:v>
                </c:pt>
                <c:pt idx="802">
                  <c:v>25.4</c:v>
                </c:pt>
                <c:pt idx="803">
                  <c:v>24.11</c:v>
                </c:pt>
                <c:pt idx="804">
                  <c:v>24.41</c:v>
                </c:pt>
                <c:pt idx="805">
                  <c:v>25.18</c:v>
                </c:pt>
                <c:pt idx="806">
                  <c:v>25.15</c:v>
                </c:pt>
                <c:pt idx="807">
                  <c:v>23.78</c:v>
                </c:pt>
                <c:pt idx="808">
                  <c:v>23.01</c:v>
                </c:pt>
                <c:pt idx="809">
                  <c:v>23.34</c:v>
                </c:pt>
                <c:pt idx="810">
                  <c:v>23.66</c:v>
                </c:pt>
                <c:pt idx="811">
                  <c:v>22.98</c:v>
                </c:pt>
                <c:pt idx="812">
                  <c:v>22.99</c:v>
                </c:pt>
                <c:pt idx="813">
                  <c:v>24.46</c:v>
                </c:pt>
                <c:pt idx="814">
                  <c:v>24.86</c:v>
                </c:pt>
                <c:pt idx="815">
                  <c:v>25</c:v>
                </c:pt>
                <c:pt idx="816">
                  <c:v>25.72</c:v>
                </c:pt>
                <c:pt idx="817">
                  <c:v>25.45</c:v>
                </c:pt>
                <c:pt idx="818">
                  <c:v>24.29</c:v>
                </c:pt>
                <c:pt idx="819">
                  <c:v>24.64</c:v>
                </c:pt>
                <c:pt idx="820">
                  <c:v>24.89</c:v>
                </c:pt>
                <c:pt idx="821">
                  <c:v>25.32</c:v>
                </c:pt>
                <c:pt idx="822">
                  <c:v>25.22</c:v>
                </c:pt>
                <c:pt idx="823">
                  <c:v>25.45</c:v>
                </c:pt>
                <c:pt idx="824">
                  <c:v>26.2</c:v>
                </c:pt>
                <c:pt idx="825">
                  <c:v>25.48</c:v>
                </c:pt>
                <c:pt idx="826">
                  <c:v>26.11</c:v>
                </c:pt>
                <c:pt idx="827">
                  <c:v>26.69</c:v>
                </c:pt>
                <c:pt idx="828">
                  <c:v>26.63</c:v>
                </c:pt>
                <c:pt idx="829">
                  <c:v>25.32</c:v>
                </c:pt>
                <c:pt idx="830">
                  <c:v>25.04</c:v>
                </c:pt>
                <c:pt idx="831">
                  <c:v>24.72</c:v>
                </c:pt>
                <c:pt idx="832">
                  <c:v>24.77</c:v>
                </c:pt>
                <c:pt idx="833">
                  <c:v>25.41</c:v>
                </c:pt>
                <c:pt idx="834">
                  <c:v>24.09</c:v>
                </c:pt>
                <c:pt idx="835">
                  <c:v>22.88</c:v>
                </c:pt>
                <c:pt idx="836">
                  <c:v>23.87</c:v>
                </c:pt>
                <c:pt idx="837">
                  <c:v>23.94</c:v>
                </c:pt>
                <c:pt idx="838">
                  <c:v>23.83</c:v>
                </c:pt>
                <c:pt idx="839">
                  <c:v>23.7</c:v>
                </c:pt>
                <c:pt idx="840">
                  <c:v>23.22</c:v>
                </c:pt>
                <c:pt idx="841">
                  <c:v>22.49</c:v>
                </c:pt>
                <c:pt idx="842">
                  <c:v>23.06</c:v>
                </c:pt>
                <c:pt idx="843">
                  <c:v>23.95</c:v>
                </c:pt>
                <c:pt idx="844">
                  <c:v>24</c:v>
                </c:pt>
                <c:pt idx="845">
                  <c:v>23.94</c:v>
                </c:pt>
                <c:pt idx="846">
                  <c:v>24.08</c:v>
                </c:pt>
                <c:pt idx="847">
                  <c:v>23.84</c:v>
                </c:pt>
                <c:pt idx="848">
                  <c:v>23.61</c:v>
                </c:pt>
                <c:pt idx="849">
                  <c:v>24.33</c:v>
                </c:pt>
                <c:pt idx="850">
                  <c:v>23.64</c:v>
                </c:pt>
                <c:pt idx="851">
                  <c:v>23.28</c:v>
                </c:pt>
                <c:pt idx="852">
                  <c:v>24.06</c:v>
                </c:pt>
                <c:pt idx="853">
                  <c:v>25.07</c:v>
                </c:pt>
                <c:pt idx="854">
                  <c:v>24.59</c:v>
                </c:pt>
                <c:pt idx="855">
                  <c:v>24.08</c:v>
                </c:pt>
                <c:pt idx="856">
                  <c:v>23.65</c:v>
                </c:pt>
                <c:pt idx="857">
                  <c:v>23.32</c:v>
                </c:pt>
                <c:pt idx="858">
                  <c:v>23.93</c:v>
                </c:pt>
                <c:pt idx="859">
                  <c:v>24.1</c:v>
                </c:pt>
                <c:pt idx="860">
                  <c:v>22.86</c:v>
                </c:pt>
                <c:pt idx="861">
                  <c:v>23.17</c:v>
                </c:pt>
                <c:pt idx="862">
                  <c:v>23.76</c:v>
                </c:pt>
                <c:pt idx="863">
                  <c:v>25.04</c:v>
                </c:pt>
                <c:pt idx="864">
                  <c:v>25.29</c:v>
                </c:pt>
                <c:pt idx="865">
                  <c:v>23.72</c:v>
                </c:pt>
                <c:pt idx="866">
                  <c:v>23.59</c:v>
                </c:pt>
                <c:pt idx="867">
                  <c:v>23.51</c:v>
                </c:pt>
                <c:pt idx="868">
                  <c:v>23.99</c:v>
                </c:pt>
                <c:pt idx="869">
                  <c:v>23.25</c:v>
                </c:pt>
                <c:pt idx="870">
                  <c:v>22.54</c:v>
                </c:pt>
                <c:pt idx="871">
                  <c:v>22.57</c:v>
                </c:pt>
                <c:pt idx="872">
                  <c:v>23.7</c:v>
                </c:pt>
                <c:pt idx="873">
                  <c:v>24.08</c:v>
                </c:pt>
                <c:pt idx="874">
                  <c:v>25</c:v>
                </c:pt>
                <c:pt idx="875">
                  <c:v>25.17</c:v>
                </c:pt>
                <c:pt idx="876">
                  <c:v>24.42</c:v>
                </c:pt>
                <c:pt idx="877">
                  <c:v>24.63</c:v>
                </c:pt>
                <c:pt idx="878">
                  <c:v>24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ED-4B5F-93C4-31B1CC171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43552"/>
        <c:axId val="210538304"/>
      </c:scatterChart>
      <c:valAx>
        <c:axId val="21054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38304"/>
        <c:crosses val="autoZero"/>
        <c:crossBetween val="midCat"/>
      </c:valAx>
      <c:valAx>
        <c:axId val="210538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43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60'!$B$3:$B$111</c:f>
              <c:numCache>
                <c:formatCode>General</c:formatCode>
                <c:ptCount val="109"/>
                <c:pt idx="0">
                  <c:v>21.77</c:v>
                </c:pt>
                <c:pt idx="1">
                  <c:v>21.76</c:v>
                </c:pt>
                <c:pt idx="2">
                  <c:v>21.76</c:v>
                </c:pt>
                <c:pt idx="3">
                  <c:v>21.76</c:v>
                </c:pt>
                <c:pt idx="4">
                  <c:v>21.76</c:v>
                </c:pt>
                <c:pt idx="5">
                  <c:v>21.76</c:v>
                </c:pt>
                <c:pt idx="6">
                  <c:v>21.76</c:v>
                </c:pt>
                <c:pt idx="7">
                  <c:v>21.76</c:v>
                </c:pt>
                <c:pt idx="8">
                  <c:v>21.75</c:v>
                </c:pt>
                <c:pt idx="9">
                  <c:v>21.75</c:v>
                </c:pt>
                <c:pt idx="10">
                  <c:v>21.75</c:v>
                </c:pt>
                <c:pt idx="11">
                  <c:v>21.83</c:v>
                </c:pt>
                <c:pt idx="12">
                  <c:v>21.97</c:v>
                </c:pt>
                <c:pt idx="13">
                  <c:v>23.89</c:v>
                </c:pt>
                <c:pt idx="14">
                  <c:v>27.63</c:v>
                </c:pt>
                <c:pt idx="15">
                  <c:v>31.19</c:v>
                </c:pt>
                <c:pt idx="16">
                  <c:v>34.24</c:v>
                </c:pt>
                <c:pt idx="17">
                  <c:v>37.08</c:v>
                </c:pt>
                <c:pt idx="18">
                  <c:v>39.979999999999997</c:v>
                </c:pt>
                <c:pt idx="19">
                  <c:v>42.8</c:v>
                </c:pt>
                <c:pt idx="20">
                  <c:v>45.63</c:v>
                </c:pt>
                <c:pt idx="21">
                  <c:v>45.97</c:v>
                </c:pt>
                <c:pt idx="22">
                  <c:v>46.56</c:v>
                </c:pt>
                <c:pt idx="23">
                  <c:v>47.310009999999998</c:v>
                </c:pt>
                <c:pt idx="24">
                  <c:v>47.93</c:v>
                </c:pt>
                <c:pt idx="25">
                  <c:v>48.6</c:v>
                </c:pt>
                <c:pt idx="26">
                  <c:v>49.05</c:v>
                </c:pt>
                <c:pt idx="27">
                  <c:v>49.54</c:v>
                </c:pt>
                <c:pt idx="28">
                  <c:v>50.1</c:v>
                </c:pt>
                <c:pt idx="29">
                  <c:v>50.5</c:v>
                </c:pt>
                <c:pt idx="30">
                  <c:v>50.98</c:v>
                </c:pt>
                <c:pt idx="31">
                  <c:v>51.46</c:v>
                </c:pt>
                <c:pt idx="32">
                  <c:v>51.94</c:v>
                </c:pt>
                <c:pt idx="33">
                  <c:v>52.44</c:v>
                </c:pt>
                <c:pt idx="34">
                  <c:v>52.86</c:v>
                </c:pt>
                <c:pt idx="35">
                  <c:v>53.3</c:v>
                </c:pt>
                <c:pt idx="36">
                  <c:v>53.82</c:v>
                </c:pt>
                <c:pt idx="37">
                  <c:v>54.43</c:v>
                </c:pt>
                <c:pt idx="38">
                  <c:v>54.95</c:v>
                </c:pt>
                <c:pt idx="39">
                  <c:v>55.31</c:v>
                </c:pt>
                <c:pt idx="40">
                  <c:v>55.53</c:v>
                </c:pt>
                <c:pt idx="41">
                  <c:v>55.8</c:v>
                </c:pt>
                <c:pt idx="42">
                  <c:v>56.19</c:v>
                </c:pt>
                <c:pt idx="43">
                  <c:v>56.55</c:v>
                </c:pt>
                <c:pt idx="44">
                  <c:v>56.93</c:v>
                </c:pt>
                <c:pt idx="45">
                  <c:v>57.18</c:v>
                </c:pt>
                <c:pt idx="46">
                  <c:v>57.37</c:v>
                </c:pt>
                <c:pt idx="47">
                  <c:v>57.51</c:v>
                </c:pt>
                <c:pt idx="48">
                  <c:v>57.650010000000002</c:v>
                </c:pt>
                <c:pt idx="49">
                  <c:v>57.78</c:v>
                </c:pt>
                <c:pt idx="50">
                  <c:v>57.73</c:v>
                </c:pt>
                <c:pt idx="51">
                  <c:v>57.78</c:v>
                </c:pt>
                <c:pt idx="52">
                  <c:v>57.77</c:v>
                </c:pt>
                <c:pt idx="53">
                  <c:v>57.97</c:v>
                </c:pt>
                <c:pt idx="54">
                  <c:v>58.17</c:v>
                </c:pt>
                <c:pt idx="55">
                  <c:v>58.37</c:v>
                </c:pt>
                <c:pt idx="56">
                  <c:v>58.63</c:v>
                </c:pt>
                <c:pt idx="57">
                  <c:v>58.89</c:v>
                </c:pt>
                <c:pt idx="58">
                  <c:v>59.150010000000002</c:v>
                </c:pt>
                <c:pt idx="59">
                  <c:v>59.33</c:v>
                </c:pt>
                <c:pt idx="60">
                  <c:v>59.65</c:v>
                </c:pt>
                <c:pt idx="61">
                  <c:v>59.78</c:v>
                </c:pt>
                <c:pt idx="62">
                  <c:v>59.86</c:v>
                </c:pt>
                <c:pt idx="63">
                  <c:v>59.89</c:v>
                </c:pt>
                <c:pt idx="64">
                  <c:v>59.77</c:v>
                </c:pt>
                <c:pt idx="65">
                  <c:v>59.68</c:v>
                </c:pt>
                <c:pt idx="66">
                  <c:v>59.98</c:v>
                </c:pt>
                <c:pt idx="67">
                  <c:v>60.5</c:v>
                </c:pt>
                <c:pt idx="68">
                  <c:v>60.89</c:v>
                </c:pt>
                <c:pt idx="69">
                  <c:v>60.83</c:v>
                </c:pt>
                <c:pt idx="70">
                  <c:v>60.53</c:v>
                </c:pt>
                <c:pt idx="71">
                  <c:v>60.24</c:v>
                </c:pt>
                <c:pt idx="72">
                  <c:v>60</c:v>
                </c:pt>
                <c:pt idx="73">
                  <c:v>59.73</c:v>
                </c:pt>
                <c:pt idx="74">
                  <c:v>59.7</c:v>
                </c:pt>
                <c:pt idx="75">
                  <c:v>60.03</c:v>
                </c:pt>
                <c:pt idx="76">
                  <c:v>60.49</c:v>
                </c:pt>
                <c:pt idx="77">
                  <c:v>60.83</c:v>
                </c:pt>
                <c:pt idx="78">
                  <c:v>60.71</c:v>
                </c:pt>
                <c:pt idx="79">
                  <c:v>60.32</c:v>
                </c:pt>
                <c:pt idx="80">
                  <c:v>60.04</c:v>
                </c:pt>
                <c:pt idx="81">
                  <c:v>60.04</c:v>
                </c:pt>
                <c:pt idx="82">
                  <c:v>60.27</c:v>
                </c:pt>
                <c:pt idx="83">
                  <c:v>60.54</c:v>
                </c:pt>
                <c:pt idx="84">
                  <c:v>60.54</c:v>
                </c:pt>
                <c:pt idx="85">
                  <c:v>60.310009999999998</c:v>
                </c:pt>
                <c:pt idx="86">
                  <c:v>60.04</c:v>
                </c:pt>
                <c:pt idx="87">
                  <c:v>59.9</c:v>
                </c:pt>
                <c:pt idx="88">
                  <c:v>59.8</c:v>
                </c:pt>
                <c:pt idx="89">
                  <c:v>59.68</c:v>
                </c:pt>
                <c:pt idx="90">
                  <c:v>59.580010000000001</c:v>
                </c:pt>
                <c:pt idx="91">
                  <c:v>59.72</c:v>
                </c:pt>
                <c:pt idx="92">
                  <c:v>60.03</c:v>
                </c:pt>
                <c:pt idx="93">
                  <c:v>60.25</c:v>
                </c:pt>
                <c:pt idx="94">
                  <c:v>60.17</c:v>
                </c:pt>
                <c:pt idx="95">
                  <c:v>59.88</c:v>
                </c:pt>
                <c:pt idx="96">
                  <c:v>59.810009999999998</c:v>
                </c:pt>
                <c:pt idx="97">
                  <c:v>60.03</c:v>
                </c:pt>
                <c:pt idx="98">
                  <c:v>60.34</c:v>
                </c:pt>
                <c:pt idx="99">
                  <c:v>60.470010000000002</c:v>
                </c:pt>
                <c:pt idx="100">
                  <c:v>60.48</c:v>
                </c:pt>
                <c:pt idx="101">
                  <c:v>60.55</c:v>
                </c:pt>
                <c:pt idx="102">
                  <c:v>60.65</c:v>
                </c:pt>
                <c:pt idx="103">
                  <c:v>60.64</c:v>
                </c:pt>
                <c:pt idx="104">
                  <c:v>60.55</c:v>
                </c:pt>
                <c:pt idx="105">
                  <c:v>60.48</c:v>
                </c:pt>
                <c:pt idx="106">
                  <c:v>60.470010000000002</c:v>
                </c:pt>
                <c:pt idx="107">
                  <c:v>60.48</c:v>
                </c:pt>
                <c:pt idx="108">
                  <c:v>60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04-4ED7-857E-D542CDFD6628}"/>
            </c:ext>
          </c:extLst>
        </c:ser>
        <c:ser>
          <c:idx val="2"/>
          <c:order val="1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60'!$D$3:$D$111</c:f>
              <c:numCache>
                <c:formatCode>0.0</c:formatCode>
                <c:ptCount val="109"/>
                <c:pt idx="0">
                  <c:v>21.77</c:v>
                </c:pt>
                <c:pt idx="1">
                  <c:v>21.76</c:v>
                </c:pt>
                <c:pt idx="2">
                  <c:v>21.76</c:v>
                </c:pt>
                <c:pt idx="3">
                  <c:v>21.76</c:v>
                </c:pt>
                <c:pt idx="4">
                  <c:v>21.76</c:v>
                </c:pt>
                <c:pt idx="5">
                  <c:v>21.76</c:v>
                </c:pt>
                <c:pt idx="6">
                  <c:v>21.76</c:v>
                </c:pt>
                <c:pt idx="7">
                  <c:v>21.76</c:v>
                </c:pt>
                <c:pt idx="8">
                  <c:v>21.75</c:v>
                </c:pt>
                <c:pt idx="9">
                  <c:v>21.753333333333298</c:v>
                </c:pt>
                <c:pt idx="10">
                  <c:v>21.751999999999999</c:v>
                </c:pt>
                <c:pt idx="11">
                  <c:v>21.750666666666699</c:v>
                </c:pt>
                <c:pt idx="12">
                  <c:v>21.749333333333301</c:v>
                </c:pt>
                <c:pt idx="13" formatCode="General">
                  <c:v>23.52</c:v>
                </c:pt>
                <c:pt idx="14" formatCode="General">
                  <c:v>25.64</c:v>
                </c:pt>
                <c:pt idx="15" formatCode="General">
                  <c:v>26.89</c:v>
                </c:pt>
                <c:pt idx="16" formatCode="General">
                  <c:v>29.4</c:v>
                </c:pt>
                <c:pt idx="17" formatCode="General">
                  <c:v>32.270000000000003</c:v>
                </c:pt>
                <c:pt idx="18" formatCode="General">
                  <c:v>34.409999999999997</c:v>
                </c:pt>
                <c:pt idx="19" formatCode="General">
                  <c:v>35.630000000000003</c:v>
                </c:pt>
                <c:pt idx="20" formatCode="General">
                  <c:v>36.32</c:v>
                </c:pt>
                <c:pt idx="21" formatCode="General">
                  <c:v>36.99</c:v>
                </c:pt>
                <c:pt idx="22" formatCode="General">
                  <c:v>37.619999999999997</c:v>
                </c:pt>
                <c:pt idx="23" formatCode="General">
                  <c:v>38.200000000000003</c:v>
                </c:pt>
                <c:pt idx="24" formatCode="General">
                  <c:v>38.89</c:v>
                </c:pt>
                <c:pt idx="25" formatCode="General">
                  <c:v>39.520000000000003</c:v>
                </c:pt>
                <c:pt idx="26" formatCode="General">
                  <c:v>40.119999999999997</c:v>
                </c:pt>
                <c:pt idx="27" formatCode="General">
                  <c:v>40.840000000000003</c:v>
                </c:pt>
                <c:pt idx="28" formatCode="General">
                  <c:v>41.720010000000002</c:v>
                </c:pt>
                <c:pt idx="29" formatCode="General">
                  <c:v>42.31</c:v>
                </c:pt>
                <c:pt idx="30" formatCode="General">
                  <c:v>42.77</c:v>
                </c:pt>
                <c:pt idx="31" formatCode="General">
                  <c:v>43.35</c:v>
                </c:pt>
                <c:pt idx="32" formatCode="General">
                  <c:v>43.88</c:v>
                </c:pt>
                <c:pt idx="33" formatCode="General">
                  <c:v>44.17</c:v>
                </c:pt>
                <c:pt idx="34" formatCode="General">
                  <c:v>44.36</c:v>
                </c:pt>
                <c:pt idx="35" formatCode="General">
                  <c:v>44.53</c:v>
                </c:pt>
                <c:pt idx="36" formatCode="General">
                  <c:v>44.7</c:v>
                </c:pt>
                <c:pt idx="37" formatCode="General">
                  <c:v>45.12</c:v>
                </c:pt>
                <c:pt idx="38" formatCode="General">
                  <c:v>45.73</c:v>
                </c:pt>
                <c:pt idx="39" formatCode="General">
                  <c:v>46.32</c:v>
                </c:pt>
                <c:pt idx="40" formatCode="General">
                  <c:v>46.69</c:v>
                </c:pt>
                <c:pt idx="41" formatCode="General">
                  <c:v>46.96</c:v>
                </c:pt>
                <c:pt idx="42" formatCode="General">
                  <c:v>47.17</c:v>
                </c:pt>
                <c:pt idx="43" formatCode="General">
                  <c:v>47.54</c:v>
                </c:pt>
                <c:pt idx="44" formatCode="General">
                  <c:v>48.01</c:v>
                </c:pt>
                <c:pt idx="45" formatCode="General">
                  <c:v>48.51</c:v>
                </c:pt>
                <c:pt idx="46" formatCode="General">
                  <c:v>49.01</c:v>
                </c:pt>
                <c:pt idx="47" formatCode="General">
                  <c:v>49.45</c:v>
                </c:pt>
                <c:pt idx="48" formatCode="General">
                  <c:v>50.13</c:v>
                </c:pt>
                <c:pt idx="49" formatCode="General">
                  <c:v>50.75</c:v>
                </c:pt>
                <c:pt idx="50" formatCode="General">
                  <c:v>51.400010000000002</c:v>
                </c:pt>
                <c:pt idx="51" formatCode="General">
                  <c:v>51.86</c:v>
                </c:pt>
                <c:pt idx="52" formatCode="General">
                  <c:v>52.19</c:v>
                </c:pt>
                <c:pt idx="53" formatCode="General">
                  <c:v>52.44</c:v>
                </c:pt>
                <c:pt idx="54" formatCode="General">
                  <c:v>52.6</c:v>
                </c:pt>
                <c:pt idx="55" formatCode="General">
                  <c:v>52.77</c:v>
                </c:pt>
                <c:pt idx="56" formatCode="General">
                  <c:v>52.92</c:v>
                </c:pt>
                <c:pt idx="57" formatCode="General">
                  <c:v>53.14</c:v>
                </c:pt>
                <c:pt idx="58" formatCode="General">
                  <c:v>53.42</c:v>
                </c:pt>
                <c:pt idx="59" formatCode="General">
                  <c:v>53.71</c:v>
                </c:pt>
                <c:pt idx="60" formatCode="General">
                  <c:v>53.96</c:v>
                </c:pt>
                <c:pt idx="61" formatCode="General">
                  <c:v>54.23</c:v>
                </c:pt>
                <c:pt idx="62" formatCode="General">
                  <c:v>54.560009999999998</c:v>
                </c:pt>
                <c:pt idx="63" formatCode="General">
                  <c:v>54.93</c:v>
                </c:pt>
                <c:pt idx="64" formatCode="General">
                  <c:v>55.14</c:v>
                </c:pt>
                <c:pt idx="65" formatCode="General">
                  <c:v>55.2</c:v>
                </c:pt>
                <c:pt idx="66" formatCode="General">
                  <c:v>55.17</c:v>
                </c:pt>
                <c:pt idx="67" formatCode="General">
                  <c:v>55.16</c:v>
                </c:pt>
                <c:pt idx="68" formatCode="General">
                  <c:v>55.15</c:v>
                </c:pt>
                <c:pt idx="69" formatCode="General">
                  <c:v>55.27</c:v>
                </c:pt>
                <c:pt idx="70" formatCode="General">
                  <c:v>55.59</c:v>
                </c:pt>
                <c:pt idx="71" formatCode="General">
                  <c:v>56.01</c:v>
                </c:pt>
                <c:pt idx="72" formatCode="General">
                  <c:v>56.37</c:v>
                </c:pt>
                <c:pt idx="73" formatCode="General">
                  <c:v>56.51</c:v>
                </c:pt>
                <c:pt idx="74" formatCode="General">
                  <c:v>56.48</c:v>
                </c:pt>
                <c:pt idx="75" formatCode="General">
                  <c:v>56.21</c:v>
                </c:pt>
                <c:pt idx="76" formatCode="General">
                  <c:v>56.13</c:v>
                </c:pt>
                <c:pt idx="77" formatCode="General">
                  <c:v>56.05</c:v>
                </c:pt>
                <c:pt idx="78" formatCode="General">
                  <c:v>56.12</c:v>
                </c:pt>
                <c:pt idx="79" formatCode="General">
                  <c:v>56.31</c:v>
                </c:pt>
                <c:pt idx="80" formatCode="General">
                  <c:v>56.33</c:v>
                </c:pt>
                <c:pt idx="81" formatCode="General">
                  <c:v>56.31</c:v>
                </c:pt>
                <c:pt idx="82" formatCode="General">
                  <c:v>56.23</c:v>
                </c:pt>
                <c:pt idx="83" formatCode="General">
                  <c:v>56.15</c:v>
                </c:pt>
                <c:pt idx="84" formatCode="General">
                  <c:v>56.220010000000002</c:v>
                </c:pt>
                <c:pt idx="85" formatCode="General">
                  <c:v>56.35</c:v>
                </c:pt>
                <c:pt idx="86" formatCode="General">
                  <c:v>56.6</c:v>
                </c:pt>
                <c:pt idx="87" formatCode="General">
                  <c:v>56.82</c:v>
                </c:pt>
                <c:pt idx="88" formatCode="General">
                  <c:v>57</c:v>
                </c:pt>
                <c:pt idx="89" formatCode="General">
                  <c:v>57</c:v>
                </c:pt>
                <c:pt idx="90" formatCode="General">
                  <c:v>56.9</c:v>
                </c:pt>
                <c:pt idx="91" formatCode="General">
                  <c:v>56.86</c:v>
                </c:pt>
                <c:pt idx="92" formatCode="General">
                  <c:v>56.84</c:v>
                </c:pt>
                <c:pt idx="93" formatCode="General">
                  <c:v>56.83</c:v>
                </c:pt>
                <c:pt idx="94" formatCode="General">
                  <c:v>56.87</c:v>
                </c:pt>
                <c:pt idx="95" formatCode="General">
                  <c:v>56.93</c:v>
                </c:pt>
                <c:pt idx="96" formatCode="General">
                  <c:v>56.96</c:v>
                </c:pt>
                <c:pt idx="97" formatCode="General">
                  <c:v>57.01</c:v>
                </c:pt>
                <c:pt idx="98" formatCode="General">
                  <c:v>56.83</c:v>
                </c:pt>
                <c:pt idx="99" formatCode="General">
                  <c:v>56.63</c:v>
                </c:pt>
                <c:pt idx="100" formatCode="General">
                  <c:v>56.5</c:v>
                </c:pt>
                <c:pt idx="101" formatCode="General">
                  <c:v>56.490009999999998</c:v>
                </c:pt>
                <c:pt idx="102" formatCode="General">
                  <c:v>56.47</c:v>
                </c:pt>
                <c:pt idx="103" formatCode="General">
                  <c:v>56.4</c:v>
                </c:pt>
                <c:pt idx="104" formatCode="General">
                  <c:v>56.2</c:v>
                </c:pt>
                <c:pt idx="105" formatCode="General">
                  <c:v>56.06</c:v>
                </c:pt>
                <c:pt idx="106" formatCode="General">
                  <c:v>56.02</c:v>
                </c:pt>
                <c:pt idx="107" formatCode="General">
                  <c:v>56.02</c:v>
                </c:pt>
                <c:pt idx="108" formatCode="General">
                  <c:v>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04-4ED7-857E-D542CDFD6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2547224"/>
        <c:axId val="612539680"/>
      </c:lineChart>
      <c:catAx>
        <c:axId val="612547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539680"/>
        <c:crosses val="autoZero"/>
        <c:auto val="1"/>
        <c:lblAlgn val="ctr"/>
        <c:lblOffset val="100"/>
        <c:noMultiLvlLbl val="0"/>
      </c:catAx>
      <c:valAx>
        <c:axId val="61253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547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60'!$A$3:$A$741</c:f>
              <c:numCache>
                <c:formatCode>0.00</c:formatCode>
                <c:ptCount val="73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</c:numCache>
            </c:numRef>
          </c:xVal>
          <c:yVal>
            <c:numRef>
              <c:f>'60'!$B$3:$B$741</c:f>
              <c:numCache>
                <c:formatCode>General</c:formatCode>
                <c:ptCount val="739"/>
                <c:pt idx="0">
                  <c:v>21.77</c:v>
                </c:pt>
                <c:pt idx="1">
                  <c:v>21.76</c:v>
                </c:pt>
                <c:pt idx="2">
                  <c:v>21.76</c:v>
                </c:pt>
                <c:pt idx="3">
                  <c:v>21.76</c:v>
                </c:pt>
                <c:pt idx="4">
                  <c:v>21.76</c:v>
                </c:pt>
                <c:pt idx="5">
                  <c:v>21.76</c:v>
                </c:pt>
                <c:pt idx="6">
                  <c:v>21.76</c:v>
                </c:pt>
                <c:pt idx="7">
                  <c:v>21.76</c:v>
                </c:pt>
                <c:pt idx="8">
                  <c:v>21.75</c:v>
                </c:pt>
                <c:pt idx="9">
                  <c:v>21.75</c:v>
                </c:pt>
                <c:pt idx="10">
                  <c:v>21.75</c:v>
                </c:pt>
                <c:pt idx="11">
                  <c:v>21.83</c:v>
                </c:pt>
                <c:pt idx="12">
                  <c:v>21.97</c:v>
                </c:pt>
                <c:pt idx="13">
                  <c:v>23.89</c:v>
                </c:pt>
                <c:pt idx="14">
                  <c:v>27.63</c:v>
                </c:pt>
                <c:pt idx="15">
                  <c:v>31.19</c:v>
                </c:pt>
                <c:pt idx="16">
                  <c:v>34.24</c:v>
                </c:pt>
                <c:pt idx="17">
                  <c:v>37.08</c:v>
                </c:pt>
                <c:pt idx="18">
                  <c:v>39.979999999999997</c:v>
                </c:pt>
                <c:pt idx="19">
                  <c:v>42.8</c:v>
                </c:pt>
                <c:pt idx="20">
                  <c:v>45.63</c:v>
                </c:pt>
                <c:pt idx="21">
                  <c:v>45.97</c:v>
                </c:pt>
                <c:pt idx="22">
                  <c:v>46.56</c:v>
                </c:pt>
                <c:pt idx="23">
                  <c:v>47.310009999999998</c:v>
                </c:pt>
                <c:pt idx="24">
                  <c:v>47.93</c:v>
                </c:pt>
                <c:pt idx="25">
                  <c:v>48.6</c:v>
                </c:pt>
                <c:pt idx="26">
                  <c:v>49.05</c:v>
                </c:pt>
                <c:pt idx="27">
                  <c:v>49.54</c:v>
                </c:pt>
                <c:pt idx="28">
                  <c:v>50.1</c:v>
                </c:pt>
                <c:pt idx="29">
                  <c:v>50.5</c:v>
                </c:pt>
                <c:pt idx="30">
                  <c:v>50.98</c:v>
                </c:pt>
                <c:pt idx="31">
                  <c:v>51.46</c:v>
                </c:pt>
                <c:pt idx="32">
                  <c:v>51.94</c:v>
                </c:pt>
                <c:pt idx="33">
                  <c:v>52.44</c:v>
                </c:pt>
                <c:pt idx="34">
                  <c:v>52.86</c:v>
                </c:pt>
                <c:pt idx="35">
                  <c:v>53.3</c:v>
                </c:pt>
                <c:pt idx="36">
                  <c:v>53.82</c:v>
                </c:pt>
                <c:pt idx="37">
                  <c:v>54.43</c:v>
                </c:pt>
                <c:pt idx="38">
                  <c:v>54.95</c:v>
                </c:pt>
                <c:pt idx="39">
                  <c:v>55.31</c:v>
                </c:pt>
                <c:pt idx="40">
                  <c:v>55.53</c:v>
                </c:pt>
                <c:pt idx="41">
                  <c:v>55.8</c:v>
                </c:pt>
                <c:pt idx="42">
                  <c:v>56.19</c:v>
                </c:pt>
                <c:pt idx="43">
                  <c:v>56.55</c:v>
                </c:pt>
                <c:pt idx="44">
                  <c:v>56.93</c:v>
                </c:pt>
                <c:pt idx="45">
                  <c:v>57.18</c:v>
                </c:pt>
                <c:pt idx="46">
                  <c:v>57.37</c:v>
                </c:pt>
                <c:pt idx="47">
                  <c:v>57.51</c:v>
                </c:pt>
                <c:pt idx="48">
                  <c:v>57.650010000000002</c:v>
                </c:pt>
                <c:pt idx="49">
                  <c:v>57.78</c:v>
                </c:pt>
                <c:pt idx="50">
                  <c:v>57.73</c:v>
                </c:pt>
                <c:pt idx="51">
                  <c:v>57.78</c:v>
                </c:pt>
                <c:pt idx="52">
                  <c:v>57.77</c:v>
                </c:pt>
                <c:pt idx="53">
                  <c:v>57.97</c:v>
                </c:pt>
                <c:pt idx="54">
                  <c:v>58.17</c:v>
                </c:pt>
                <c:pt idx="55">
                  <c:v>58.37</c:v>
                </c:pt>
                <c:pt idx="56">
                  <c:v>58.63</c:v>
                </c:pt>
                <c:pt idx="57">
                  <c:v>58.89</c:v>
                </c:pt>
                <c:pt idx="58">
                  <c:v>59.150010000000002</c:v>
                </c:pt>
                <c:pt idx="59">
                  <c:v>59.33</c:v>
                </c:pt>
                <c:pt idx="60">
                  <c:v>59.65</c:v>
                </c:pt>
                <c:pt idx="61">
                  <c:v>59.78</c:v>
                </c:pt>
                <c:pt idx="62">
                  <c:v>59.86</c:v>
                </c:pt>
                <c:pt idx="63">
                  <c:v>59.89</c:v>
                </c:pt>
                <c:pt idx="64">
                  <c:v>59.77</c:v>
                </c:pt>
                <c:pt idx="65">
                  <c:v>59.68</c:v>
                </c:pt>
                <c:pt idx="66">
                  <c:v>59.98</c:v>
                </c:pt>
                <c:pt idx="67">
                  <c:v>60.5</c:v>
                </c:pt>
                <c:pt idx="68">
                  <c:v>60.89</c:v>
                </c:pt>
                <c:pt idx="69">
                  <c:v>60.83</c:v>
                </c:pt>
                <c:pt idx="70">
                  <c:v>60.53</c:v>
                </c:pt>
                <c:pt idx="71">
                  <c:v>60.24</c:v>
                </c:pt>
                <c:pt idx="72">
                  <c:v>60</c:v>
                </c:pt>
                <c:pt idx="73">
                  <c:v>59.73</c:v>
                </c:pt>
                <c:pt idx="74">
                  <c:v>59.7</c:v>
                </c:pt>
                <c:pt idx="75">
                  <c:v>60.03</c:v>
                </c:pt>
                <c:pt idx="76">
                  <c:v>60.49</c:v>
                </c:pt>
                <c:pt idx="77">
                  <c:v>60.83</c:v>
                </c:pt>
                <c:pt idx="78">
                  <c:v>60.71</c:v>
                </c:pt>
                <c:pt idx="79">
                  <c:v>60.32</c:v>
                </c:pt>
                <c:pt idx="80">
                  <c:v>60.04</c:v>
                </c:pt>
                <c:pt idx="81">
                  <c:v>60.04</c:v>
                </c:pt>
                <c:pt idx="82">
                  <c:v>60.27</c:v>
                </c:pt>
                <c:pt idx="83">
                  <c:v>60.54</c:v>
                </c:pt>
                <c:pt idx="84">
                  <c:v>60.54</c:v>
                </c:pt>
                <c:pt idx="85">
                  <c:v>60.310009999999998</c:v>
                </c:pt>
                <c:pt idx="86">
                  <c:v>60.04</c:v>
                </c:pt>
                <c:pt idx="87">
                  <c:v>59.9</c:v>
                </c:pt>
                <c:pt idx="88">
                  <c:v>59.8</c:v>
                </c:pt>
                <c:pt idx="89">
                  <c:v>59.68</c:v>
                </c:pt>
                <c:pt idx="90">
                  <c:v>59.580010000000001</c:v>
                </c:pt>
                <c:pt idx="91">
                  <c:v>59.72</c:v>
                </c:pt>
                <c:pt idx="92">
                  <c:v>60.03</c:v>
                </c:pt>
                <c:pt idx="93">
                  <c:v>60.25</c:v>
                </c:pt>
                <c:pt idx="94">
                  <c:v>60.17</c:v>
                </c:pt>
                <c:pt idx="95">
                  <c:v>59.88</c:v>
                </c:pt>
                <c:pt idx="96">
                  <c:v>59.810009999999998</c:v>
                </c:pt>
                <c:pt idx="97">
                  <c:v>60.03</c:v>
                </c:pt>
                <c:pt idx="98">
                  <c:v>60.34</c:v>
                </c:pt>
                <c:pt idx="99">
                  <c:v>60.470010000000002</c:v>
                </c:pt>
                <c:pt idx="100">
                  <c:v>60.48</c:v>
                </c:pt>
                <c:pt idx="101">
                  <c:v>60.55</c:v>
                </c:pt>
                <c:pt idx="102">
                  <c:v>60.65</c:v>
                </c:pt>
                <c:pt idx="103">
                  <c:v>60.64</c:v>
                </c:pt>
                <c:pt idx="104">
                  <c:v>60.55</c:v>
                </c:pt>
                <c:pt idx="105">
                  <c:v>60.48</c:v>
                </c:pt>
                <c:pt idx="106">
                  <c:v>60.470010000000002</c:v>
                </c:pt>
                <c:pt idx="107">
                  <c:v>60.48</c:v>
                </c:pt>
                <c:pt idx="108">
                  <c:v>60.41</c:v>
                </c:pt>
                <c:pt idx="109">
                  <c:v>60.27</c:v>
                </c:pt>
                <c:pt idx="110">
                  <c:v>60.11</c:v>
                </c:pt>
                <c:pt idx="111">
                  <c:v>59.810009999999998</c:v>
                </c:pt>
                <c:pt idx="112">
                  <c:v>59.61</c:v>
                </c:pt>
                <c:pt idx="113">
                  <c:v>59.63</c:v>
                </c:pt>
                <c:pt idx="114">
                  <c:v>59.76</c:v>
                </c:pt>
                <c:pt idx="115">
                  <c:v>59.67</c:v>
                </c:pt>
                <c:pt idx="116">
                  <c:v>59.62</c:v>
                </c:pt>
                <c:pt idx="117">
                  <c:v>59.71</c:v>
                </c:pt>
                <c:pt idx="118">
                  <c:v>59.9</c:v>
                </c:pt>
                <c:pt idx="119">
                  <c:v>60.06</c:v>
                </c:pt>
                <c:pt idx="120">
                  <c:v>59.99</c:v>
                </c:pt>
                <c:pt idx="121">
                  <c:v>59.86</c:v>
                </c:pt>
                <c:pt idx="122">
                  <c:v>59.89</c:v>
                </c:pt>
                <c:pt idx="123">
                  <c:v>60.06</c:v>
                </c:pt>
                <c:pt idx="124">
                  <c:v>60.17</c:v>
                </c:pt>
                <c:pt idx="125">
                  <c:v>60.09</c:v>
                </c:pt>
                <c:pt idx="126">
                  <c:v>59.85</c:v>
                </c:pt>
                <c:pt idx="127">
                  <c:v>59.66</c:v>
                </c:pt>
                <c:pt idx="128">
                  <c:v>59.77</c:v>
                </c:pt>
                <c:pt idx="129">
                  <c:v>60.15</c:v>
                </c:pt>
                <c:pt idx="130">
                  <c:v>60.56</c:v>
                </c:pt>
                <c:pt idx="131">
                  <c:v>60.74</c:v>
                </c:pt>
                <c:pt idx="132">
                  <c:v>60.48</c:v>
                </c:pt>
                <c:pt idx="133">
                  <c:v>60.18</c:v>
                </c:pt>
                <c:pt idx="134">
                  <c:v>60.1</c:v>
                </c:pt>
                <c:pt idx="135">
                  <c:v>60.02</c:v>
                </c:pt>
                <c:pt idx="136">
                  <c:v>59.95</c:v>
                </c:pt>
                <c:pt idx="137">
                  <c:v>59.83</c:v>
                </c:pt>
                <c:pt idx="138">
                  <c:v>59.63</c:v>
                </c:pt>
                <c:pt idx="139">
                  <c:v>59.35</c:v>
                </c:pt>
                <c:pt idx="140">
                  <c:v>59.28</c:v>
                </c:pt>
                <c:pt idx="141">
                  <c:v>59.39</c:v>
                </c:pt>
                <c:pt idx="142">
                  <c:v>59.6</c:v>
                </c:pt>
                <c:pt idx="143">
                  <c:v>59.7</c:v>
                </c:pt>
                <c:pt idx="144">
                  <c:v>59.67</c:v>
                </c:pt>
                <c:pt idx="145">
                  <c:v>59.690010000000001</c:v>
                </c:pt>
                <c:pt idx="146">
                  <c:v>59.77</c:v>
                </c:pt>
                <c:pt idx="147">
                  <c:v>59.94</c:v>
                </c:pt>
                <c:pt idx="148">
                  <c:v>60.22</c:v>
                </c:pt>
                <c:pt idx="149">
                  <c:v>60.310009999999998</c:v>
                </c:pt>
                <c:pt idx="150">
                  <c:v>60.27</c:v>
                </c:pt>
                <c:pt idx="151">
                  <c:v>60.22</c:v>
                </c:pt>
                <c:pt idx="152">
                  <c:v>60.28</c:v>
                </c:pt>
                <c:pt idx="153">
                  <c:v>60.33</c:v>
                </c:pt>
                <c:pt idx="154">
                  <c:v>60.15</c:v>
                </c:pt>
                <c:pt idx="155">
                  <c:v>59.91</c:v>
                </c:pt>
                <c:pt idx="156">
                  <c:v>59.89</c:v>
                </c:pt>
                <c:pt idx="157">
                  <c:v>59.94</c:v>
                </c:pt>
                <c:pt idx="158">
                  <c:v>60.05</c:v>
                </c:pt>
                <c:pt idx="159">
                  <c:v>60.12</c:v>
                </c:pt>
                <c:pt idx="160">
                  <c:v>60.17</c:v>
                </c:pt>
                <c:pt idx="161">
                  <c:v>60.04</c:v>
                </c:pt>
                <c:pt idx="162">
                  <c:v>59.8</c:v>
                </c:pt>
                <c:pt idx="163">
                  <c:v>59.72</c:v>
                </c:pt>
                <c:pt idx="164">
                  <c:v>59.76</c:v>
                </c:pt>
                <c:pt idx="165">
                  <c:v>59.95</c:v>
                </c:pt>
                <c:pt idx="166">
                  <c:v>60.17</c:v>
                </c:pt>
                <c:pt idx="167">
                  <c:v>60.32</c:v>
                </c:pt>
                <c:pt idx="168">
                  <c:v>60.28</c:v>
                </c:pt>
                <c:pt idx="169">
                  <c:v>60.14</c:v>
                </c:pt>
                <c:pt idx="170">
                  <c:v>60.12</c:v>
                </c:pt>
                <c:pt idx="171">
                  <c:v>60.27</c:v>
                </c:pt>
                <c:pt idx="172">
                  <c:v>60.46</c:v>
                </c:pt>
                <c:pt idx="173">
                  <c:v>60.42</c:v>
                </c:pt>
                <c:pt idx="174">
                  <c:v>60.2</c:v>
                </c:pt>
                <c:pt idx="175">
                  <c:v>60.01</c:v>
                </c:pt>
                <c:pt idx="176">
                  <c:v>59.76</c:v>
                </c:pt>
                <c:pt idx="177">
                  <c:v>59.74</c:v>
                </c:pt>
                <c:pt idx="178">
                  <c:v>59.93</c:v>
                </c:pt>
                <c:pt idx="179">
                  <c:v>60.09</c:v>
                </c:pt>
                <c:pt idx="180">
                  <c:v>60.06</c:v>
                </c:pt>
                <c:pt idx="181">
                  <c:v>59.98</c:v>
                </c:pt>
                <c:pt idx="182">
                  <c:v>60.04</c:v>
                </c:pt>
                <c:pt idx="183">
                  <c:v>60.22</c:v>
                </c:pt>
                <c:pt idx="184">
                  <c:v>60.33</c:v>
                </c:pt>
                <c:pt idx="185">
                  <c:v>60.32</c:v>
                </c:pt>
                <c:pt idx="186">
                  <c:v>60.32</c:v>
                </c:pt>
                <c:pt idx="187">
                  <c:v>60.26</c:v>
                </c:pt>
                <c:pt idx="188">
                  <c:v>60.37</c:v>
                </c:pt>
                <c:pt idx="189">
                  <c:v>60.45</c:v>
                </c:pt>
                <c:pt idx="190">
                  <c:v>60.38</c:v>
                </c:pt>
                <c:pt idx="191">
                  <c:v>60.17</c:v>
                </c:pt>
                <c:pt idx="192">
                  <c:v>59.94</c:v>
                </c:pt>
                <c:pt idx="193">
                  <c:v>59.82</c:v>
                </c:pt>
                <c:pt idx="194">
                  <c:v>59.82</c:v>
                </c:pt>
                <c:pt idx="195">
                  <c:v>59.8</c:v>
                </c:pt>
                <c:pt idx="196">
                  <c:v>60.03</c:v>
                </c:pt>
                <c:pt idx="197">
                  <c:v>60.36</c:v>
                </c:pt>
                <c:pt idx="198">
                  <c:v>60.57</c:v>
                </c:pt>
                <c:pt idx="199">
                  <c:v>60.46</c:v>
                </c:pt>
                <c:pt idx="200">
                  <c:v>60.13</c:v>
                </c:pt>
                <c:pt idx="201">
                  <c:v>59.83</c:v>
                </c:pt>
                <c:pt idx="202">
                  <c:v>59.66</c:v>
                </c:pt>
                <c:pt idx="203">
                  <c:v>59.62</c:v>
                </c:pt>
                <c:pt idx="204">
                  <c:v>59.67</c:v>
                </c:pt>
                <c:pt idx="205">
                  <c:v>59.77</c:v>
                </c:pt>
                <c:pt idx="206">
                  <c:v>59.82</c:v>
                </c:pt>
                <c:pt idx="207">
                  <c:v>59.74</c:v>
                </c:pt>
                <c:pt idx="208">
                  <c:v>59.76</c:v>
                </c:pt>
                <c:pt idx="209">
                  <c:v>59.86</c:v>
                </c:pt>
                <c:pt idx="210">
                  <c:v>59.970010000000002</c:v>
                </c:pt>
                <c:pt idx="211">
                  <c:v>60.02</c:v>
                </c:pt>
                <c:pt idx="212">
                  <c:v>59.94</c:v>
                </c:pt>
                <c:pt idx="213">
                  <c:v>59.970010000000002</c:v>
                </c:pt>
                <c:pt idx="214">
                  <c:v>60.16</c:v>
                </c:pt>
                <c:pt idx="215">
                  <c:v>60.24</c:v>
                </c:pt>
                <c:pt idx="216">
                  <c:v>60.23</c:v>
                </c:pt>
                <c:pt idx="217">
                  <c:v>60.11</c:v>
                </c:pt>
                <c:pt idx="218">
                  <c:v>59.98</c:v>
                </c:pt>
                <c:pt idx="219">
                  <c:v>59.98</c:v>
                </c:pt>
                <c:pt idx="220">
                  <c:v>60.01</c:v>
                </c:pt>
                <c:pt idx="221">
                  <c:v>59.95</c:v>
                </c:pt>
                <c:pt idx="222">
                  <c:v>59.86</c:v>
                </c:pt>
                <c:pt idx="223">
                  <c:v>59.88</c:v>
                </c:pt>
                <c:pt idx="224">
                  <c:v>60.06</c:v>
                </c:pt>
                <c:pt idx="225">
                  <c:v>60.16</c:v>
                </c:pt>
                <c:pt idx="226">
                  <c:v>60.17</c:v>
                </c:pt>
                <c:pt idx="227">
                  <c:v>60.15</c:v>
                </c:pt>
                <c:pt idx="228">
                  <c:v>60.12</c:v>
                </c:pt>
                <c:pt idx="229">
                  <c:v>60.19</c:v>
                </c:pt>
                <c:pt idx="230">
                  <c:v>60.22</c:v>
                </c:pt>
                <c:pt idx="231">
                  <c:v>60.15</c:v>
                </c:pt>
                <c:pt idx="232">
                  <c:v>60.11</c:v>
                </c:pt>
                <c:pt idx="233">
                  <c:v>60.080010000000001</c:v>
                </c:pt>
                <c:pt idx="234">
                  <c:v>60.1</c:v>
                </c:pt>
                <c:pt idx="235">
                  <c:v>60.18</c:v>
                </c:pt>
                <c:pt idx="236">
                  <c:v>60.310009999999998</c:v>
                </c:pt>
                <c:pt idx="237">
                  <c:v>60.33</c:v>
                </c:pt>
                <c:pt idx="238">
                  <c:v>60.15</c:v>
                </c:pt>
                <c:pt idx="239">
                  <c:v>60.09</c:v>
                </c:pt>
                <c:pt idx="240">
                  <c:v>60.21</c:v>
                </c:pt>
                <c:pt idx="241">
                  <c:v>60.41</c:v>
                </c:pt>
                <c:pt idx="242">
                  <c:v>60.54</c:v>
                </c:pt>
                <c:pt idx="243">
                  <c:v>60.46</c:v>
                </c:pt>
                <c:pt idx="244">
                  <c:v>60.19</c:v>
                </c:pt>
                <c:pt idx="245">
                  <c:v>59.87</c:v>
                </c:pt>
                <c:pt idx="246">
                  <c:v>59.61</c:v>
                </c:pt>
                <c:pt idx="247">
                  <c:v>59.54</c:v>
                </c:pt>
                <c:pt idx="248">
                  <c:v>59.67</c:v>
                </c:pt>
                <c:pt idx="249">
                  <c:v>59.79</c:v>
                </c:pt>
                <c:pt idx="250">
                  <c:v>59.88</c:v>
                </c:pt>
                <c:pt idx="251">
                  <c:v>59.85</c:v>
                </c:pt>
                <c:pt idx="252">
                  <c:v>59.8</c:v>
                </c:pt>
                <c:pt idx="253">
                  <c:v>59.96</c:v>
                </c:pt>
                <c:pt idx="254">
                  <c:v>60.080010000000001</c:v>
                </c:pt>
                <c:pt idx="255">
                  <c:v>60.06</c:v>
                </c:pt>
                <c:pt idx="256">
                  <c:v>60.06</c:v>
                </c:pt>
                <c:pt idx="257">
                  <c:v>60.28</c:v>
                </c:pt>
                <c:pt idx="258">
                  <c:v>60.43</c:v>
                </c:pt>
                <c:pt idx="259">
                  <c:v>60.26</c:v>
                </c:pt>
                <c:pt idx="260">
                  <c:v>60.17</c:v>
                </c:pt>
                <c:pt idx="261">
                  <c:v>60.23</c:v>
                </c:pt>
                <c:pt idx="262">
                  <c:v>60.2</c:v>
                </c:pt>
                <c:pt idx="263">
                  <c:v>60.02</c:v>
                </c:pt>
                <c:pt idx="264">
                  <c:v>59.83</c:v>
                </c:pt>
                <c:pt idx="265">
                  <c:v>59.73</c:v>
                </c:pt>
                <c:pt idx="266">
                  <c:v>59.75</c:v>
                </c:pt>
                <c:pt idx="267">
                  <c:v>59.75</c:v>
                </c:pt>
                <c:pt idx="268">
                  <c:v>59.78</c:v>
                </c:pt>
                <c:pt idx="269">
                  <c:v>59.78</c:v>
                </c:pt>
                <c:pt idx="270">
                  <c:v>59.93</c:v>
                </c:pt>
                <c:pt idx="271">
                  <c:v>60.19</c:v>
                </c:pt>
                <c:pt idx="272">
                  <c:v>60.34</c:v>
                </c:pt>
                <c:pt idx="273">
                  <c:v>60.28</c:v>
                </c:pt>
                <c:pt idx="274">
                  <c:v>60.13</c:v>
                </c:pt>
                <c:pt idx="275">
                  <c:v>60.080010000000001</c:v>
                </c:pt>
                <c:pt idx="276">
                  <c:v>60.12</c:v>
                </c:pt>
                <c:pt idx="277">
                  <c:v>60.18</c:v>
                </c:pt>
                <c:pt idx="278">
                  <c:v>60.21</c:v>
                </c:pt>
                <c:pt idx="279">
                  <c:v>60.05</c:v>
                </c:pt>
                <c:pt idx="280">
                  <c:v>59.73</c:v>
                </c:pt>
                <c:pt idx="281">
                  <c:v>59.68</c:v>
                </c:pt>
                <c:pt idx="282">
                  <c:v>59.91</c:v>
                </c:pt>
                <c:pt idx="283">
                  <c:v>60.15</c:v>
                </c:pt>
                <c:pt idx="284">
                  <c:v>60.28</c:v>
                </c:pt>
                <c:pt idx="285">
                  <c:v>60.32</c:v>
                </c:pt>
                <c:pt idx="286">
                  <c:v>60.33</c:v>
                </c:pt>
                <c:pt idx="287">
                  <c:v>60.22</c:v>
                </c:pt>
                <c:pt idx="288">
                  <c:v>60.07</c:v>
                </c:pt>
                <c:pt idx="289">
                  <c:v>59.95</c:v>
                </c:pt>
                <c:pt idx="290">
                  <c:v>59.86</c:v>
                </c:pt>
                <c:pt idx="291">
                  <c:v>59.82</c:v>
                </c:pt>
                <c:pt idx="292">
                  <c:v>59.87</c:v>
                </c:pt>
                <c:pt idx="293">
                  <c:v>59.89</c:v>
                </c:pt>
                <c:pt idx="294">
                  <c:v>59.87</c:v>
                </c:pt>
                <c:pt idx="295">
                  <c:v>59.690010000000001</c:v>
                </c:pt>
                <c:pt idx="296">
                  <c:v>59.51</c:v>
                </c:pt>
                <c:pt idx="297">
                  <c:v>59.45</c:v>
                </c:pt>
                <c:pt idx="298">
                  <c:v>59.64</c:v>
                </c:pt>
                <c:pt idx="299">
                  <c:v>59.84</c:v>
                </c:pt>
                <c:pt idx="300">
                  <c:v>59.99</c:v>
                </c:pt>
                <c:pt idx="301">
                  <c:v>59.970010000000002</c:v>
                </c:pt>
                <c:pt idx="302">
                  <c:v>59.77</c:v>
                </c:pt>
                <c:pt idx="303">
                  <c:v>59.420009999999998</c:v>
                </c:pt>
                <c:pt idx="304">
                  <c:v>59.43</c:v>
                </c:pt>
                <c:pt idx="305">
                  <c:v>59.84</c:v>
                </c:pt>
                <c:pt idx="306">
                  <c:v>60.23</c:v>
                </c:pt>
                <c:pt idx="307">
                  <c:v>60.32</c:v>
                </c:pt>
                <c:pt idx="308">
                  <c:v>60.17</c:v>
                </c:pt>
                <c:pt idx="309">
                  <c:v>59.98</c:v>
                </c:pt>
                <c:pt idx="310">
                  <c:v>60.04</c:v>
                </c:pt>
                <c:pt idx="311">
                  <c:v>60.14</c:v>
                </c:pt>
                <c:pt idx="312">
                  <c:v>60.24</c:v>
                </c:pt>
                <c:pt idx="313">
                  <c:v>60.37</c:v>
                </c:pt>
                <c:pt idx="314">
                  <c:v>60.470010000000002</c:v>
                </c:pt>
                <c:pt idx="315">
                  <c:v>60.52</c:v>
                </c:pt>
                <c:pt idx="316">
                  <c:v>60.470010000000002</c:v>
                </c:pt>
                <c:pt idx="317">
                  <c:v>60.34</c:v>
                </c:pt>
                <c:pt idx="318">
                  <c:v>60.34</c:v>
                </c:pt>
                <c:pt idx="319">
                  <c:v>60.32</c:v>
                </c:pt>
                <c:pt idx="320">
                  <c:v>60.080010000000001</c:v>
                </c:pt>
                <c:pt idx="321">
                  <c:v>59.8</c:v>
                </c:pt>
                <c:pt idx="322">
                  <c:v>59.59</c:v>
                </c:pt>
                <c:pt idx="323">
                  <c:v>59.57</c:v>
                </c:pt>
                <c:pt idx="324">
                  <c:v>59.76</c:v>
                </c:pt>
                <c:pt idx="325">
                  <c:v>59.93</c:v>
                </c:pt>
                <c:pt idx="326">
                  <c:v>60.04</c:v>
                </c:pt>
                <c:pt idx="327">
                  <c:v>60.16</c:v>
                </c:pt>
                <c:pt idx="328">
                  <c:v>60.18</c:v>
                </c:pt>
                <c:pt idx="329">
                  <c:v>60.25</c:v>
                </c:pt>
                <c:pt idx="330">
                  <c:v>60.310009999999998</c:v>
                </c:pt>
                <c:pt idx="331">
                  <c:v>60.24</c:v>
                </c:pt>
                <c:pt idx="332">
                  <c:v>60.18</c:v>
                </c:pt>
                <c:pt idx="333">
                  <c:v>60.14</c:v>
                </c:pt>
                <c:pt idx="334">
                  <c:v>60.14</c:v>
                </c:pt>
                <c:pt idx="335">
                  <c:v>60.12</c:v>
                </c:pt>
                <c:pt idx="336">
                  <c:v>59.98</c:v>
                </c:pt>
                <c:pt idx="337">
                  <c:v>59.87</c:v>
                </c:pt>
                <c:pt idx="338">
                  <c:v>59.9</c:v>
                </c:pt>
                <c:pt idx="339">
                  <c:v>60.12</c:v>
                </c:pt>
                <c:pt idx="340">
                  <c:v>60.32</c:v>
                </c:pt>
                <c:pt idx="341">
                  <c:v>60.27</c:v>
                </c:pt>
                <c:pt idx="342">
                  <c:v>60.09</c:v>
                </c:pt>
                <c:pt idx="343">
                  <c:v>59.83</c:v>
                </c:pt>
                <c:pt idx="344">
                  <c:v>59.63</c:v>
                </c:pt>
                <c:pt idx="345">
                  <c:v>59.53</c:v>
                </c:pt>
                <c:pt idx="346">
                  <c:v>59.55</c:v>
                </c:pt>
                <c:pt idx="347">
                  <c:v>59.690010000000001</c:v>
                </c:pt>
                <c:pt idx="348">
                  <c:v>59.92</c:v>
                </c:pt>
                <c:pt idx="349">
                  <c:v>60.03</c:v>
                </c:pt>
                <c:pt idx="350">
                  <c:v>60.15</c:v>
                </c:pt>
                <c:pt idx="351">
                  <c:v>60.19</c:v>
                </c:pt>
                <c:pt idx="352">
                  <c:v>60.21</c:v>
                </c:pt>
                <c:pt idx="353">
                  <c:v>60.23</c:v>
                </c:pt>
                <c:pt idx="354">
                  <c:v>60.25</c:v>
                </c:pt>
                <c:pt idx="355">
                  <c:v>60.29</c:v>
                </c:pt>
                <c:pt idx="356">
                  <c:v>60.26</c:v>
                </c:pt>
                <c:pt idx="357">
                  <c:v>60.23</c:v>
                </c:pt>
                <c:pt idx="358">
                  <c:v>60.19</c:v>
                </c:pt>
                <c:pt idx="359">
                  <c:v>60.04</c:v>
                </c:pt>
                <c:pt idx="360">
                  <c:v>59.93</c:v>
                </c:pt>
                <c:pt idx="361">
                  <c:v>59.83</c:v>
                </c:pt>
                <c:pt idx="362">
                  <c:v>59.78</c:v>
                </c:pt>
                <c:pt idx="363">
                  <c:v>59.8</c:v>
                </c:pt>
                <c:pt idx="364">
                  <c:v>59.94</c:v>
                </c:pt>
                <c:pt idx="365">
                  <c:v>60.07</c:v>
                </c:pt>
                <c:pt idx="366">
                  <c:v>60.11</c:v>
                </c:pt>
                <c:pt idx="367">
                  <c:v>60.02</c:v>
                </c:pt>
                <c:pt idx="368">
                  <c:v>59.92</c:v>
                </c:pt>
                <c:pt idx="369">
                  <c:v>60.01</c:v>
                </c:pt>
                <c:pt idx="370">
                  <c:v>60.18</c:v>
                </c:pt>
                <c:pt idx="371">
                  <c:v>60.23</c:v>
                </c:pt>
                <c:pt idx="372">
                  <c:v>60.09</c:v>
                </c:pt>
                <c:pt idx="373">
                  <c:v>59.94</c:v>
                </c:pt>
                <c:pt idx="374">
                  <c:v>60.09</c:v>
                </c:pt>
                <c:pt idx="375">
                  <c:v>60.44</c:v>
                </c:pt>
                <c:pt idx="376">
                  <c:v>60.69</c:v>
                </c:pt>
                <c:pt idx="377">
                  <c:v>60.63</c:v>
                </c:pt>
                <c:pt idx="378">
                  <c:v>60.46</c:v>
                </c:pt>
                <c:pt idx="379">
                  <c:v>60.29</c:v>
                </c:pt>
                <c:pt idx="380">
                  <c:v>60.05</c:v>
                </c:pt>
                <c:pt idx="381">
                  <c:v>59.86</c:v>
                </c:pt>
                <c:pt idx="382">
                  <c:v>59.59</c:v>
                </c:pt>
                <c:pt idx="383">
                  <c:v>59.36</c:v>
                </c:pt>
                <c:pt idx="384">
                  <c:v>59.34</c:v>
                </c:pt>
                <c:pt idx="385">
                  <c:v>59.57</c:v>
                </c:pt>
                <c:pt idx="386">
                  <c:v>59.810009999999998</c:v>
                </c:pt>
                <c:pt idx="387">
                  <c:v>59.83</c:v>
                </c:pt>
                <c:pt idx="388">
                  <c:v>59.73</c:v>
                </c:pt>
                <c:pt idx="389">
                  <c:v>59.65</c:v>
                </c:pt>
                <c:pt idx="390">
                  <c:v>59.79</c:v>
                </c:pt>
                <c:pt idx="391">
                  <c:v>59.96</c:v>
                </c:pt>
                <c:pt idx="392">
                  <c:v>59.94</c:v>
                </c:pt>
                <c:pt idx="393">
                  <c:v>59.9</c:v>
                </c:pt>
                <c:pt idx="394">
                  <c:v>59.91</c:v>
                </c:pt>
                <c:pt idx="395">
                  <c:v>60</c:v>
                </c:pt>
                <c:pt idx="396">
                  <c:v>60.22</c:v>
                </c:pt>
                <c:pt idx="397">
                  <c:v>60.33</c:v>
                </c:pt>
                <c:pt idx="398">
                  <c:v>60.27</c:v>
                </c:pt>
                <c:pt idx="399">
                  <c:v>60.09</c:v>
                </c:pt>
                <c:pt idx="400">
                  <c:v>59.84</c:v>
                </c:pt>
                <c:pt idx="401">
                  <c:v>59.79</c:v>
                </c:pt>
                <c:pt idx="402">
                  <c:v>60.03</c:v>
                </c:pt>
                <c:pt idx="403">
                  <c:v>60.32</c:v>
                </c:pt>
                <c:pt idx="404">
                  <c:v>60.5</c:v>
                </c:pt>
                <c:pt idx="405">
                  <c:v>60.55</c:v>
                </c:pt>
                <c:pt idx="406">
                  <c:v>60.33</c:v>
                </c:pt>
                <c:pt idx="407">
                  <c:v>59.99</c:v>
                </c:pt>
                <c:pt idx="408">
                  <c:v>59.74</c:v>
                </c:pt>
                <c:pt idx="409">
                  <c:v>59.54</c:v>
                </c:pt>
                <c:pt idx="410">
                  <c:v>59.43</c:v>
                </c:pt>
                <c:pt idx="411">
                  <c:v>59.53</c:v>
                </c:pt>
                <c:pt idx="412">
                  <c:v>59.82</c:v>
                </c:pt>
                <c:pt idx="413">
                  <c:v>60.05</c:v>
                </c:pt>
                <c:pt idx="414">
                  <c:v>60.13</c:v>
                </c:pt>
                <c:pt idx="415">
                  <c:v>60.12</c:v>
                </c:pt>
                <c:pt idx="416">
                  <c:v>60.07</c:v>
                </c:pt>
                <c:pt idx="417">
                  <c:v>59.99</c:v>
                </c:pt>
                <c:pt idx="418">
                  <c:v>60.04</c:v>
                </c:pt>
                <c:pt idx="419">
                  <c:v>60.14</c:v>
                </c:pt>
                <c:pt idx="420">
                  <c:v>60.28</c:v>
                </c:pt>
                <c:pt idx="421">
                  <c:v>60.24</c:v>
                </c:pt>
                <c:pt idx="422">
                  <c:v>60.11</c:v>
                </c:pt>
                <c:pt idx="423">
                  <c:v>59.98</c:v>
                </c:pt>
                <c:pt idx="424">
                  <c:v>59.87</c:v>
                </c:pt>
                <c:pt idx="425">
                  <c:v>59.690010000000001</c:v>
                </c:pt>
                <c:pt idx="426">
                  <c:v>59.68</c:v>
                </c:pt>
                <c:pt idx="427">
                  <c:v>59.89</c:v>
                </c:pt>
                <c:pt idx="428">
                  <c:v>60.16</c:v>
                </c:pt>
                <c:pt idx="429">
                  <c:v>60.28</c:v>
                </c:pt>
                <c:pt idx="430">
                  <c:v>60.05</c:v>
                </c:pt>
                <c:pt idx="431">
                  <c:v>59.64</c:v>
                </c:pt>
                <c:pt idx="432">
                  <c:v>59.38</c:v>
                </c:pt>
                <c:pt idx="433">
                  <c:v>59.59</c:v>
                </c:pt>
                <c:pt idx="434">
                  <c:v>59.84</c:v>
                </c:pt>
                <c:pt idx="435">
                  <c:v>60.01</c:v>
                </c:pt>
                <c:pt idx="436">
                  <c:v>60.15</c:v>
                </c:pt>
                <c:pt idx="437">
                  <c:v>60.26</c:v>
                </c:pt>
                <c:pt idx="438">
                  <c:v>60.4</c:v>
                </c:pt>
                <c:pt idx="439">
                  <c:v>60.48</c:v>
                </c:pt>
                <c:pt idx="440">
                  <c:v>60.45</c:v>
                </c:pt>
                <c:pt idx="441">
                  <c:v>60.37</c:v>
                </c:pt>
                <c:pt idx="442">
                  <c:v>60.17</c:v>
                </c:pt>
                <c:pt idx="443">
                  <c:v>60.06</c:v>
                </c:pt>
                <c:pt idx="444">
                  <c:v>59.970010000000002</c:v>
                </c:pt>
                <c:pt idx="445">
                  <c:v>59.94</c:v>
                </c:pt>
                <c:pt idx="446">
                  <c:v>60.06</c:v>
                </c:pt>
                <c:pt idx="447">
                  <c:v>60.080010000000001</c:v>
                </c:pt>
                <c:pt idx="448">
                  <c:v>59.92</c:v>
                </c:pt>
                <c:pt idx="449">
                  <c:v>59.84</c:v>
                </c:pt>
                <c:pt idx="450">
                  <c:v>59.84</c:v>
                </c:pt>
                <c:pt idx="451">
                  <c:v>59.74</c:v>
                </c:pt>
                <c:pt idx="452">
                  <c:v>59.67</c:v>
                </c:pt>
                <c:pt idx="453">
                  <c:v>59.76</c:v>
                </c:pt>
                <c:pt idx="454">
                  <c:v>59.810009999999998</c:v>
                </c:pt>
                <c:pt idx="455">
                  <c:v>59.71</c:v>
                </c:pt>
                <c:pt idx="456">
                  <c:v>59.65</c:v>
                </c:pt>
                <c:pt idx="457">
                  <c:v>59.71</c:v>
                </c:pt>
                <c:pt idx="458">
                  <c:v>59.93</c:v>
                </c:pt>
                <c:pt idx="459">
                  <c:v>60.16</c:v>
                </c:pt>
                <c:pt idx="460">
                  <c:v>60.29</c:v>
                </c:pt>
                <c:pt idx="461">
                  <c:v>60.36</c:v>
                </c:pt>
                <c:pt idx="462">
                  <c:v>60.32</c:v>
                </c:pt>
                <c:pt idx="463">
                  <c:v>60.25</c:v>
                </c:pt>
                <c:pt idx="464">
                  <c:v>60.12</c:v>
                </c:pt>
                <c:pt idx="465">
                  <c:v>59.96</c:v>
                </c:pt>
                <c:pt idx="466">
                  <c:v>59.94</c:v>
                </c:pt>
                <c:pt idx="467">
                  <c:v>60.16</c:v>
                </c:pt>
                <c:pt idx="468">
                  <c:v>60.46</c:v>
                </c:pt>
                <c:pt idx="469">
                  <c:v>60.5</c:v>
                </c:pt>
                <c:pt idx="470">
                  <c:v>60.23</c:v>
                </c:pt>
                <c:pt idx="471">
                  <c:v>60.02</c:v>
                </c:pt>
                <c:pt idx="472">
                  <c:v>59.94</c:v>
                </c:pt>
                <c:pt idx="473">
                  <c:v>59.84</c:v>
                </c:pt>
                <c:pt idx="474">
                  <c:v>59.85</c:v>
                </c:pt>
                <c:pt idx="475">
                  <c:v>59.85</c:v>
                </c:pt>
                <c:pt idx="476">
                  <c:v>59.83</c:v>
                </c:pt>
                <c:pt idx="477">
                  <c:v>59.86</c:v>
                </c:pt>
                <c:pt idx="478">
                  <c:v>59.74</c:v>
                </c:pt>
                <c:pt idx="479">
                  <c:v>59.54</c:v>
                </c:pt>
                <c:pt idx="480">
                  <c:v>59.53</c:v>
                </c:pt>
                <c:pt idx="481">
                  <c:v>59.690010000000001</c:v>
                </c:pt>
                <c:pt idx="482">
                  <c:v>59.9</c:v>
                </c:pt>
                <c:pt idx="483">
                  <c:v>60.06</c:v>
                </c:pt>
                <c:pt idx="484">
                  <c:v>60.23</c:v>
                </c:pt>
                <c:pt idx="485">
                  <c:v>60.18</c:v>
                </c:pt>
                <c:pt idx="486">
                  <c:v>60.04</c:v>
                </c:pt>
                <c:pt idx="487">
                  <c:v>59.87</c:v>
                </c:pt>
                <c:pt idx="488">
                  <c:v>59.72</c:v>
                </c:pt>
                <c:pt idx="489">
                  <c:v>59.74</c:v>
                </c:pt>
                <c:pt idx="490">
                  <c:v>59.89</c:v>
                </c:pt>
                <c:pt idx="491">
                  <c:v>60.05</c:v>
                </c:pt>
                <c:pt idx="492">
                  <c:v>59.98</c:v>
                </c:pt>
                <c:pt idx="493">
                  <c:v>59.88</c:v>
                </c:pt>
                <c:pt idx="494">
                  <c:v>59.93</c:v>
                </c:pt>
                <c:pt idx="495">
                  <c:v>60.11</c:v>
                </c:pt>
                <c:pt idx="496">
                  <c:v>60.32</c:v>
                </c:pt>
                <c:pt idx="497">
                  <c:v>60.39</c:v>
                </c:pt>
                <c:pt idx="498">
                  <c:v>60.27</c:v>
                </c:pt>
                <c:pt idx="499">
                  <c:v>60.01</c:v>
                </c:pt>
                <c:pt idx="500">
                  <c:v>59.83</c:v>
                </c:pt>
                <c:pt idx="501">
                  <c:v>59.77</c:v>
                </c:pt>
                <c:pt idx="502">
                  <c:v>59.64</c:v>
                </c:pt>
                <c:pt idx="503">
                  <c:v>59.61</c:v>
                </c:pt>
                <c:pt idx="504">
                  <c:v>59.690010000000001</c:v>
                </c:pt>
                <c:pt idx="505">
                  <c:v>59.88</c:v>
                </c:pt>
                <c:pt idx="506">
                  <c:v>60.04</c:v>
                </c:pt>
                <c:pt idx="507">
                  <c:v>60.13</c:v>
                </c:pt>
                <c:pt idx="508">
                  <c:v>60.16</c:v>
                </c:pt>
                <c:pt idx="509">
                  <c:v>60.16</c:v>
                </c:pt>
                <c:pt idx="510">
                  <c:v>60.19</c:v>
                </c:pt>
                <c:pt idx="511">
                  <c:v>60.310009999999998</c:v>
                </c:pt>
                <c:pt idx="512">
                  <c:v>60.29</c:v>
                </c:pt>
                <c:pt idx="513">
                  <c:v>60.32</c:v>
                </c:pt>
                <c:pt idx="514">
                  <c:v>60.51</c:v>
                </c:pt>
                <c:pt idx="515">
                  <c:v>60.77</c:v>
                </c:pt>
                <c:pt idx="516">
                  <c:v>60.77</c:v>
                </c:pt>
                <c:pt idx="517">
                  <c:v>60.59</c:v>
                </c:pt>
                <c:pt idx="518">
                  <c:v>60.36</c:v>
                </c:pt>
                <c:pt idx="519">
                  <c:v>60.07</c:v>
                </c:pt>
                <c:pt idx="520">
                  <c:v>59.76</c:v>
                </c:pt>
                <c:pt idx="521">
                  <c:v>59.580010000000001</c:v>
                </c:pt>
                <c:pt idx="522">
                  <c:v>59.580010000000001</c:v>
                </c:pt>
                <c:pt idx="523">
                  <c:v>59.74</c:v>
                </c:pt>
                <c:pt idx="524">
                  <c:v>59.84</c:v>
                </c:pt>
                <c:pt idx="525">
                  <c:v>59.79</c:v>
                </c:pt>
                <c:pt idx="526">
                  <c:v>59.76</c:v>
                </c:pt>
                <c:pt idx="527">
                  <c:v>59.73</c:v>
                </c:pt>
                <c:pt idx="528">
                  <c:v>59.71</c:v>
                </c:pt>
                <c:pt idx="529">
                  <c:v>59.61</c:v>
                </c:pt>
                <c:pt idx="530">
                  <c:v>59.49</c:v>
                </c:pt>
                <c:pt idx="531">
                  <c:v>59.38</c:v>
                </c:pt>
                <c:pt idx="532">
                  <c:v>59.49</c:v>
                </c:pt>
                <c:pt idx="533">
                  <c:v>59.64</c:v>
                </c:pt>
                <c:pt idx="534">
                  <c:v>59.8</c:v>
                </c:pt>
                <c:pt idx="535">
                  <c:v>59.72</c:v>
                </c:pt>
                <c:pt idx="536">
                  <c:v>59.63</c:v>
                </c:pt>
                <c:pt idx="537">
                  <c:v>59.68</c:v>
                </c:pt>
                <c:pt idx="538">
                  <c:v>59.86</c:v>
                </c:pt>
                <c:pt idx="539">
                  <c:v>60.080010000000001</c:v>
                </c:pt>
                <c:pt idx="540">
                  <c:v>60.11</c:v>
                </c:pt>
                <c:pt idx="541">
                  <c:v>60.14</c:v>
                </c:pt>
                <c:pt idx="542">
                  <c:v>60.14</c:v>
                </c:pt>
                <c:pt idx="543">
                  <c:v>60.06</c:v>
                </c:pt>
                <c:pt idx="544">
                  <c:v>59.91</c:v>
                </c:pt>
                <c:pt idx="545">
                  <c:v>59.83</c:v>
                </c:pt>
                <c:pt idx="546">
                  <c:v>60.06</c:v>
                </c:pt>
                <c:pt idx="547">
                  <c:v>60.33</c:v>
                </c:pt>
                <c:pt idx="548">
                  <c:v>60.41</c:v>
                </c:pt>
                <c:pt idx="549">
                  <c:v>60.45</c:v>
                </c:pt>
                <c:pt idx="550">
                  <c:v>60.5</c:v>
                </c:pt>
                <c:pt idx="551">
                  <c:v>60.52</c:v>
                </c:pt>
                <c:pt idx="552">
                  <c:v>60.46</c:v>
                </c:pt>
                <c:pt idx="553">
                  <c:v>60.28</c:v>
                </c:pt>
                <c:pt idx="554">
                  <c:v>60.16</c:v>
                </c:pt>
                <c:pt idx="555">
                  <c:v>60.19</c:v>
                </c:pt>
                <c:pt idx="556">
                  <c:v>60.27</c:v>
                </c:pt>
                <c:pt idx="557">
                  <c:v>60.28</c:v>
                </c:pt>
                <c:pt idx="558">
                  <c:v>60.22</c:v>
                </c:pt>
                <c:pt idx="559">
                  <c:v>60.02</c:v>
                </c:pt>
                <c:pt idx="560">
                  <c:v>59.89</c:v>
                </c:pt>
                <c:pt idx="561">
                  <c:v>59.85</c:v>
                </c:pt>
                <c:pt idx="562">
                  <c:v>59.74</c:v>
                </c:pt>
                <c:pt idx="563">
                  <c:v>59.66</c:v>
                </c:pt>
                <c:pt idx="564">
                  <c:v>59.62</c:v>
                </c:pt>
                <c:pt idx="565">
                  <c:v>59.6</c:v>
                </c:pt>
                <c:pt idx="566">
                  <c:v>59.6</c:v>
                </c:pt>
                <c:pt idx="567">
                  <c:v>59.690010000000001</c:v>
                </c:pt>
                <c:pt idx="568">
                  <c:v>59.78</c:v>
                </c:pt>
                <c:pt idx="569">
                  <c:v>59.87</c:v>
                </c:pt>
                <c:pt idx="570">
                  <c:v>59.94</c:v>
                </c:pt>
                <c:pt idx="571">
                  <c:v>60</c:v>
                </c:pt>
                <c:pt idx="572">
                  <c:v>59.99</c:v>
                </c:pt>
                <c:pt idx="573">
                  <c:v>59.79</c:v>
                </c:pt>
                <c:pt idx="574">
                  <c:v>59.54</c:v>
                </c:pt>
                <c:pt idx="575">
                  <c:v>59.45</c:v>
                </c:pt>
                <c:pt idx="576">
                  <c:v>59.5</c:v>
                </c:pt>
                <c:pt idx="577">
                  <c:v>59.690010000000001</c:v>
                </c:pt>
                <c:pt idx="578">
                  <c:v>60.01</c:v>
                </c:pt>
                <c:pt idx="579">
                  <c:v>60.28</c:v>
                </c:pt>
                <c:pt idx="580">
                  <c:v>60.41</c:v>
                </c:pt>
                <c:pt idx="581">
                  <c:v>60.38</c:v>
                </c:pt>
                <c:pt idx="582">
                  <c:v>60.32</c:v>
                </c:pt>
                <c:pt idx="583">
                  <c:v>60.13</c:v>
                </c:pt>
                <c:pt idx="584">
                  <c:v>59.86</c:v>
                </c:pt>
                <c:pt idx="585">
                  <c:v>59.71</c:v>
                </c:pt>
                <c:pt idx="586">
                  <c:v>59.72</c:v>
                </c:pt>
                <c:pt idx="587">
                  <c:v>59.84</c:v>
                </c:pt>
                <c:pt idx="588">
                  <c:v>59.92</c:v>
                </c:pt>
                <c:pt idx="589">
                  <c:v>59.9</c:v>
                </c:pt>
                <c:pt idx="590">
                  <c:v>59.77</c:v>
                </c:pt>
                <c:pt idx="591">
                  <c:v>59.91</c:v>
                </c:pt>
                <c:pt idx="592">
                  <c:v>60.12</c:v>
                </c:pt>
                <c:pt idx="593">
                  <c:v>60.27</c:v>
                </c:pt>
                <c:pt idx="594">
                  <c:v>60.48</c:v>
                </c:pt>
                <c:pt idx="595">
                  <c:v>60.63</c:v>
                </c:pt>
                <c:pt idx="596">
                  <c:v>60.65</c:v>
                </c:pt>
                <c:pt idx="597">
                  <c:v>60.57</c:v>
                </c:pt>
                <c:pt idx="598">
                  <c:v>60.41</c:v>
                </c:pt>
                <c:pt idx="599">
                  <c:v>60.12</c:v>
                </c:pt>
                <c:pt idx="600">
                  <c:v>59.82</c:v>
                </c:pt>
                <c:pt idx="601">
                  <c:v>59.7</c:v>
                </c:pt>
                <c:pt idx="602">
                  <c:v>59.8</c:v>
                </c:pt>
                <c:pt idx="603">
                  <c:v>59.94</c:v>
                </c:pt>
                <c:pt idx="604">
                  <c:v>59.82</c:v>
                </c:pt>
                <c:pt idx="605">
                  <c:v>59.72</c:v>
                </c:pt>
                <c:pt idx="606">
                  <c:v>59.73</c:v>
                </c:pt>
                <c:pt idx="607">
                  <c:v>59.810009999999998</c:v>
                </c:pt>
                <c:pt idx="608">
                  <c:v>59.73</c:v>
                </c:pt>
                <c:pt idx="609">
                  <c:v>59.55</c:v>
                </c:pt>
                <c:pt idx="610">
                  <c:v>59.51</c:v>
                </c:pt>
                <c:pt idx="611">
                  <c:v>59.61</c:v>
                </c:pt>
                <c:pt idx="612">
                  <c:v>59.72</c:v>
                </c:pt>
                <c:pt idx="613">
                  <c:v>59.8</c:v>
                </c:pt>
                <c:pt idx="614">
                  <c:v>59.9</c:v>
                </c:pt>
                <c:pt idx="615">
                  <c:v>59.92</c:v>
                </c:pt>
                <c:pt idx="616">
                  <c:v>60.09</c:v>
                </c:pt>
                <c:pt idx="617">
                  <c:v>60.43</c:v>
                </c:pt>
                <c:pt idx="618">
                  <c:v>60.72</c:v>
                </c:pt>
                <c:pt idx="619">
                  <c:v>60.77</c:v>
                </c:pt>
                <c:pt idx="620">
                  <c:v>60.72</c:v>
                </c:pt>
                <c:pt idx="621">
                  <c:v>60.56</c:v>
                </c:pt>
                <c:pt idx="622">
                  <c:v>60.44</c:v>
                </c:pt>
                <c:pt idx="623">
                  <c:v>60.25</c:v>
                </c:pt>
                <c:pt idx="624">
                  <c:v>60.16</c:v>
                </c:pt>
                <c:pt idx="625">
                  <c:v>60.11</c:v>
                </c:pt>
                <c:pt idx="626">
                  <c:v>59.99</c:v>
                </c:pt>
                <c:pt idx="627">
                  <c:v>59.89</c:v>
                </c:pt>
                <c:pt idx="628">
                  <c:v>59.87</c:v>
                </c:pt>
                <c:pt idx="629">
                  <c:v>59.96</c:v>
                </c:pt>
                <c:pt idx="630">
                  <c:v>60.06</c:v>
                </c:pt>
                <c:pt idx="631">
                  <c:v>60.09</c:v>
                </c:pt>
                <c:pt idx="632">
                  <c:v>60.05</c:v>
                </c:pt>
                <c:pt idx="633">
                  <c:v>59.79</c:v>
                </c:pt>
                <c:pt idx="634">
                  <c:v>59.63</c:v>
                </c:pt>
                <c:pt idx="635">
                  <c:v>59.57</c:v>
                </c:pt>
                <c:pt idx="636">
                  <c:v>59.57</c:v>
                </c:pt>
                <c:pt idx="637">
                  <c:v>59.62</c:v>
                </c:pt>
                <c:pt idx="638">
                  <c:v>59.71</c:v>
                </c:pt>
                <c:pt idx="639">
                  <c:v>59.84</c:v>
                </c:pt>
                <c:pt idx="640">
                  <c:v>59.86</c:v>
                </c:pt>
                <c:pt idx="641">
                  <c:v>59.75</c:v>
                </c:pt>
                <c:pt idx="642">
                  <c:v>59.73</c:v>
                </c:pt>
                <c:pt idx="643">
                  <c:v>59.87</c:v>
                </c:pt>
                <c:pt idx="644">
                  <c:v>60.05</c:v>
                </c:pt>
                <c:pt idx="645">
                  <c:v>60.19</c:v>
                </c:pt>
                <c:pt idx="646">
                  <c:v>60.24</c:v>
                </c:pt>
                <c:pt idx="647">
                  <c:v>60.16</c:v>
                </c:pt>
                <c:pt idx="648">
                  <c:v>60.07</c:v>
                </c:pt>
                <c:pt idx="649">
                  <c:v>59.91</c:v>
                </c:pt>
                <c:pt idx="650">
                  <c:v>59.83</c:v>
                </c:pt>
                <c:pt idx="651">
                  <c:v>59.86</c:v>
                </c:pt>
                <c:pt idx="652">
                  <c:v>60.1</c:v>
                </c:pt>
                <c:pt idx="653">
                  <c:v>60.27</c:v>
                </c:pt>
                <c:pt idx="654">
                  <c:v>60.25</c:v>
                </c:pt>
                <c:pt idx="655">
                  <c:v>60.01</c:v>
                </c:pt>
                <c:pt idx="656">
                  <c:v>59.82</c:v>
                </c:pt>
                <c:pt idx="657">
                  <c:v>59.77</c:v>
                </c:pt>
                <c:pt idx="658">
                  <c:v>59.91</c:v>
                </c:pt>
                <c:pt idx="659">
                  <c:v>60.11</c:v>
                </c:pt>
                <c:pt idx="660">
                  <c:v>60.28</c:v>
                </c:pt>
                <c:pt idx="661">
                  <c:v>60.56</c:v>
                </c:pt>
                <c:pt idx="662">
                  <c:v>60.54</c:v>
                </c:pt>
                <c:pt idx="663">
                  <c:v>60.21</c:v>
                </c:pt>
                <c:pt idx="664">
                  <c:v>59.88</c:v>
                </c:pt>
                <c:pt idx="665">
                  <c:v>59.73</c:v>
                </c:pt>
                <c:pt idx="666">
                  <c:v>59.75</c:v>
                </c:pt>
                <c:pt idx="667">
                  <c:v>59.99</c:v>
                </c:pt>
                <c:pt idx="668">
                  <c:v>60.17</c:v>
                </c:pt>
                <c:pt idx="669">
                  <c:v>60.12</c:v>
                </c:pt>
                <c:pt idx="670">
                  <c:v>60</c:v>
                </c:pt>
                <c:pt idx="671">
                  <c:v>59.83</c:v>
                </c:pt>
                <c:pt idx="672">
                  <c:v>59.53</c:v>
                </c:pt>
                <c:pt idx="673">
                  <c:v>59.3</c:v>
                </c:pt>
                <c:pt idx="674">
                  <c:v>59.38</c:v>
                </c:pt>
                <c:pt idx="675">
                  <c:v>59.63</c:v>
                </c:pt>
                <c:pt idx="676">
                  <c:v>59.84</c:v>
                </c:pt>
                <c:pt idx="677">
                  <c:v>60</c:v>
                </c:pt>
                <c:pt idx="678">
                  <c:v>60.12</c:v>
                </c:pt>
                <c:pt idx="679">
                  <c:v>60.06</c:v>
                </c:pt>
                <c:pt idx="680">
                  <c:v>59.96</c:v>
                </c:pt>
                <c:pt idx="681">
                  <c:v>59.98</c:v>
                </c:pt>
                <c:pt idx="682">
                  <c:v>60.11</c:v>
                </c:pt>
                <c:pt idx="683">
                  <c:v>60.22</c:v>
                </c:pt>
                <c:pt idx="684">
                  <c:v>60.24</c:v>
                </c:pt>
                <c:pt idx="685">
                  <c:v>60.11</c:v>
                </c:pt>
                <c:pt idx="686">
                  <c:v>59.970010000000002</c:v>
                </c:pt>
                <c:pt idx="687">
                  <c:v>59.92</c:v>
                </c:pt>
                <c:pt idx="688">
                  <c:v>60.07</c:v>
                </c:pt>
                <c:pt idx="689">
                  <c:v>60.25</c:v>
                </c:pt>
                <c:pt idx="690">
                  <c:v>60.25</c:v>
                </c:pt>
                <c:pt idx="691">
                  <c:v>60.13</c:v>
                </c:pt>
                <c:pt idx="692">
                  <c:v>60.06</c:v>
                </c:pt>
                <c:pt idx="693">
                  <c:v>60.09</c:v>
                </c:pt>
                <c:pt idx="694">
                  <c:v>60.04</c:v>
                </c:pt>
                <c:pt idx="695">
                  <c:v>59.89</c:v>
                </c:pt>
                <c:pt idx="696">
                  <c:v>59.8</c:v>
                </c:pt>
                <c:pt idx="697">
                  <c:v>59.77</c:v>
                </c:pt>
                <c:pt idx="698">
                  <c:v>59.77</c:v>
                </c:pt>
                <c:pt idx="699">
                  <c:v>59.82</c:v>
                </c:pt>
                <c:pt idx="700">
                  <c:v>59.89</c:v>
                </c:pt>
                <c:pt idx="701">
                  <c:v>59.91</c:v>
                </c:pt>
                <c:pt idx="702">
                  <c:v>59.99</c:v>
                </c:pt>
                <c:pt idx="703">
                  <c:v>60.04</c:v>
                </c:pt>
                <c:pt idx="704">
                  <c:v>60.04</c:v>
                </c:pt>
                <c:pt idx="705">
                  <c:v>60.13</c:v>
                </c:pt>
                <c:pt idx="706">
                  <c:v>60.26</c:v>
                </c:pt>
                <c:pt idx="707">
                  <c:v>60.42</c:v>
                </c:pt>
                <c:pt idx="708">
                  <c:v>60.65</c:v>
                </c:pt>
                <c:pt idx="709">
                  <c:v>60.580010000000001</c:v>
                </c:pt>
                <c:pt idx="710">
                  <c:v>60.2</c:v>
                </c:pt>
                <c:pt idx="711">
                  <c:v>59.86</c:v>
                </c:pt>
                <c:pt idx="712">
                  <c:v>59.77</c:v>
                </c:pt>
                <c:pt idx="713">
                  <c:v>59.88</c:v>
                </c:pt>
                <c:pt idx="714">
                  <c:v>59.86</c:v>
                </c:pt>
                <c:pt idx="715">
                  <c:v>59.71</c:v>
                </c:pt>
                <c:pt idx="716">
                  <c:v>59.52</c:v>
                </c:pt>
                <c:pt idx="717">
                  <c:v>59.4</c:v>
                </c:pt>
                <c:pt idx="718">
                  <c:v>59.23</c:v>
                </c:pt>
                <c:pt idx="719">
                  <c:v>59.33</c:v>
                </c:pt>
                <c:pt idx="720">
                  <c:v>59.62</c:v>
                </c:pt>
                <c:pt idx="721">
                  <c:v>60.18</c:v>
                </c:pt>
                <c:pt idx="722">
                  <c:v>60.69</c:v>
                </c:pt>
                <c:pt idx="723">
                  <c:v>60.88</c:v>
                </c:pt>
                <c:pt idx="724">
                  <c:v>60.83</c:v>
                </c:pt>
                <c:pt idx="725">
                  <c:v>60.49</c:v>
                </c:pt>
                <c:pt idx="726">
                  <c:v>60.2</c:v>
                </c:pt>
                <c:pt idx="727">
                  <c:v>60.13</c:v>
                </c:pt>
                <c:pt idx="728">
                  <c:v>60.14</c:v>
                </c:pt>
                <c:pt idx="729">
                  <c:v>60.080010000000001</c:v>
                </c:pt>
                <c:pt idx="730">
                  <c:v>59.92</c:v>
                </c:pt>
                <c:pt idx="731">
                  <c:v>59.810009999999998</c:v>
                </c:pt>
                <c:pt idx="732">
                  <c:v>59.75</c:v>
                </c:pt>
                <c:pt idx="733">
                  <c:v>60.13</c:v>
                </c:pt>
                <c:pt idx="734">
                  <c:v>60.14</c:v>
                </c:pt>
                <c:pt idx="735">
                  <c:v>60.080010000000001</c:v>
                </c:pt>
                <c:pt idx="736">
                  <c:v>59.92</c:v>
                </c:pt>
                <c:pt idx="737">
                  <c:v>59.810009999999998</c:v>
                </c:pt>
                <c:pt idx="738">
                  <c:v>59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9C-495D-AA63-48843F03BBA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60'!$A$3:$A$741</c:f>
              <c:numCache>
                <c:formatCode>0.00</c:formatCode>
                <c:ptCount val="73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</c:numCache>
            </c:numRef>
          </c:xVal>
          <c:yVal>
            <c:numRef>
              <c:f>'60'!$C$3:$C$741</c:f>
              <c:numCache>
                <c:formatCode>General</c:formatCode>
                <c:ptCount val="739"/>
                <c:pt idx="0">
                  <c:v>22.5</c:v>
                </c:pt>
                <c:pt idx="1">
                  <c:v>22.5</c:v>
                </c:pt>
                <c:pt idx="2">
                  <c:v>22.5</c:v>
                </c:pt>
                <c:pt idx="3">
                  <c:v>22.51</c:v>
                </c:pt>
                <c:pt idx="4">
                  <c:v>22.5</c:v>
                </c:pt>
                <c:pt idx="5">
                  <c:v>22.5</c:v>
                </c:pt>
                <c:pt idx="6">
                  <c:v>22.5</c:v>
                </c:pt>
                <c:pt idx="7">
                  <c:v>22.51</c:v>
                </c:pt>
                <c:pt idx="8">
                  <c:v>22.5</c:v>
                </c:pt>
                <c:pt idx="9">
                  <c:v>22.5</c:v>
                </c:pt>
                <c:pt idx="10">
                  <c:v>22.5</c:v>
                </c:pt>
                <c:pt idx="11">
                  <c:v>23.35</c:v>
                </c:pt>
                <c:pt idx="12">
                  <c:v>24.22</c:v>
                </c:pt>
                <c:pt idx="13">
                  <c:v>24.34</c:v>
                </c:pt>
                <c:pt idx="14">
                  <c:v>24.3</c:v>
                </c:pt>
                <c:pt idx="15">
                  <c:v>24.28</c:v>
                </c:pt>
                <c:pt idx="16">
                  <c:v>24.27</c:v>
                </c:pt>
                <c:pt idx="17">
                  <c:v>24.26</c:v>
                </c:pt>
                <c:pt idx="18">
                  <c:v>24.27</c:v>
                </c:pt>
                <c:pt idx="19">
                  <c:v>24.25</c:v>
                </c:pt>
                <c:pt idx="20">
                  <c:v>24.21</c:v>
                </c:pt>
                <c:pt idx="21">
                  <c:v>24.16</c:v>
                </c:pt>
                <c:pt idx="22">
                  <c:v>24.11</c:v>
                </c:pt>
                <c:pt idx="23">
                  <c:v>24.11</c:v>
                </c:pt>
                <c:pt idx="24">
                  <c:v>24.11</c:v>
                </c:pt>
                <c:pt idx="25">
                  <c:v>24.11</c:v>
                </c:pt>
                <c:pt idx="26">
                  <c:v>24.08</c:v>
                </c:pt>
                <c:pt idx="27">
                  <c:v>24.01</c:v>
                </c:pt>
                <c:pt idx="28">
                  <c:v>23.96</c:v>
                </c:pt>
                <c:pt idx="29">
                  <c:v>23.91</c:v>
                </c:pt>
                <c:pt idx="30">
                  <c:v>23.88</c:v>
                </c:pt>
                <c:pt idx="31">
                  <c:v>23.87</c:v>
                </c:pt>
                <c:pt idx="32">
                  <c:v>23.84</c:v>
                </c:pt>
                <c:pt idx="33">
                  <c:v>23.82</c:v>
                </c:pt>
                <c:pt idx="34">
                  <c:v>23.83</c:v>
                </c:pt>
                <c:pt idx="35">
                  <c:v>23.82</c:v>
                </c:pt>
                <c:pt idx="36">
                  <c:v>23.81</c:v>
                </c:pt>
                <c:pt idx="37">
                  <c:v>23.81</c:v>
                </c:pt>
                <c:pt idx="38">
                  <c:v>23.8</c:v>
                </c:pt>
                <c:pt idx="39">
                  <c:v>23.81</c:v>
                </c:pt>
                <c:pt idx="40">
                  <c:v>23.8</c:v>
                </c:pt>
                <c:pt idx="41">
                  <c:v>23.8</c:v>
                </c:pt>
                <c:pt idx="42">
                  <c:v>23.8</c:v>
                </c:pt>
                <c:pt idx="43">
                  <c:v>23.79</c:v>
                </c:pt>
                <c:pt idx="44">
                  <c:v>23.8</c:v>
                </c:pt>
                <c:pt idx="45">
                  <c:v>23.82</c:v>
                </c:pt>
                <c:pt idx="46">
                  <c:v>23.85</c:v>
                </c:pt>
                <c:pt idx="47">
                  <c:v>23.86</c:v>
                </c:pt>
                <c:pt idx="48">
                  <c:v>23.87</c:v>
                </c:pt>
                <c:pt idx="49">
                  <c:v>23.87</c:v>
                </c:pt>
                <c:pt idx="50">
                  <c:v>23.88</c:v>
                </c:pt>
                <c:pt idx="51">
                  <c:v>23.91</c:v>
                </c:pt>
                <c:pt idx="52">
                  <c:v>23.93</c:v>
                </c:pt>
                <c:pt idx="53">
                  <c:v>23.95</c:v>
                </c:pt>
                <c:pt idx="54">
                  <c:v>23.97</c:v>
                </c:pt>
                <c:pt idx="55">
                  <c:v>24.02</c:v>
                </c:pt>
                <c:pt idx="56">
                  <c:v>24.08</c:v>
                </c:pt>
                <c:pt idx="57">
                  <c:v>24.14</c:v>
                </c:pt>
                <c:pt idx="58">
                  <c:v>24.18</c:v>
                </c:pt>
                <c:pt idx="59">
                  <c:v>24.21</c:v>
                </c:pt>
                <c:pt idx="60">
                  <c:v>24.24</c:v>
                </c:pt>
                <c:pt idx="61">
                  <c:v>24.28</c:v>
                </c:pt>
                <c:pt idx="62">
                  <c:v>24.32</c:v>
                </c:pt>
                <c:pt idx="63">
                  <c:v>24.34</c:v>
                </c:pt>
                <c:pt idx="64">
                  <c:v>24.38</c:v>
                </c:pt>
                <c:pt idx="65">
                  <c:v>24.45</c:v>
                </c:pt>
                <c:pt idx="66">
                  <c:v>24.49</c:v>
                </c:pt>
                <c:pt idx="67">
                  <c:v>24.52</c:v>
                </c:pt>
                <c:pt idx="68">
                  <c:v>24.56</c:v>
                </c:pt>
                <c:pt idx="69">
                  <c:v>24.65</c:v>
                </c:pt>
                <c:pt idx="70">
                  <c:v>24.75</c:v>
                </c:pt>
                <c:pt idx="71">
                  <c:v>24.78</c:v>
                </c:pt>
                <c:pt idx="72">
                  <c:v>24.79</c:v>
                </c:pt>
                <c:pt idx="73">
                  <c:v>24.78</c:v>
                </c:pt>
                <c:pt idx="74">
                  <c:v>24.78</c:v>
                </c:pt>
                <c:pt idx="75">
                  <c:v>24.77</c:v>
                </c:pt>
                <c:pt idx="76">
                  <c:v>24.78</c:v>
                </c:pt>
                <c:pt idx="77">
                  <c:v>24.88</c:v>
                </c:pt>
                <c:pt idx="78">
                  <c:v>25.02</c:v>
                </c:pt>
                <c:pt idx="79">
                  <c:v>25.13</c:v>
                </c:pt>
                <c:pt idx="80">
                  <c:v>25.18</c:v>
                </c:pt>
                <c:pt idx="81">
                  <c:v>25.19</c:v>
                </c:pt>
                <c:pt idx="82">
                  <c:v>25.14</c:v>
                </c:pt>
                <c:pt idx="83">
                  <c:v>25.12</c:v>
                </c:pt>
                <c:pt idx="84">
                  <c:v>25.17</c:v>
                </c:pt>
                <c:pt idx="85">
                  <c:v>25.22</c:v>
                </c:pt>
                <c:pt idx="86">
                  <c:v>25.27</c:v>
                </c:pt>
                <c:pt idx="87">
                  <c:v>25.28</c:v>
                </c:pt>
                <c:pt idx="88">
                  <c:v>25.26</c:v>
                </c:pt>
                <c:pt idx="89">
                  <c:v>25.27</c:v>
                </c:pt>
                <c:pt idx="90">
                  <c:v>25.29</c:v>
                </c:pt>
                <c:pt idx="91">
                  <c:v>25.33</c:v>
                </c:pt>
                <c:pt idx="92">
                  <c:v>25.39</c:v>
                </c:pt>
                <c:pt idx="93">
                  <c:v>25.48</c:v>
                </c:pt>
                <c:pt idx="94">
                  <c:v>25.6</c:v>
                </c:pt>
                <c:pt idx="95">
                  <c:v>25.72</c:v>
                </c:pt>
                <c:pt idx="96">
                  <c:v>25.8</c:v>
                </c:pt>
                <c:pt idx="97">
                  <c:v>25.78</c:v>
                </c:pt>
                <c:pt idx="98">
                  <c:v>25.8</c:v>
                </c:pt>
                <c:pt idx="99">
                  <c:v>25.87</c:v>
                </c:pt>
                <c:pt idx="100">
                  <c:v>25.93</c:v>
                </c:pt>
                <c:pt idx="101">
                  <c:v>26.02</c:v>
                </c:pt>
                <c:pt idx="102">
                  <c:v>26.06</c:v>
                </c:pt>
                <c:pt idx="103">
                  <c:v>26.05</c:v>
                </c:pt>
                <c:pt idx="104">
                  <c:v>26.11</c:v>
                </c:pt>
                <c:pt idx="105">
                  <c:v>26.11</c:v>
                </c:pt>
                <c:pt idx="106">
                  <c:v>26.04</c:v>
                </c:pt>
                <c:pt idx="107">
                  <c:v>25.98</c:v>
                </c:pt>
                <c:pt idx="108">
                  <c:v>25.96</c:v>
                </c:pt>
                <c:pt idx="109">
                  <c:v>26</c:v>
                </c:pt>
                <c:pt idx="110">
                  <c:v>26</c:v>
                </c:pt>
                <c:pt idx="111">
                  <c:v>25.95</c:v>
                </c:pt>
                <c:pt idx="112">
                  <c:v>25.91</c:v>
                </c:pt>
                <c:pt idx="113">
                  <c:v>25.92</c:v>
                </c:pt>
                <c:pt idx="114">
                  <c:v>25.94</c:v>
                </c:pt>
                <c:pt idx="115">
                  <c:v>25.94</c:v>
                </c:pt>
                <c:pt idx="116">
                  <c:v>25.99</c:v>
                </c:pt>
                <c:pt idx="117">
                  <c:v>26.05</c:v>
                </c:pt>
                <c:pt idx="118">
                  <c:v>26.07</c:v>
                </c:pt>
                <c:pt idx="119">
                  <c:v>26.11</c:v>
                </c:pt>
                <c:pt idx="120">
                  <c:v>26.2</c:v>
                </c:pt>
                <c:pt idx="121">
                  <c:v>26.28</c:v>
                </c:pt>
                <c:pt idx="122">
                  <c:v>26.33</c:v>
                </c:pt>
                <c:pt idx="123">
                  <c:v>26.36</c:v>
                </c:pt>
                <c:pt idx="124">
                  <c:v>26.38</c:v>
                </c:pt>
                <c:pt idx="125">
                  <c:v>26.39</c:v>
                </c:pt>
                <c:pt idx="126">
                  <c:v>26.45</c:v>
                </c:pt>
                <c:pt idx="127">
                  <c:v>26.5</c:v>
                </c:pt>
                <c:pt idx="128">
                  <c:v>26.5</c:v>
                </c:pt>
                <c:pt idx="129">
                  <c:v>26.49</c:v>
                </c:pt>
                <c:pt idx="130">
                  <c:v>26.51</c:v>
                </c:pt>
                <c:pt idx="131">
                  <c:v>26.58</c:v>
                </c:pt>
                <c:pt idx="132">
                  <c:v>26.68</c:v>
                </c:pt>
                <c:pt idx="133">
                  <c:v>26.76</c:v>
                </c:pt>
                <c:pt idx="134">
                  <c:v>26.77</c:v>
                </c:pt>
                <c:pt idx="135">
                  <c:v>26.73</c:v>
                </c:pt>
                <c:pt idx="136">
                  <c:v>26.68</c:v>
                </c:pt>
                <c:pt idx="137">
                  <c:v>26.69</c:v>
                </c:pt>
                <c:pt idx="138">
                  <c:v>26.71</c:v>
                </c:pt>
                <c:pt idx="139">
                  <c:v>26.71</c:v>
                </c:pt>
                <c:pt idx="140">
                  <c:v>26.72</c:v>
                </c:pt>
                <c:pt idx="141">
                  <c:v>26.78</c:v>
                </c:pt>
                <c:pt idx="142">
                  <c:v>26.83</c:v>
                </c:pt>
                <c:pt idx="143">
                  <c:v>26.91</c:v>
                </c:pt>
                <c:pt idx="144">
                  <c:v>27.01</c:v>
                </c:pt>
                <c:pt idx="145">
                  <c:v>27.1</c:v>
                </c:pt>
                <c:pt idx="146">
                  <c:v>27.2</c:v>
                </c:pt>
                <c:pt idx="147">
                  <c:v>27.28</c:v>
                </c:pt>
                <c:pt idx="148">
                  <c:v>27.34</c:v>
                </c:pt>
                <c:pt idx="149">
                  <c:v>27.42</c:v>
                </c:pt>
                <c:pt idx="150">
                  <c:v>27.5</c:v>
                </c:pt>
                <c:pt idx="151">
                  <c:v>27.57</c:v>
                </c:pt>
                <c:pt idx="152">
                  <c:v>27.62</c:v>
                </c:pt>
                <c:pt idx="153">
                  <c:v>27.62</c:v>
                </c:pt>
                <c:pt idx="154">
                  <c:v>27.68</c:v>
                </c:pt>
                <c:pt idx="155">
                  <c:v>27.72</c:v>
                </c:pt>
                <c:pt idx="156">
                  <c:v>27.75</c:v>
                </c:pt>
                <c:pt idx="157">
                  <c:v>27.73</c:v>
                </c:pt>
                <c:pt idx="158">
                  <c:v>27.73</c:v>
                </c:pt>
                <c:pt idx="159">
                  <c:v>27.79</c:v>
                </c:pt>
                <c:pt idx="160">
                  <c:v>27.91</c:v>
                </c:pt>
                <c:pt idx="161">
                  <c:v>27.97</c:v>
                </c:pt>
                <c:pt idx="162">
                  <c:v>28.04</c:v>
                </c:pt>
                <c:pt idx="163">
                  <c:v>28.08</c:v>
                </c:pt>
                <c:pt idx="164">
                  <c:v>28.09</c:v>
                </c:pt>
                <c:pt idx="165">
                  <c:v>28.11</c:v>
                </c:pt>
                <c:pt idx="166">
                  <c:v>28.17</c:v>
                </c:pt>
                <c:pt idx="167">
                  <c:v>28.28</c:v>
                </c:pt>
                <c:pt idx="168">
                  <c:v>28.4</c:v>
                </c:pt>
                <c:pt idx="169">
                  <c:v>28.49</c:v>
                </c:pt>
                <c:pt idx="170">
                  <c:v>28.54</c:v>
                </c:pt>
                <c:pt idx="171">
                  <c:v>28.56</c:v>
                </c:pt>
                <c:pt idx="172">
                  <c:v>28.54</c:v>
                </c:pt>
                <c:pt idx="173">
                  <c:v>28.59</c:v>
                </c:pt>
                <c:pt idx="174">
                  <c:v>28.64</c:v>
                </c:pt>
                <c:pt idx="175">
                  <c:v>28.67</c:v>
                </c:pt>
                <c:pt idx="176">
                  <c:v>28.66</c:v>
                </c:pt>
                <c:pt idx="177">
                  <c:v>28.62</c:v>
                </c:pt>
                <c:pt idx="178">
                  <c:v>28.59</c:v>
                </c:pt>
                <c:pt idx="179">
                  <c:v>28.64</c:v>
                </c:pt>
                <c:pt idx="180">
                  <c:v>28.68</c:v>
                </c:pt>
                <c:pt idx="181">
                  <c:v>28.83</c:v>
                </c:pt>
                <c:pt idx="182">
                  <c:v>28.9</c:v>
                </c:pt>
                <c:pt idx="183">
                  <c:v>28.9</c:v>
                </c:pt>
                <c:pt idx="184">
                  <c:v>28.96</c:v>
                </c:pt>
                <c:pt idx="185">
                  <c:v>29.04</c:v>
                </c:pt>
                <c:pt idx="186">
                  <c:v>29.09</c:v>
                </c:pt>
                <c:pt idx="187">
                  <c:v>29.09</c:v>
                </c:pt>
                <c:pt idx="188">
                  <c:v>29.11</c:v>
                </c:pt>
                <c:pt idx="189">
                  <c:v>29.11</c:v>
                </c:pt>
                <c:pt idx="190">
                  <c:v>29.06</c:v>
                </c:pt>
                <c:pt idx="191">
                  <c:v>29.06</c:v>
                </c:pt>
                <c:pt idx="192">
                  <c:v>29.1</c:v>
                </c:pt>
                <c:pt idx="193">
                  <c:v>29.09</c:v>
                </c:pt>
                <c:pt idx="194">
                  <c:v>28.99</c:v>
                </c:pt>
                <c:pt idx="195">
                  <c:v>28.95</c:v>
                </c:pt>
                <c:pt idx="196">
                  <c:v>28.99</c:v>
                </c:pt>
                <c:pt idx="197">
                  <c:v>29.03</c:v>
                </c:pt>
                <c:pt idx="198">
                  <c:v>29.11</c:v>
                </c:pt>
                <c:pt idx="199">
                  <c:v>29.19</c:v>
                </c:pt>
                <c:pt idx="200">
                  <c:v>29.3</c:v>
                </c:pt>
                <c:pt idx="201">
                  <c:v>29.3</c:v>
                </c:pt>
                <c:pt idx="202">
                  <c:v>29.21</c:v>
                </c:pt>
                <c:pt idx="203">
                  <c:v>29.09</c:v>
                </c:pt>
                <c:pt idx="204">
                  <c:v>29.06</c:v>
                </c:pt>
                <c:pt idx="205">
                  <c:v>29.13</c:v>
                </c:pt>
                <c:pt idx="206">
                  <c:v>29.18</c:v>
                </c:pt>
                <c:pt idx="207">
                  <c:v>29.21</c:v>
                </c:pt>
                <c:pt idx="208">
                  <c:v>29.28</c:v>
                </c:pt>
                <c:pt idx="209">
                  <c:v>29.37</c:v>
                </c:pt>
                <c:pt idx="210">
                  <c:v>29.4</c:v>
                </c:pt>
                <c:pt idx="211">
                  <c:v>29.43</c:v>
                </c:pt>
                <c:pt idx="212">
                  <c:v>29.52</c:v>
                </c:pt>
                <c:pt idx="213">
                  <c:v>29.61</c:v>
                </c:pt>
                <c:pt idx="214">
                  <c:v>29.63</c:v>
                </c:pt>
                <c:pt idx="215">
                  <c:v>29.63</c:v>
                </c:pt>
                <c:pt idx="216">
                  <c:v>29.66</c:v>
                </c:pt>
                <c:pt idx="217">
                  <c:v>29.76</c:v>
                </c:pt>
                <c:pt idx="218">
                  <c:v>29.8</c:v>
                </c:pt>
                <c:pt idx="219">
                  <c:v>29.77</c:v>
                </c:pt>
                <c:pt idx="220">
                  <c:v>29.8</c:v>
                </c:pt>
                <c:pt idx="221">
                  <c:v>29.85</c:v>
                </c:pt>
                <c:pt idx="222">
                  <c:v>29.83</c:v>
                </c:pt>
                <c:pt idx="223">
                  <c:v>29.86</c:v>
                </c:pt>
                <c:pt idx="224">
                  <c:v>29.9</c:v>
                </c:pt>
                <c:pt idx="225">
                  <c:v>29.96</c:v>
                </c:pt>
                <c:pt idx="226">
                  <c:v>30.08</c:v>
                </c:pt>
                <c:pt idx="227">
                  <c:v>30.17</c:v>
                </c:pt>
                <c:pt idx="228">
                  <c:v>30.14</c:v>
                </c:pt>
                <c:pt idx="229">
                  <c:v>30.16</c:v>
                </c:pt>
                <c:pt idx="230">
                  <c:v>30.21</c:v>
                </c:pt>
                <c:pt idx="231">
                  <c:v>30.21</c:v>
                </c:pt>
                <c:pt idx="232">
                  <c:v>30.23</c:v>
                </c:pt>
                <c:pt idx="233">
                  <c:v>30.25</c:v>
                </c:pt>
                <c:pt idx="234">
                  <c:v>30.24</c:v>
                </c:pt>
                <c:pt idx="235">
                  <c:v>30.26</c:v>
                </c:pt>
                <c:pt idx="236">
                  <c:v>30.26</c:v>
                </c:pt>
                <c:pt idx="237">
                  <c:v>30.26</c:v>
                </c:pt>
                <c:pt idx="238">
                  <c:v>30.3</c:v>
                </c:pt>
                <c:pt idx="239">
                  <c:v>30.35</c:v>
                </c:pt>
                <c:pt idx="240">
                  <c:v>30.34</c:v>
                </c:pt>
                <c:pt idx="241">
                  <c:v>30.3</c:v>
                </c:pt>
                <c:pt idx="242">
                  <c:v>30.31</c:v>
                </c:pt>
                <c:pt idx="243">
                  <c:v>30.4</c:v>
                </c:pt>
                <c:pt idx="244">
                  <c:v>30.46</c:v>
                </c:pt>
                <c:pt idx="245">
                  <c:v>30.44</c:v>
                </c:pt>
                <c:pt idx="246">
                  <c:v>30.33</c:v>
                </c:pt>
                <c:pt idx="247">
                  <c:v>30.22</c:v>
                </c:pt>
                <c:pt idx="248">
                  <c:v>30.2</c:v>
                </c:pt>
                <c:pt idx="249">
                  <c:v>30.2</c:v>
                </c:pt>
                <c:pt idx="250">
                  <c:v>30.27</c:v>
                </c:pt>
                <c:pt idx="251">
                  <c:v>30.37</c:v>
                </c:pt>
                <c:pt idx="252">
                  <c:v>30.46</c:v>
                </c:pt>
                <c:pt idx="253">
                  <c:v>30.48</c:v>
                </c:pt>
                <c:pt idx="254">
                  <c:v>30.49</c:v>
                </c:pt>
                <c:pt idx="255">
                  <c:v>30.59</c:v>
                </c:pt>
                <c:pt idx="256">
                  <c:v>30.67</c:v>
                </c:pt>
                <c:pt idx="257">
                  <c:v>30.7</c:v>
                </c:pt>
                <c:pt idx="258">
                  <c:v>30.65</c:v>
                </c:pt>
                <c:pt idx="259">
                  <c:v>30.66</c:v>
                </c:pt>
                <c:pt idx="260">
                  <c:v>30.72</c:v>
                </c:pt>
                <c:pt idx="261">
                  <c:v>30.71</c:v>
                </c:pt>
                <c:pt idx="262">
                  <c:v>30.64</c:v>
                </c:pt>
                <c:pt idx="263">
                  <c:v>30.63</c:v>
                </c:pt>
                <c:pt idx="264">
                  <c:v>30.72</c:v>
                </c:pt>
                <c:pt idx="265">
                  <c:v>30.67</c:v>
                </c:pt>
                <c:pt idx="266">
                  <c:v>30.63</c:v>
                </c:pt>
                <c:pt idx="267">
                  <c:v>30.64</c:v>
                </c:pt>
                <c:pt idx="268">
                  <c:v>30.71</c:v>
                </c:pt>
                <c:pt idx="269">
                  <c:v>30.77</c:v>
                </c:pt>
                <c:pt idx="270">
                  <c:v>30.77</c:v>
                </c:pt>
                <c:pt idx="271">
                  <c:v>30.83</c:v>
                </c:pt>
                <c:pt idx="272">
                  <c:v>30.92</c:v>
                </c:pt>
                <c:pt idx="273">
                  <c:v>30.96</c:v>
                </c:pt>
                <c:pt idx="274">
                  <c:v>31.02</c:v>
                </c:pt>
                <c:pt idx="275">
                  <c:v>31.02</c:v>
                </c:pt>
                <c:pt idx="276">
                  <c:v>30.95</c:v>
                </c:pt>
                <c:pt idx="277">
                  <c:v>30.92</c:v>
                </c:pt>
                <c:pt idx="278">
                  <c:v>30.96</c:v>
                </c:pt>
                <c:pt idx="279">
                  <c:v>30.97</c:v>
                </c:pt>
                <c:pt idx="280">
                  <c:v>30.94</c:v>
                </c:pt>
                <c:pt idx="281">
                  <c:v>30.96</c:v>
                </c:pt>
                <c:pt idx="282">
                  <c:v>30.99</c:v>
                </c:pt>
                <c:pt idx="283">
                  <c:v>30.96</c:v>
                </c:pt>
                <c:pt idx="284">
                  <c:v>31</c:v>
                </c:pt>
                <c:pt idx="285">
                  <c:v>31.09</c:v>
                </c:pt>
                <c:pt idx="286">
                  <c:v>31.15</c:v>
                </c:pt>
                <c:pt idx="287">
                  <c:v>31.2</c:v>
                </c:pt>
                <c:pt idx="288">
                  <c:v>31.22</c:v>
                </c:pt>
                <c:pt idx="289">
                  <c:v>31.21</c:v>
                </c:pt>
                <c:pt idx="290">
                  <c:v>31.17</c:v>
                </c:pt>
                <c:pt idx="291">
                  <c:v>31.1</c:v>
                </c:pt>
                <c:pt idx="292">
                  <c:v>31.06</c:v>
                </c:pt>
                <c:pt idx="293">
                  <c:v>31.07</c:v>
                </c:pt>
                <c:pt idx="294">
                  <c:v>31.11</c:v>
                </c:pt>
                <c:pt idx="295">
                  <c:v>31.14</c:v>
                </c:pt>
                <c:pt idx="296">
                  <c:v>31.17</c:v>
                </c:pt>
                <c:pt idx="297">
                  <c:v>31.22</c:v>
                </c:pt>
                <c:pt idx="298">
                  <c:v>31.2</c:v>
                </c:pt>
                <c:pt idx="299">
                  <c:v>31.22</c:v>
                </c:pt>
                <c:pt idx="300">
                  <c:v>31.3</c:v>
                </c:pt>
                <c:pt idx="301">
                  <c:v>31.39</c:v>
                </c:pt>
                <c:pt idx="302">
                  <c:v>31.47</c:v>
                </c:pt>
                <c:pt idx="303">
                  <c:v>31.53</c:v>
                </c:pt>
                <c:pt idx="304">
                  <c:v>31.6</c:v>
                </c:pt>
                <c:pt idx="305">
                  <c:v>31.58</c:v>
                </c:pt>
                <c:pt idx="306">
                  <c:v>31.6</c:v>
                </c:pt>
                <c:pt idx="307">
                  <c:v>31.69</c:v>
                </c:pt>
                <c:pt idx="308">
                  <c:v>31.84</c:v>
                </c:pt>
                <c:pt idx="309">
                  <c:v>31.94</c:v>
                </c:pt>
                <c:pt idx="310">
                  <c:v>31.92</c:v>
                </c:pt>
                <c:pt idx="311">
                  <c:v>31.91</c:v>
                </c:pt>
                <c:pt idx="312">
                  <c:v>31.92</c:v>
                </c:pt>
                <c:pt idx="313">
                  <c:v>31.95</c:v>
                </c:pt>
                <c:pt idx="314">
                  <c:v>31.99</c:v>
                </c:pt>
                <c:pt idx="315">
                  <c:v>31.99</c:v>
                </c:pt>
                <c:pt idx="316">
                  <c:v>32.020000000000003</c:v>
                </c:pt>
                <c:pt idx="317">
                  <c:v>32.049999999999997</c:v>
                </c:pt>
                <c:pt idx="318">
                  <c:v>32.020000000000003</c:v>
                </c:pt>
                <c:pt idx="319">
                  <c:v>31.96</c:v>
                </c:pt>
                <c:pt idx="320">
                  <c:v>31.94</c:v>
                </c:pt>
                <c:pt idx="321">
                  <c:v>31.99</c:v>
                </c:pt>
                <c:pt idx="322">
                  <c:v>31.95</c:v>
                </c:pt>
                <c:pt idx="323">
                  <c:v>31.87</c:v>
                </c:pt>
                <c:pt idx="324">
                  <c:v>31.85</c:v>
                </c:pt>
                <c:pt idx="325">
                  <c:v>31.93</c:v>
                </c:pt>
                <c:pt idx="326">
                  <c:v>32.04</c:v>
                </c:pt>
                <c:pt idx="327">
                  <c:v>32.14</c:v>
                </c:pt>
                <c:pt idx="328">
                  <c:v>32.21</c:v>
                </c:pt>
                <c:pt idx="329">
                  <c:v>32.25</c:v>
                </c:pt>
                <c:pt idx="330">
                  <c:v>32.299999999999997</c:v>
                </c:pt>
                <c:pt idx="331">
                  <c:v>32.33</c:v>
                </c:pt>
                <c:pt idx="332">
                  <c:v>32.32</c:v>
                </c:pt>
                <c:pt idx="333">
                  <c:v>32.31</c:v>
                </c:pt>
                <c:pt idx="334">
                  <c:v>32.270000000000003</c:v>
                </c:pt>
                <c:pt idx="335">
                  <c:v>32.229999999999997</c:v>
                </c:pt>
                <c:pt idx="336">
                  <c:v>32.18</c:v>
                </c:pt>
                <c:pt idx="337">
                  <c:v>32.18</c:v>
                </c:pt>
                <c:pt idx="338">
                  <c:v>32.24</c:v>
                </c:pt>
                <c:pt idx="339">
                  <c:v>32.200000000000003</c:v>
                </c:pt>
                <c:pt idx="340">
                  <c:v>32.14</c:v>
                </c:pt>
                <c:pt idx="341">
                  <c:v>32.22</c:v>
                </c:pt>
                <c:pt idx="342">
                  <c:v>32.340000000000003</c:v>
                </c:pt>
                <c:pt idx="343">
                  <c:v>32.39</c:v>
                </c:pt>
                <c:pt idx="344">
                  <c:v>32.33</c:v>
                </c:pt>
                <c:pt idx="345">
                  <c:v>32.26</c:v>
                </c:pt>
                <c:pt idx="346">
                  <c:v>32.22</c:v>
                </c:pt>
                <c:pt idx="347">
                  <c:v>32.25</c:v>
                </c:pt>
                <c:pt idx="348">
                  <c:v>32.31</c:v>
                </c:pt>
                <c:pt idx="349">
                  <c:v>32.39</c:v>
                </c:pt>
                <c:pt idx="350">
                  <c:v>32.5</c:v>
                </c:pt>
                <c:pt idx="351">
                  <c:v>32.619999999999997</c:v>
                </c:pt>
                <c:pt idx="352">
                  <c:v>32.700000000000003</c:v>
                </c:pt>
                <c:pt idx="353">
                  <c:v>32.74</c:v>
                </c:pt>
                <c:pt idx="354">
                  <c:v>32.67</c:v>
                </c:pt>
                <c:pt idx="355">
                  <c:v>32.630000000000003</c:v>
                </c:pt>
                <c:pt idx="356">
                  <c:v>32.65</c:v>
                </c:pt>
                <c:pt idx="357">
                  <c:v>32.630000000000003</c:v>
                </c:pt>
                <c:pt idx="358">
                  <c:v>32.549999999999997</c:v>
                </c:pt>
                <c:pt idx="359">
                  <c:v>32.520000000000003</c:v>
                </c:pt>
                <c:pt idx="360">
                  <c:v>32.53</c:v>
                </c:pt>
                <c:pt idx="361">
                  <c:v>32.56</c:v>
                </c:pt>
                <c:pt idx="362">
                  <c:v>32.54</c:v>
                </c:pt>
                <c:pt idx="363">
                  <c:v>32.51</c:v>
                </c:pt>
                <c:pt idx="364">
                  <c:v>32.53</c:v>
                </c:pt>
                <c:pt idx="365">
                  <c:v>32.58</c:v>
                </c:pt>
                <c:pt idx="366">
                  <c:v>32.659999999999997</c:v>
                </c:pt>
                <c:pt idx="367">
                  <c:v>32.729999999999997</c:v>
                </c:pt>
                <c:pt idx="368">
                  <c:v>32.76</c:v>
                </c:pt>
                <c:pt idx="369">
                  <c:v>32.75</c:v>
                </c:pt>
                <c:pt idx="370">
                  <c:v>32.75</c:v>
                </c:pt>
                <c:pt idx="371">
                  <c:v>32.76</c:v>
                </c:pt>
                <c:pt idx="372">
                  <c:v>32.799999999999997</c:v>
                </c:pt>
                <c:pt idx="373">
                  <c:v>32.86</c:v>
                </c:pt>
                <c:pt idx="374">
                  <c:v>32.840000000000003</c:v>
                </c:pt>
                <c:pt idx="375">
                  <c:v>32.78</c:v>
                </c:pt>
                <c:pt idx="376">
                  <c:v>32.799999999999997</c:v>
                </c:pt>
                <c:pt idx="377">
                  <c:v>32.89</c:v>
                </c:pt>
                <c:pt idx="378">
                  <c:v>32.909999999999997</c:v>
                </c:pt>
                <c:pt idx="379">
                  <c:v>32.840000000000003</c:v>
                </c:pt>
                <c:pt idx="380">
                  <c:v>32.770000000000003</c:v>
                </c:pt>
                <c:pt idx="381">
                  <c:v>32.69</c:v>
                </c:pt>
                <c:pt idx="382">
                  <c:v>32.61</c:v>
                </c:pt>
                <c:pt idx="383">
                  <c:v>32.49</c:v>
                </c:pt>
                <c:pt idx="384">
                  <c:v>32.35</c:v>
                </c:pt>
                <c:pt idx="385">
                  <c:v>32.229999999999997</c:v>
                </c:pt>
                <c:pt idx="386">
                  <c:v>32.17</c:v>
                </c:pt>
                <c:pt idx="387">
                  <c:v>32.200000000000003</c:v>
                </c:pt>
                <c:pt idx="388">
                  <c:v>32.25</c:v>
                </c:pt>
                <c:pt idx="389">
                  <c:v>32.24</c:v>
                </c:pt>
                <c:pt idx="390">
                  <c:v>32.1</c:v>
                </c:pt>
                <c:pt idx="391">
                  <c:v>31.99</c:v>
                </c:pt>
                <c:pt idx="392">
                  <c:v>31.91</c:v>
                </c:pt>
                <c:pt idx="393">
                  <c:v>31.8</c:v>
                </c:pt>
                <c:pt idx="394">
                  <c:v>31.67</c:v>
                </c:pt>
                <c:pt idx="395">
                  <c:v>31.52</c:v>
                </c:pt>
                <c:pt idx="396">
                  <c:v>31.4</c:v>
                </c:pt>
                <c:pt idx="397">
                  <c:v>31.3</c:v>
                </c:pt>
                <c:pt idx="398">
                  <c:v>31.23</c:v>
                </c:pt>
                <c:pt idx="399">
                  <c:v>31.19</c:v>
                </c:pt>
                <c:pt idx="400">
                  <c:v>31.12</c:v>
                </c:pt>
                <c:pt idx="401">
                  <c:v>30.94</c:v>
                </c:pt>
                <c:pt idx="402">
                  <c:v>30.76</c:v>
                </c:pt>
                <c:pt idx="403">
                  <c:v>30.6</c:v>
                </c:pt>
                <c:pt idx="404">
                  <c:v>30.47</c:v>
                </c:pt>
                <c:pt idx="405">
                  <c:v>30.46</c:v>
                </c:pt>
                <c:pt idx="406">
                  <c:v>30.47</c:v>
                </c:pt>
                <c:pt idx="407">
                  <c:v>30.37</c:v>
                </c:pt>
                <c:pt idx="408">
                  <c:v>30.28</c:v>
                </c:pt>
                <c:pt idx="409">
                  <c:v>30.15</c:v>
                </c:pt>
                <c:pt idx="410">
                  <c:v>29.93</c:v>
                </c:pt>
                <c:pt idx="411">
                  <c:v>29.74</c:v>
                </c:pt>
                <c:pt idx="412">
                  <c:v>29.7</c:v>
                </c:pt>
                <c:pt idx="413">
                  <c:v>29.73</c:v>
                </c:pt>
                <c:pt idx="414">
                  <c:v>29.84</c:v>
                </c:pt>
                <c:pt idx="415">
                  <c:v>29.93</c:v>
                </c:pt>
                <c:pt idx="416">
                  <c:v>29.95</c:v>
                </c:pt>
                <c:pt idx="417">
                  <c:v>29.9</c:v>
                </c:pt>
                <c:pt idx="418">
                  <c:v>29.83</c:v>
                </c:pt>
                <c:pt idx="419">
                  <c:v>29.68</c:v>
                </c:pt>
                <c:pt idx="420">
                  <c:v>29.64</c:v>
                </c:pt>
                <c:pt idx="421">
                  <c:v>29.62</c:v>
                </c:pt>
                <c:pt idx="422">
                  <c:v>29.62</c:v>
                </c:pt>
                <c:pt idx="423">
                  <c:v>29.58</c:v>
                </c:pt>
                <c:pt idx="424">
                  <c:v>29.47</c:v>
                </c:pt>
                <c:pt idx="425">
                  <c:v>29.29</c:v>
                </c:pt>
                <c:pt idx="426">
                  <c:v>29.27</c:v>
                </c:pt>
                <c:pt idx="427">
                  <c:v>29.3</c:v>
                </c:pt>
                <c:pt idx="428">
                  <c:v>29.22</c:v>
                </c:pt>
                <c:pt idx="429">
                  <c:v>29.21</c:v>
                </c:pt>
                <c:pt idx="430">
                  <c:v>29.33</c:v>
                </c:pt>
                <c:pt idx="431">
                  <c:v>29.4</c:v>
                </c:pt>
                <c:pt idx="432">
                  <c:v>29.32</c:v>
                </c:pt>
                <c:pt idx="433">
                  <c:v>29.2</c:v>
                </c:pt>
                <c:pt idx="434">
                  <c:v>29.11</c:v>
                </c:pt>
                <c:pt idx="435">
                  <c:v>29.06</c:v>
                </c:pt>
                <c:pt idx="436">
                  <c:v>29.15</c:v>
                </c:pt>
                <c:pt idx="437">
                  <c:v>29.29</c:v>
                </c:pt>
                <c:pt idx="438">
                  <c:v>29.26</c:v>
                </c:pt>
                <c:pt idx="439">
                  <c:v>29.27</c:v>
                </c:pt>
                <c:pt idx="440">
                  <c:v>29.3</c:v>
                </c:pt>
                <c:pt idx="441">
                  <c:v>29.19</c:v>
                </c:pt>
                <c:pt idx="442">
                  <c:v>29.06</c:v>
                </c:pt>
                <c:pt idx="443">
                  <c:v>28.91</c:v>
                </c:pt>
                <c:pt idx="444">
                  <c:v>28.72</c:v>
                </c:pt>
                <c:pt idx="445">
                  <c:v>28.58</c:v>
                </c:pt>
                <c:pt idx="446">
                  <c:v>28.56</c:v>
                </c:pt>
                <c:pt idx="447">
                  <c:v>28.57</c:v>
                </c:pt>
                <c:pt idx="448">
                  <c:v>28.57</c:v>
                </c:pt>
                <c:pt idx="449">
                  <c:v>28.62</c:v>
                </c:pt>
                <c:pt idx="450">
                  <c:v>28.64</c:v>
                </c:pt>
                <c:pt idx="451">
                  <c:v>28.53</c:v>
                </c:pt>
                <c:pt idx="452">
                  <c:v>28.48</c:v>
                </c:pt>
                <c:pt idx="453">
                  <c:v>28.49</c:v>
                </c:pt>
                <c:pt idx="454">
                  <c:v>28.45</c:v>
                </c:pt>
                <c:pt idx="455">
                  <c:v>28.41</c:v>
                </c:pt>
                <c:pt idx="456">
                  <c:v>28.47</c:v>
                </c:pt>
                <c:pt idx="457">
                  <c:v>28.54</c:v>
                </c:pt>
                <c:pt idx="458">
                  <c:v>28.56</c:v>
                </c:pt>
                <c:pt idx="459">
                  <c:v>28.56</c:v>
                </c:pt>
                <c:pt idx="460">
                  <c:v>28.57</c:v>
                </c:pt>
                <c:pt idx="461">
                  <c:v>28.65</c:v>
                </c:pt>
                <c:pt idx="462">
                  <c:v>28.68</c:v>
                </c:pt>
                <c:pt idx="463">
                  <c:v>28.6</c:v>
                </c:pt>
                <c:pt idx="464">
                  <c:v>28.53</c:v>
                </c:pt>
                <c:pt idx="465">
                  <c:v>28.45</c:v>
                </c:pt>
                <c:pt idx="466">
                  <c:v>28.37</c:v>
                </c:pt>
                <c:pt idx="467">
                  <c:v>28.3</c:v>
                </c:pt>
                <c:pt idx="468">
                  <c:v>28.23</c:v>
                </c:pt>
                <c:pt idx="469">
                  <c:v>28.2</c:v>
                </c:pt>
                <c:pt idx="470">
                  <c:v>28.33</c:v>
                </c:pt>
                <c:pt idx="471">
                  <c:v>28.29</c:v>
                </c:pt>
                <c:pt idx="472">
                  <c:v>28.13</c:v>
                </c:pt>
                <c:pt idx="473">
                  <c:v>27.99</c:v>
                </c:pt>
                <c:pt idx="474">
                  <c:v>27.94</c:v>
                </c:pt>
                <c:pt idx="475">
                  <c:v>27.97</c:v>
                </c:pt>
                <c:pt idx="476">
                  <c:v>27.92</c:v>
                </c:pt>
                <c:pt idx="477">
                  <c:v>27.91</c:v>
                </c:pt>
                <c:pt idx="478">
                  <c:v>27.97</c:v>
                </c:pt>
                <c:pt idx="479">
                  <c:v>27.95</c:v>
                </c:pt>
                <c:pt idx="480">
                  <c:v>27.91</c:v>
                </c:pt>
                <c:pt idx="481">
                  <c:v>27.91</c:v>
                </c:pt>
                <c:pt idx="482">
                  <c:v>27.91</c:v>
                </c:pt>
                <c:pt idx="483">
                  <c:v>27.95</c:v>
                </c:pt>
                <c:pt idx="484">
                  <c:v>28.03</c:v>
                </c:pt>
                <c:pt idx="485">
                  <c:v>28.05</c:v>
                </c:pt>
                <c:pt idx="486">
                  <c:v>28.07</c:v>
                </c:pt>
                <c:pt idx="487">
                  <c:v>28.06</c:v>
                </c:pt>
                <c:pt idx="488">
                  <c:v>28.01</c:v>
                </c:pt>
                <c:pt idx="489">
                  <c:v>27.91</c:v>
                </c:pt>
                <c:pt idx="490">
                  <c:v>27.88</c:v>
                </c:pt>
                <c:pt idx="491">
                  <c:v>27.89</c:v>
                </c:pt>
                <c:pt idx="492">
                  <c:v>27.88</c:v>
                </c:pt>
                <c:pt idx="493">
                  <c:v>27.93</c:v>
                </c:pt>
                <c:pt idx="494">
                  <c:v>27.98</c:v>
                </c:pt>
                <c:pt idx="495">
                  <c:v>27.95</c:v>
                </c:pt>
                <c:pt idx="496">
                  <c:v>27.93</c:v>
                </c:pt>
                <c:pt idx="497">
                  <c:v>28</c:v>
                </c:pt>
                <c:pt idx="498">
                  <c:v>28.06</c:v>
                </c:pt>
                <c:pt idx="499">
                  <c:v>28.02</c:v>
                </c:pt>
                <c:pt idx="500">
                  <c:v>27.93</c:v>
                </c:pt>
                <c:pt idx="501">
                  <c:v>27.79</c:v>
                </c:pt>
                <c:pt idx="502">
                  <c:v>27.65</c:v>
                </c:pt>
                <c:pt idx="503">
                  <c:v>27.65</c:v>
                </c:pt>
                <c:pt idx="504">
                  <c:v>27.75</c:v>
                </c:pt>
                <c:pt idx="505">
                  <c:v>27.77</c:v>
                </c:pt>
                <c:pt idx="506">
                  <c:v>27.78</c:v>
                </c:pt>
                <c:pt idx="507">
                  <c:v>27.84</c:v>
                </c:pt>
                <c:pt idx="508">
                  <c:v>27.92</c:v>
                </c:pt>
                <c:pt idx="509">
                  <c:v>28</c:v>
                </c:pt>
                <c:pt idx="510">
                  <c:v>28.01</c:v>
                </c:pt>
                <c:pt idx="511">
                  <c:v>27.97</c:v>
                </c:pt>
                <c:pt idx="512">
                  <c:v>27.93</c:v>
                </c:pt>
                <c:pt idx="513">
                  <c:v>27.86</c:v>
                </c:pt>
                <c:pt idx="514">
                  <c:v>27.82</c:v>
                </c:pt>
                <c:pt idx="515">
                  <c:v>27.76</c:v>
                </c:pt>
                <c:pt idx="516">
                  <c:v>27.7</c:v>
                </c:pt>
                <c:pt idx="517">
                  <c:v>27.7</c:v>
                </c:pt>
                <c:pt idx="518">
                  <c:v>27.62</c:v>
                </c:pt>
                <c:pt idx="519">
                  <c:v>27.48</c:v>
                </c:pt>
                <c:pt idx="520">
                  <c:v>27.34</c:v>
                </c:pt>
                <c:pt idx="521">
                  <c:v>27.28</c:v>
                </c:pt>
                <c:pt idx="522">
                  <c:v>27.22</c:v>
                </c:pt>
                <c:pt idx="523">
                  <c:v>27.18</c:v>
                </c:pt>
                <c:pt idx="524">
                  <c:v>27.17</c:v>
                </c:pt>
                <c:pt idx="525">
                  <c:v>27.21</c:v>
                </c:pt>
                <c:pt idx="526">
                  <c:v>27.26</c:v>
                </c:pt>
                <c:pt idx="527">
                  <c:v>27.28</c:v>
                </c:pt>
                <c:pt idx="528">
                  <c:v>27.28</c:v>
                </c:pt>
                <c:pt idx="529">
                  <c:v>27.28</c:v>
                </c:pt>
                <c:pt idx="530">
                  <c:v>27.29</c:v>
                </c:pt>
                <c:pt idx="531">
                  <c:v>27.29</c:v>
                </c:pt>
                <c:pt idx="532">
                  <c:v>27.26</c:v>
                </c:pt>
                <c:pt idx="533">
                  <c:v>27.22</c:v>
                </c:pt>
                <c:pt idx="534">
                  <c:v>27.25</c:v>
                </c:pt>
                <c:pt idx="535">
                  <c:v>27.32</c:v>
                </c:pt>
                <c:pt idx="536">
                  <c:v>27.42</c:v>
                </c:pt>
                <c:pt idx="537">
                  <c:v>27.46</c:v>
                </c:pt>
                <c:pt idx="538">
                  <c:v>27.46</c:v>
                </c:pt>
                <c:pt idx="539">
                  <c:v>27.45</c:v>
                </c:pt>
                <c:pt idx="540">
                  <c:v>27.55</c:v>
                </c:pt>
                <c:pt idx="541">
                  <c:v>27.66</c:v>
                </c:pt>
                <c:pt idx="542">
                  <c:v>27.65</c:v>
                </c:pt>
                <c:pt idx="543">
                  <c:v>27.61</c:v>
                </c:pt>
                <c:pt idx="544">
                  <c:v>27.63</c:v>
                </c:pt>
                <c:pt idx="545">
                  <c:v>27.65</c:v>
                </c:pt>
                <c:pt idx="546">
                  <c:v>27.62</c:v>
                </c:pt>
                <c:pt idx="547">
                  <c:v>27.55</c:v>
                </c:pt>
                <c:pt idx="548">
                  <c:v>27.56</c:v>
                </c:pt>
                <c:pt idx="549">
                  <c:v>27.62</c:v>
                </c:pt>
                <c:pt idx="550">
                  <c:v>27.71</c:v>
                </c:pt>
                <c:pt idx="551">
                  <c:v>27.66</c:v>
                </c:pt>
                <c:pt idx="552">
                  <c:v>27.61</c:v>
                </c:pt>
                <c:pt idx="553">
                  <c:v>27.6</c:v>
                </c:pt>
                <c:pt idx="554">
                  <c:v>27.52</c:v>
                </c:pt>
                <c:pt idx="555">
                  <c:v>27.37</c:v>
                </c:pt>
                <c:pt idx="556">
                  <c:v>27.28</c:v>
                </c:pt>
                <c:pt idx="557">
                  <c:v>27.22</c:v>
                </c:pt>
                <c:pt idx="558">
                  <c:v>27.21</c:v>
                </c:pt>
                <c:pt idx="559">
                  <c:v>27.19</c:v>
                </c:pt>
                <c:pt idx="560">
                  <c:v>27.14</c:v>
                </c:pt>
                <c:pt idx="561">
                  <c:v>27.14</c:v>
                </c:pt>
                <c:pt idx="562">
                  <c:v>27.1</c:v>
                </c:pt>
                <c:pt idx="563">
                  <c:v>27.03</c:v>
                </c:pt>
                <c:pt idx="564">
                  <c:v>27.04</c:v>
                </c:pt>
                <c:pt idx="565">
                  <c:v>27.04</c:v>
                </c:pt>
                <c:pt idx="566">
                  <c:v>27.04</c:v>
                </c:pt>
                <c:pt idx="567">
                  <c:v>27.08</c:v>
                </c:pt>
                <c:pt idx="568">
                  <c:v>27.1</c:v>
                </c:pt>
                <c:pt idx="569">
                  <c:v>27.13</c:v>
                </c:pt>
                <c:pt idx="570">
                  <c:v>27.2</c:v>
                </c:pt>
                <c:pt idx="571">
                  <c:v>27.25</c:v>
                </c:pt>
                <c:pt idx="572">
                  <c:v>27.23</c:v>
                </c:pt>
                <c:pt idx="573">
                  <c:v>27.25</c:v>
                </c:pt>
                <c:pt idx="574">
                  <c:v>27.29</c:v>
                </c:pt>
                <c:pt idx="575">
                  <c:v>27.33</c:v>
                </c:pt>
                <c:pt idx="576">
                  <c:v>27.24</c:v>
                </c:pt>
                <c:pt idx="577">
                  <c:v>27.16</c:v>
                </c:pt>
                <c:pt idx="578">
                  <c:v>27.25</c:v>
                </c:pt>
                <c:pt idx="579">
                  <c:v>27.34</c:v>
                </c:pt>
                <c:pt idx="580">
                  <c:v>27.4</c:v>
                </c:pt>
                <c:pt idx="581">
                  <c:v>27.49</c:v>
                </c:pt>
                <c:pt idx="582">
                  <c:v>27.57</c:v>
                </c:pt>
                <c:pt idx="583">
                  <c:v>27.61</c:v>
                </c:pt>
                <c:pt idx="584">
                  <c:v>27.53</c:v>
                </c:pt>
                <c:pt idx="585">
                  <c:v>27.45</c:v>
                </c:pt>
                <c:pt idx="586">
                  <c:v>27.37</c:v>
                </c:pt>
                <c:pt idx="587">
                  <c:v>27.31</c:v>
                </c:pt>
                <c:pt idx="588">
                  <c:v>27.28</c:v>
                </c:pt>
                <c:pt idx="589">
                  <c:v>27.29</c:v>
                </c:pt>
                <c:pt idx="590">
                  <c:v>27.38</c:v>
                </c:pt>
                <c:pt idx="591">
                  <c:v>27.51</c:v>
                </c:pt>
                <c:pt idx="592">
                  <c:v>27.52</c:v>
                </c:pt>
                <c:pt idx="593">
                  <c:v>27.56</c:v>
                </c:pt>
                <c:pt idx="594">
                  <c:v>27.63</c:v>
                </c:pt>
                <c:pt idx="595">
                  <c:v>27.7</c:v>
                </c:pt>
                <c:pt idx="596">
                  <c:v>27.65</c:v>
                </c:pt>
                <c:pt idx="597">
                  <c:v>27.6</c:v>
                </c:pt>
                <c:pt idx="598">
                  <c:v>27.55</c:v>
                </c:pt>
                <c:pt idx="599">
                  <c:v>27.4</c:v>
                </c:pt>
                <c:pt idx="600">
                  <c:v>27.29</c:v>
                </c:pt>
                <c:pt idx="601">
                  <c:v>27.23</c:v>
                </c:pt>
                <c:pt idx="602">
                  <c:v>27.12</c:v>
                </c:pt>
                <c:pt idx="603">
                  <c:v>27.01</c:v>
                </c:pt>
                <c:pt idx="604">
                  <c:v>27.02</c:v>
                </c:pt>
                <c:pt idx="605">
                  <c:v>27.11</c:v>
                </c:pt>
                <c:pt idx="606">
                  <c:v>27.19</c:v>
                </c:pt>
                <c:pt idx="607">
                  <c:v>27.21</c:v>
                </c:pt>
                <c:pt idx="608">
                  <c:v>27.26</c:v>
                </c:pt>
                <c:pt idx="609">
                  <c:v>27.36</c:v>
                </c:pt>
                <c:pt idx="610">
                  <c:v>27.35</c:v>
                </c:pt>
                <c:pt idx="611">
                  <c:v>27.3</c:v>
                </c:pt>
                <c:pt idx="612">
                  <c:v>27.29</c:v>
                </c:pt>
                <c:pt idx="613">
                  <c:v>27.32</c:v>
                </c:pt>
                <c:pt idx="614">
                  <c:v>27.45</c:v>
                </c:pt>
                <c:pt idx="615">
                  <c:v>27.51</c:v>
                </c:pt>
                <c:pt idx="616">
                  <c:v>27.56</c:v>
                </c:pt>
                <c:pt idx="617">
                  <c:v>27.58</c:v>
                </c:pt>
                <c:pt idx="618">
                  <c:v>27.58</c:v>
                </c:pt>
                <c:pt idx="619">
                  <c:v>27.62</c:v>
                </c:pt>
                <c:pt idx="620">
                  <c:v>27.7</c:v>
                </c:pt>
                <c:pt idx="621">
                  <c:v>27.68</c:v>
                </c:pt>
                <c:pt idx="622">
                  <c:v>27.48</c:v>
                </c:pt>
                <c:pt idx="623">
                  <c:v>27.26</c:v>
                </c:pt>
                <c:pt idx="624">
                  <c:v>27.12</c:v>
                </c:pt>
                <c:pt idx="625">
                  <c:v>27.01</c:v>
                </c:pt>
                <c:pt idx="626">
                  <c:v>26.89</c:v>
                </c:pt>
                <c:pt idx="627">
                  <c:v>26.87</c:v>
                </c:pt>
                <c:pt idx="628">
                  <c:v>26.89</c:v>
                </c:pt>
                <c:pt idx="629">
                  <c:v>26.91</c:v>
                </c:pt>
                <c:pt idx="630">
                  <c:v>26.94</c:v>
                </c:pt>
                <c:pt idx="631">
                  <c:v>26.96</c:v>
                </c:pt>
                <c:pt idx="632">
                  <c:v>26.98</c:v>
                </c:pt>
                <c:pt idx="633">
                  <c:v>27</c:v>
                </c:pt>
                <c:pt idx="634">
                  <c:v>26.97</c:v>
                </c:pt>
                <c:pt idx="635">
                  <c:v>26.94</c:v>
                </c:pt>
                <c:pt idx="636">
                  <c:v>26.87</c:v>
                </c:pt>
                <c:pt idx="637">
                  <c:v>26.84</c:v>
                </c:pt>
                <c:pt idx="638">
                  <c:v>26.87</c:v>
                </c:pt>
                <c:pt idx="639">
                  <c:v>26.89</c:v>
                </c:pt>
                <c:pt idx="640">
                  <c:v>26.92</c:v>
                </c:pt>
                <c:pt idx="641">
                  <c:v>27.01</c:v>
                </c:pt>
                <c:pt idx="642">
                  <c:v>27.11</c:v>
                </c:pt>
                <c:pt idx="643">
                  <c:v>27.17</c:v>
                </c:pt>
                <c:pt idx="644">
                  <c:v>27.17</c:v>
                </c:pt>
                <c:pt idx="645">
                  <c:v>27.14</c:v>
                </c:pt>
                <c:pt idx="646">
                  <c:v>27.18</c:v>
                </c:pt>
                <c:pt idx="647">
                  <c:v>27.22</c:v>
                </c:pt>
                <c:pt idx="648">
                  <c:v>27.19</c:v>
                </c:pt>
                <c:pt idx="649">
                  <c:v>27.15</c:v>
                </c:pt>
                <c:pt idx="650">
                  <c:v>27.11</c:v>
                </c:pt>
                <c:pt idx="651">
                  <c:v>27.05</c:v>
                </c:pt>
                <c:pt idx="652">
                  <c:v>27.02</c:v>
                </c:pt>
                <c:pt idx="653">
                  <c:v>27</c:v>
                </c:pt>
                <c:pt idx="654">
                  <c:v>27.06</c:v>
                </c:pt>
                <c:pt idx="655">
                  <c:v>27.13</c:v>
                </c:pt>
                <c:pt idx="656">
                  <c:v>27.15</c:v>
                </c:pt>
                <c:pt idx="657">
                  <c:v>27.08</c:v>
                </c:pt>
                <c:pt idx="658">
                  <c:v>26.96</c:v>
                </c:pt>
                <c:pt idx="659">
                  <c:v>26.9</c:v>
                </c:pt>
                <c:pt idx="660">
                  <c:v>26.95</c:v>
                </c:pt>
                <c:pt idx="661">
                  <c:v>27.02</c:v>
                </c:pt>
                <c:pt idx="662">
                  <c:v>27.06</c:v>
                </c:pt>
                <c:pt idx="663">
                  <c:v>27.08</c:v>
                </c:pt>
                <c:pt idx="664">
                  <c:v>27.08</c:v>
                </c:pt>
                <c:pt idx="665">
                  <c:v>27</c:v>
                </c:pt>
                <c:pt idx="666">
                  <c:v>26.81</c:v>
                </c:pt>
                <c:pt idx="667">
                  <c:v>26.72</c:v>
                </c:pt>
                <c:pt idx="668">
                  <c:v>26.74</c:v>
                </c:pt>
                <c:pt idx="669">
                  <c:v>26.77</c:v>
                </c:pt>
                <c:pt idx="670">
                  <c:v>26.83</c:v>
                </c:pt>
                <c:pt idx="671">
                  <c:v>26.88</c:v>
                </c:pt>
                <c:pt idx="672">
                  <c:v>26.82</c:v>
                </c:pt>
                <c:pt idx="673">
                  <c:v>26.71</c:v>
                </c:pt>
                <c:pt idx="674">
                  <c:v>26.66</c:v>
                </c:pt>
                <c:pt idx="675">
                  <c:v>26.67</c:v>
                </c:pt>
                <c:pt idx="676">
                  <c:v>26.68</c:v>
                </c:pt>
                <c:pt idx="677">
                  <c:v>26.77</c:v>
                </c:pt>
                <c:pt idx="678">
                  <c:v>26.94</c:v>
                </c:pt>
                <c:pt idx="679">
                  <c:v>26.99</c:v>
                </c:pt>
                <c:pt idx="680">
                  <c:v>27.02</c:v>
                </c:pt>
                <c:pt idx="681">
                  <c:v>27.04</c:v>
                </c:pt>
                <c:pt idx="682">
                  <c:v>27.03</c:v>
                </c:pt>
                <c:pt idx="683">
                  <c:v>27</c:v>
                </c:pt>
                <c:pt idx="684">
                  <c:v>27.01</c:v>
                </c:pt>
                <c:pt idx="685">
                  <c:v>26.99</c:v>
                </c:pt>
                <c:pt idx="686">
                  <c:v>26.94</c:v>
                </c:pt>
                <c:pt idx="687">
                  <c:v>26.93</c:v>
                </c:pt>
                <c:pt idx="688">
                  <c:v>26.95</c:v>
                </c:pt>
                <c:pt idx="689">
                  <c:v>26.88</c:v>
                </c:pt>
                <c:pt idx="690">
                  <c:v>26.85</c:v>
                </c:pt>
                <c:pt idx="691">
                  <c:v>26.95</c:v>
                </c:pt>
                <c:pt idx="692">
                  <c:v>26.96</c:v>
                </c:pt>
                <c:pt idx="693">
                  <c:v>26.91</c:v>
                </c:pt>
                <c:pt idx="694">
                  <c:v>26.83</c:v>
                </c:pt>
                <c:pt idx="695">
                  <c:v>26.8</c:v>
                </c:pt>
                <c:pt idx="696">
                  <c:v>26.83</c:v>
                </c:pt>
                <c:pt idx="697">
                  <c:v>26.79</c:v>
                </c:pt>
                <c:pt idx="698">
                  <c:v>26.77</c:v>
                </c:pt>
                <c:pt idx="699">
                  <c:v>26.82</c:v>
                </c:pt>
                <c:pt idx="700">
                  <c:v>26.81</c:v>
                </c:pt>
                <c:pt idx="701">
                  <c:v>26.79</c:v>
                </c:pt>
                <c:pt idx="702">
                  <c:v>26.84</c:v>
                </c:pt>
                <c:pt idx="703">
                  <c:v>26.9</c:v>
                </c:pt>
                <c:pt idx="704">
                  <c:v>26.92</c:v>
                </c:pt>
                <c:pt idx="705">
                  <c:v>26.93</c:v>
                </c:pt>
                <c:pt idx="706">
                  <c:v>26.92</c:v>
                </c:pt>
                <c:pt idx="707">
                  <c:v>26.88</c:v>
                </c:pt>
                <c:pt idx="708">
                  <c:v>26.89</c:v>
                </c:pt>
                <c:pt idx="709">
                  <c:v>26.91</c:v>
                </c:pt>
                <c:pt idx="710">
                  <c:v>26.87</c:v>
                </c:pt>
                <c:pt idx="711">
                  <c:v>26.8</c:v>
                </c:pt>
                <c:pt idx="712">
                  <c:v>26.67</c:v>
                </c:pt>
                <c:pt idx="713">
                  <c:v>26.5</c:v>
                </c:pt>
                <c:pt idx="714">
                  <c:v>26.42</c:v>
                </c:pt>
                <c:pt idx="715">
                  <c:v>26.43</c:v>
                </c:pt>
                <c:pt idx="716">
                  <c:v>26.47</c:v>
                </c:pt>
                <c:pt idx="717">
                  <c:v>26.51</c:v>
                </c:pt>
                <c:pt idx="718">
                  <c:v>26.51</c:v>
                </c:pt>
                <c:pt idx="719">
                  <c:v>26.54</c:v>
                </c:pt>
                <c:pt idx="720">
                  <c:v>26.62</c:v>
                </c:pt>
                <c:pt idx="721">
                  <c:v>26.67</c:v>
                </c:pt>
                <c:pt idx="722">
                  <c:v>26.82</c:v>
                </c:pt>
                <c:pt idx="723">
                  <c:v>26.99</c:v>
                </c:pt>
                <c:pt idx="724">
                  <c:v>27.12</c:v>
                </c:pt>
                <c:pt idx="725">
                  <c:v>27.2</c:v>
                </c:pt>
                <c:pt idx="726">
                  <c:v>27.15</c:v>
                </c:pt>
                <c:pt idx="727">
                  <c:v>27.02</c:v>
                </c:pt>
                <c:pt idx="728">
                  <c:v>27</c:v>
                </c:pt>
                <c:pt idx="729">
                  <c:v>27.04</c:v>
                </c:pt>
                <c:pt idx="730">
                  <c:v>27.09</c:v>
                </c:pt>
                <c:pt idx="731">
                  <c:v>27.14</c:v>
                </c:pt>
                <c:pt idx="732">
                  <c:v>27.17</c:v>
                </c:pt>
                <c:pt idx="733">
                  <c:v>27.2</c:v>
                </c:pt>
                <c:pt idx="734">
                  <c:v>27.28</c:v>
                </c:pt>
                <c:pt idx="735">
                  <c:v>27.32</c:v>
                </c:pt>
                <c:pt idx="736">
                  <c:v>27.27</c:v>
                </c:pt>
                <c:pt idx="737">
                  <c:v>27.28</c:v>
                </c:pt>
                <c:pt idx="738">
                  <c:v>27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9C-495D-AA63-48843F03BBA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60'!$A$3:$A$741</c:f>
              <c:numCache>
                <c:formatCode>0.00</c:formatCode>
                <c:ptCount val="73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</c:numCache>
            </c:numRef>
          </c:xVal>
          <c:yVal>
            <c:numRef>
              <c:f>'60'!$D$3:$D$741</c:f>
              <c:numCache>
                <c:formatCode>0.0</c:formatCode>
                <c:ptCount val="739"/>
                <c:pt idx="0">
                  <c:v>21.77</c:v>
                </c:pt>
                <c:pt idx="1">
                  <c:v>21.76</c:v>
                </c:pt>
                <c:pt idx="2">
                  <c:v>21.76</c:v>
                </c:pt>
                <c:pt idx="3">
                  <c:v>21.76</c:v>
                </c:pt>
                <c:pt idx="4">
                  <c:v>21.76</c:v>
                </c:pt>
                <c:pt idx="5">
                  <c:v>21.76</c:v>
                </c:pt>
                <c:pt idx="6">
                  <c:v>21.76</c:v>
                </c:pt>
                <c:pt idx="7">
                  <c:v>21.76</c:v>
                </c:pt>
                <c:pt idx="8">
                  <c:v>21.75</c:v>
                </c:pt>
                <c:pt idx="9">
                  <c:v>21.753333333333298</c:v>
                </c:pt>
                <c:pt idx="10">
                  <c:v>21.751999999999999</c:v>
                </c:pt>
                <c:pt idx="11">
                  <c:v>21.750666666666699</c:v>
                </c:pt>
                <c:pt idx="12">
                  <c:v>21.749333333333301</c:v>
                </c:pt>
                <c:pt idx="13" formatCode="General">
                  <c:v>23.52</c:v>
                </c:pt>
                <c:pt idx="14" formatCode="General">
                  <c:v>25.64</c:v>
                </c:pt>
                <c:pt idx="15" formatCode="General">
                  <c:v>26.89</c:v>
                </c:pt>
                <c:pt idx="16" formatCode="General">
                  <c:v>29.4</c:v>
                </c:pt>
                <c:pt idx="17" formatCode="General">
                  <c:v>32.270000000000003</c:v>
                </c:pt>
                <c:pt idx="18" formatCode="General">
                  <c:v>34.409999999999997</c:v>
                </c:pt>
                <c:pt idx="19" formatCode="General">
                  <c:v>35.630000000000003</c:v>
                </c:pt>
                <c:pt idx="20" formatCode="General">
                  <c:v>36.32</c:v>
                </c:pt>
                <c:pt idx="21" formatCode="General">
                  <c:v>36.99</c:v>
                </c:pt>
                <c:pt idx="22" formatCode="General">
                  <c:v>37.619999999999997</c:v>
                </c:pt>
                <c:pt idx="23" formatCode="General">
                  <c:v>38.200000000000003</c:v>
                </c:pt>
                <c:pt idx="24" formatCode="General">
                  <c:v>38.89</c:v>
                </c:pt>
                <c:pt idx="25" formatCode="General">
                  <c:v>39.520000000000003</c:v>
                </c:pt>
                <c:pt idx="26" formatCode="General">
                  <c:v>40.119999999999997</c:v>
                </c:pt>
                <c:pt idx="27" formatCode="General">
                  <c:v>40.840000000000003</c:v>
                </c:pt>
                <c:pt idx="28" formatCode="General">
                  <c:v>41.720010000000002</c:v>
                </c:pt>
                <c:pt idx="29" formatCode="General">
                  <c:v>42.31</c:v>
                </c:pt>
                <c:pt idx="30" formatCode="General">
                  <c:v>42.77</c:v>
                </c:pt>
                <c:pt idx="31" formatCode="General">
                  <c:v>43.35</c:v>
                </c:pt>
                <c:pt idx="32" formatCode="General">
                  <c:v>43.88</c:v>
                </c:pt>
                <c:pt idx="33" formatCode="General">
                  <c:v>44.17</c:v>
                </c:pt>
                <c:pt idx="34" formatCode="General">
                  <c:v>44.36</c:v>
                </c:pt>
                <c:pt idx="35" formatCode="General">
                  <c:v>44.53</c:v>
                </c:pt>
                <c:pt idx="36" formatCode="General">
                  <c:v>44.7</c:v>
                </c:pt>
                <c:pt idx="37" formatCode="General">
                  <c:v>45.12</c:v>
                </c:pt>
                <c:pt idx="38" formatCode="General">
                  <c:v>45.73</c:v>
                </c:pt>
                <c:pt idx="39" formatCode="General">
                  <c:v>46.32</c:v>
                </c:pt>
                <c:pt idx="40" formatCode="General">
                  <c:v>46.69</c:v>
                </c:pt>
                <c:pt idx="41" formatCode="General">
                  <c:v>46.96</c:v>
                </c:pt>
                <c:pt idx="42" formatCode="General">
                  <c:v>47.17</c:v>
                </c:pt>
                <c:pt idx="43" formatCode="General">
                  <c:v>47.54</c:v>
                </c:pt>
                <c:pt idx="44" formatCode="General">
                  <c:v>48.01</c:v>
                </c:pt>
                <c:pt idx="45" formatCode="General">
                  <c:v>48.51</c:v>
                </c:pt>
                <c:pt idx="46" formatCode="General">
                  <c:v>49.01</c:v>
                </c:pt>
                <c:pt idx="47" formatCode="General">
                  <c:v>49.45</c:v>
                </c:pt>
                <c:pt idx="48" formatCode="General">
                  <c:v>50.13</c:v>
                </c:pt>
                <c:pt idx="49" formatCode="General">
                  <c:v>50.75</c:v>
                </c:pt>
                <c:pt idx="50" formatCode="General">
                  <c:v>51.400010000000002</c:v>
                </c:pt>
                <c:pt idx="51" formatCode="General">
                  <c:v>51.86</c:v>
                </c:pt>
                <c:pt idx="52" formatCode="General">
                  <c:v>52.19</c:v>
                </c:pt>
                <c:pt idx="53" formatCode="General">
                  <c:v>52.44</c:v>
                </c:pt>
                <c:pt idx="54" formatCode="General">
                  <c:v>52.6</c:v>
                </c:pt>
                <c:pt idx="55" formatCode="General">
                  <c:v>52.77</c:v>
                </c:pt>
                <c:pt idx="56" formatCode="General">
                  <c:v>52.92</c:v>
                </c:pt>
                <c:pt idx="57" formatCode="General">
                  <c:v>53.14</c:v>
                </c:pt>
                <c:pt idx="58" formatCode="General">
                  <c:v>53.42</c:v>
                </c:pt>
                <c:pt idx="59" formatCode="General">
                  <c:v>53.71</c:v>
                </c:pt>
                <c:pt idx="60" formatCode="General">
                  <c:v>53.96</c:v>
                </c:pt>
                <c:pt idx="61" formatCode="General">
                  <c:v>54.23</c:v>
                </c:pt>
                <c:pt idx="62" formatCode="General">
                  <c:v>54.560009999999998</c:v>
                </c:pt>
                <c:pt idx="63" formatCode="General">
                  <c:v>54.93</c:v>
                </c:pt>
                <c:pt idx="64" formatCode="General">
                  <c:v>55.14</c:v>
                </c:pt>
                <c:pt idx="65" formatCode="General">
                  <c:v>55.2</c:v>
                </c:pt>
                <c:pt idx="66" formatCode="General">
                  <c:v>55.17</c:v>
                </c:pt>
                <c:pt idx="67" formatCode="General">
                  <c:v>55.16</c:v>
                </c:pt>
                <c:pt idx="68" formatCode="General">
                  <c:v>55.15</c:v>
                </c:pt>
                <c:pt idx="69" formatCode="General">
                  <c:v>55.27</c:v>
                </c:pt>
                <c:pt idx="70" formatCode="General">
                  <c:v>55.59</c:v>
                </c:pt>
                <c:pt idx="71" formatCode="General">
                  <c:v>56.01</c:v>
                </c:pt>
                <c:pt idx="72" formatCode="General">
                  <c:v>56.37</c:v>
                </c:pt>
                <c:pt idx="73" formatCode="General">
                  <c:v>56.51</c:v>
                </c:pt>
                <c:pt idx="74" formatCode="General">
                  <c:v>56.48</c:v>
                </c:pt>
                <c:pt idx="75" formatCode="General">
                  <c:v>56.21</c:v>
                </c:pt>
                <c:pt idx="76" formatCode="General">
                  <c:v>56.13</c:v>
                </c:pt>
                <c:pt idx="77" formatCode="General">
                  <c:v>56.05</c:v>
                </c:pt>
                <c:pt idx="78" formatCode="General">
                  <c:v>56.12</c:v>
                </c:pt>
                <c:pt idx="79" formatCode="General">
                  <c:v>56.31</c:v>
                </c:pt>
                <c:pt idx="80" formatCode="General">
                  <c:v>56.33</c:v>
                </c:pt>
                <c:pt idx="81" formatCode="General">
                  <c:v>56.31</c:v>
                </c:pt>
                <c:pt idx="82" formatCode="General">
                  <c:v>56.23</c:v>
                </c:pt>
                <c:pt idx="83" formatCode="General">
                  <c:v>56.15</c:v>
                </c:pt>
                <c:pt idx="84" formatCode="General">
                  <c:v>56.220010000000002</c:v>
                </c:pt>
                <c:pt idx="85" formatCode="General">
                  <c:v>56.35</c:v>
                </c:pt>
                <c:pt idx="86" formatCode="General">
                  <c:v>56.6</c:v>
                </c:pt>
                <c:pt idx="87" formatCode="General">
                  <c:v>56.82</c:v>
                </c:pt>
                <c:pt idx="88" formatCode="General">
                  <c:v>57</c:v>
                </c:pt>
                <c:pt idx="89" formatCode="General">
                  <c:v>57</c:v>
                </c:pt>
                <c:pt idx="90" formatCode="General">
                  <c:v>56.9</c:v>
                </c:pt>
                <c:pt idx="91" formatCode="General">
                  <c:v>56.86</c:v>
                </c:pt>
                <c:pt idx="92" formatCode="General">
                  <c:v>56.84</c:v>
                </c:pt>
                <c:pt idx="93" formatCode="General">
                  <c:v>56.83</c:v>
                </c:pt>
                <c:pt idx="94" formatCode="General">
                  <c:v>56.87</c:v>
                </c:pt>
                <c:pt idx="95" formatCode="General">
                  <c:v>56.93</c:v>
                </c:pt>
                <c:pt idx="96" formatCode="General">
                  <c:v>56.96</c:v>
                </c:pt>
                <c:pt idx="97" formatCode="General">
                  <c:v>57.01</c:v>
                </c:pt>
                <c:pt idx="98" formatCode="General">
                  <c:v>56.83</c:v>
                </c:pt>
                <c:pt idx="99" formatCode="General">
                  <c:v>56.63</c:v>
                </c:pt>
                <c:pt idx="100" formatCode="General">
                  <c:v>56.5</c:v>
                </c:pt>
                <c:pt idx="101" formatCode="General">
                  <c:v>56.490009999999998</c:v>
                </c:pt>
                <c:pt idx="102" formatCode="General">
                  <c:v>56.47</c:v>
                </c:pt>
                <c:pt idx="103" formatCode="General">
                  <c:v>56.4</c:v>
                </c:pt>
                <c:pt idx="104" formatCode="General">
                  <c:v>56.2</c:v>
                </c:pt>
                <c:pt idx="105" formatCode="General">
                  <c:v>56.06</c:v>
                </c:pt>
                <c:pt idx="106" formatCode="General">
                  <c:v>56.02</c:v>
                </c:pt>
                <c:pt idx="107" formatCode="General">
                  <c:v>56.02</c:v>
                </c:pt>
                <c:pt idx="108" formatCode="General">
                  <c:v>56</c:v>
                </c:pt>
                <c:pt idx="109" formatCode="General">
                  <c:v>56.04</c:v>
                </c:pt>
                <c:pt idx="110" formatCode="General">
                  <c:v>56.06</c:v>
                </c:pt>
                <c:pt idx="111" formatCode="General">
                  <c:v>56.08</c:v>
                </c:pt>
                <c:pt idx="112" formatCode="General">
                  <c:v>56.11</c:v>
                </c:pt>
                <c:pt idx="113" formatCode="General">
                  <c:v>56.18</c:v>
                </c:pt>
                <c:pt idx="114" formatCode="General">
                  <c:v>56.21</c:v>
                </c:pt>
                <c:pt idx="115" formatCode="General">
                  <c:v>56.2</c:v>
                </c:pt>
                <c:pt idx="116" formatCode="General">
                  <c:v>56.15</c:v>
                </c:pt>
                <c:pt idx="117" formatCode="General">
                  <c:v>56.08</c:v>
                </c:pt>
                <c:pt idx="118" formatCode="General">
                  <c:v>56.05</c:v>
                </c:pt>
                <c:pt idx="119" formatCode="General">
                  <c:v>56.03</c:v>
                </c:pt>
                <c:pt idx="120" formatCode="General">
                  <c:v>55.990009999999998</c:v>
                </c:pt>
                <c:pt idx="121" formatCode="General">
                  <c:v>55.95</c:v>
                </c:pt>
                <c:pt idx="122" formatCode="General">
                  <c:v>55.9</c:v>
                </c:pt>
                <c:pt idx="123" formatCode="General">
                  <c:v>55.95</c:v>
                </c:pt>
                <c:pt idx="124" formatCode="General">
                  <c:v>56.03</c:v>
                </c:pt>
                <c:pt idx="125" formatCode="General">
                  <c:v>56.15</c:v>
                </c:pt>
                <c:pt idx="126" formatCode="General">
                  <c:v>56.26</c:v>
                </c:pt>
                <c:pt idx="127" formatCode="General">
                  <c:v>56.2</c:v>
                </c:pt>
                <c:pt idx="128" formatCode="General">
                  <c:v>56.02</c:v>
                </c:pt>
                <c:pt idx="129" formatCode="General">
                  <c:v>55.81</c:v>
                </c:pt>
                <c:pt idx="130" formatCode="General">
                  <c:v>55.63</c:v>
                </c:pt>
                <c:pt idx="131" formatCode="General">
                  <c:v>55.6</c:v>
                </c:pt>
                <c:pt idx="132" formatCode="General">
                  <c:v>55.64</c:v>
                </c:pt>
                <c:pt idx="133" formatCode="General">
                  <c:v>55.78</c:v>
                </c:pt>
                <c:pt idx="134" formatCode="General">
                  <c:v>55.92</c:v>
                </c:pt>
                <c:pt idx="135" formatCode="General">
                  <c:v>56.12</c:v>
                </c:pt>
                <c:pt idx="136" formatCode="General">
                  <c:v>56.28</c:v>
                </c:pt>
                <c:pt idx="137" formatCode="General">
                  <c:v>56.37</c:v>
                </c:pt>
                <c:pt idx="138" formatCode="General">
                  <c:v>56.52</c:v>
                </c:pt>
                <c:pt idx="139" formatCode="General">
                  <c:v>56.66</c:v>
                </c:pt>
                <c:pt idx="140" formatCode="General">
                  <c:v>56.75</c:v>
                </c:pt>
                <c:pt idx="141" formatCode="General">
                  <c:v>56.79</c:v>
                </c:pt>
                <c:pt idx="142" formatCode="General">
                  <c:v>56.79</c:v>
                </c:pt>
                <c:pt idx="143" formatCode="General">
                  <c:v>56.78</c:v>
                </c:pt>
                <c:pt idx="144" formatCode="General">
                  <c:v>56.79</c:v>
                </c:pt>
                <c:pt idx="145" formatCode="General">
                  <c:v>56.84</c:v>
                </c:pt>
                <c:pt idx="146" formatCode="General">
                  <c:v>56.84</c:v>
                </c:pt>
                <c:pt idx="147" formatCode="General">
                  <c:v>56.89</c:v>
                </c:pt>
                <c:pt idx="148" formatCode="General">
                  <c:v>56.91</c:v>
                </c:pt>
                <c:pt idx="149" formatCode="General">
                  <c:v>56.95</c:v>
                </c:pt>
                <c:pt idx="150" formatCode="General">
                  <c:v>56.92</c:v>
                </c:pt>
                <c:pt idx="151" formatCode="General">
                  <c:v>56.98</c:v>
                </c:pt>
                <c:pt idx="152" formatCode="General">
                  <c:v>57.11</c:v>
                </c:pt>
                <c:pt idx="153" formatCode="General">
                  <c:v>57.22</c:v>
                </c:pt>
                <c:pt idx="154" formatCode="General">
                  <c:v>57.33</c:v>
                </c:pt>
                <c:pt idx="155" formatCode="General">
                  <c:v>57.43</c:v>
                </c:pt>
                <c:pt idx="156" formatCode="General">
                  <c:v>57.51</c:v>
                </c:pt>
                <c:pt idx="157" formatCode="General">
                  <c:v>57.47</c:v>
                </c:pt>
                <c:pt idx="158" formatCode="General">
                  <c:v>57.46</c:v>
                </c:pt>
                <c:pt idx="159" formatCode="General">
                  <c:v>57.49</c:v>
                </c:pt>
                <c:pt idx="160" formatCode="General">
                  <c:v>57.54</c:v>
                </c:pt>
                <c:pt idx="161" formatCode="General">
                  <c:v>57.63</c:v>
                </c:pt>
                <c:pt idx="162" formatCode="General">
                  <c:v>57.73</c:v>
                </c:pt>
                <c:pt idx="163" formatCode="General">
                  <c:v>57.81</c:v>
                </c:pt>
                <c:pt idx="164" formatCode="General">
                  <c:v>57.78</c:v>
                </c:pt>
                <c:pt idx="165" formatCode="General">
                  <c:v>57.73</c:v>
                </c:pt>
                <c:pt idx="166" formatCode="General">
                  <c:v>57.67</c:v>
                </c:pt>
                <c:pt idx="167" formatCode="General">
                  <c:v>57.66</c:v>
                </c:pt>
                <c:pt idx="168" formatCode="General">
                  <c:v>57.69</c:v>
                </c:pt>
                <c:pt idx="169" formatCode="General">
                  <c:v>57.69</c:v>
                </c:pt>
                <c:pt idx="170" formatCode="General">
                  <c:v>57.68</c:v>
                </c:pt>
                <c:pt idx="171" formatCode="General">
                  <c:v>57.64</c:v>
                </c:pt>
                <c:pt idx="172" formatCode="General">
                  <c:v>57.66</c:v>
                </c:pt>
                <c:pt idx="173" formatCode="General">
                  <c:v>57.68</c:v>
                </c:pt>
                <c:pt idx="174" formatCode="General">
                  <c:v>57.81</c:v>
                </c:pt>
                <c:pt idx="175" formatCode="General">
                  <c:v>57.89</c:v>
                </c:pt>
                <c:pt idx="176" formatCode="General">
                  <c:v>57.96</c:v>
                </c:pt>
                <c:pt idx="177" formatCode="General">
                  <c:v>57.98</c:v>
                </c:pt>
                <c:pt idx="178" formatCode="General">
                  <c:v>57.98</c:v>
                </c:pt>
                <c:pt idx="179" formatCode="General">
                  <c:v>57.9</c:v>
                </c:pt>
                <c:pt idx="180" formatCode="General">
                  <c:v>57.84</c:v>
                </c:pt>
                <c:pt idx="181" formatCode="General">
                  <c:v>57.8</c:v>
                </c:pt>
                <c:pt idx="182" formatCode="General">
                  <c:v>57.81</c:v>
                </c:pt>
                <c:pt idx="183" formatCode="General">
                  <c:v>57.73</c:v>
                </c:pt>
                <c:pt idx="184" formatCode="General">
                  <c:v>57.68</c:v>
                </c:pt>
                <c:pt idx="185" formatCode="General">
                  <c:v>57.7</c:v>
                </c:pt>
                <c:pt idx="186" formatCode="General">
                  <c:v>57.69</c:v>
                </c:pt>
                <c:pt idx="187" formatCode="General">
                  <c:v>57.62</c:v>
                </c:pt>
                <c:pt idx="188" formatCode="General">
                  <c:v>57.58</c:v>
                </c:pt>
                <c:pt idx="189" formatCode="General">
                  <c:v>57.59</c:v>
                </c:pt>
                <c:pt idx="190" formatCode="General">
                  <c:v>57.68</c:v>
                </c:pt>
                <c:pt idx="191" formatCode="General">
                  <c:v>57.74</c:v>
                </c:pt>
                <c:pt idx="192" formatCode="General">
                  <c:v>57.84</c:v>
                </c:pt>
                <c:pt idx="193" formatCode="General">
                  <c:v>57.88</c:v>
                </c:pt>
                <c:pt idx="194" formatCode="General">
                  <c:v>57.74</c:v>
                </c:pt>
                <c:pt idx="195" formatCode="General">
                  <c:v>57.54</c:v>
                </c:pt>
                <c:pt idx="196" formatCode="General">
                  <c:v>57.33</c:v>
                </c:pt>
                <c:pt idx="197" formatCode="General">
                  <c:v>57.23</c:v>
                </c:pt>
                <c:pt idx="198" formatCode="General">
                  <c:v>57.22</c:v>
                </c:pt>
                <c:pt idx="199" formatCode="General">
                  <c:v>57.3</c:v>
                </c:pt>
                <c:pt idx="200" formatCode="General">
                  <c:v>57.43</c:v>
                </c:pt>
                <c:pt idx="201" formatCode="General">
                  <c:v>57.56</c:v>
                </c:pt>
                <c:pt idx="202" formatCode="General">
                  <c:v>57.63</c:v>
                </c:pt>
                <c:pt idx="203" formatCode="General">
                  <c:v>57.61</c:v>
                </c:pt>
                <c:pt idx="204" formatCode="General">
                  <c:v>57.56</c:v>
                </c:pt>
                <c:pt idx="205" formatCode="General">
                  <c:v>57.56</c:v>
                </c:pt>
                <c:pt idx="206" formatCode="General">
                  <c:v>57.52</c:v>
                </c:pt>
                <c:pt idx="207" formatCode="General">
                  <c:v>57.52</c:v>
                </c:pt>
                <c:pt idx="208" formatCode="General">
                  <c:v>57.51</c:v>
                </c:pt>
                <c:pt idx="209" formatCode="General">
                  <c:v>57.53</c:v>
                </c:pt>
                <c:pt idx="210" formatCode="General">
                  <c:v>57.56</c:v>
                </c:pt>
                <c:pt idx="211" formatCode="General">
                  <c:v>57.58</c:v>
                </c:pt>
                <c:pt idx="212" formatCode="General">
                  <c:v>57.57</c:v>
                </c:pt>
                <c:pt idx="213" formatCode="General">
                  <c:v>57.59</c:v>
                </c:pt>
                <c:pt idx="214" formatCode="General">
                  <c:v>57.66</c:v>
                </c:pt>
                <c:pt idx="215" formatCode="General">
                  <c:v>57.6</c:v>
                </c:pt>
                <c:pt idx="216" formatCode="General">
                  <c:v>57.650010000000002</c:v>
                </c:pt>
                <c:pt idx="217" formatCode="General">
                  <c:v>57.71</c:v>
                </c:pt>
                <c:pt idx="218" formatCode="General">
                  <c:v>57.79</c:v>
                </c:pt>
                <c:pt idx="219" formatCode="General">
                  <c:v>57.89</c:v>
                </c:pt>
                <c:pt idx="220" formatCode="General">
                  <c:v>57.98</c:v>
                </c:pt>
                <c:pt idx="221" formatCode="General">
                  <c:v>57.98</c:v>
                </c:pt>
                <c:pt idx="222" formatCode="General">
                  <c:v>57.99</c:v>
                </c:pt>
                <c:pt idx="223" formatCode="General">
                  <c:v>57.98</c:v>
                </c:pt>
                <c:pt idx="224" formatCode="General">
                  <c:v>57.95</c:v>
                </c:pt>
                <c:pt idx="225" formatCode="General">
                  <c:v>57.9</c:v>
                </c:pt>
                <c:pt idx="226" formatCode="General">
                  <c:v>57.89</c:v>
                </c:pt>
                <c:pt idx="227" formatCode="General">
                  <c:v>57.91</c:v>
                </c:pt>
                <c:pt idx="228" formatCode="General">
                  <c:v>57.94</c:v>
                </c:pt>
                <c:pt idx="229" formatCode="General">
                  <c:v>57.9</c:v>
                </c:pt>
                <c:pt idx="230" formatCode="General">
                  <c:v>57.9</c:v>
                </c:pt>
                <c:pt idx="231" formatCode="General">
                  <c:v>57.89</c:v>
                </c:pt>
                <c:pt idx="232" formatCode="General">
                  <c:v>57.94</c:v>
                </c:pt>
                <c:pt idx="233" formatCode="General">
                  <c:v>57.92</c:v>
                </c:pt>
                <c:pt idx="234" formatCode="General">
                  <c:v>57.89</c:v>
                </c:pt>
                <c:pt idx="235" formatCode="General">
                  <c:v>57.88</c:v>
                </c:pt>
                <c:pt idx="236" formatCode="General">
                  <c:v>57.9</c:v>
                </c:pt>
                <c:pt idx="237" formatCode="General">
                  <c:v>57.97</c:v>
                </c:pt>
                <c:pt idx="238" formatCode="General">
                  <c:v>57.91</c:v>
                </c:pt>
                <c:pt idx="239" formatCode="General">
                  <c:v>57.8</c:v>
                </c:pt>
                <c:pt idx="240" formatCode="General">
                  <c:v>57.69</c:v>
                </c:pt>
                <c:pt idx="241" formatCode="General">
                  <c:v>57.62</c:v>
                </c:pt>
                <c:pt idx="242" formatCode="General">
                  <c:v>57.61</c:v>
                </c:pt>
                <c:pt idx="243" formatCode="General">
                  <c:v>57.69</c:v>
                </c:pt>
                <c:pt idx="244" formatCode="General">
                  <c:v>57.81</c:v>
                </c:pt>
                <c:pt idx="245" formatCode="General">
                  <c:v>57.93</c:v>
                </c:pt>
                <c:pt idx="246" formatCode="General">
                  <c:v>57.95</c:v>
                </c:pt>
                <c:pt idx="247" formatCode="General">
                  <c:v>57.94</c:v>
                </c:pt>
                <c:pt idx="248" formatCode="General">
                  <c:v>57.91</c:v>
                </c:pt>
                <c:pt idx="249" formatCode="General">
                  <c:v>57.83</c:v>
                </c:pt>
                <c:pt idx="250" formatCode="General">
                  <c:v>57.77</c:v>
                </c:pt>
                <c:pt idx="251" formatCode="General">
                  <c:v>57.72</c:v>
                </c:pt>
                <c:pt idx="252" formatCode="General">
                  <c:v>57.68</c:v>
                </c:pt>
                <c:pt idx="253" formatCode="General">
                  <c:v>57.68</c:v>
                </c:pt>
                <c:pt idx="254" formatCode="General">
                  <c:v>57.650010000000002</c:v>
                </c:pt>
                <c:pt idx="255" formatCode="General">
                  <c:v>57.55</c:v>
                </c:pt>
                <c:pt idx="256" formatCode="General">
                  <c:v>57.54</c:v>
                </c:pt>
                <c:pt idx="257" formatCode="General">
                  <c:v>57.6</c:v>
                </c:pt>
                <c:pt idx="258" formatCode="General">
                  <c:v>57.59</c:v>
                </c:pt>
                <c:pt idx="259" formatCode="General">
                  <c:v>57.58</c:v>
                </c:pt>
                <c:pt idx="260" formatCode="General">
                  <c:v>57.6</c:v>
                </c:pt>
                <c:pt idx="261" formatCode="General">
                  <c:v>57.72</c:v>
                </c:pt>
                <c:pt idx="262" formatCode="General">
                  <c:v>57.77</c:v>
                </c:pt>
                <c:pt idx="263" formatCode="General">
                  <c:v>57.78</c:v>
                </c:pt>
                <c:pt idx="264" formatCode="General">
                  <c:v>57.82</c:v>
                </c:pt>
                <c:pt idx="265" formatCode="General">
                  <c:v>57.9</c:v>
                </c:pt>
                <c:pt idx="266" formatCode="General">
                  <c:v>57.9</c:v>
                </c:pt>
                <c:pt idx="267" formatCode="General">
                  <c:v>57.89</c:v>
                </c:pt>
                <c:pt idx="268" formatCode="General">
                  <c:v>57.75</c:v>
                </c:pt>
                <c:pt idx="269" formatCode="General">
                  <c:v>57.62</c:v>
                </c:pt>
                <c:pt idx="270" formatCode="General">
                  <c:v>57.55</c:v>
                </c:pt>
                <c:pt idx="271" formatCode="General">
                  <c:v>57.53</c:v>
                </c:pt>
                <c:pt idx="272" formatCode="General">
                  <c:v>57.51</c:v>
                </c:pt>
                <c:pt idx="273" formatCode="General">
                  <c:v>57.5</c:v>
                </c:pt>
                <c:pt idx="274" formatCode="General">
                  <c:v>57.55</c:v>
                </c:pt>
                <c:pt idx="275" formatCode="General">
                  <c:v>57.57</c:v>
                </c:pt>
                <c:pt idx="276" formatCode="General">
                  <c:v>57.58</c:v>
                </c:pt>
                <c:pt idx="277" formatCode="General">
                  <c:v>57.59</c:v>
                </c:pt>
                <c:pt idx="278" formatCode="General">
                  <c:v>57.63</c:v>
                </c:pt>
                <c:pt idx="279" formatCode="General">
                  <c:v>57.69</c:v>
                </c:pt>
                <c:pt idx="280" formatCode="General">
                  <c:v>57.73</c:v>
                </c:pt>
                <c:pt idx="281" formatCode="General">
                  <c:v>57.75</c:v>
                </c:pt>
                <c:pt idx="282" formatCode="General">
                  <c:v>57.66</c:v>
                </c:pt>
                <c:pt idx="283" formatCode="General">
                  <c:v>57.53</c:v>
                </c:pt>
                <c:pt idx="284" formatCode="General">
                  <c:v>57.37</c:v>
                </c:pt>
                <c:pt idx="285" formatCode="General">
                  <c:v>57.28</c:v>
                </c:pt>
                <c:pt idx="286" formatCode="General">
                  <c:v>57.3</c:v>
                </c:pt>
                <c:pt idx="287" formatCode="General">
                  <c:v>57.37</c:v>
                </c:pt>
                <c:pt idx="288" formatCode="General">
                  <c:v>57.43</c:v>
                </c:pt>
                <c:pt idx="289" formatCode="General">
                  <c:v>57.49</c:v>
                </c:pt>
                <c:pt idx="290" formatCode="General">
                  <c:v>57.48</c:v>
                </c:pt>
                <c:pt idx="291" formatCode="General">
                  <c:v>57.42</c:v>
                </c:pt>
                <c:pt idx="292" formatCode="General">
                  <c:v>57.44</c:v>
                </c:pt>
                <c:pt idx="293" formatCode="General">
                  <c:v>57.48</c:v>
                </c:pt>
                <c:pt idx="294" formatCode="General">
                  <c:v>57.54</c:v>
                </c:pt>
                <c:pt idx="295" formatCode="General">
                  <c:v>57.63</c:v>
                </c:pt>
                <c:pt idx="296" formatCode="General">
                  <c:v>57.68</c:v>
                </c:pt>
                <c:pt idx="297" formatCode="General">
                  <c:v>57.72</c:v>
                </c:pt>
                <c:pt idx="298" formatCode="General">
                  <c:v>57.66</c:v>
                </c:pt>
                <c:pt idx="299" formatCode="General">
                  <c:v>57.650010000000002</c:v>
                </c:pt>
                <c:pt idx="300" formatCode="General">
                  <c:v>57.66</c:v>
                </c:pt>
                <c:pt idx="301" formatCode="General">
                  <c:v>57.75</c:v>
                </c:pt>
                <c:pt idx="302" formatCode="General">
                  <c:v>57.88</c:v>
                </c:pt>
                <c:pt idx="303" formatCode="General">
                  <c:v>57.96</c:v>
                </c:pt>
                <c:pt idx="304" formatCode="General">
                  <c:v>58.01</c:v>
                </c:pt>
                <c:pt idx="305" formatCode="General">
                  <c:v>58.01</c:v>
                </c:pt>
                <c:pt idx="306" formatCode="General">
                  <c:v>57.96</c:v>
                </c:pt>
                <c:pt idx="307" formatCode="General">
                  <c:v>57.91</c:v>
                </c:pt>
                <c:pt idx="308" formatCode="General">
                  <c:v>57.92</c:v>
                </c:pt>
                <c:pt idx="309" formatCode="General">
                  <c:v>58.03</c:v>
                </c:pt>
                <c:pt idx="310" formatCode="General">
                  <c:v>58.14</c:v>
                </c:pt>
                <c:pt idx="311" formatCode="General">
                  <c:v>58.09</c:v>
                </c:pt>
                <c:pt idx="312" formatCode="General">
                  <c:v>58.06</c:v>
                </c:pt>
                <c:pt idx="313" formatCode="General">
                  <c:v>58.02</c:v>
                </c:pt>
                <c:pt idx="314" formatCode="General">
                  <c:v>58.03</c:v>
                </c:pt>
                <c:pt idx="315" formatCode="General">
                  <c:v>58</c:v>
                </c:pt>
                <c:pt idx="316" formatCode="General">
                  <c:v>57.94</c:v>
                </c:pt>
                <c:pt idx="317" formatCode="General">
                  <c:v>57.98</c:v>
                </c:pt>
                <c:pt idx="318" formatCode="General">
                  <c:v>58.08</c:v>
                </c:pt>
                <c:pt idx="319" formatCode="General">
                  <c:v>58.19</c:v>
                </c:pt>
                <c:pt idx="320" formatCode="General">
                  <c:v>58.25</c:v>
                </c:pt>
                <c:pt idx="321" formatCode="General">
                  <c:v>58.34</c:v>
                </c:pt>
                <c:pt idx="322" formatCode="General">
                  <c:v>58.35</c:v>
                </c:pt>
                <c:pt idx="323" formatCode="General">
                  <c:v>58.34</c:v>
                </c:pt>
                <c:pt idx="324" formatCode="General">
                  <c:v>58.26</c:v>
                </c:pt>
                <c:pt idx="325" formatCode="General">
                  <c:v>58.17</c:v>
                </c:pt>
                <c:pt idx="326" formatCode="General">
                  <c:v>58.06</c:v>
                </c:pt>
                <c:pt idx="327" formatCode="General">
                  <c:v>58.03</c:v>
                </c:pt>
                <c:pt idx="328" formatCode="General">
                  <c:v>57.99</c:v>
                </c:pt>
                <c:pt idx="329" formatCode="General">
                  <c:v>57.99</c:v>
                </c:pt>
                <c:pt idx="330" formatCode="General">
                  <c:v>57.99</c:v>
                </c:pt>
                <c:pt idx="331" formatCode="General">
                  <c:v>58.02</c:v>
                </c:pt>
                <c:pt idx="332" formatCode="General">
                  <c:v>57.98</c:v>
                </c:pt>
                <c:pt idx="333" formatCode="General">
                  <c:v>57.98</c:v>
                </c:pt>
                <c:pt idx="334" formatCode="General">
                  <c:v>58.02</c:v>
                </c:pt>
                <c:pt idx="335" formatCode="General">
                  <c:v>58.08</c:v>
                </c:pt>
                <c:pt idx="336" formatCode="General">
                  <c:v>58.11</c:v>
                </c:pt>
                <c:pt idx="337" formatCode="General">
                  <c:v>58.05</c:v>
                </c:pt>
                <c:pt idx="338" formatCode="General">
                  <c:v>57.95</c:v>
                </c:pt>
                <c:pt idx="339" formatCode="General">
                  <c:v>57.83</c:v>
                </c:pt>
                <c:pt idx="340" formatCode="General">
                  <c:v>57.78</c:v>
                </c:pt>
                <c:pt idx="341" formatCode="General">
                  <c:v>57.82</c:v>
                </c:pt>
                <c:pt idx="342" formatCode="General">
                  <c:v>57.92</c:v>
                </c:pt>
                <c:pt idx="343" formatCode="General">
                  <c:v>58.07</c:v>
                </c:pt>
                <c:pt idx="344" formatCode="General">
                  <c:v>58.22</c:v>
                </c:pt>
                <c:pt idx="345" formatCode="General">
                  <c:v>58.26</c:v>
                </c:pt>
                <c:pt idx="346" formatCode="General">
                  <c:v>58.22</c:v>
                </c:pt>
                <c:pt idx="347" formatCode="General">
                  <c:v>58.11</c:v>
                </c:pt>
                <c:pt idx="348" formatCode="General">
                  <c:v>57.97</c:v>
                </c:pt>
                <c:pt idx="349" formatCode="General">
                  <c:v>57.89</c:v>
                </c:pt>
                <c:pt idx="350" formatCode="General">
                  <c:v>57.89</c:v>
                </c:pt>
                <c:pt idx="351" formatCode="General">
                  <c:v>57.8</c:v>
                </c:pt>
                <c:pt idx="352" formatCode="General">
                  <c:v>57.8</c:v>
                </c:pt>
                <c:pt idx="353" formatCode="General">
                  <c:v>57.84</c:v>
                </c:pt>
                <c:pt idx="354" formatCode="General">
                  <c:v>57.87</c:v>
                </c:pt>
                <c:pt idx="355" formatCode="General">
                  <c:v>57.88</c:v>
                </c:pt>
                <c:pt idx="356" formatCode="General">
                  <c:v>57.85</c:v>
                </c:pt>
                <c:pt idx="357" formatCode="General">
                  <c:v>57.88</c:v>
                </c:pt>
                <c:pt idx="358" formatCode="General">
                  <c:v>57.94</c:v>
                </c:pt>
                <c:pt idx="359" formatCode="General">
                  <c:v>58</c:v>
                </c:pt>
                <c:pt idx="360" formatCode="General">
                  <c:v>58.06</c:v>
                </c:pt>
                <c:pt idx="361" formatCode="General">
                  <c:v>58.06</c:v>
                </c:pt>
                <c:pt idx="362" formatCode="General">
                  <c:v>58.02</c:v>
                </c:pt>
                <c:pt idx="363" formatCode="General">
                  <c:v>57.98</c:v>
                </c:pt>
                <c:pt idx="364" formatCode="General">
                  <c:v>57.93</c:v>
                </c:pt>
                <c:pt idx="365" formatCode="General">
                  <c:v>57.9</c:v>
                </c:pt>
                <c:pt idx="366" formatCode="General">
                  <c:v>57.93</c:v>
                </c:pt>
                <c:pt idx="367" formatCode="General">
                  <c:v>57.89</c:v>
                </c:pt>
                <c:pt idx="368" formatCode="General">
                  <c:v>57.9</c:v>
                </c:pt>
                <c:pt idx="369" formatCode="General">
                  <c:v>57.93</c:v>
                </c:pt>
                <c:pt idx="370" formatCode="General">
                  <c:v>57.96</c:v>
                </c:pt>
                <c:pt idx="371" formatCode="General">
                  <c:v>57.96</c:v>
                </c:pt>
                <c:pt idx="372" formatCode="General">
                  <c:v>57.83</c:v>
                </c:pt>
                <c:pt idx="373" formatCode="General">
                  <c:v>57.71</c:v>
                </c:pt>
                <c:pt idx="374" formatCode="General">
                  <c:v>57.55</c:v>
                </c:pt>
                <c:pt idx="375" formatCode="General">
                  <c:v>57.38</c:v>
                </c:pt>
                <c:pt idx="376" formatCode="General">
                  <c:v>57.23</c:v>
                </c:pt>
                <c:pt idx="377" formatCode="General">
                  <c:v>57.16</c:v>
                </c:pt>
                <c:pt idx="378" formatCode="General">
                  <c:v>57.24</c:v>
                </c:pt>
                <c:pt idx="379" formatCode="General">
                  <c:v>57.43</c:v>
                </c:pt>
                <c:pt idx="380" formatCode="General">
                  <c:v>57.58</c:v>
                </c:pt>
                <c:pt idx="381" formatCode="General">
                  <c:v>57.77</c:v>
                </c:pt>
                <c:pt idx="382" formatCode="General">
                  <c:v>57.9</c:v>
                </c:pt>
                <c:pt idx="383" formatCode="General">
                  <c:v>57.88</c:v>
                </c:pt>
                <c:pt idx="384" formatCode="General">
                  <c:v>57.86</c:v>
                </c:pt>
                <c:pt idx="385" formatCode="General">
                  <c:v>57.79</c:v>
                </c:pt>
                <c:pt idx="386" formatCode="General">
                  <c:v>57.73</c:v>
                </c:pt>
                <c:pt idx="387" formatCode="General">
                  <c:v>57.67</c:v>
                </c:pt>
                <c:pt idx="388" formatCode="General">
                  <c:v>57.67</c:v>
                </c:pt>
                <c:pt idx="389" formatCode="General">
                  <c:v>57.71</c:v>
                </c:pt>
                <c:pt idx="390" formatCode="General">
                  <c:v>57.76</c:v>
                </c:pt>
                <c:pt idx="391" formatCode="General">
                  <c:v>57.75</c:v>
                </c:pt>
                <c:pt idx="392" formatCode="General">
                  <c:v>57.78</c:v>
                </c:pt>
                <c:pt idx="393" formatCode="General">
                  <c:v>57.83</c:v>
                </c:pt>
                <c:pt idx="394" formatCode="General">
                  <c:v>57.77</c:v>
                </c:pt>
                <c:pt idx="395" formatCode="General">
                  <c:v>57.76</c:v>
                </c:pt>
                <c:pt idx="396" formatCode="General">
                  <c:v>57.75</c:v>
                </c:pt>
                <c:pt idx="397" formatCode="General">
                  <c:v>57.77</c:v>
                </c:pt>
                <c:pt idx="398" formatCode="General">
                  <c:v>57.83</c:v>
                </c:pt>
                <c:pt idx="399" formatCode="General">
                  <c:v>57.97</c:v>
                </c:pt>
                <c:pt idx="400" formatCode="General">
                  <c:v>57.95</c:v>
                </c:pt>
                <c:pt idx="401" formatCode="General">
                  <c:v>57.94</c:v>
                </c:pt>
                <c:pt idx="402" formatCode="General">
                  <c:v>57.84</c:v>
                </c:pt>
                <c:pt idx="403" formatCode="General">
                  <c:v>57.64</c:v>
                </c:pt>
                <c:pt idx="404" formatCode="General">
                  <c:v>57.53</c:v>
                </c:pt>
                <c:pt idx="405" formatCode="General">
                  <c:v>57.57</c:v>
                </c:pt>
                <c:pt idx="406" formatCode="General">
                  <c:v>57.68</c:v>
                </c:pt>
                <c:pt idx="407" formatCode="General">
                  <c:v>57.88</c:v>
                </c:pt>
                <c:pt idx="408" formatCode="General">
                  <c:v>58.08</c:v>
                </c:pt>
                <c:pt idx="409" formatCode="General">
                  <c:v>58.150010000000002</c:v>
                </c:pt>
                <c:pt idx="410" formatCode="General">
                  <c:v>58.11</c:v>
                </c:pt>
                <c:pt idx="411" formatCode="General">
                  <c:v>57.98</c:v>
                </c:pt>
                <c:pt idx="412" formatCode="General">
                  <c:v>57.84</c:v>
                </c:pt>
                <c:pt idx="413" formatCode="General">
                  <c:v>57.76</c:v>
                </c:pt>
                <c:pt idx="414" formatCode="General">
                  <c:v>57.71</c:v>
                </c:pt>
                <c:pt idx="415" formatCode="General">
                  <c:v>57.76</c:v>
                </c:pt>
                <c:pt idx="416" formatCode="General">
                  <c:v>57.81</c:v>
                </c:pt>
                <c:pt idx="417" formatCode="General">
                  <c:v>57.83</c:v>
                </c:pt>
                <c:pt idx="418" formatCode="General">
                  <c:v>57.74</c:v>
                </c:pt>
                <c:pt idx="419" formatCode="General">
                  <c:v>57.73</c:v>
                </c:pt>
                <c:pt idx="420" formatCode="General">
                  <c:v>57.75</c:v>
                </c:pt>
                <c:pt idx="421" formatCode="General">
                  <c:v>57.75</c:v>
                </c:pt>
                <c:pt idx="422" formatCode="General">
                  <c:v>57.81</c:v>
                </c:pt>
                <c:pt idx="423" formatCode="General">
                  <c:v>57.94</c:v>
                </c:pt>
                <c:pt idx="424" formatCode="General">
                  <c:v>58.02</c:v>
                </c:pt>
                <c:pt idx="425" formatCode="General">
                  <c:v>58.03</c:v>
                </c:pt>
                <c:pt idx="426" formatCode="General">
                  <c:v>57.93</c:v>
                </c:pt>
                <c:pt idx="427" formatCode="General">
                  <c:v>57.86</c:v>
                </c:pt>
                <c:pt idx="428" formatCode="General">
                  <c:v>57.8</c:v>
                </c:pt>
                <c:pt idx="429" formatCode="General">
                  <c:v>57.83</c:v>
                </c:pt>
                <c:pt idx="430" formatCode="General">
                  <c:v>57.91</c:v>
                </c:pt>
                <c:pt idx="431" formatCode="General">
                  <c:v>58.01</c:v>
                </c:pt>
                <c:pt idx="432" formatCode="General">
                  <c:v>58.05</c:v>
                </c:pt>
                <c:pt idx="433" formatCode="General">
                  <c:v>58.07</c:v>
                </c:pt>
                <c:pt idx="434" formatCode="General">
                  <c:v>57.98</c:v>
                </c:pt>
                <c:pt idx="435" formatCode="General">
                  <c:v>57.85</c:v>
                </c:pt>
                <c:pt idx="436" formatCode="General">
                  <c:v>57.7</c:v>
                </c:pt>
                <c:pt idx="437" formatCode="General">
                  <c:v>57.58</c:v>
                </c:pt>
                <c:pt idx="438" formatCode="General">
                  <c:v>57.53</c:v>
                </c:pt>
                <c:pt idx="439" formatCode="General">
                  <c:v>57.56</c:v>
                </c:pt>
                <c:pt idx="440" formatCode="General">
                  <c:v>57.64</c:v>
                </c:pt>
                <c:pt idx="441" formatCode="General">
                  <c:v>57.74</c:v>
                </c:pt>
                <c:pt idx="442" formatCode="General">
                  <c:v>57.83</c:v>
                </c:pt>
                <c:pt idx="443" formatCode="General">
                  <c:v>57.88</c:v>
                </c:pt>
                <c:pt idx="444" formatCode="General">
                  <c:v>57.78</c:v>
                </c:pt>
                <c:pt idx="445" formatCode="General">
                  <c:v>57.74</c:v>
                </c:pt>
                <c:pt idx="446" formatCode="General">
                  <c:v>57.71</c:v>
                </c:pt>
                <c:pt idx="447" formatCode="General">
                  <c:v>57.66</c:v>
                </c:pt>
                <c:pt idx="448" formatCode="General">
                  <c:v>57.64</c:v>
                </c:pt>
                <c:pt idx="449" formatCode="General">
                  <c:v>57.71</c:v>
                </c:pt>
                <c:pt idx="450" formatCode="General">
                  <c:v>57.79</c:v>
                </c:pt>
                <c:pt idx="451" formatCode="General">
                  <c:v>57.83</c:v>
                </c:pt>
                <c:pt idx="452" formatCode="General">
                  <c:v>57.84</c:v>
                </c:pt>
                <c:pt idx="453" formatCode="General">
                  <c:v>57.84</c:v>
                </c:pt>
                <c:pt idx="454" formatCode="General">
                  <c:v>57.85</c:v>
                </c:pt>
                <c:pt idx="455" formatCode="General">
                  <c:v>57.83</c:v>
                </c:pt>
                <c:pt idx="456" formatCode="General">
                  <c:v>57.84</c:v>
                </c:pt>
                <c:pt idx="457" formatCode="General">
                  <c:v>57.72</c:v>
                </c:pt>
                <c:pt idx="458" formatCode="General">
                  <c:v>57.66</c:v>
                </c:pt>
                <c:pt idx="459" formatCode="General">
                  <c:v>57.6</c:v>
                </c:pt>
                <c:pt idx="460" formatCode="General">
                  <c:v>57.56</c:v>
                </c:pt>
                <c:pt idx="461" formatCode="General">
                  <c:v>57.58</c:v>
                </c:pt>
                <c:pt idx="462" formatCode="General">
                  <c:v>57.62</c:v>
                </c:pt>
                <c:pt idx="463" formatCode="General">
                  <c:v>57.76</c:v>
                </c:pt>
                <c:pt idx="464" formatCode="General">
                  <c:v>57.75</c:v>
                </c:pt>
                <c:pt idx="465" formatCode="General">
                  <c:v>57.64</c:v>
                </c:pt>
                <c:pt idx="466" formatCode="General">
                  <c:v>57.52</c:v>
                </c:pt>
                <c:pt idx="467" formatCode="General">
                  <c:v>57.47</c:v>
                </c:pt>
                <c:pt idx="468" formatCode="General">
                  <c:v>57.46</c:v>
                </c:pt>
                <c:pt idx="469" formatCode="General">
                  <c:v>57.43</c:v>
                </c:pt>
                <c:pt idx="470" formatCode="General">
                  <c:v>57.46</c:v>
                </c:pt>
                <c:pt idx="471" formatCode="General">
                  <c:v>57.57</c:v>
                </c:pt>
                <c:pt idx="472" formatCode="General">
                  <c:v>57.62</c:v>
                </c:pt>
                <c:pt idx="473" formatCode="General">
                  <c:v>57.59</c:v>
                </c:pt>
                <c:pt idx="474" formatCode="General">
                  <c:v>57.55</c:v>
                </c:pt>
                <c:pt idx="475" formatCode="General">
                  <c:v>57.51</c:v>
                </c:pt>
                <c:pt idx="476" formatCode="General">
                  <c:v>57.51</c:v>
                </c:pt>
                <c:pt idx="477" formatCode="General">
                  <c:v>57.56</c:v>
                </c:pt>
                <c:pt idx="478" formatCode="General">
                  <c:v>57.56</c:v>
                </c:pt>
                <c:pt idx="479" formatCode="General">
                  <c:v>57.57</c:v>
                </c:pt>
                <c:pt idx="480" formatCode="General">
                  <c:v>57.56</c:v>
                </c:pt>
                <c:pt idx="481" formatCode="General">
                  <c:v>57.47</c:v>
                </c:pt>
                <c:pt idx="482" formatCode="General">
                  <c:v>57.36</c:v>
                </c:pt>
                <c:pt idx="483" formatCode="General">
                  <c:v>57.29</c:v>
                </c:pt>
                <c:pt idx="484" formatCode="General">
                  <c:v>57.29</c:v>
                </c:pt>
                <c:pt idx="485" formatCode="General">
                  <c:v>57.34</c:v>
                </c:pt>
                <c:pt idx="486" formatCode="General">
                  <c:v>57.49</c:v>
                </c:pt>
                <c:pt idx="487" formatCode="General">
                  <c:v>57.57</c:v>
                </c:pt>
                <c:pt idx="488" formatCode="General">
                  <c:v>57.61</c:v>
                </c:pt>
                <c:pt idx="489" formatCode="General">
                  <c:v>57.64</c:v>
                </c:pt>
                <c:pt idx="490" formatCode="General">
                  <c:v>57.67</c:v>
                </c:pt>
                <c:pt idx="491" formatCode="General">
                  <c:v>57.650010000000002</c:v>
                </c:pt>
                <c:pt idx="492" formatCode="General">
                  <c:v>57.61</c:v>
                </c:pt>
                <c:pt idx="493" formatCode="General">
                  <c:v>57.58</c:v>
                </c:pt>
                <c:pt idx="494" formatCode="General">
                  <c:v>57.4</c:v>
                </c:pt>
                <c:pt idx="495" formatCode="General">
                  <c:v>57.29</c:v>
                </c:pt>
                <c:pt idx="496" formatCode="General">
                  <c:v>57.29</c:v>
                </c:pt>
                <c:pt idx="497" formatCode="General">
                  <c:v>57.36</c:v>
                </c:pt>
                <c:pt idx="498" formatCode="General">
                  <c:v>57.5</c:v>
                </c:pt>
                <c:pt idx="499" formatCode="General">
                  <c:v>57.6</c:v>
                </c:pt>
                <c:pt idx="500" formatCode="General">
                  <c:v>57.72</c:v>
                </c:pt>
                <c:pt idx="501" formatCode="General">
                  <c:v>57.8</c:v>
                </c:pt>
                <c:pt idx="502" formatCode="General">
                  <c:v>57.85</c:v>
                </c:pt>
                <c:pt idx="503" formatCode="General">
                  <c:v>57.83</c:v>
                </c:pt>
                <c:pt idx="504" formatCode="General">
                  <c:v>57.76</c:v>
                </c:pt>
                <c:pt idx="505" formatCode="General">
                  <c:v>57.67</c:v>
                </c:pt>
                <c:pt idx="506" formatCode="General">
                  <c:v>57.57</c:v>
                </c:pt>
                <c:pt idx="507" formatCode="General">
                  <c:v>57.52</c:v>
                </c:pt>
                <c:pt idx="508" formatCode="General">
                  <c:v>57.48</c:v>
                </c:pt>
                <c:pt idx="509" formatCode="General">
                  <c:v>57.48</c:v>
                </c:pt>
                <c:pt idx="510" formatCode="General">
                  <c:v>57.47</c:v>
                </c:pt>
                <c:pt idx="511" formatCode="General">
                  <c:v>57.36</c:v>
                </c:pt>
                <c:pt idx="512" formatCode="General">
                  <c:v>57.14</c:v>
                </c:pt>
                <c:pt idx="513" formatCode="General">
                  <c:v>56.92</c:v>
                </c:pt>
                <c:pt idx="514" formatCode="General">
                  <c:v>56.79</c:v>
                </c:pt>
                <c:pt idx="515" formatCode="General">
                  <c:v>56.7</c:v>
                </c:pt>
                <c:pt idx="516" formatCode="General">
                  <c:v>56.66</c:v>
                </c:pt>
                <c:pt idx="517" formatCode="General">
                  <c:v>56.74</c:v>
                </c:pt>
                <c:pt idx="518" formatCode="General">
                  <c:v>56.9</c:v>
                </c:pt>
                <c:pt idx="519" formatCode="General">
                  <c:v>57</c:v>
                </c:pt>
                <c:pt idx="520" formatCode="General">
                  <c:v>57.02</c:v>
                </c:pt>
                <c:pt idx="521" formatCode="General">
                  <c:v>56.98</c:v>
                </c:pt>
                <c:pt idx="522" formatCode="General">
                  <c:v>56.9</c:v>
                </c:pt>
                <c:pt idx="523" formatCode="General">
                  <c:v>56.83</c:v>
                </c:pt>
                <c:pt idx="524" formatCode="General">
                  <c:v>56.720010000000002</c:v>
                </c:pt>
                <c:pt idx="525" formatCode="General">
                  <c:v>56.66</c:v>
                </c:pt>
                <c:pt idx="526" formatCode="General">
                  <c:v>56.63</c:v>
                </c:pt>
                <c:pt idx="527" formatCode="General">
                  <c:v>56.71</c:v>
                </c:pt>
                <c:pt idx="528" formatCode="General">
                  <c:v>56.83</c:v>
                </c:pt>
                <c:pt idx="529" formatCode="General">
                  <c:v>56.97</c:v>
                </c:pt>
                <c:pt idx="530" formatCode="General">
                  <c:v>57.04</c:v>
                </c:pt>
                <c:pt idx="531" formatCode="General">
                  <c:v>57.09</c:v>
                </c:pt>
                <c:pt idx="532" formatCode="General">
                  <c:v>57.09</c:v>
                </c:pt>
                <c:pt idx="533" formatCode="General">
                  <c:v>57.150010000000002</c:v>
                </c:pt>
                <c:pt idx="534" formatCode="General">
                  <c:v>57.21</c:v>
                </c:pt>
                <c:pt idx="535" formatCode="General">
                  <c:v>57.22</c:v>
                </c:pt>
                <c:pt idx="536" formatCode="General">
                  <c:v>57.25</c:v>
                </c:pt>
                <c:pt idx="537" formatCode="General">
                  <c:v>57.31</c:v>
                </c:pt>
                <c:pt idx="538" formatCode="General">
                  <c:v>57.36</c:v>
                </c:pt>
                <c:pt idx="539" formatCode="General">
                  <c:v>57.37</c:v>
                </c:pt>
                <c:pt idx="540" formatCode="General">
                  <c:v>57.33</c:v>
                </c:pt>
                <c:pt idx="541" formatCode="General">
                  <c:v>57.4</c:v>
                </c:pt>
                <c:pt idx="542" formatCode="General">
                  <c:v>57.51</c:v>
                </c:pt>
                <c:pt idx="543" formatCode="General">
                  <c:v>57.67</c:v>
                </c:pt>
                <c:pt idx="544" formatCode="General">
                  <c:v>57.67</c:v>
                </c:pt>
                <c:pt idx="545" formatCode="General">
                  <c:v>57.68</c:v>
                </c:pt>
                <c:pt idx="546" formatCode="General">
                  <c:v>57.66</c:v>
                </c:pt>
                <c:pt idx="547" formatCode="General">
                  <c:v>57.49</c:v>
                </c:pt>
                <c:pt idx="548" formatCode="General">
                  <c:v>57.36</c:v>
                </c:pt>
                <c:pt idx="549" formatCode="General">
                  <c:v>57.260010000000001</c:v>
                </c:pt>
                <c:pt idx="550" formatCode="General">
                  <c:v>57.25</c:v>
                </c:pt>
                <c:pt idx="551" formatCode="General">
                  <c:v>57.28</c:v>
                </c:pt>
                <c:pt idx="552" formatCode="General">
                  <c:v>57.260010000000001</c:v>
                </c:pt>
                <c:pt idx="553" formatCode="General">
                  <c:v>57.23</c:v>
                </c:pt>
                <c:pt idx="554" formatCode="General">
                  <c:v>57.2</c:v>
                </c:pt>
                <c:pt idx="555" formatCode="General">
                  <c:v>57.13</c:v>
                </c:pt>
                <c:pt idx="556" formatCode="General">
                  <c:v>57</c:v>
                </c:pt>
                <c:pt idx="557" formatCode="General">
                  <c:v>56.94</c:v>
                </c:pt>
                <c:pt idx="558" formatCode="General">
                  <c:v>56.92</c:v>
                </c:pt>
                <c:pt idx="559" formatCode="General">
                  <c:v>56.93</c:v>
                </c:pt>
                <c:pt idx="560" formatCode="General">
                  <c:v>56.97</c:v>
                </c:pt>
                <c:pt idx="561" formatCode="General">
                  <c:v>57.01</c:v>
                </c:pt>
                <c:pt idx="562" formatCode="General">
                  <c:v>57.03</c:v>
                </c:pt>
                <c:pt idx="563" formatCode="General">
                  <c:v>57.06</c:v>
                </c:pt>
                <c:pt idx="564" formatCode="General">
                  <c:v>57.1</c:v>
                </c:pt>
                <c:pt idx="565" formatCode="General">
                  <c:v>57.08</c:v>
                </c:pt>
                <c:pt idx="566" formatCode="General">
                  <c:v>57.08</c:v>
                </c:pt>
                <c:pt idx="567" formatCode="General">
                  <c:v>57.09</c:v>
                </c:pt>
                <c:pt idx="568" formatCode="General">
                  <c:v>57.12</c:v>
                </c:pt>
                <c:pt idx="569" formatCode="General">
                  <c:v>57.01</c:v>
                </c:pt>
                <c:pt idx="570" formatCode="General">
                  <c:v>57.01</c:v>
                </c:pt>
                <c:pt idx="571" formatCode="General">
                  <c:v>57.12</c:v>
                </c:pt>
                <c:pt idx="572" formatCode="General">
                  <c:v>57.23</c:v>
                </c:pt>
                <c:pt idx="573" formatCode="General">
                  <c:v>57.37</c:v>
                </c:pt>
                <c:pt idx="574" formatCode="General">
                  <c:v>57.51</c:v>
                </c:pt>
                <c:pt idx="575" formatCode="General">
                  <c:v>57.6</c:v>
                </c:pt>
                <c:pt idx="576" formatCode="General">
                  <c:v>57.63</c:v>
                </c:pt>
                <c:pt idx="577" formatCode="General">
                  <c:v>57.53</c:v>
                </c:pt>
                <c:pt idx="578" formatCode="General">
                  <c:v>57.45</c:v>
                </c:pt>
                <c:pt idx="579" formatCode="General">
                  <c:v>57.37</c:v>
                </c:pt>
                <c:pt idx="580" formatCode="General">
                  <c:v>57.34</c:v>
                </c:pt>
                <c:pt idx="581" formatCode="General">
                  <c:v>57.41</c:v>
                </c:pt>
                <c:pt idx="582" formatCode="General">
                  <c:v>57.51</c:v>
                </c:pt>
                <c:pt idx="583" formatCode="General">
                  <c:v>57.68</c:v>
                </c:pt>
                <c:pt idx="584" formatCode="General">
                  <c:v>57.8</c:v>
                </c:pt>
                <c:pt idx="585" formatCode="General">
                  <c:v>57.89</c:v>
                </c:pt>
                <c:pt idx="586" formatCode="General">
                  <c:v>57.93</c:v>
                </c:pt>
                <c:pt idx="587" formatCode="General">
                  <c:v>57.92</c:v>
                </c:pt>
                <c:pt idx="588" formatCode="General">
                  <c:v>57.94</c:v>
                </c:pt>
                <c:pt idx="589" formatCode="General">
                  <c:v>57.91</c:v>
                </c:pt>
                <c:pt idx="590" formatCode="General">
                  <c:v>57.83</c:v>
                </c:pt>
                <c:pt idx="591" formatCode="General">
                  <c:v>57.85</c:v>
                </c:pt>
                <c:pt idx="592" formatCode="General">
                  <c:v>57.71</c:v>
                </c:pt>
                <c:pt idx="593" formatCode="General">
                  <c:v>57.63</c:v>
                </c:pt>
                <c:pt idx="594" formatCode="General">
                  <c:v>57.57</c:v>
                </c:pt>
                <c:pt idx="595" formatCode="General">
                  <c:v>57.5</c:v>
                </c:pt>
                <c:pt idx="596" formatCode="General">
                  <c:v>57.49</c:v>
                </c:pt>
                <c:pt idx="597" formatCode="General">
                  <c:v>57.56</c:v>
                </c:pt>
                <c:pt idx="598" formatCode="General">
                  <c:v>57.68</c:v>
                </c:pt>
                <c:pt idx="599" formatCode="General">
                  <c:v>57.81</c:v>
                </c:pt>
                <c:pt idx="600" formatCode="General">
                  <c:v>57.91</c:v>
                </c:pt>
                <c:pt idx="601" formatCode="General">
                  <c:v>57.96</c:v>
                </c:pt>
                <c:pt idx="602" formatCode="General">
                  <c:v>57.98</c:v>
                </c:pt>
                <c:pt idx="603" formatCode="General">
                  <c:v>57.86</c:v>
                </c:pt>
                <c:pt idx="604" formatCode="General">
                  <c:v>57.77</c:v>
                </c:pt>
                <c:pt idx="605" formatCode="General">
                  <c:v>57.72</c:v>
                </c:pt>
                <c:pt idx="606" formatCode="General">
                  <c:v>57.76</c:v>
                </c:pt>
                <c:pt idx="607" formatCode="General">
                  <c:v>57.83</c:v>
                </c:pt>
                <c:pt idx="608" formatCode="General">
                  <c:v>57.84</c:v>
                </c:pt>
                <c:pt idx="609" formatCode="General">
                  <c:v>57.89</c:v>
                </c:pt>
                <c:pt idx="610" formatCode="General">
                  <c:v>57.92</c:v>
                </c:pt>
                <c:pt idx="611" formatCode="General">
                  <c:v>57.92</c:v>
                </c:pt>
                <c:pt idx="612" formatCode="General">
                  <c:v>57.9</c:v>
                </c:pt>
                <c:pt idx="613" formatCode="General">
                  <c:v>57.91</c:v>
                </c:pt>
                <c:pt idx="614" formatCode="General">
                  <c:v>57.91</c:v>
                </c:pt>
                <c:pt idx="615" formatCode="General">
                  <c:v>57.74</c:v>
                </c:pt>
                <c:pt idx="616" formatCode="General">
                  <c:v>57.61</c:v>
                </c:pt>
                <c:pt idx="617" formatCode="General">
                  <c:v>57.47</c:v>
                </c:pt>
                <c:pt idx="618" formatCode="General">
                  <c:v>57.33</c:v>
                </c:pt>
                <c:pt idx="619" formatCode="General">
                  <c:v>57.260010000000001</c:v>
                </c:pt>
                <c:pt idx="620" formatCode="General">
                  <c:v>57.34</c:v>
                </c:pt>
                <c:pt idx="621" formatCode="General">
                  <c:v>57.47</c:v>
                </c:pt>
                <c:pt idx="622" formatCode="General">
                  <c:v>57.6</c:v>
                </c:pt>
                <c:pt idx="623" formatCode="General">
                  <c:v>57.67</c:v>
                </c:pt>
                <c:pt idx="624" formatCode="General">
                  <c:v>57.71</c:v>
                </c:pt>
                <c:pt idx="625" formatCode="General">
                  <c:v>57.7</c:v>
                </c:pt>
                <c:pt idx="626" formatCode="General">
                  <c:v>57.67</c:v>
                </c:pt>
                <c:pt idx="627" formatCode="General">
                  <c:v>57.59</c:v>
                </c:pt>
                <c:pt idx="628" formatCode="General">
                  <c:v>57.49</c:v>
                </c:pt>
                <c:pt idx="629" formatCode="General">
                  <c:v>57.39</c:v>
                </c:pt>
                <c:pt idx="630" formatCode="General">
                  <c:v>57.32</c:v>
                </c:pt>
                <c:pt idx="631" formatCode="General">
                  <c:v>57.31</c:v>
                </c:pt>
                <c:pt idx="632" formatCode="General">
                  <c:v>57.31</c:v>
                </c:pt>
                <c:pt idx="633" formatCode="General">
                  <c:v>57.39</c:v>
                </c:pt>
                <c:pt idx="634" formatCode="General">
                  <c:v>57.47</c:v>
                </c:pt>
                <c:pt idx="635" formatCode="General">
                  <c:v>57.57</c:v>
                </c:pt>
                <c:pt idx="636" formatCode="General">
                  <c:v>57.57</c:v>
                </c:pt>
                <c:pt idx="637" formatCode="General">
                  <c:v>57.53</c:v>
                </c:pt>
                <c:pt idx="638" formatCode="General">
                  <c:v>57.48</c:v>
                </c:pt>
                <c:pt idx="639" formatCode="General">
                  <c:v>57.47</c:v>
                </c:pt>
                <c:pt idx="640" formatCode="General">
                  <c:v>57.46</c:v>
                </c:pt>
                <c:pt idx="641" formatCode="General">
                  <c:v>57.49</c:v>
                </c:pt>
                <c:pt idx="642" formatCode="General">
                  <c:v>57.46</c:v>
                </c:pt>
                <c:pt idx="643" formatCode="General">
                  <c:v>57.45</c:v>
                </c:pt>
                <c:pt idx="644" formatCode="General">
                  <c:v>57.4</c:v>
                </c:pt>
                <c:pt idx="645" formatCode="General">
                  <c:v>57.4</c:v>
                </c:pt>
                <c:pt idx="646" formatCode="General">
                  <c:v>57.43</c:v>
                </c:pt>
                <c:pt idx="647" formatCode="General">
                  <c:v>57.53</c:v>
                </c:pt>
                <c:pt idx="648" formatCode="General">
                  <c:v>57.650010000000002</c:v>
                </c:pt>
                <c:pt idx="649" formatCode="General">
                  <c:v>57.71</c:v>
                </c:pt>
                <c:pt idx="650" formatCode="General">
                  <c:v>57.69</c:v>
                </c:pt>
                <c:pt idx="651" formatCode="General">
                  <c:v>57.61</c:v>
                </c:pt>
                <c:pt idx="652" formatCode="General">
                  <c:v>57.56</c:v>
                </c:pt>
                <c:pt idx="653" formatCode="General">
                  <c:v>57.54</c:v>
                </c:pt>
                <c:pt idx="654" formatCode="General">
                  <c:v>57.58</c:v>
                </c:pt>
                <c:pt idx="655" formatCode="General">
                  <c:v>57.66</c:v>
                </c:pt>
                <c:pt idx="656" formatCode="General">
                  <c:v>57.74</c:v>
                </c:pt>
                <c:pt idx="657" formatCode="General">
                  <c:v>57.76</c:v>
                </c:pt>
                <c:pt idx="658" formatCode="General">
                  <c:v>57.62</c:v>
                </c:pt>
                <c:pt idx="659" formatCode="General">
                  <c:v>57.41</c:v>
                </c:pt>
                <c:pt idx="660" formatCode="General">
                  <c:v>57.33</c:v>
                </c:pt>
                <c:pt idx="661" formatCode="General">
                  <c:v>57.36</c:v>
                </c:pt>
                <c:pt idx="662" formatCode="General">
                  <c:v>57.45</c:v>
                </c:pt>
                <c:pt idx="663" formatCode="General">
                  <c:v>57.55</c:v>
                </c:pt>
                <c:pt idx="664" formatCode="General">
                  <c:v>57.67</c:v>
                </c:pt>
                <c:pt idx="665" formatCode="General">
                  <c:v>57.61</c:v>
                </c:pt>
                <c:pt idx="666" formatCode="General">
                  <c:v>57.47</c:v>
                </c:pt>
                <c:pt idx="667" formatCode="General">
                  <c:v>57.32</c:v>
                </c:pt>
                <c:pt idx="668" formatCode="General">
                  <c:v>57.24</c:v>
                </c:pt>
                <c:pt idx="669" formatCode="General">
                  <c:v>57.25</c:v>
                </c:pt>
                <c:pt idx="670" formatCode="General">
                  <c:v>57.37</c:v>
                </c:pt>
                <c:pt idx="671" formatCode="General">
                  <c:v>57.56</c:v>
                </c:pt>
                <c:pt idx="672" formatCode="General">
                  <c:v>57.63</c:v>
                </c:pt>
                <c:pt idx="673" formatCode="General">
                  <c:v>57.7</c:v>
                </c:pt>
                <c:pt idx="674" formatCode="General">
                  <c:v>57.67</c:v>
                </c:pt>
                <c:pt idx="675" formatCode="General">
                  <c:v>57.6</c:v>
                </c:pt>
                <c:pt idx="676" formatCode="General">
                  <c:v>57.52</c:v>
                </c:pt>
                <c:pt idx="677" formatCode="General">
                  <c:v>57.49</c:v>
                </c:pt>
                <c:pt idx="678" formatCode="General">
                  <c:v>57.51</c:v>
                </c:pt>
                <c:pt idx="679" formatCode="General">
                  <c:v>57.5</c:v>
                </c:pt>
                <c:pt idx="680" formatCode="General">
                  <c:v>57.54</c:v>
                </c:pt>
                <c:pt idx="681" formatCode="General">
                  <c:v>57.58</c:v>
                </c:pt>
                <c:pt idx="682" formatCode="General">
                  <c:v>57.59</c:v>
                </c:pt>
                <c:pt idx="683" formatCode="General">
                  <c:v>57.61</c:v>
                </c:pt>
                <c:pt idx="684" formatCode="General">
                  <c:v>57.64</c:v>
                </c:pt>
                <c:pt idx="685" formatCode="General">
                  <c:v>57.69</c:v>
                </c:pt>
                <c:pt idx="686" formatCode="General">
                  <c:v>57.71</c:v>
                </c:pt>
                <c:pt idx="687" formatCode="General">
                  <c:v>57.68</c:v>
                </c:pt>
                <c:pt idx="688" formatCode="General">
                  <c:v>57.650010000000002</c:v>
                </c:pt>
                <c:pt idx="689" formatCode="General">
                  <c:v>57.6</c:v>
                </c:pt>
                <c:pt idx="690" formatCode="General">
                  <c:v>57.56</c:v>
                </c:pt>
                <c:pt idx="691" formatCode="General">
                  <c:v>57.56</c:v>
                </c:pt>
                <c:pt idx="692" formatCode="General">
                  <c:v>57.64</c:v>
                </c:pt>
                <c:pt idx="693" formatCode="General">
                  <c:v>57.68</c:v>
                </c:pt>
                <c:pt idx="694" formatCode="General">
                  <c:v>57.69</c:v>
                </c:pt>
                <c:pt idx="695" formatCode="General">
                  <c:v>57.72</c:v>
                </c:pt>
                <c:pt idx="696" formatCode="General">
                  <c:v>57.76</c:v>
                </c:pt>
                <c:pt idx="697" formatCode="General">
                  <c:v>57.77</c:v>
                </c:pt>
                <c:pt idx="698" formatCode="General">
                  <c:v>57.77</c:v>
                </c:pt>
                <c:pt idx="699" formatCode="General">
                  <c:v>57.71</c:v>
                </c:pt>
                <c:pt idx="700" formatCode="General">
                  <c:v>57.66</c:v>
                </c:pt>
                <c:pt idx="701" formatCode="General">
                  <c:v>57.64</c:v>
                </c:pt>
                <c:pt idx="702" formatCode="General">
                  <c:v>57.69</c:v>
                </c:pt>
                <c:pt idx="703" formatCode="General">
                  <c:v>57.6</c:v>
                </c:pt>
                <c:pt idx="704" formatCode="General">
                  <c:v>57.6</c:v>
                </c:pt>
                <c:pt idx="705" formatCode="General">
                  <c:v>57.44</c:v>
                </c:pt>
                <c:pt idx="706" formatCode="General">
                  <c:v>57.28</c:v>
                </c:pt>
                <c:pt idx="707" formatCode="General">
                  <c:v>57.25</c:v>
                </c:pt>
                <c:pt idx="708" formatCode="General">
                  <c:v>57.3</c:v>
                </c:pt>
                <c:pt idx="709" formatCode="General">
                  <c:v>57.39</c:v>
                </c:pt>
                <c:pt idx="710" formatCode="General">
                  <c:v>57.48</c:v>
                </c:pt>
                <c:pt idx="711" formatCode="General">
                  <c:v>57.59</c:v>
                </c:pt>
                <c:pt idx="712" formatCode="General">
                  <c:v>57.650010000000002</c:v>
                </c:pt>
                <c:pt idx="713" formatCode="General">
                  <c:v>57.69</c:v>
                </c:pt>
                <c:pt idx="714" formatCode="General">
                  <c:v>57.68</c:v>
                </c:pt>
                <c:pt idx="715" formatCode="General">
                  <c:v>57.76</c:v>
                </c:pt>
                <c:pt idx="716" formatCode="General">
                  <c:v>57.83</c:v>
                </c:pt>
                <c:pt idx="717" formatCode="General">
                  <c:v>57.89</c:v>
                </c:pt>
                <c:pt idx="718" formatCode="General">
                  <c:v>57.92</c:v>
                </c:pt>
                <c:pt idx="719" formatCode="General">
                  <c:v>57.72</c:v>
                </c:pt>
                <c:pt idx="720" formatCode="General">
                  <c:v>57.49</c:v>
                </c:pt>
                <c:pt idx="721" formatCode="General">
                  <c:v>57.27</c:v>
                </c:pt>
                <c:pt idx="722" formatCode="General">
                  <c:v>57.150010000000002</c:v>
                </c:pt>
                <c:pt idx="723" formatCode="General">
                  <c:v>57.13</c:v>
                </c:pt>
                <c:pt idx="724" formatCode="General">
                  <c:v>57.24</c:v>
                </c:pt>
                <c:pt idx="725" formatCode="General">
                  <c:v>57.37</c:v>
                </c:pt>
                <c:pt idx="726" formatCode="General">
                  <c:v>57.54</c:v>
                </c:pt>
                <c:pt idx="727" formatCode="General">
                  <c:v>57.67</c:v>
                </c:pt>
                <c:pt idx="728" formatCode="General">
                  <c:v>57.69</c:v>
                </c:pt>
                <c:pt idx="729" formatCode="General">
                  <c:v>57.59</c:v>
                </c:pt>
                <c:pt idx="730" formatCode="General">
                  <c:v>57.52</c:v>
                </c:pt>
                <c:pt idx="731" formatCode="General">
                  <c:v>57.49</c:v>
                </c:pt>
                <c:pt idx="732" formatCode="General">
                  <c:v>57.41</c:v>
                </c:pt>
                <c:pt idx="733" formatCode="General">
                  <c:v>57.69</c:v>
                </c:pt>
                <c:pt idx="734" formatCode="General">
                  <c:v>57.59</c:v>
                </c:pt>
                <c:pt idx="735" formatCode="General">
                  <c:v>57.52</c:v>
                </c:pt>
                <c:pt idx="736" formatCode="General">
                  <c:v>57.49</c:v>
                </c:pt>
                <c:pt idx="737" formatCode="General">
                  <c:v>57.41</c:v>
                </c:pt>
                <c:pt idx="738" formatCode="General">
                  <c:v>57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9C-495D-AA63-48843F03BBA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60'!$A$3:$A$741</c:f>
              <c:numCache>
                <c:formatCode>0.00</c:formatCode>
                <c:ptCount val="739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  <c:pt idx="524">
                  <c:v>87.3333333333333</c:v>
                </c:pt>
                <c:pt idx="525">
                  <c:v>87.5</c:v>
                </c:pt>
                <c:pt idx="526">
                  <c:v>87.6666666666667</c:v>
                </c:pt>
                <c:pt idx="527">
                  <c:v>87.8333333333333</c:v>
                </c:pt>
                <c:pt idx="528">
                  <c:v>88</c:v>
                </c:pt>
                <c:pt idx="529">
                  <c:v>88.1666666666667</c:v>
                </c:pt>
                <c:pt idx="530">
                  <c:v>88.3333333333333</c:v>
                </c:pt>
                <c:pt idx="531">
                  <c:v>88.5</c:v>
                </c:pt>
                <c:pt idx="532">
                  <c:v>88.6666666666667</c:v>
                </c:pt>
                <c:pt idx="533">
                  <c:v>88.8333333333333</c:v>
                </c:pt>
                <c:pt idx="534">
                  <c:v>89</c:v>
                </c:pt>
                <c:pt idx="535">
                  <c:v>89.1666666666667</c:v>
                </c:pt>
                <c:pt idx="536">
                  <c:v>89.3333333333333</c:v>
                </c:pt>
                <c:pt idx="537">
                  <c:v>89.5</c:v>
                </c:pt>
                <c:pt idx="538">
                  <c:v>89.6666666666667</c:v>
                </c:pt>
                <c:pt idx="539">
                  <c:v>89.8333333333333</c:v>
                </c:pt>
                <c:pt idx="540">
                  <c:v>90</c:v>
                </c:pt>
                <c:pt idx="541">
                  <c:v>90.1666666666667</c:v>
                </c:pt>
                <c:pt idx="542">
                  <c:v>90.3333333333333</c:v>
                </c:pt>
                <c:pt idx="543">
                  <c:v>90.5</c:v>
                </c:pt>
                <c:pt idx="544">
                  <c:v>90.6666666666667</c:v>
                </c:pt>
                <c:pt idx="545">
                  <c:v>90.8333333333333</c:v>
                </c:pt>
                <c:pt idx="546">
                  <c:v>91</c:v>
                </c:pt>
                <c:pt idx="547">
                  <c:v>91.1666666666667</c:v>
                </c:pt>
                <c:pt idx="548">
                  <c:v>91.3333333333333</c:v>
                </c:pt>
                <c:pt idx="549">
                  <c:v>91.5</c:v>
                </c:pt>
                <c:pt idx="550">
                  <c:v>91.6666666666667</c:v>
                </c:pt>
                <c:pt idx="551">
                  <c:v>91.8333333333333</c:v>
                </c:pt>
                <c:pt idx="552">
                  <c:v>92</c:v>
                </c:pt>
                <c:pt idx="553">
                  <c:v>92.1666666666667</c:v>
                </c:pt>
                <c:pt idx="554">
                  <c:v>92.3333333333333</c:v>
                </c:pt>
                <c:pt idx="555">
                  <c:v>92.5</c:v>
                </c:pt>
                <c:pt idx="556">
                  <c:v>92.6666666666667</c:v>
                </c:pt>
                <c:pt idx="557">
                  <c:v>92.8333333333333</c:v>
                </c:pt>
                <c:pt idx="558">
                  <c:v>93</c:v>
                </c:pt>
                <c:pt idx="559">
                  <c:v>93.1666666666667</c:v>
                </c:pt>
                <c:pt idx="560">
                  <c:v>93.3333333333333</c:v>
                </c:pt>
                <c:pt idx="561">
                  <c:v>93.5</c:v>
                </c:pt>
                <c:pt idx="562">
                  <c:v>93.6666666666667</c:v>
                </c:pt>
                <c:pt idx="563">
                  <c:v>93.8333333333333</c:v>
                </c:pt>
                <c:pt idx="564">
                  <c:v>94</c:v>
                </c:pt>
                <c:pt idx="565">
                  <c:v>94.1666666666667</c:v>
                </c:pt>
                <c:pt idx="566">
                  <c:v>94.3333333333333</c:v>
                </c:pt>
                <c:pt idx="567">
                  <c:v>94.5</c:v>
                </c:pt>
                <c:pt idx="568">
                  <c:v>94.6666666666667</c:v>
                </c:pt>
                <c:pt idx="569">
                  <c:v>94.8333333333333</c:v>
                </c:pt>
                <c:pt idx="570">
                  <c:v>95</c:v>
                </c:pt>
                <c:pt idx="571">
                  <c:v>95.1666666666667</c:v>
                </c:pt>
                <c:pt idx="572">
                  <c:v>95.3333333333333</c:v>
                </c:pt>
                <c:pt idx="573">
                  <c:v>95.5</c:v>
                </c:pt>
                <c:pt idx="574">
                  <c:v>95.6666666666667</c:v>
                </c:pt>
                <c:pt idx="575">
                  <c:v>95.8333333333333</c:v>
                </c:pt>
                <c:pt idx="576">
                  <c:v>96</c:v>
                </c:pt>
                <c:pt idx="577">
                  <c:v>96.1666666666667</c:v>
                </c:pt>
                <c:pt idx="578">
                  <c:v>96.3333333333333</c:v>
                </c:pt>
                <c:pt idx="579">
                  <c:v>96.5</c:v>
                </c:pt>
                <c:pt idx="580">
                  <c:v>96.6666666666667</c:v>
                </c:pt>
                <c:pt idx="581">
                  <c:v>96.8333333333333</c:v>
                </c:pt>
                <c:pt idx="582">
                  <c:v>97</c:v>
                </c:pt>
                <c:pt idx="583">
                  <c:v>97.1666666666667</c:v>
                </c:pt>
                <c:pt idx="584">
                  <c:v>97.3333333333333</c:v>
                </c:pt>
                <c:pt idx="585">
                  <c:v>97.5</c:v>
                </c:pt>
                <c:pt idx="586">
                  <c:v>97.6666666666667</c:v>
                </c:pt>
                <c:pt idx="587">
                  <c:v>97.8333333333333</c:v>
                </c:pt>
                <c:pt idx="588">
                  <c:v>98</c:v>
                </c:pt>
                <c:pt idx="589">
                  <c:v>98.1666666666667</c:v>
                </c:pt>
                <c:pt idx="590">
                  <c:v>98.3333333333333</c:v>
                </c:pt>
                <c:pt idx="591">
                  <c:v>98.5</c:v>
                </c:pt>
                <c:pt idx="592">
                  <c:v>98.6666666666667</c:v>
                </c:pt>
                <c:pt idx="593">
                  <c:v>98.8333333333333</c:v>
                </c:pt>
                <c:pt idx="594">
                  <c:v>99</c:v>
                </c:pt>
                <c:pt idx="595">
                  <c:v>99.1666666666667</c:v>
                </c:pt>
                <c:pt idx="596">
                  <c:v>99.3333333333333</c:v>
                </c:pt>
                <c:pt idx="597">
                  <c:v>99.5</c:v>
                </c:pt>
                <c:pt idx="598">
                  <c:v>99.6666666666667</c:v>
                </c:pt>
                <c:pt idx="599">
                  <c:v>99.8333333333333</c:v>
                </c:pt>
                <c:pt idx="600">
                  <c:v>100</c:v>
                </c:pt>
                <c:pt idx="601">
                  <c:v>100.166666666667</c:v>
                </c:pt>
                <c:pt idx="602">
                  <c:v>100.333333333333</c:v>
                </c:pt>
                <c:pt idx="603">
                  <c:v>100.5</c:v>
                </c:pt>
                <c:pt idx="604">
                  <c:v>100.666666666667</c:v>
                </c:pt>
                <c:pt idx="605">
                  <c:v>100.833333333333</c:v>
                </c:pt>
                <c:pt idx="606">
                  <c:v>101</c:v>
                </c:pt>
                <c:pt idx="607">
                  <c:v>101.166666666667</c:v>
                </c:pt>
                <c:pt idx="608">
                  <c:v>101.333333333333</c:v>
                </c:pt>
                <c:pt idx="609">
                  <c:v>101.5</c:v>
                </c:pt>
                <c:pt idx="610">
                  <c:v>101.666666666667</c:v>
                </c:pt>
                <c:pt idx="611">
                  <c:v>101.833333333333</c:v>
                </c:pt>
                <c:pt idx="612">
                  <c:v>102</c:v>
                </c:pt>
                <c:pt idx="613">
                  <c:v>102.166666666667</c:v>
                </c:pt>
                <c:pt idx="614">
                  <c:v>102.333333333333</c:v>
                </c:pt>
                <c:pt idx="615">
                  <c:v>102.5</c:v>
                </c:pt>
                <c:pt idx="616">
                  <c:v>102.666666666667</c:v>
                </c:pt>
                <c:pt idx="617">
                  <c:v>102.833333333333</c:v>
                </c:pt>
                <c:pt idx="618">
                  <c:v>103</c:v>
                </c:pt>
                <c:pt idx="619">
                  <c:v>103.166666666667</c:v>
                </c:pt>
                <c:pt idx="620">
                  <c:v>103.333333333333</c:v>
                </c:pt>
                <c:pt idx="621">
                  <c:v>103.5</c:v>
                </c:pt>
                <c:pt idx="622">
                  <c:v>103.666666666667</c:v>
                </c:pt>
                <c:pt idx="623">
                  <c:v>103.833333333333</c:v>
                </c:pt>
                <c:pt idx="624">
                  <c:v>104</c:v>
                </c:pt>
                <c:pt idx="625">
                  <c:v>104.166666666667</c:v>
                </c:pt>
                <c:pt idx="626">
                  <c:v>104.333333333333</c:v>
                </c:pt>
                <c:pt idx="627">
                  <c:v>104.5</c:v>
                </c:pt>
                <c:pt idx="628">
                  <c:v>104.666666666667</c:v>
                </c:pt>
                <c:pt idx="629">
                  <c:v>104.833333333333</c:v>
                </c:pt>
                <c:pt idx="630">
                  <c:v>105</c:v>
                </c:pt>
                <c:pt idx="631">
                  <c:v>105.166666666667</c:v>
                </c:pt>
                <c:pt idx="632">
                  <c:v>105.333333333333</c:v>
                </c:pt>
                <c:pt idx="633">
                  <c:v>105.5</c:v>
                </c:pt>
                <c:pt idx="634">
                  <c:v>105.666666666667</c:v>
                </c:pt>
                <c:pt idx="635">
                  <c:v>105.833333333333</c:v>
                </c:pt>
                <c:pt idx="636">
                  <c:v>106</c:v>
                </c:pt>
                <c:pt idx="637">
                  <c:v>106.166666666667</c:v>
                </c:pt>
                <c:pt idx="638">
                  <c:v>106.333333333333</c:v>
                </c:pt>
                <c:pt idx="639">
                  <c:v>106.5</c:v>
                </c:pt>
                <c:pt idx="640">
                  <c:v>106.666666666667</c:v>
                </c:pt>
                <c:pt idx="641">
                  <c:v>106.833333333333</c:v>
                </c:pt>
                <c:pt idx="642">
                  <c:v>107</c:v>
                </c:pt>
                <c:pt idx="643">
                  <c:v>107.166666666667</c:v>
                </c:pt>
                <c:pt idx="644">
                  <c:v>107.333333333333</c:v>
                </c:pt>
                <c:pt idx="645">
                  <c:v>107.5</c:v>
                </c:pt>
                <c:pt idx="646">
                  <c:v>107.666666666667</c:v>
                </c:pt>
                <c:pt idx="647">
                  <c:v>107.833333333333</c:v>
                </c:pt>
                <c:pt idx="648">
                  <c:v>108</c:v>
                </c:pt>
                <c:pt idx="649">
                  <c:v>108.166666666667</c:v>
                </c:pt>
                <c:pt idx="650">
                  <c:v>108.333333333333</c:v>
                </c:pt>
                <c:pt idx="651">
                  <c:v>108.5</c:v>
                </c:pt>
                <c:pt idx="652">
                  <c:v>108.666666666667</c:v>
                </c:pt>
                <c:pt idx="653">
                  <c:v>108.833333333333</c:v>
                </c:pt>
                <c:pt idx="654">
                  <c:v>109</c:v>
                </c:pt>
                <c:pt idx="655">
                  <c:v>109.166666666667</c:v>
                </c:pt>
                <c:pt idx="656">
                  <c:v>109.333333333333</c:v>
                </c:pt>
                <c:pt idx="657">
                  <c:v>109.5</c:v>
                </c:pt>
                <c:pt idx="658">
                  <c:v>109.666666666667</c:v>
                </c:pt>
                <c:pt idx="659">
                  <c:v>109.833333333333</c:v>
                </c:pt>
                <c:pt idx="660">
                  <c:v>110</c:v>
                </c:pt>
                <c:pt idx="661">
                  <c:v>110.166666666667</c:v>
                </c:pt>
                <c:pt idx="662">
                  <c:v>110.333333333333</c:v>
                </c:pt>
                <c:pt idx="663">
                  <c:v>110.5</c:v>
                </c:pt>
                <c:pt idx="664">
                  <c:v>110.666666666667</c:v>
                </c:pt>
                <c:pt idx="665">
                  <c:v>110.833333333333</c:v>
                </c:pt>
                <c:pt idx="666">
                  <c:v>111</c:v>
                </c:pt>
                <c:pt idx="667">
                  <c:v>111.166666666667</c:v>
                </c:pt>
                <c:pt idx="668">
                  <c:v>111.333333333333</c:v>
                </c:pt>
                <c:pt idx="669">
                  <c:v>111.5</c:v>
                </c:pt>
                <c:pt idx="670">
                  <c:v>111.666666666667</c:v>
                </c:pt>
                <c:pt idx="671">
                  <c:v>111.833333333333</c:v>
                </c:pt>
                <c:pt idx="672">
                  <c:v>112</c:v>
                </c:pt>
                <c:pt idx="673">
                  <c:v>112.166666666667</c:v>
                </c:pt>
                <c:pt idx="674">
                  <c:v>112.333333333333</c:v>
                </c:pt>
                <c:pt idx="675">
                  <c:v>112.5</c:v>
                </c:pt>
                <c:pt idx="676">
                  <c:v>112.666666666667</c:v>
                </c:pt>
                <c:pt idx="677">
                  <c:v>112.833333333333</c:v>
                </c:pt>
                <c:pt idx="678">
                  <c:v>113</c:v>
                </c:pt>
                <c:pt idx="679">
                  <c:v>113.166666666667</c:v>
                </c:pt>
                <c:pt idx="680">
                  <c:v>113.333333333333</c:v>
                </c:pt>
                <c:pt idx="681">
                  <c:v>113.5</c:v>
                </c:pt>
                <c:pt idx="682">
                  <c:v>113.666666666667</c:v>
                </c:pt>
                <c:pt idx="683">
                  <c:v>113.833333333333</c:v>
                </c:pt>
                <c:pt idx="684">
                  <c:v>114</c:v>
                </c:pt>
                <c:pt idx="685">
                  <c:v>114.166666666667</c:v>
                </c:pt>
                <c:pt idx="686">
                  <c:v>114.333333333333</c:v>
                </c:pt>
                <c:pt idx="687">
                  <c:v>114.5</c:v>
                </c:pt>
                <c:pt idx="688">
                  <c:v>114.666666666667</c:v>
                </c:pt>
                <c:pt idx="689">
                  <c:v>114.833333333333</c:v>
                </c:pt>
                <c:pt idx="690">
                  <c:v>115</c:v>
                </c:pt>
                <c:pt idx="691">
                  <c:v>115.166666666667</c:v>
                </c:pt>
                <c:pt idx="692">
                  <c:v>115.333333333333</c:v>
                </c:pt>
                <c:pt idx="693">
                  <c:v>115.5</c:v>
                </c:pt>
                <c:pt idx="694">
                  <c:v>115.666666666667</c:v>
                </c:pt>
                <c:pt idx="695">
                  <c:v>115.833333333333</c:v>
                </c:pt>
                <c:pt idx="696">
                  <c:v>116</c:v>
                </c:pt>
                <c:pt idx="697">
                  <c:v>116.166666666667</c:v>
                </c:pt>
                <c:pt idx="698">
                  <c:v>116.333333333333</c:v>
                </c:pt>
                <c:pt idx="699">
                  <c:v>116.5</c:v>
                </c:pt>
                <c:pt idx="700">
                  <c:v>116.666666666667</c:v>
                </c:pt>
                <c:pt idx="701">
                  <c:v>116.833333333333</c:v>
                </c:pt>
                <c:pt idx="702">
                  <c:v>117</c:v>
                </c:pt>
                <c:pt idx="703">
                  <c:v>117.166666666667</c:v>
                </c:pt>
                <c:pt idx="704">
                  <c:v>117.333333333333</c:v>
                </c:pt>
                <c:pt idx="705">
                  <c:v>117.5</c:v>
                </c:pt>
                <c:pt idx="706">
                  <c:v>117.666666666667</c:v>
                </c:pt>
                <c:pt idx="707">
                  <c:v>117.833333333333</c:v>
                </c:pt>
                <c:pt idx="708">
                  <c:v>118</c:v>
                </c:pt>
                <c:pt idx="709">
                  <c:v>118.166666666667</c:v>
                </c:pt>
                <c:pt idx="710">
                  <c:v>118.333333333333</c:v>
                </c:pt>
                <c:pt idx="711">
                  <c:v>118.5</c:v>
                </c:pt>
                <c:pt idx="712">
                  <c:v>118.666666666667</c:v>
                </c:pt>
                <c:pt idx="713">
                  <c:v>118.833333333333</c:v>
                </c:pt>
                <c:pt idx="714">
                  <c:v>119</c:v>
                </c:pt>
                <c:pt idx="715">
                  <c:v>119.166666666667</c:v>
                </c:pt>
                <c:pt idx="716">
                  <c:v>119.333333333333</c:v>
                </c:pt>
                <c:pt idx="717">
                  <c:v>119.5</c:v>
                </c:pt>
                <c:pt idx="718">
                  <c:v>119.666666666667</c:v>
                </c:pt>
                <c:pt idx="719">
                  <c:v>119.833333333333</c:v>
                </c:pt>
                <c:pt idx="720">
                  <c:v>120</c:v>
                </c:pt>
                <c:pt idx="721">
                  <c:v>120.166666666667</c:v>
                </c:pt>
                <c:pt idx="722">
                  <c:v>120.333333333333</c:v>
                </c:pt>
                <c:pt idx="723">
                  <c:v>120.5</c:v>
                </c:pt>
                <c:pt idx="724">
                  <c:v>120.666666666667</c:v>
                </c:pt>
                <c:pt idx="725">
                  <c:v>120.833333333333</c:v>
                </c:pt>
                <c:pt idx="726">
                  <c:v>121</c:v>
                </c:pt>
                <c:pt idx="727">
                  <c:v>121.166666666667</c:v>
                </c:pt>
                <c:pt idx="728">
                  <c:v>121.333333333333</c:v>
                </c:pt>
                <c:pt idx="729">
                  <c:v>121.5</c:v>
                </c:pt>
                <c:pt idx="730">
                  <c:v>121.666666666667</c:v>
                </c:pt>
                <c:pt idx="731">
                  <c:v>121.833333333333</c:v>
                </c:pt>
                <c:pt idx="732">
                  <c:v>122</c:v>
                </c:pt>
                <c:pt idx="733">
                  <c:v>122.166666666667</c:v>
                </c:pt>
                <c:pt idx="734">
                  <c:v>122.333333333333</c:v>
                </c:pt>
                <c:pt idx="735">
                  <c:v>122.5</c:v>
                </c:pt>
                <c:pt idx="736">
                  <c:v>122.666666666667</c:v>
                </c:pt>
                <c:pt idx="737">
                  <c:v>122.833333333333</c:v>
                </c:pt>
                <c:pt idx="738">
                  <c:v>123</c:v>
                </c:pt>
              </c:numCache>
            </c:numRef>
          </c:xVal>
          <c:yVal>
            <c:numRef>
              <c:f>'60'!$E$3:$E$741</c:f>
              <c:numCache>
                <c:formatCode>General</c:formatCode>
                <c:ptCount val="739"/>
                <c:pt idx="0">
                  <c:v>21.79</c:v>
                </c:pt>
                <c:pt idx="1">
                  <c:v>21.79</c:v>
                </c:pt>
                <c:pt idx="2">
                  <c:v>21.79</c:v>
                </c:pt>
                <c:pt idx="3">
                  <c:v>21.79</c:v>
                </c:pt>
                <c:pt idx="4">
                  <c:v>21.78</c:v>
                </c:pt>
                <c:pt idx="5">
                  <c:v>21.78</c:v>
                </c:pt>
                <c:pt idx="6">
                  <c:v>21.78</c:v>
                </c:pt>
                <c:pt idx="7">
                  <c:v>21.78</c:v>
                </c:pt>
                <c:pt idx="8">
                  <c:v>21.78</c:v>
                </c:pt>
                <c:pt idx="9">
                  <c:v>21.77</c:v>
                </c:pt>
                <c:pt idx="10">
                  <c:v>21.77</c:v>
                </c:pt>
                <c:pt idx="11">
                  <c:v>21.49</c:v>
                </c:pt>
                <c:pt idx="12">
                  <c:v>19.59</c:v>
                </c:pt>
                <c:pt idx="13">
                  <c:v>16.72</c:v>
                </c:pt>
                <c:pt idx="14">
                  <c:v>15</c:v>
                </c:pt>
                <c:pt idx="15">
                  <c:v>14.71</c:v>
                </c:pt>
                <c:pt idx="16">
                  <c:v>15.51</c:v>
                </c:pt>
                <c:pt idx="17">
                  <c:v>16.600000000000001</c:v>
                </c:pt>
                <c:pt idx="18">
                  <c:v>17.43</c:v>
                </c:pt>
                <c:pt idx="19">
                  <c:v>18.670000000000002</c:v>
                </c:pt>
                <c:pt idx="20">
                  <c:v>20.21</c:v>
                </c:pt>
                <c:pt idx="21">
                  <c:v>21.2</c:v>
                </c:pt>
                <c:pt idx="22">
                  <c:v>21.82</c:v>
                </c:pt>
                <c:pt idx="23">
                  <c:v>22.33</c:v>
                </c:pt>
                <c:pt idx="24">
                  <c:v>22.79</c:v>
                </c:pt>
                <c:pt idx="25">
                  <c:v>23.14</c:v>
                </c:pt>
                <c:pt idx="26">
                  <c:v>23.35</c:v>
                </c:pt>
                <c:pt idx="27">
                  <c:v>23.51</c:v>
                </c:pt>
                <c:pt idx="28">
                  <c:v>23.11</c:v>
                </c:pt>
                <c:pt idx="29">
                  <c:v>22.9</c:v>
                </c:pt>
                <c:pt idx="30">
                  <c:v>22.7</c:v>
                </c:pt>
                <c:pt idx="31">
                  <c:v>22.79</c:v>
                </c:pt>
                <c:pt idx="32">
                  <c:v>22.81</c:v>
                </c:pt>
                <c:pt idx="33">
                  <c:v>22.23</c:v>
                </c:pt>
                <c:pt idx="34">
                  <c:v>22.74</c:v>
                </c:pt>
                <c:pt idx="35">
                  <c:v>22.94</c:v>
                </c:pt>
                <c:pt idx="36">
                  <c:v>22.79</c:v>
                </c:pt>
                <c:pt idx="37">
                  <c:v>22.82</c:v>
                </c:pt>
                <c:pt idx="38">
                  <c:v>23.19</c:v>
                </c:pt>
                <c:pt idx="39">
                  <c:v>23.4</c:v>
                </c:pt>
                <c:pt idx="40">
                  <c:v>23.64</c:v>
                </c:pt>
                <c:pt idx="41">
                  <c:v>23.8</c:v>
                </c:pt>
                <c:pt idx="42">
                  <c:v>23.69</c:v>
                </c:pt>
                <c:pt idx="43">
                  <c:v>23.22</c:v>
                </c:pt>
                <c:pt idx="44">
                  <c:v>23.15</c:v>
                </c:pt>
                <c:pt idx="45">
                  <c:v>23.63</c:v>
                </c:pt>
                <c:pt idx="46">
                  <c:v>23.78</c:v>
                </c:pt>
                <c:pt idx="47">
                  <c:v>23.93</c:v>
                </c:pt>
                <c:pt idx="48">
                  <c:v>23.76</c:v>
                </c:pt>
                <c:pt idx="49">
                  <c:v>23.57</c:v>
                </c:pt>
                <c:pt idx="50">
                  <c:v>23.42</c:v>
                </c:pt>
                <c:pt idx="51">
                  <c:v>23.5</c:v>
                </c:pt>
                <c:pt idx="52">
                  <c:v>23.58</c:v>
                </c:pt>
                <c:pt idx="53">
                  <c:v>23.27</c:v>
                </c:pt>
                <c:pt idx="54">
                  <c:v>22.51</c:v>
                </c:pt>
                <c:pt idx="55">
                  <c:v>22.65</c:v>
                </c:pt>
                <c:pt idx="56">
                  <c:v>22.69</c:v>
                </c:pt>
                <c:pt idx="57">
                  <c:v>23.23</c:v>
                </c:pt>
                <c:pt idx="58">
                  <c:v>23.15</c:v>
                </c:pt>
                <c:pt idx="59">
                  <c:v>23.3</c:v>
                </c:pt>
                <c:pt idx="60">
                  <c:v>23.31</c:v>
                </c:pt>
                <c:pt idx="61">
                  <c:v>23.54</c:v>
                </c:pt>
                <c:pt idx="62">
                  <c:v>23.39</c:v>
                </c:pt>
                <c:pt idx="63">
                  <c:v>23.24</c:v>
                </c:pt>
                <c:pt idx="64">
                  <c:v>23.16</c:v>
                </c:pt>
                <c:pt idx="65">
                  <c:v>23.28</c:v>
                </c:pt>
                <c:pt idx="66">
                  <c:v>23.58</c:v>
                </c:pt>
                <c:pt idx="67">
                  <c:v>23.06</c:v>
                </c:pt>
                <c:pt idx="68">
                  <c:v>22.83</c:v>
                </c:pt>
                <c:pt idx="69">
                  <c:v>23.12</c:v>
                </c:pt>
                <c:pt idx="70">
                  <c:v>23.95</c:v>
                </c:pt>
                <c:pt idx="71">
                  <c:v>23.95</c:v>
                </c:pt>
                <c:pt idx="72">
                  <c:v>24.14</c:v>
                </c:pt>
                <c:pt idx="73">
                  <c:v>24.06</c:v>
                </c:pt>
                <c:pt idx="74">
                  <c:v>24.08</c:v>
                </c:pt>
                <c:pt idx="75">
                  <c:v>23.6</c:v>
                </c:pt>
                <c:pt idx="76">
                  <c:v>22.76</c:v>
                </c:pt>
                <c:pt idx="77">
                  <c:v>22.76</c:v>
                </c:pt>
                <c:pt idx="78">
                  <c:v>23.34</c:v>
                </c:pt>
                <c:pt idx="79">
                  <c:v>23.91</c:v>
                </c:pt>
                <c:pt idx="80">
                  <c:v>24.22</c:v>
                </c:pt>
                <c:pt idx="81">
                  <c:v>24.63</c:v>
                </c:pt>
                <c:pt idx="82">
                  <c:v>23.95</c:v>
                </c:pt>
                <c:pt idx="83">
                  <c:v>23.95</c:v>
                </c:pt>
                <c:pt idx="84">
                  <c:v>24.22</c:v>
                </c:pt>
                <c:pt idx="85">
                  <c:v>24.33</c:v>
                </c:pt>
                <c:pt idx="86">
                  <c:v>24.77</c:v>
                </c:pt>
                <c:pt idx="87">
                  <c:v>24.71</c:v>
                </c:pt>
                <c:pt idx="88">
                  <c:v>24.48</c:v>
                </c:pt>
                <c:pt idx="89">
                  <c:v>24.5</c:v>
                </c:pt>
                <c:pt idx="90">
                  <c:v>24.24</c:v>
                </c:pt>
                <c:pt idx="91">
                  <c:v>23.97</c:v>
                </c:pt>
                <c:pt idx="92">
                  <c:v>23.74</c:v>
                </c:pt>
                <c:pt idx="93">
                  <c:v>23.63</c:v>
                </c:pt>
                <c:pt idx="94">
                  <c:v>23.83</c:v>
                </c:pt>
                <c:pt idx="95">
                  <c:v>24.42</c:v>
                </c:pt>
                <c:pt idx="96">
                  <c:v>24.85</c:v>
                </c:pt>
                <c:pt idx="97">
                  <c:v>24.28</c:v>
                </c:pt>
                <c:pt idx="98">
                  <c:v>24.24</c:v>
                </c:pt>
                <c:pt idx="99">
                  <c:v>24.34</c:v>
                </c:pt>
                <c:pt idx="100">
                  <c:v>24.47</c:v>
                </c:pt>
                <c:pt idx="101">
                  <c:v>24.94</c:v>
                </c:pt>
                <c:pt idx="102">
                  <c:v>24.93</c:v>
                </c:pt>
                <c:pt idx="103">
                  <c:v>24.83</c:v>
                </c:pt>
                <c:pt idx="104">
                  <c:v>25.61</c:v>
                </c:pt>
                <c:pt idx="105">
                  <c:v>25.7</c:v>
                </c:pt>
                <c:pt idx="106">
                  <c:v>25.73</c:v>
                </c:pt>
                <c:pt idx="107">
                  <c:v>25.39</c:v>
                </c:pt>
                <c:pt idx="108">
                  <c:v>25.64</c:v>
                </c:pt>
                <c:pt idx="109">
                  <c:v>26</c:v>
                </c:pt>
                <c:pt idx="110">
                  <c:v>26.3</c:v>
                </c:pt>
                <c:pt idx="111">
                  <c:v>25.94</c:v>
                </c:pt>
                <c:pt idx="112">
                  <c:v>25.87</c:v>
                </c:pt>
                <c:pt idx="113">
                  <c:v>25.99</c:v>
                </c:pt>
                <c:pt idx="114">
                  <c:v>25.94</c:v>
                </c:pt>
                <c:pt idx="115">
                  <c:v>25.57</c:v>
                </c:pt>
                <c:pt idx="116">
                  <c:v>25.99</c:v>
                </c:pt>
                <c:pt idx="117">
                  <c:v>26.04</c:v>
                </c:pt>
                <c:pt idx="118">
                  <c:v>25.66</c:v>
                </c:pt>
                <c:pt idx="119">
                  <c:v>25.24</c:v>
                </c:pt>
                <c:pt idx="120">
                  <c:v>25.65</c:v>
                </c:pt>
                <c:pt idx="121">
                  <c:v>25.91</c:v>
                </c:pt>
                <c:pt idx="122">
                  <c:v>25.92</c:v>
                </c:pt>
                <c:pt idx="123">
                  <c:v>26.13</c:v>
                </c:pt>
                <c:pt idx="124">
                  <c:v>26</c:v>
                </c:pt>
                <c:pt idx="125">
                  <c:v>25.89</c:v>
                </c:pt>
                <c:pt idx="126">
                  <c:v>26.38</c:v>
                </c:pt>
                <c:pt idx="127">
                  <c:v>26.53</c:v>
                </c:pt>
                <c:pt idx="128">
                  <c:v>26.35</c:v>
                </c:pt>
                <c:pt idx="129">
                  <c:v>26.12</c:v>
                </c:pt>
                <c:pt idx="130">
                  <c:v>25.64</c:v>
                </c:pt>
                <c:pt idx="131">
                  <c:v>25.77</c:v>
                </c:pt>
                <c:pt idx="132">
                  <c:v>26.33</c:v>
                </c:pt>
                <c:pt idx="133">
                  <c:v>26.87</c:v>
                </c:pt>
                <c:pt idx="134">
                  <c:v>27.2</c:v>
                </c:pt>
                <c:pt idx="135">
                  <c:v>26.95</c:v>
                </c:pt>
                <c:pt idx="136">
                  <c:v>26.69</c:v>
                </c:pt>
                <c:pt idx="137">
                  <c:v>26.91</c:v>
                </c:pt>
                <c:pt idx="138">
                  <c:v>27.03</c:v>
                </c:pt>
                <c:pt idx="139">
                  <c:v>26.51</c:v>
                </c:pt>
                <c:pt idx="140">
                  <c:v>26.32</c:v>
                </c:pt>
                <c:pt idx="141">
                  <c:v>26.44</c:v>
                </c:pt>
                <c:pt idx="142">
                  <c:v>25.75</c:v>
                </c:pt>
                <c:pt idx="143">
                  <c:v>25.79</c:v>
                </c:pt>
                <c:pt idx="144">
                  <c:v>25.8</c:v>
                </c:pt>
                <c:pt idx="145">
                  <c:v>25.8</c:v>
                </c:pt>
                <c:pt idx="146">
                  <c:v>25.89</c:v>
                </c:pt>
                <c:pt idx="147">
                  <c:v>25.94</c:v>
                </c:pt>
                <c:pt idx="148">
                  <c:v>25.85</c:v>
                </c:pt>
                <c:pt idx="149">
                  <c:v>26.08</c:v>
                </c:pt>
                <c:pt idx="150">
                  <c:v>26.23</c:v>
                </c:pt>
                <c:pt idx="151">
                  <c:v>26.54</c:v>
                </c:pt>
                <c:pt idx="152">
                  <c:v>26.68</c:v>
                </c:pt>
                <c:pt idx="153">
                  <c:v>26.24</c:v>
                </c:pt>
                <c:pt idx="154">
                  <c:v>26.68</c:v>
                </c:pt>
                <c:pt idx="155">
                  <c:v>26.87</c:v>
                </c:pt>
                <c:pt idx="156">
                  <c:v>27.1</c:v>
                </c:pt>
                <c:pt idx="157">
                  <c:v>26.62</c:v>
                </c:pt>
                <c:pt idx="158">
                  <c:v>26.23</c:v>
                </c:pt>
                <c:pt idx="159">
                  <c:v>26.09</c:v>
                </c:pt>
                <c:pt idx="160">
                  <c:v>26.63</c:v>
                </c:pt>
                <c:pt idx="161">
                  <c:v>26.44</c:v>
                </c:pt>
                <c:pt idx="162">
                  <c:v>26.94</c:v>
                </c:pt>
                <c:pt idx="163">
                  <c:v>26.88</c:v>
                </c:pt>
                <c:pt idx="164">
                  <c:v>26.65</c:v>
                </c:pt>
                <c:pt idx="165">
                  <c:v>26.2</c:v>
                </c:pt>
                <c:pt idx="166">
                  <c:v>25.99</c:v>
                </c:pt>
                <c:pt idx="167">
                  <c:v>26.12</c:v>
                </c:pt>
                <c:pt idx="168">
                  <c:v>26.38</c:v>
                </c:pt>
                <c:pt idx="169">
                  <c:v>26.82</c:v>
                </c:pt>
                <c:pt idx="170">
                  <c:v>26.87</c:v>
                </c:pt>
                <c:pt idx="171">
                  <c:v>26.95</c:v>
                </c:pt>
                <c:pt idx="172">
                  <c:v>26.82</c:v>
                </c:pt>
                <c:pt idx="173">
                  <c:v>26.84</c:v>
                </c:pt>
                <c:pt idx="174">
                  <c:v>27.28</c:v>
                </c:pt>
                <c:pt idx="175">
                  <c:v>27.5</c:v>
                </c:pt>
                <c:pt idx="176">
                  <c:v>27.66</c:v>
                </c:pt>
                <c:pt idx="177">
                  <c:v>27.33</c:v>
                </c:pt>
                <c:pt idx="178">
                  <c:v>26.95</c:v>
                </c:pt>
                <c:pt idx="179">
                  <c:v>27.28</c:v>
                </c:pt>
                <c:pt idx="180">
                  <c:v>26.57</c:v>
                </c:pt>
                <c:pt idx="181">
                  <c:v>27.24</c:v>
                </c:pt>
                <c:pt idx="182">
                  <c:v>27.16</c:v>
                </c:pt>
                <c:pt idx="183">
                  <c:v>26.77</c:v>
                </c:pt>
                <c:pt idx="184">
                  <c:v>26.99</c:v>
                </c:pt>
                <c:pt idx="185">
                  <c:v>27.31</c:v>
                </c:pt>
                <c:pt idx="186">
                  <c:v>27.62</c:v>
                </c:pt>
                <c:pt idx="187">
                  <c:v>27.49</c:v>
                </c:pt>
                <c:pt idx="188">
                  <c:v>27.84</c:v>
                </c:pt>
                <c:pt idx="189">
                  <c:v>27.96</c:v>
                </c:pt>
                <c:pt idx="190">
                  <c:v>27.84</c:v>
                </c:pt>
                <c:pt idx="191">
                  <c:v>27.79</c:v>
                </c:pt>
                <c:pt idx="192">
                  <c:v>28.37</c:v>
                </c:pt>
                <c:pt idx="193">
                  <c:v>28.45</c:v>
                </c:pt>
                <c:pt idx="194">
                  <c:v>27.89</c:v>
                </c:pt>
                <c:pt idx="195">
                  <c:v>27.69</c:v>
                </c:pt>
                <c:pt idx="196">
                  <c:v>27.55</c:v>
                </c:pt>
                <c:pt idx="197">
                  <c:v>27.25</c:v>
                </c:pt>
                <c:pt idx="198">
                  <c:v>27.41</c:v>
                </c:pt>
                <c:pt idx="199">
                  <c:v>27.64</c:v>
                </c:pt>
                <c:pt idx="200">
                  <c:v>28.53</c:v>
                </c:pt>
                <c:pt idx="201">
                  <c:v>29.05</c:v>
                </c:pt>
                <c:pt idx="202">
                  <c:v>28.7</c:v>
                </c:pt>
                <c:pt idx="203">
                  <c:v>28.06</c:v>
                </c:pt>
                <c:pt idx="204">
                  <c:v>27.62</c:v>
                </c:pt>
                <c:pt idx="205">
                  <c:v>28</c:v>
                </c:pt>
                <c:pt idx="206">
                  <c:v>27.98</c:v>
                </c:pt>
                <c:pt idx="207">
                  <c:v>27.68</c:v>
                </c:pt>
                <c:pt idx="208">
                  <c:v>27.76</c:v>
                </c:pt>
                <c:pt idx="209">
                  <c:v>28.18</c:v>
                </c:pt>
                <c:pt idx="210">
                  <c:v>27.85</c:v>
                </c:pt>
                <c:pt idx="211">
                  <c:v>27.48</c:v>
                </c:pt>
                <c:pt idx="212">
                  <c:v>27.94</c:v>
                </c:pt>
                <c:pt idx="213">
                  <c:v>28.08</c:v>
                </c:pt>
                <c:pt idx="214">
                  <c:v>28.19</c:v>
                </c:pt>
                <c:pt idx="215">
                  <c:v>27.86</c:v>
                </c:pt>
                <c:pt idx="216">
                  <c:v>27.79</c:v>
                </c:pt>
                <c:pt idx="217">
                  <c:v>28.25</c:v>
                </c:pt>
                <c:pt idx="218">
                  <c:v>28.44</c:v>
                </c:pt>
                <c:pt idx="219">
                  <c:v>27.91</c:v>
                </c:pt>
                <c:pt idx="220">
                  <c:v>28.31</c:v>
                </c:pt>
                <c:pt idx="221">
                  <c:v>28.34</c:v>
                </c:pt>
                <c:pt idx="222">
                  <c:v>28.05</c:v>
                </c:pt>
                <c:pt idx="223">
                  <c:v>28.03</c:v>
                </c:pt>
                <c:pt idx="224">
                  <c:v>27.65</c:v>
                </c:pt>
                <c:pt idx="225">
                  <c:v>27.36</c:v>
                </c:pt>
                <c:pt idx="226">
                  <c:v>27.97</c:v>
                </c:pt>
                <c:pt idx="227">
                  <c:v>28.35</c:v>
                </c:pt>
                <c:pt idx="228">
                  <c:v>28.13</c:v>
                </c:pt>
                <c:pt idx="229">
                  <c:v>28.09</c:v>
                </c:pt>
                <c:pt idx="230">
                  <c:v>28.42</c:v>
                </c:pt>
                <c:pt idx="231">
                  <c:v>28.24</c:v>
                </c:pt>
                <c:pt idx="232">
                  <c:v>28.51</c:v>
                </c:pt>
                <c:pt idx="233">
                  <c:v>28.63</c:v>
                </c:pt>
                <c:pt idx="234">
                  <c:v>28.53</c:v>
                </c:pt>
                <c:pt idx="235">
                  <c:v>28.6</c:v>
                </c:pt>
                <c:pt idx="236">
                  <c:v>28.77</c:v>
                </c:pt>
                <c:pt idx="237">
                  <c:v>28.45</c:v>
                </c:pt>
                <c:pt idx="238">
                  <c:v>28.84</c:v>
                </c:pt>
                <c:pt idx="239">
                  <c:v>28.98</c:v>
                </c:pt>
                <c:pt idx="240">
                  <c:v>29.04</c:v>
                </c:pt>
                <c:pt idx="241">
                  <c:v>28.58</c:v>
                </c:pt>
                <c:pt idx="242">
                  <c:v>28.24</c:v>
                </c:pt>
                <c:pt idx="243">
                  <c:v>28.84</c:v>
                </c:pt>
                <c:pt idx="244">
                  <c:v>29.46</c:v>
                </c:pt>
                <c:pt idx="245">
                  <c:v>29.95</c:v>
                </c:pt>
                <c:pt idx="246">
                  <c:v>29.39</c:v>
                </c:pt>
                <c:pt idx="247">
                  <c:v>29.05</c:v>
                </c:pt>
                <c:pt idx="248">
                  <c:v>28.91</c:v>
                </c:pt>
                <c:pt idx="249">
                  <c:v>28.39</c:v>
                </c:pt>
                <c:pt idx="250">
                  <c:v>28.35</c:v>
                </c:pt>
                <c:pt idx="251">
                  <c:v>28.53</c:v>
                </c:pt>
                <c:pt idx="252">
                  <c:v>29.01</c:v>
                </c:pt>
                <c:pt idx="253">
                  <c:v>28.74</c:v>
                </c:pt>
                <c:pt idx="254">
                  <c:v>28.22</c:v>
                </c:pt>
                <c:pt idx="255">
                  <c:v>28.79</c:v>
                </c:pt>
                <c:pt idx="256">
                  <c:v>29.06</c:v>
                </c:pt>
                <c:pt idx="257">
                  <c:v>29.54</c:v>
                </c:pt>
                <c:pt idx="258">
                  <c:v>28.9</c:v>
                </c:pt>
                <c:pt idx="259">
                  <c:v>29.13</c:v>
                </c:pt>
                <c:pt idx="260">
                  <c:v>29.74</c:v>
                </c:pt>
                <c:pt idx="261">
                  <c:v>29.86</c:v>
                </c:pt>
                <c:pt idx="262">
                  <c:v>28.97</c:v>
                </c:pt>
                <c:pt idx="263">
                  <c:v>29.14</c:v>
                </c:pt>
                <c:pt idx="264">
                  <c:v>29.91</c:v>
                </c:pt>
                <c:pt idx="265">
                  <c:v>29.25</c:v>
                </c:pt>
                <c:pt idx="266">
                  <c:v>28.83</c:v>
                </c:pt>
                <c:pt idx="267">
                  <c:v>28.71</c:v>
                </c:pt>
                <c:pt idx="268">
                  <c:v>29.05</c:v>
                </c:pt>
                <c:pt idx="269">
                  <c:v>29.25</c:v>
                </c:pt>
                <c:pt idx="270">
                  <c:v>28.75</c:v>
                </c:pt>
                <c:pt idx="271">
                  <c:v>28.87</c:v>
                </c:pt>
                <c:pt idx="272">
                  <c:v>29.18</c:v>
                </c:pt>
                <c:pt idx="273">
                  <c:v>29.18</c:v>
                </c:pt>
                <c:pt idx="274">
                  <c:v>30</c:v>
                </c:pt>
                <c:pt idx="275">
                  <c:v>30.12</c:v>
                </c:pt>
                <c:pt idx="276">
                  <c:v>29.62</c:v>
                </c:pt>
                <c:pt idx="277">
                  <c:v>29.36</c:v>
                </c:pt>
                <c:pt idx="278">
                  <c:v>29.99</c:v>
                </c:pt>
                <c:pt idx="279">
                  <c:v>29.94</c:v>
                </c:pt>
                <c:pt idx="280">
                  <c:v>29.62</c:v>
                </c:pt>
                <c:pt idx="281">
                  <c:v>29.97</c:v>
                </c:pt>
                <c:pt idx="282">
                  <c:v>30.22</c:v>
                </c:pt>
                <c:pt idx="283">
                  <c:v>29.22</c:v>
                </c:pt>
                <c:pt idx="284">
                  <c:v>29.24</c:v>
                </c:pt>
                <c:pt idx="285">
                  <c:v>29.69</c:v>
                </c:pt>
                <c:pt idx="286">
                  <c:v>29.46</c:v>
                </c:pt>
                <c:pt idx="287">
                  <c:v>29.91</c:v>
                </c:pt>
                <c:pt idx="288">
                  <c:v>30.09</c:v>
                </c:pt>
                <c:pt idx="289">
                  <c:v>30.58</c:v>
                </c:pt>
                <c:pt idx="290">
                  <c:v>30.59</c:v>
                </c:pt>
                <c:pt idx="291">
                  <c:v>30.32</c:v>
                </c:pt>
                <c:pt idx="292">
                  <c:v>30.02</c:v>
                </c:pt>
                <c:pt idx="293">
                  <c:v>30.17</c:v>
                </c:pt>
                <c:pt idx="294">
                  <c:v>30.15</c:v>
                </c:pt>
                <c:pt idx="295">
                  <c:v>30.08</c:v>
                </c:pt>
                <c:pt idx="296">
                  <c:v>30.23</c:v>
                </c:pt>
                <c:pt idx="297">
                  <c:v>30.48</c:v>
                </c:pt>
                <c:pt idx="298">
                  <c:v>29.58</c:v>
                </c:pt>
                <c:pt idx="299">
                  <c:v>29.26</c:v>
                </c:pt>
                <c:pt idx="300">
                  <c:v>29.32</c:v>
                </c:pt>
                <c:pt idx="301">
                  <c:v>29.46</c:v>
                </c:pt>
                <c:pt idx="302">
                  <c:v>29.5</c:v>
                </c:pt>
                <c:pt idx="303">
                  <c:v>29.63</c:v>
                </c:pt>
                <c:pt idx="304">
                  <c:v>30.27</c:v>
                </c:pt>
                <c:pt idx="305">
                  <c:v>29.31</c:v>
                </c:pt>
                <c:pt idx="306">
                  <c:v>28.8</c:v>
                </c:pt>
                <c:pt idx="307">
                  <c:v>28.55</c:v>
                </c:pt>
                <c:pt idx="308">
                  <c:v>29.37</c:v>
                </c:pt>
                <c:pt idx="309">
                  <c:v>30.13</c:v>
                </c:pt>
                <c:pt idx="310">
                  <c:v>29.87</c:v>
                </c:pt>
                <c:pt idx="311">
                  <c:v>29.82</c:v>
                </c:pt>
                <c:pt idx="312">
                  <c:v>29.97</c:v>
                </c:pt>
                <c:pt idx="313">
                  <c:v>29.92</c:v>
                </c:pt>
                <c:pt idx="314">
                  <c:v>30.38</c:v>
                </c:pt>
                <c:pt idx="315">
                  <c:v>30</c:v>
                </c:pt>
                <c:pt idx="316">
                  <c:v>30.27</c:v>
                </c:pt>
                <c:pt idx="317">
                  <c:v>30.7</c:v>
                </c:pt>
                <c:pt idx="318">
                  <c:v>30.67</c:v>
                </c:pt>
                <c:pt idx="319">
                  <c:v>30.41</c:v>
                </c:pt>
                <c:pt idx="320">
                  <c:v>30.47</c:v>
                </c:pt>
                <c:pt idx="321">
                  <c:v>31.09</c:v>
                </c:pt>
                <c:pt idx="322">
                  <c:v>31.11</c:v>
                </c:pt>
                <c:pt idx="323">
                  <c:v>30.19</c:v>
                </c:pt>
                <c:pt idx="324">
                  <c:v>29.56</c:v>
                </c:pt>
                <c:pt idx="325">
                  <c:v>29.39</c:v>
                </c:pt>
                <c:pt idx="326">
                  <c:v>29.44</c:v>
                </c:pt>
                <c:pt idx="327">
                  <c:v>29.79</c:v>
                </c:pt>
                <c:pt idx="328">
                  <c:v>29.97</c:v>
                </c:pt>
                <c:pt idx="329">
                  <c:v>30</c:v>
                </c:pt>
                <c:pt idx="330">
                  <c:v>30.16</c:v>
                </c:pt>
                <c:pt idx="331">
                  <c:v>30.59</c:v>
                </c:pt>
                <c:pt idx="332">
                  <c:v>30.52</c:v>
                </c:pt>
                <c:pt idx="333">
                  <c:v>30.91</c:v>
                </c:pt>
                <c:pt idx="334">
                  <c:v>30.99</c:v>
                </c:pt>
                <c:pt idx="335">
                  <c:v>31.07</c:v>
                </c:pt>
                <c:pt idx="336">
                  <c:v>30.75</c:v>
                </c:pt>
                <c:pt idx="337">
                  <c:v>30.79</c:v>
                </c:pt>
                <c:pt idx="338">
                  <c:v>31.47</c:v>
                </c:pt>
                <c:pt idx="339">
                  <c:v>30.91</c:v>
                </c:pt>
                <c:pt idx="340">
                  <c:v>29.83</c:v>
                </c:pt>
                <c:pt idx="341">
                  <c:v>30.08</c:v>
                </c:pt>
                <c:pt idx="342">
                  <c:v>30.92</c:v>
                </c:pt>
                <c:pt idx="343">
                  <c:v>31.5</c:v>
                </c:pt>
                <c:pt idx="344">
                  <c:v>31.54</c:v>
                </c:pt>
                <c:pt idx="345">
                  <c:v>31.09</c:v>
                </c:pt>
                <c:pt idx="346">
                  <c:v>30.69</c:v>
                </c:pt>
                <c:pt idx="347">
                  <c:v>30.12</c:v>
                </c:pt>
                <c:pt idx="348">
                  <c:v>29.99</c:v>
                </c:pt>
                <c:pt idx="349">
                  <c:v>29.67</c:v>
                </c:pt>
                <c:pt idx="350">
                  <c:v>29.56</c:v>
                </c:pt>
                <c:pt idx="351">
                  <c:v>30.01</c:v>
                </c:pt>
                <c:pt idx="352">
                  <c:v>30.57</c:v>
                </c:pt>
                <c:pt idx="353">
                  <c:v>31.3</c:v>
                </c:pt>
                <c:pt idx="354">
                  <c:v>30.96</c:v>
                </c:pt>
                <c:pt idx="355">
                  <c:v>31.07</c:v>
                </c:pt>
                <c:pt idx="356">
                  <c:v>31.54</c:v>
                </c:pt>
                <c:pt idx="357">
                  <c:v>31.76</c:v>
                </c:pt>
                <c:pt idx="358">
                  <c:v>31.36</c:v>
                </c:pt>
                <c:pt idx="359">
                  <c:v>31.19</c:v>
                </c:pt>
                <c:pt idx="360">
                  <c:v>31.4</c:v>
                </c:pt>
                <c:pt idx="361">
                  <c:v>31.66</c:v>
                </c:pt>
                <c:pt idx="362">
                  <c:v>31.57</c:v>
                </c:pt>
                <c:pt idx="363">
                  <c:v>31.09</c:v>
                </c:pt>
                <c:pt idx="364">
                  <c:v>30.79</c:v>
                </c:pt>
                <c:pt idx="365">
                  <c:v>30.69</c:v>
                </c:pt>
                <c:pt idx="366">
                  <c:v>30.7</c:v>
                </c:pt>
                <c:pt idx="367">
                  <c:v>31.29</c:v>
                </c:pt>
                <c:pt idx="368">
                  <c:v>31.48</c:v>
                </c:pt>
                <c:pt idx="369">
                  <c:v>31.25</c:v>
                </c:pt>
                <c:pt idx="370">
                  <c:v>31.13</c:v>
                </c:pt>
                <c:pt idx="371">
                  <c:v>31.03</c:v>
                </c:pt>
                <c:pt idx="372">
                  <c:v>31.23</c:v>
                </c:pt>
                <c:pt idx="373">
                  <c:v>31.73</c:v>
                </c:pt>
                <c:pt idx="374">
                  <c:v>31.6</c:v>
                </c:pt>
                <c:pt idx="375">
                  <c:v>30.69</c:v>
                </c:pt>
                <c:pt idx="376">
                  <c:v>30.83</c:v>
                </c:pt>
                <c:pt idx="377">
                  <c:v>31.69</c:v>
                </c:pt>
                <c:pt idx="378">
                  <c:v>32.47</c:v>
                </c:pt>
                <c:pt idx="379">
                  <c:v>32.479999999999997</c:v>
                </c:pt>
                <c:pt idx="380">
                  <c:v>29.55</c:v>
                </c:pt>
                <c:pt idx="381">
                  <c:v>25.09</c:v>
                </c:pt>
                <c:pt idx="382">
                  <c:v>23.04</c:v>
                </c:pt>
                <c:pt idx="383">
                  <c:v>21.82</c:v>
                </c:pt>
                <c:pt idx="384">
                  <c:v>20.52</c:v>
                </c:pt>
                <c:pt idx="385">
                  <c:v>19.48</c:v>
                </c:pt>
                <c:pt idx="386">
                  <c:v>18.93</c:v>
                </c:pt>
                <c:pt idx="387">
                  <c:v>18.61</c:v>
                </c:pt>
                <c:pt idx="388">
                  <c:v>19.66</c:v>
                </c:pt>
                <c:pt idx="389">
                  <c:v>21.03</c:v>
                </c:pt>
                <c:pt idx="390">
                  <c:v>20.21</c:v>
                </c:pt>
                <c:pt idx="391">
                  <c:v>19.940000000000001</c:v>
                </c:pt>
                <c:pt idx="392">
                  <c:v>20.48</c:v>
                </c:pt>
                <c:pt idx="393">
                  <c:v>20.92</c:v>
                </c:pt>
                <c:pt idx="394">
                  <c:v>21.26</c:v>
                </c:pt>
                <c:pt idx="395">
                  <c:v>20.81</c:v>
                </c:pt>
                <c:pt idx="396">
                  <c:v>21.14</c:v>
                </c:pt>
                <c:pt idx="397">
                  <c:v>21.27</c:v>
                </c:pt>
                <c:pt idx="398">
                  <c:v>21.27</c:v>
                </c:pt>
                <c:pt idx="399">
                  <c:v>22.39</c:v>
                </c:pt>
                <c:pt idx="400">
                  <c:v>22.99</c:v>
                </c:pt>
                <c:pt idx="401">
                  <c:v>23.3</c:v>
                </c:pt>
                <c:pt idx="402">
                  <c:v>23.78</c:v>
                </c:pt>
                <c:pt idx="403">
                  <c:v>23.7</c:v>
                </c:pt>
                <c:pt idx="404">
                  <c:v>23.03</c:v>
                </c:pt>
                <c:pt idx="405">
                  <c:v>23.71</c:v>
                </c:pt>
                <c:pt idx="406">
                  <c:v>24.62</c:v>
                </c:pt>
                <c:pt idx="407">
                  <c:v>24.5</c:v>
                </c:pt>
                <c:pt idx="408">
                  <c:v>25.42</c:v>
                </c:pt>
                <c:pt idx="409">
                  <c:v>26.29</c:v>
                </c:pt>
                <c:pt idx="410">
                  <c:v>24.89</c:v>
                </c:pt>
                <c:pt idx="411">
                  <c:v>23.56</c:v>
                </c:pt>
                <c:pt idx="412">
                  <c:v>23.73</c:v>
                </c:pt>
                <c:pt idx="413">
                  <c:v>22.22</c:v>
                </c:pt>
                <c:pt idx="414">
                  <c:v>22.7</c:v>
                </c:pt>
                <c:pt idx="415">
                  <c:v>23.6</c:v>
                </c:pt>
                <c:pt idx="416">
                  <c:v>24.02</c:v>
                </c:pt>
                <c:pt idx="417">
                  <c:v>24.47</c:v>
                </c:pt>
                <c:pt idx="418">
                  <c:v>24.73</c:v>
                </c:pt>
                <c:pt idx="419">
                  <c:v>23.74</c:v>
                </c:pt>
                <c:pt idx="420">
                  <c:v>23.99</c:v>
                </c:pt>
                <c:pt idx="421">
                  <c:v>23.75</c:v>
                </c:pt>
                <c:pt idx="422">
                  <c:v>24.34</c:v>
                </c:pt>
                <c:pt idx="423">
                  <c:v>25.18</c:v>
                </c:pt>
                <c:pt idx="424">
                  <c:v>25.45</c:v>
                </c:pt>
                <c:pt idx="425">
                  <c:v>23.5</c:v>
                </c:pt>
                <c:pt idx="426">
                  <c:v>24.39</c:v>
                </c:pt>
                <c:pt idx="427">
                  <c:v>24.51</c:v>
                </c:pt>
                <c:pt idx="428">
                  <c:v>23.06</c:v>
                </c:pt>
                <c:pt idx="429">
                  <c:v>22.12</c:v>
                </c:pt>
                <c:pt idx="430">
                  <c:v>23.41</c:v>
                </c:pt>
                <c:pt idx="431">
                  <c:v>24.6</c:v>
                </c:pt>
                <c:pt idx="432">
                  <c:v>24.49</c:v>
                </c:pt>
                <c:pt idx="433">
                  <c:v>23.92</c:v>
                </c:pt>
                <c:pt idx="434">
                  <c:v>23.39</c:v>
                </c:pt>
                <c:pt idx="435">
                  <c:v>22.25</c:v>
                </c:pt>
                <c:pt idx="436">
                  <c:v>22.69</c:v>
                </c:pt>
                <c:pt idx="437">
                  <c:v>24.36</c:v>
                </c:pt>
                <c:pt idx="438">
                  <c:v>23.31</c:v>
                </c:pt>
                <c:pt idx="439">
                  <c:v>23.64</c:v>
                </c:pt>
                <c:pt idx="440">
                  <c:v>24.77</c:v>
                </c:pt>
                <c:pt idx="441">
                  <c:v>24.95</c:v>
                </c:pt>
                <c:pt idx="442">
                  <c:v>25.95</c:v>
                </c:pt>
                <c:pt idx="443">
                  <c:v>26.11</c:v>
                </c:pt>
                <c:pt idx="444">
                  <c:v>25.1</c:v>
                </c:pt>
                <c:pt idx="445">
                  <c:v>24.44</c:v>
                </c:pt>
                <c:pt idx="446">
                  <c:v>24.09</c:v>
                </c:pt>
                <c:pt idx="447">
                  <c:v>23.82</c:v>
                </c:pt>
                <c:pt idx="448">
                  <c:v>23.51</c:v>
                </c:pt>
                <c:pt idx="449">
                  <c:v>24.61</c:v>
                </c:pt>
                <c:pt idx="450">
                  <c:v>25.1</c:v>
                </c:pt>
                <c:pt idx="451">
                  <c:v>24.08</c:v>
                </c:pt>
                <c:pt idx="452">
                  <c:v>23.93</c:v>
                </c:pt>
                <c:pt idx="453">
                  <c:v>24.64</c:v>
                </c:pt>
                <c:pt idx="454">
                  <c:v>24.07</c:v>
                </c:pt>
                <c:pt idx="455">
                  <c:v>22.86</c:v>
                </c:pt>
                <c:pt idx="456">
                  <c:v>23.02</c:v>
                </c:pt>
                <c:pt idx="457">
                  <c:v>23.41</c:v>
                </c:pt>
                <c:pt idx="458">
                  <c:v>23.32</c:v>
                </c:pt>
                <c:pt idx="459">
                  <c:v>23.21</c:v>
                </c:pt>
                <c:pt idx="460">
                  <c:v>23</c:v>
                </c:pt>
                <c:pt idx="461">
                  <c:v>23.8</c:v>
                </c:pt>
                <c:pt idx="462">
                  <c:v>24.78</c:v>
                </c:pt>
                <c:pt idx="463">
                  <c:v>24.53</c:v>
                </c:pt>
                <c:pt idx="464">
                  <c:v>24.72</c:v>
                </c:pt>
                <c:pt idx="465">
                  <c:v>24.67</c:v>
                </c:pt>
                <c:pt idx="466">
                  <c:v>24.56</c:v>
                </c:pt>
                <c:pt idx="467">
                  <c:v>24.57</c:v>
                </c:pt>
                <c:pt idx="468">
                  <c:v>24.02</c:v>
                </c:pt>
                <c:pt idx="469">
                  <c:v>23.44</c:v>
                </c:pt>
                <c:pt idx="470">
                  <c:v>25.72</c:v>
                </c:pt>
                <c:pt idx="471">
                  <c:v>26.17</c:v>
                </c:pt>
                <c:pt idx="472">
                  <c:v>25.48</c:v>
                </c:pt>
                <c:pt idx="473">
                  <c:v>24.45</c:v>
                </c:pt>
                <c:pt idx="474">
                  <c:v>24.32</c:v>
                </c:pt>
                <c:pt idx="475">
                  <c:v>25.35</c:v>
                </c:pt>
                <c:pt idx="476">
                  <c:v>24.66</c:v>
                </c:pt>
                <c:pt idx="477">
                  <c:v>24.11</c:v>
                </c:pt>
                <c:pt idx="478">
                  <c:v>25.07</c:v>
                </c:pt>
                <c:pt idx="479">
                  <c:v>24.25</c:v>
                </c:pt>
                <c:pt idx="480">
                  <c:v>24.26</c:v>
                </c:pt>
                <c:pt idx="481">
                  <c:v>24.07</c:v>
                </c:pt>
                <c:pt idx="482">
                  <c:v>23.26</c:v>
                </c:pt>
                <c:pt idx="483">
                  <c:v>23.18</c:v>
                </c:pt>
                <c:pt idx="484">
                  <c:v>23.87</c:v>
                </c:pt>
                <c:pt idx="485">
                  <c:v>23.9</c:v>
                </c:pt>
                <c:pt idx="486">
                  <c:v>24.52</c:v>
                </c:pt>
                <c:pt idx="487">
                  <c:v>24.73</c:v>
                </c:pt>
                <c:pt idx="488">
                  <c:v>25.3</c:v>
                </c:pt>
                <c:pt idx="489">
                  <c:v>24.1</c:v>
                </c:pt>
                <c:pt idx="490">
                  <c:v>24.18</c:v>
                </c:pt>
                <c:pt idx="491">
                  <c:v>24.37</c:v>
                </c:pt>
                <c:pt idx="492">
                  <c:v>23.38</c:v>
                </c:pt>
                <c:pt idx="493">
                  <c:v>24.06</c:v>
                </c:pt>
                <c:pt idx="494">
                  <c:v>24.24</c:v>
                </c:pt>
                <c:pt idx="495">
                  <c:v>23.64</c:v>
                </c:pt>
                <c:pt idx="496">
                  <c:v>22.64</c:v>
                </c:pt>
                <c:pt idx="497">
                  <c:v>23.5</c:v>
                </c:pt>
                <c:pt idx="498">
                  <c:v>24.47</c:v>
                </c:pt>
                <c:pt idx="499">
                  <c:v>25.53</c:v>
                </c:pt>
                <c:pt idx="500">
                  <c:v>25.92</c:v>
                </c:pt>
                <c:pt idx="501">
                  <c:v>25.2</c:v>
                </c:pt>
                <c:pt idx="502">
                  <c:v>23.77</c:v>
                </c:pt>
                <c:pt idx="503">
                  <c:v>23.39</c:v>
                </c:pt>
                <c:pt idx="504">
                  <c:v>23.9</c:v>
                </c:pt>
                <c:pt idx="505">
                  <c:v>23.44</c:v>
                </c:pt>
                <c:pt idx="506">
                  <c:v>22.75</c:v>
                </c:pt>
                <c:pt idx="507">
                  <c:v>22.76</c:v>
                </c:pt>
                <c:pt idx="508">
                  <c:v>22.84</c:v>
                </c:pt>
                <c:pt idx="509">
                  <c:v>23.49</c:v>
                </c:pt>
                <c:pt idx="510">
                  <c:v>23.89</c:v>
                </c:pt>
                <c:pt idx="511">
                  <c:v>24.24</c:v>
                </c:pt>
                <c:pt idx="512">
                  <c:v>24.33</c:v>
                </c:pt>
                <c:pt idx="513">
                  <c:v>24.3</c:v>
                </c:pt>
                <c:pt idx="514">
                  <c:v>25.03</c:v>
                </c:pt>
                <c:pt idx="515">
                  <c:v>24.79</c:v>
                </c:pt>
                <c:pt idx="516">
                  <c:v>24.89</c:v>
                </c:pt>
                <c:pt idx="517">
                  <c:v>26.45</c:v>
                </c:pt>
                <c:pt idx="518">
                  <c:v>27.22</c:v>
                </c:pt>
                <c:pt idx="519">
                  <c:v>26.51</c:v>
                </c:pt>
                <c:pt idx="520">
                  <c:v>26.09</c:v>
                </c:pt>
                <c:pt idx="521">
                  <c:v>26.52</c:v>
                </c:pt>
                <c:pt idx="522">
                  <c:v>25.15</c:v>
                </c:pt>
                <c:pt idx="523">
                  <c:v>24.46</c:v>
                </c:pt>
                <c:pt idx="524">
                  <c:v>24.05</c:v>
                </c:pt>
                <c:pt idx="525">
                  <c:v>24.36</c:v>
                </c:pt>
                <c:pt idx="526">
                  <c:v>24.53</c:v>
                </c:pt>
                <c:pt idx="527">
                  <c:v>24.66</c:v>
                </c:pt>
                <c:pt idx="528">
                  <c:v>24.48</c:v>
                </c:pt>
                <c:pt idx="529">
                  <c:v>24.19</c:v>
                </c:pt>
                <c:pt idx="530">
                  <c:v>24.64</c:v>
                </c:pt>
                <c:pt idx="531">
                  <c:v>24.89</c:v>
                </c:pt>
                <c:pt idx="532">
                  <c:v>24.41</c:v>
                </c:pt>
                <c:pt idx="533">
                  <c:v>22.97</c:v>
                </c:pt>
                <c:pt idx="534">
                  <c:v>22.77</c:v>
                </c:pt>
                <c:pt idx="535">
                  <c:v>22.52</c:v>
                </c:pt>
                <c:pt idx="536">
                  <c:v>23.66</c:v>
                </c:pt>
                <c:pt idx="537">
                  <c:v>23.6</c:v>
                </c:pt>
                <c:pt idx="538">
                  <c:v>23.69</c:v>
                </c:pt>
                <c:pt idx="539">
                  <c:v>21.89</c:v>
                </c:pt>
                <c:pt idx="540">
                  <c:v>22.7</c:v>
                </c:pt>
                <c:pt idx="541">
                  <c:v>23.82</c:v>
                </c:pt>
                <c:pt idx="542">
                  <c:v>23.63</c:v>
                </c:pt>
                <c:pt idx="543">
                  <c:v>22.98</c:v>
                </c:pt>
                <c:pt idx="544">
                  <c:v>23.19</c:v>
                </c:pt>
                <c:pt idx="545">
                  <c:v>23.9</c:v>
                </c:pt>
                <c:pt idx="546">
                  <c:v>23.9</c:v>
                </c:pt>
                <c:pt idx="547">
                  <c:v>22.7</c:v>
                </c:pt>
                <c:pt idx="548">
                  <c:v>22.61</c:v>
                </c:pt>
                <c:pt idx="549">
                  <c:v>22.91</c:v>
                </c:pt>
                <c:pt idx="550">
                  <c:v>24.44</c:v>
                </c:pt>
                <c:pt idx="551">
                  <c:v>23.99</c:v>
                </c:pt>
                <c:pt idx="552">
                  <c:v>24.15</c:v>
                </c:pt>
                <c:pt idx="553">
                  <c:v>25.54</c:v>
                </c:pt>
                <c:pt idx="554">
                  <c:v>26.13</c:v>
                </c:pt>
                <c:pt idx="555">
                  <c:v>25.2</c:v>
                </c:pt>
                <c:pt idx="556">
                  <c:v>25.09</c:v>
                </c:pt>
                <c:pt idx="557">
                  <c:v>24.53</c:v>
                </c:pt>
                <c:pt idx="558">
                  <c:v>25.43</c:v>
                </c:pt>
                <c:pt idx="559">
                  <c:v>25.11</c:v>
                </c:pt>
                <c:pt idx="560">
                  <c:v>24.98</c:v>
                </c:pt>
                <c:pt idx="561">
                  <c:v>25.39</c:v>
                </c:pt>
                <c:pt idx="562">
                  <c:v>25.64</c:v>
                </c:pt>
                <c:pt idx="563">
                  <c:v>24.37</c:v>
                </c:pt>
                <c:pt idx="564">
                  <c:v>25.23</c:v>
                </c:pt>
                <c:pt idx="565">
                  <c:v>24.37</c:v>
                </c:pt>
                <c:pt idx="566">
                  <c:v>24.01</c:v>
                </c:pt>
                <c:pt idx="567">
                  <c:v>24.11</c:v>
                </c:pt>
                <c:pt idx="568">
                  <c:v>23.49</c:v>
                </c:pt>
                <c:pt idx="569">
                  <c:v>23.01</c:v>
                </c:pt>
                <c:pt idx="570">
                  <c:v>23.62</c:v>
                </c:pt>
                <c:pt idx="571">
                  <c:v>23.78</c:v>
                </c:pt>
                <c:pt idx="572">
                  <c:v>23.35</c:v>
                </c:pt>
                <c:pt idx="573">
                  <c:v>23.16</c:v>
                </c:pt>
                <c:pt idx="574">
                  <c:v>23.98</c:v>
                </c:pt>
                <c:pt idx="575">
                  <c:v>24.92</c:v>
                </c:pt>
                <c:pt idx="576">
                  <c:v>23.65</c:v>
                </c:pt>
                <c:pt idx="577">
                  <c:v>21.89</c:v>
                </c:pt>
                <c:pt idx="578">
                  <c:v>22.5</c:v>
                </c:pt>
                <c:pt idx="579">
                  <c:v>22.62</c:v>
                </c:pt>
                <c:pt idx="580">
                  <c:v>22</c:v>
                </c:pt>
                <c:pt idx="581">
                  <c:v>22.4</c:v>
                </c:pt>
                <c:pt idx="582">
                  <c:v>23.26</c:v>
                </c:pt>
                <c:pt idx="583">
                  <c:v>23.99</c:v>
                </c:pt>
                <c:pt idx="584">
                  <c:v>23.9</c:v>
                </c:pt>
                <c:pt idx="585">
                  <c:v>24.01</c:v>
                </c:pt>
                <c:pt idx="586">
                  <c:v>23.8</c:v>
                </c:pt>
                <c:pt idx="587">
                  <c:v>23.41</c:v>
                </c:pt>
                <c:pt idx="588">
                  <c:v>22.91</c:v>
                </c:pt>
                <c:pt idx="589">
                  <c:v>21.91</c:v>
                </c:pt>
                <c:pt idx="590">
                  <c:v>22.04</c:v>
                </c:pt>
                <c:pt idx="591">
                  <c:v>23.25</c:v>
                </c:pt>
                <c:pt idx="592">
                  <c:v>22.25</c:v>
                </c:pt>
                <c:pt idx="593">
                  <c:v>21.96</c:v>
                </c:pt>
                <c:pt idx="594">
                  <c:v>22.37</c:v>
                </c:pt>
                <c:pt idx="595">
                  <c:v>23.75</c:v>
                </c:pt>
                <c:pt idx="596">
                  <c:v>23.64</c:v>
                </c:pt>
                <c:pt idx="597">
                  <c:v>24.59</c:v>
                </c:pt>
                <c:pt idx="598">
                  <c:v>25.8</c:v>
                </c:pt>
                <c:pt idx="599">
                  <c:v>24.5</c:v>
                </c:pt>
                <c:pt idx="600">
                  <c:v>25.13</c:v>
                </c:pt>
                <c:pt idx="601">
                  <c:v>25.43</c:v>
                </c:pt>
                <c:pt idx="602">
                  <c:v>24.61</c:v>
                </c:pt>
                <c:pt idx="603">
                  <c:v>23.09</c:v>
                </c:pt>
                <c:pt idx="604">
                  <c:v>22.57</c:v>
                </c:pt>
                <c:pt idx="605">
                  <c:v>23.11</c:v>
                </c:pt>
                <c:pt idx="606">
                  <c:v>22.88</c:v>
                </c:pt>
                <c:pt idx="607">
                  <c:v>22.12</c:v>
                </c:pt>
                <c:pt idx="608">
                  <c:v>22.3</c:v>
                </c:pt>
                <c:pt idx="609">
                  <c:v>23.69</c:v>
                </c:pt>
                <c:pt idx="610">
                  <c:v>23.51</c:v>
                </c:pt>
                <c:pt idx="611">
                  <c:v>22.85</c:v>
                </c:pt>
                <c:pt idx="612">
                  <c:v>22.58</c:v>
                </c:pt>
                <c:pt idx="613">
                  <c:v>21.73</c:v>
                </c:pt>
                <c:pt idx="614">
                  <c:v>22.67</c:v>
                </c:pt>
                <c:pt idx="615">
                  <c:v>22.31</c:v>
                </c:pt>
                <c:pt idx="616">
                  <c:v>22.61</c:v>
                </c:pt>
                <c:pt idx="617">
                  <c:v>22.83</c:v>
                </c:pt>
                <c:pt idx="618">
                  <c:v>22.43</c:v>
                </c:pt>
                <c:pt idx="619">
                  <c:v>22.46</c:v>
                </c:pt>
                <c:pt idx="620">
                  <c:v>24.21</c:v>
                </c:pt>
                <c:pt idx="621">
                  <c:v>25.86</c:v>
                </c:pt>
                <c:pt idx="622">
                  <c:v>25.57</c:v>
                </c:pt>
                <c:pt idx="623">
                  <c:v>25.58</c:v>
                </c:pt>
                <c:pt idx="624">
                  <c:v>26.02</c:v>
                </c:pt>
                <c:pt idx="625">
                  <c:v>25.34</c:v>
                </c:pt>
                <c:pt idx="626">
                  <c:v>24.12</c:v>
                </c:pt>
                <c:pt idx="627">
                  <c:v>23.82</c:v>
                </c:pt>
                <c:pt idx="628">
                  <c:v>23.6</c:v>
                </c:pt>
                <c:pt idx="629">
                  <c:v>23.04</c:v>
                </c:pt>
                <c:pt idx="630">
                  <c:v>23.34</c:v>
                </c:pt>
                <c:pt idx="631">
                  <c:v>23.28</c:v>
                </c:pt>
                <c:pt idx="632">
                  <c:v>23.55</c:v>
                </c:pt>
                <c:pt idx="633">
                  <c:v>24.06</c:v>
                </c:pt>
                <c:pt idx="634">
                  <c:v>24.39</c:v>
                </c:pt>
                <c:pt idx="635">
                  <c:v>24.03</c:v>
                </c:pt>
                <c:pt idx="636">
                  <c:v>23.79</c:v>
                </c:pt>
                <c:pt idx="637">
                  <c:v>23.02</c:v>
                </c:pt>
                <c:pt idx="638">
                  <c:v>23.58</c:v>
                </c:pt>
                <c:pt idx="639">
                  <c:v>22.82</c:v>
                </c:pt>
                <c:pt idx="640">
                  <c:v>21.92</c:v>
                </c:pt>
                <c:pt idx="641">
                  <c:v>22.03</c:v>
                </c:pt>
                <c:pt idx="642">
                  <c:v>22.37</c:v>
                </c:pt>
                <c:pt idx="643">
                  <c:v>23.28</c:v>
                </c:pt>
                <c:pt idx="644">
                  <c:v>23.08</c:v>
                </c:pt>
                <c:pt idx="645">
                  <c:v>22.37</c:v>
                </c:pt>
                <c:pt idx="646">
                  <c:v>23.23</c:v>
                </c:pt>
                <c:pt idx="647">
                  <c:v>23.74</c:v>
                </c:pt>
                <c:pt idx="648">
                  <c:v>23.46</c:v>
                </c:pt>
                <c:pt idx="649">
                  <c:v>23.94</c:v>
                </c:pt>
                <c:pt idx="650">
                  <c:v>23.7</c:v>
                </c:pt>
                <c:pt idx="651">
                  <c:v>23.14</c:v>
                </c:pt>
                <c:pt idx="652">
                  <c:v>23.12</c:v>
                </c:pt>
                <c:pt idx="653">
                  <c:v>22.02</c:v>
                </c:pt>
                <c:pt idx="654">
                  <c:v>22.46</c:v>
                </c:pt>
                <c:pt idx="655">
                  <c:v>23.08</c:v>
                </c:pt>
                <c:pt idx="656">
                  <c:v>24.14</c:v>
                </c:pt>
                <c:pt idx="657">
                  <c:v>23.98</c:v>
                </c:pt>
                <c:pt idx="658">
                  <c:v>23.03</c:v>
                </c:pt>
                <c:pt idx="659">
                  <c:v>22.4</c:v>
                </c:pt>
                <c:pt idx="660">
                  <c:v>22.49</c:v>
                </c:pt>
                <c:pt idx="661">
                  <c:v>22.77</c:v>
                </c:pt>
                <c:pt idx="662">
                  <c:v>22.95</c:v>
                </c:pt>
                <c:pt idx="663">
                  <c:v>23.68</c:v>
                </c:pt>
                <c:pt idx="664">
                  <c:v>25.05</c:v>
                </c:pt>
                <c:pt idx="665">
                  <c:v>25.55</c:v>
                </c:pt>
                <c:pt idx="666">
                  <c:v>23.46</c:v>
                </c:pt>
                <c:pt idx="667">
                  <c:v>22.76</c:v>
                </c:pt>
                <c:pt idx="668">
                  <c:v>23.06</c:v>
                </c:pt>
                <c:pt idx="669">
                  <c:v>22.56</c:v>
                </c:pt>
                <c:pt idx="670">
                  <c:v>23.46</c:v>
                </c:pt>
                <c:pt idx="671">
                  <c:v>24.81</c:v>
                </c:pt>
                <c:pt idx="672">
                  <c:v>24.57</c:v>
                </c:pt>
                <c:pt idx="673">
                  <c:v>23.95</c:v>
                </c:pt>
                <c:pt idx="674">
                  <c:v>23.43</c:v>
                </c:pt>
                <c:pt idx="675">
                  <c:v>23.26</c:v>
                </c:pt>
                <c:pt idx="676">
                  <c:v>21.67</c:v>
                </c:pt>
                <c:pt idx="677">
                  <c:v>21.34</c:v>
                </c:pt>
                <c:pt idx="678">
                  <c:v>22.8</c:v>
                </c:pt>
                <c:pt idx="679">
                  <c:v>22.26</c:v>
                </c:pt>
                <c:pt idx="680">
                  <c:v>22.62</c:v>
                </c:pt>
                <c:pt idx="681">
                  <c:v>22.78</c:v>
                </c:pt>
                <c:pt idx="682">
                  <c:v>22.72</c:v>
                </c:pt>
                <c:pt idx="683">
                  <c:v>22.49</c:v>
                </c:pt>
                <c:pt idx="684">
                  <c:v>23.35</c:v>
                </c:pt>
                <c:pt idx="685">
                  <c:v>23.51</c:v>
                </c:pt>
                <c:pt idx="686">
                  <c:v>22.97</c:v>
                </c:pt>
                <c:pt idx="687">
                  <c:v>23.09</c:v>
                </c:pt>
                <c:pt idx="688">
                  <c:v>23.48</c:v>
                </c:pt>
                <c:pt idx="689">
                  <c:v>22.53</c:v>
                </c:pt>
                <c:pt idx="690">
                  <c:v>21.92</c:v>
                </c:pt>
                <c:pt idx="691">
                  <c:v>23.17</c:v>
                </c:pt>
                <c:pt idx="692">
                  <c:v>23.69</c:v>
                </c:pt>
                <c:pt idx="693">
                  <c:v>23.79</c:v>
                </c:pt>
                <c:pt idx="694">
                  <c:v>23.08</c:v>
                </c:pt>
                <c:pt idx="695">
                  <c:v>23.12</c:v>
                </c:pt>
                <c:pt idx="696">
                  <c:v>23.73</c:v>
                </c:pt>
                <c:pt idx="697">
                  <c:v>22.96</c:v>
                </c:pt>
                <c:pt idx="698">
                  <c:v>22.44</c:v>
                </c:pt>
                <c:pt idx="699">
                  <c:v>22.99</c:v>
                </c:pt>
                <c:pt idx="700">
                  <c:v>22.68</c:v>
                </c:pt>
                <c:pt idx="701">
                  <c:v>22.01</c:v>
                </c:pt>
                <c:pt idx="702">
                  <c:v>21.94</c:v>
                </c:pt>
                <c:pt idx="703">
                  <c:v>22.37</c:v>
                </c:pt>
                <c:pt idx="704">
                  <c:v>22.57</c:v>
                </c:pt>
                <c:pt idx="705">
                  <c:v>22.92</c:v>
                </c:pt>
                <c:pt idx="706">
                  <c:v>23.16</c:v>
                </c:pt>
                <c:pt idx="707">
                  <c:v>22.51</c:v>
                </c:pt>
                <c:pt idx="708">
                  <c:v>22.94</c:v>
                </c:pt>
                <c:pt idx="709">
                  <c:v>23.83</c:v>
                </c:pt>
                <c:pt idx="710">
                  <c:v>24.27</c:v>
                </c:pt>
                <c:pt idx="711">
                  <c:v>25.4</c:v>
                </c:pt>
                <c:pt idx="712">
                  <c:v>25.1</c:v>
                </c:pt>
                <c:pt idx="713">
                  <c:v>23.34</c:v>
                </c:pt>
                <c:pt idx="714">
                  <c:v>22.94</c:v>
                </c:pt>
                <c:pt idx="715">
                  <c:v>22.84</c:v>
                </c:pt>
                <c:pt idx="716">
                  <c:v>23.03</c:v>
                </c:pt>
                <c:pt idx="717">
                  <c:v>22.88</c:v>
                </c:pt>
                <c:pt idx="718">
                  <c:v>21.93</c:v>
                </c:pt>
                <c:pt idx="719">
                  <c:v>21.47</c:v>
                </c:pt>
                <c:pt idx="720">
                  <c:v>21.37</c:v>
                </c:pt>
                <c:pt idx="721">
                  <c:v>19.96</c:v>
                </c:pt>
                <c:pt idx="722">
                  <c:v>19.940000000000001</c:v>
                </c:pt>
                <c:pt idx="723">
                  <c:v>23.38</c:v>
                </c:pt>
                <c:pt idx="724">
                  <c:v>30.24</c:v>
                </c:pt>
                <c:pt idx="725">
                  <c:v>34.729999999999997</c:v>
                </c:pt>
                <c:pt idx="726">
                  <c:v>35.65</c:v>
                </c:pt>
                <c:pt idx="727">
                  <c:v>32.94</c:v>
                </c:pt>
                <c:pt idx="728">
                  <c:v>28.79</c:v>
                </c:pt>
                <c:pt idx="729">
                  <c:v>26.05</c:v>
                </c:pt>
                <c:pt idx="730">
                  <c:v>24.6</c:v>
                </c:pt>
                <c:pt idx="731">
                  <c:v>24.5</c:v>
                </c:pt>
                <c:pt idx="732">
                  <c:v>23.21</c:v>
                </c:pt>
                <c:pt idx="733">
                  <c:v>22.82</c:v>
                </c:pt>
                <c:pt idx="734">
                  <c:v>23.68</c:v>
                </c:pt>
                <c:pt idx="735">
                  <c:v>24.27</c:v>
                </c:pt>
                <c:pt idx="736">
                  <c:v>23.56</c:v>
                </c:pt>
                <c:pt idx="737">
                  <c:v>23.69</c:v>
                </c:pt>
                <c:pt idx="738">
                  <c:v>24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9C-495D-AA63-48843F03B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28136"/>
        <c:axId val="210528464"/>
      </c:scatterChart>
      <c:valAx>
        <c:axId val="210528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28464"/>
        <c:crosses val="autoZero"/>
        <c:crossBetween val="midCat"/>
      </c:valAx>
      <c:valAx>
        <c:axId val="21052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28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70'!$B$3:$B$101</c:f>
              <c:numCache>
                <c:formatCode>General</c:formatCode>
                <c:ptCount val="99"/>
                <c:pt idx="0">
                  <c:v>21.46</c:v>
                </c:pt>
                <c:pt idx="1">
                  <c:v>21.47</c:v>
                </c:pt>
                <c:pt idx="2">
                  <c:v>21.47</c:v>
                </c:pt>
                <c:pt idx="3">
                  <c:v>21.47</c:v>
                </c:pt>
                <c:pt idx="4">
                  <c:v>21.47</c:v>
                </c:pt>
                <c:pt idx="5">
                  <c:v>21.47</c:v>
                </c:pt>
                <c:pt idx="6">
                  <c:v>21.46</c:v>
                </c:pt>
                <c:pt idx="7">
                  <c:v>21.46</c:v>
                </c:pt>
                <c:pt idx="8">
                  <c:v>21.46</c:v>
                </c:pt>
                <c:pt idx="9">
                  <c:v>21.46</c:v>
                </c:pt>
                <c:pt idx="10">
                  <c:v>21.46</c:v>
                </c:pt>
                <c:pt idx="11">
                  <c:v>21.46</c:v>
                </c:pt>
                <c:pt idx="12">
                  <c:v>21.46</c:v>
                </c:pt>
                <c:pt idx="13">
                  <c:v>21.49</c:v>
                </c:pt>
                <c:pt idx="14">
                  <c:v>21.58</c:v>
                </c:pt>
                <c:pt idx="15">
                  <c:v>23.36</c:v>
                </c:pt>
                <c:pt idx="16">
                  <c:v>26.57</c:v>
                </c:pt>
                <c:pt idx="17">
                  <c:v>29.7</c:v>
                </c:pt>
                <c:pt idx="18">
                  <c:v>32.83</c:v>
                </c:pt>
                <c:pt idx="19">
                  <c:v>35.94</c:v>
                </c:pt>
                <c:pt idx="20">
                  <c:v>38.56</c:v>
                </c:pt>
                <c:pt idx="21">
                  <c:v>41.27</c:v>
                </c:pt>
                <c:pt idx="22">
                  <c:v>43.78</c:v>
                </c:pt>
                <c:pt idx="23">
                  <c:v>45.98</c:v>
                </c:pt>
                <c:pt idx="24">
                  <c:v>47.91</c:v>
                </c:pt>
                <c:pt idx="25">
                  <c:v>49.54</c:v>
                </c:pt>
                <c:pt idx="26">
                  <c:v>51.09</c:v>
                </c:pt>
                <c:pt idx="27">
                  <c:v>52.77</c:v>
                </c:pt>
                <c:pt idx="28">
                  <c:v>54.45</c:v>
                </c:pt>
                <c:pt idx="29">
                  <c:v>56.36</c:v>
                </c:pt>
                <c:pt idx="30">
                  <c:v>58.21</c:v>
                </c:pt>
                <c:pt idx="31">
                  <c:v>59.59</c:v>
                </c:pt>
                <c:pt idx="32">
                  <c:v>61.39</c:v>
                </c:pt>
                <c:pt idx="33">
                  <c:v>61.03</c:v>
                </c:pt>
                <c:pt idx="34">
                  <c:v>61.29</c:v>
                </c:pt>
                <c:pt idx="35">
                  <c:v>61.65</c:v>
                </c:pt>
                <c:pt idx="36">
                  <c:v>61.77</c:v>
                </c:pt>
                <c:pt idx="37">
                  <c:v>61.77</c:v>
                </c:pt>
                <c:pt idx="38">
                  <c:v>61.89</c:v>
                </c:pt>
                <c:pt idx="39">
                  <c:v>62.01</c:v>
                </c:pt>
                <c:pt idx="40">
                  <c:v>62.13</c:v>
                </c:pt>
                <c:pt idx="41">
                  <c:v>62.35</c:v>
                </c:pt>
                <c:pt idx="42">
                  <c:v>62.470010000000002</c:v>
                </c:pt>
                <c:pt idx="43">
                  <c:v>62.63</c:v>
                </c:pt>
                <c:pt idx="44">
                  <c:v>62.86</c:v>
                </c:pt>
                <c:pt idx="45">
                  <c:v>63.06</c:v>
                </c:pt>
                <c:pt idx="46">
                  <c:v>63.08</c:v>
                </c:pt>
                <c:pt idx="47">
                  <c:v>63.17</c:v>
                </c:pt>
                <c:pt idx="48">
                  <c:v>63.36</c:v>
                </c:pt>
                <c:pt idx="49">
                  <c:v>63.510010000000001</c:v>
                </c:pt>
                <c:pt idx="50">
                  <c:v>63.77</c:v>
                </c:pt>
                <c:pt idx="51">
                  <c:v>63.96</c:v>
                </c:pt>
                <c:pt idx="52">
                  <c:v>63.99</c:v>
                </c:pt>
                <c:pt idx="53">
                  <c:v>64.03</c:v>
                </c:pt>
                <c:pt idx="54">
                  <c:v>64.069999999999993</c:v>
                </c:pt>
                <c:pt idx="55">
                  <c:v>64.16</c:v>
                </c:pt>
                <c:pt idx="56">
                  <c:v>64.210009999999997</c:v>
                </c:pt>
                <c:pt idx="57">
                  <c:v>64.2</c:v>
                </c:pt>
                <c:pt idx="58">
                  <c:v>64.069999999999993</c:v>
                </c:pt>
                <c:pt idx="59">
                  <c:v>63.93</c:v>
                </c:pt>
                <c:pt idx="60">
                  <c:v>63.81</c:v>
                </c:pt>
                <c:pt idx="61">
                  <c:v>63.67</c:v>
                </c:pt>
                <c:pt idx="62">
                  <c:v>63.72</c:v>
                </c:pt>
                <c:pt idx="63">
                  <c:v>63.83</c:v>
                </c:pt>
                <c:pt idx="64">
                  <c:v>64.060010000000005</c:v>
                </c:pt>
                <c:pt idx="65">
                  <c:v>64.37</c:v>
                </c:pt>
                <c:pt idx="66">
                  <c:v>64.62</c:v>
                </c:pt>
                <c:pt idx="67">
                  <c:v>64.670010000000005</c:v>
                </c:pt>
                <c:pt idx="68">
                  <c:v>64.61</c:v>
                </c:pt>
                <c:pt idx="69">
                  <c:v>64.59</c:v>
                </c:pt>
                <c:pt idx="70">
                  <c:v>64.78</c:v>
                </c:pt>
                <c:pt idx="71">
                  <c:v>65.069999999999993</c:v>
                </c:pt>
                <c:pt idx="72">
                  <c:v>65.5</c:v>
                </c:pt>
                <c:pt idx="73">
                  <c:v>65.87</c:v>
                </c:pt>
                <c:pt idx="74">
                  <c:v>65.95</c:v>
                </c:pt>
                <c:pt idx="75">
                  <c:v>65.98</c:v>
                </c:pt>
                <c:pt idx="76">
                  <c:v>66.040000000000006</c:v>
                </c:pt>
                <c:pt idx="77">
                  <c:v>66.13</c:v>
                </c:pt>
                <c:pt idx="78">
                  <c:v>66.319999999999993</c:v>
                </c:pt>
                <c:pt idx="79">
                  <c:v>66.44</c:v>
                </c:pt>
                <c:pt idx="80">
                  <c:v>66.48</c:v>
                </c:pt>
                <c:pt idx="81">
                  <c:v>66.44</c:v>
                </c:pt>
                <c:pt idx="82">
                  <c:v>66.459999999999994</c:v>
                </c:pt>
                <c:pt idx="83">
                  <c:v>66.560010000000005</c:v>
                </c:pt>
                <c:pt idx="84">
                  <c:v>66.710009999999997</c:v>
                </c:pt>
                <c:pt idx="85">
                  <c:v>66.78</c:v>
                </c:pt>
                <c:pt idx="86">
                  <c:v>66.77</c:v>
                </c:pt>
                <c:pt idx="87">
                  <c:v>66.900000000000006</c:v>
                </c:pt>
                <c:pt idx="88">
                  <c:v>67.060010000000005</c:v>
                </c:pt>
                <c:pt idx="89">
                  <c:v>67.34</c:v>
                </c:pt>
                <c:pt idx="90">
                  <c:v>67.67</c:v>
                </c:pt>
                <c:pt idx="91">
                  <c:v>67.86</c:v>
                </c:pt>
                <c:pt idx="92">
                  <c:v>67.94</c:v>
                </c:pt>
                <c:pt idx="93">
                  <c:v>68.100009999999997</c:v>
                </c:pt>
                <c:pt idx="94">
                  <c:v>68.27</c:v>
                </c:pt>
                <c:pt idx="95">
                  <c:v>68.41</c:v>
                </c:pt>
                <c:pt idx="96">
                  <c:v>68.41</c:v>
                </c:pt>
                <c:pt idx="97">
                  <c:v>68.430000000000007</c:v>
                </c:pt>
                <c:pt idx="98">
                  <c:v>68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52-4B41-B7F2-2F062BC8F330}"/>
            </c:ext>
          </c:extLst>
        </c:ser>
        <c:ser>
          <c:idx val="2"/>
          <c:order val="1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70'!$D$3:$D$101</c:f>
              <c:numCache>
                <c:formatCode>General</c:formatCode>
                <c:ptCount val="99"/>
                <c:pt idx="0">
                  <c:v>21.46</c:v>
                </c:pt>
                <c:pt idx="1">
                  <c:v>21.47</c:v>
                </c:pt>
                <c:pt idx="2">
                  <c:v>21.47</c:v>
                </c:pt>
                <c:pt idx="3">
                  <c:v>21.47</c:v>
                </c:pt>
                <c:pt idx="4">
                  <c:v>21.47</c:v>
                </c:pt>
                <c:pt idx="5">
                  <c:v>21.47</c:v>
                </c:pt>
                <c:pt idx="6">
                  <c:v>21.46</c:v>
                </c:pt>
                <c:pt idx="7">
                  <c:v>21.46</c:v>
                </c:pt>
                <c:pt idx="8">
                  <c:v>21.46</c:v>
                </c:pt>
                <c:pt idx="9">
                  <c:v>21.46</c:v>
                </c:pt>
                <c:pt idx="10">
                  <c:v>21.46</c:v>
                </c:pt>
                <c:pt idx="11">
                  <c:v>21.46</c:v>
                </c:pt>
                <c:pt idx="12">
                  <c:v>21.46</c:v>
                </c:pt>
                <c:pt idx="13">
                  <c:v>21.49</c:v>
                </c:pt>
                <c:pt idx="14">
                  <c:v>21.58</c:v>
                </c:pt>
                <c:pt idx="15">
                  <c:v>22.76</c:v>
                </c:pt>
                <c:pt idx="16">
                  <c:v>24.7</c:v>
                </c:pt>
                <c:pt idx="17">
                  <c:v>25.51</c:v>
                </c:pt>
                <c:pt idx="18">
                  <c:v>26.39</c:v>
                </c:pt>
                <c:pt idx="19">
                  <c:v>27.21</c:v>
                </c:pt>
                <c:pt idx="20">
                  <c:v>28.22</c:v>
                </c:pt>
                <c:pt idx="21">
                  <c:v>29.28</c:v>
                </c:pt>
                <c:pt idx="22">
                  <c:v>30.38</c:v>
                </c:pt>
                <c:pt idx="23">
                  <c:v>31.71</c:v>
                </c:pt>
                <c:pt idx="24">
                  <c:v>34.090000000000003</c:v>
                </c:pt>
                <c:pt idx="25">
                  <c:v>37.11</c:v>
                </c:pt>
                <c:pt idx="26">
                  <c:v>40.14</c:v>
                </c:pt>
                <c:pt idx="27">
                  <c:v>42.26</c:v>
                </c:pt>
                <c:pt idx="28">
                  <c:v>43.42</c:v>
                </c:pt>
                <c:pt idx="29">
                  <c:v>44.1</c:v>
                </c:pt>
                <c:pt idx="30">
                  <c:v>44.64</c:v>
                </c:pt>
                <c:pt idx="31">
                  <c:v>45.4</c:v>
                </c:pt>
                <c:pt idx="32">
                  <c:v>45.89</c:v>
                </c:pt>
                <c:pt idx="33">
                  <c:v>46.33</c:v>
                </c:pt>
                <c:pt idx="34">
                  <c:v>46.53</c:v>
                </c:pt>
                <c:pt idx="35">
                  <c:v>46.72</c:v>
                </c:pt>
                <c:pt idx="36">
                  <c:v>46.83</c:v>
                </c:pt>
                <c:pt idx="37">
                  <c:v>47.05</c:v>
                </c:pt>
                <c:pt idx="38">
                  <c:v>47.34</c:v>
                </c:pt>
                <c:pt idx="39">
                  <c:v>47.68</c:v>
                </c:pt>
                <c:pt idx="40">
                  <c:v>48.1</c:v>
                </c:pt>
                <c:pt idx="41">
                  <c:v>48.34</c:v>
                </c:pt>
                <c:pt idx="42">
                  <c:v>48.65</c:v>
                </c:pt>
                <c:pt idx="43">
                  <c:v>48.970010000000002</c:v>
                </c:pt>
                <c:pt idx="44">
                  <c:v>49.38</c:v>
                </c:pt>
                <c:pt idx="45">
                  <c:v>49.65</c:v>
                </c:pt>
                <c:pt idx="46">
                  <c:v>49.99</c:v>
                </c:pt>
                <c:pt idx="47">
                  <c:v>50.43</c:v>
                </c:pt>
                <c:pt idx="48">
                  <c:v>50.88</c:v>
                </c:pt>
                <c:pt idx="49">
                  <c:v>51.25</c:v>
                </c:pt>
                <c:pt idx="50">
                  <c:v>51.7</c:v>
                </c:pt>
                <c:pt idx="51">
                  <c:v>51.99</c:v>
                </c:pt>
                <c:pt idx="52">
                  <c:v>52.16</c:v>
                </c:pt>
                <c:pt idx="53">
                  <c:v>51.85</c:v>
                </c:pt>
                <c:pt idx="54">
                  <c:v>51.52</c:v>
                </c:pt>
                <c:pt idx="55">
                  <c:v>51.65</c:v>
                </c:pt>
                <c:pt idx="56">
                  <c:v>51.81</c:v>
                </c:pt>
                <c:pt idx="57">
                  <c:v>52.04</c:v>
                </c:pt>
                <c:pt idx="58">
                  <c:v>52.28</c:v>
                </c:pt>
                <c:pt idx="59">
                  <c:v>52.64</c:v>
                </c:pt>
                <c:pt idx="60">
                  <c:v>53.01</c:v>
                </c:pt>
                <c:pt idx="61">
                  <c:v>53.33</c:v>
                </c:pt>
                <c:pt idx="62">
                  <c:v>53.59</c:v>
                </c:pt>
                <c:pt idx="63">
                  <c:v>53.95</c:v>
                </c:pt>
                <c:pt idx="64">
                  <c:v>54.34</c:v>
                </c:pt>
                <c:pt idx="65">
                  <c:v>54.76</c:v>
                </c:pt>
                <c:pt idx="66">
                  <c:v>55.03</c:v>
                </c:pt>
                <c:pt idx="67">
                  <c:v>55.26</c:v>
                </c:pt>
                <c:pt idx="68">
                  <c:v>55.52</c:v>
                </c:pt>
                <c:pt idx="69">
                  <c:v>55.75</c:v>
                </c:pt>
                <c:pt idx="70">
                  <c:v>55.98</c:v>
                </c:pt>
                <c:pt idx="71">
                  <c:v>56.09</c:v>
                </c:pt>
                <c:pt idx="72">
                  <c:v>56.32</c:v>
                </c:pt>
                <c:pt idx="73">
                  <c:v>56.41</c:v>
                </c:pt>
                <c:pt idx="74">
                  <c:v>56.57</c:v>
                </c:pt>
                <c:pt idx="75">
                  <c:v>56.720010000000002</c:v>
                </c:pt>
                <c:pt idx="76">
                  <c:v>56.990009999999998</c:v>
                </c:pt>
                <c:pt idx="77">
                  <c:v>57.31</c:v>
                </c:pt>
                <c:pt idx="78">
                  <c:v>57.46</c:v>
                </c:pt>
                <c:pt idx="79">
                  <c:v>57.8</c:v>
                </c:pt>
                <c:pt idx="80">
                  <c:v>58.14</c:v>
                </c:pt>
                <c:pt idx="81">
                  <c:v>58.44</c:v>
                </c:pt>
                <c:pt idx="82">
                  <c:v>58.73</c:v>
                </c:pt>
                <c:pt idx="83">
                  <c:v>59.01</c:v>
                </c:pt>
                <c:pt idx="84">
                  <c:v>59.26</c:v>
                </c:pt>
                <c:pt idx="85">
                  <c:v>59.57</c:v>
                </c:pt>
                <c:pt idx="86">
                  <c:v>59.71</c:v>
                </c:pt>
                <c:pt idx="87">
                  <c:v>59.88</c:v>
                </c:pt>
                <c:pt idx="88">
                  <c:v>59.87</c:v>
                </c:pt>
                <c:pt idx="89">
                  <c:v>59.87</c:v>
                </c:pt>
                <c:pt idx="90">
                  <c:v>59.86</c:v>
                </c:pt>
                <c:pt idx="91">
                  <c:v>59.89</c:v>
                </c:pt>
                <c:pt idx="92">
                  <c:v>60.01</c:v>
                </c:pt>
                <c:pt idx="93">
                  <c:v>60.17</c:v>
                </c:pt>
                <c:pt idx="94">
                  <c:v>60.27</c:v>
                </c:pt>
                <c:pt idx="95">
                  <c:v>60.46</c:v>
                </c:pt>
                <c:pt idx="96">
                  <c:v>60.35</c:v>
                </c:pt>
                <c:pt idx="97">
                  <c:v>60.38</c:v>
                </c:pt>
                <c:pt idx="98">
                  <c:v>60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52-4B41-B7F2-2F062BC8F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8080408"/>
        <c:axId val="608082376"/>
      </c:lineChart>
      <c:catAx>
        <c:axId val="6080804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82376"/>
        <c:crosses val="autoZero"/>
        <c:auto val="1"/>
        <c:lblAlgn val="ctr"/>
        <c:lblOffset val="100"/>
        <c:noMultiLvlLbl val="0"/>
      </c:catAx>
      <c:valAx>
        <c:axId val="608082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080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70'!$A$3:$A$526</c:f>
              <c:numCache>
                <c:formatCode>0.00</c:formatCode>
                <c:ptCount val="524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</c:numCache>
            </c:numRef>
          </c:xVal>
          <c:yVal>
            <c:numRef>
              <c:f>'70'!$B$3:$B$526</c:f>
              <c:numCache>
                <c:formatCode>General</c:formatCode>
                <c:ptCount val="524"/>
                <c:pt idx="0">
                  <c:v>21.46</c:v>
                </c:pt>
                <c:pt idx="1">
                  <c:v>21.47</c:v>
                </c:pt>
                <c:pt idx="2">
                  <c:v>21.47</c:v>
                </c:pt>
                <c:pt idx="3">
                  <c:v>21.47</c:v>
                </c:pt>
                <c:pt idx="4">
                  <c:v>21.47</c:v>
                </c:pt>
                <c:pt idx="5">
                  <c:v>21.47</c:v>
                </c:pt>
                <c:pt idx="6">
                  <c:v>21.46</c:v>
                </c:pt>
                <c:pt idx="7">
                  <c:v>21.46</c:v>
                </c:pt>
                <c:pt idx="8">
                  <c:v>21.46</c:v>
                </c:pt>
                <c:pt idx="9">
                  <c:v>21.46</c:v>
                </c:pt>
                <c:pt idx="10">
                  <c:v>21.46</c:v>
                </c:pt>
                <c:pt idx="11">
                  <c:v>21.46</c:v>
                </c:pt>
                <c:pt idx="12">
                  <c:v>21.46</c:v>
                </c:pt>
                <c:pt idx="13">
                  <c:v>21.49</c:v>
                </c:pt>
                <c:pt idx="14">
                  <c:v>21.58</c:v>
                </c:pt>
                <c:pt idx="15">
                  <c:v>23.36</c:v>
                </c:pt>
                <c:pt idx="16">
                  <c:v>26.57</c:v>
                </c:pt>
                <c:pt idx="17">
                  <c:v>29.7</c:v>
                </c:pt>
                <c:pt idx="18">
                  <c:v>32.83</c:v>
                </c:pt>
                <c:pt idx="19">
                  <c:v>35.94</c:v>
                </c:pt>
                <c:pt idx="20">
                  <c:v>38.56</c:v>
                </c:pt>
                <c:pt idx="21">
                  <c:v>41.27</c:v>
                </c:pt>
                <c:pt idx="22">
                  <c:v>43.78</c:v>
                </c:pt>
                <c:pt idx="23">
                  <c:v>45.98</c:v>
                </c:pt>
                <c:pt idx="24">
                  <c:v>47.91</c:v>
                </c:pt>
                <c:pt idx="25">
                  <c:v>49.54</c:v>
                </c:pt>
                <c:pt idx="26">
                  <c:v>51.09</c:v>
                </c:pt>
                <c:pt idx="27">
                  <c:v>52.77</c:v>
                </c:pt>
                <c:pt idx="28">
                  <c:v>54.45</c:v>
                </c:pt>
                <c:pt idx="29">
                  <c:v>56.36</c:v>
                </c:pt>
                <c:pt idx="30">
                  <c:v>58.21</c:v>
                </c:pt>
                <c:pt idx="31">
                  <c:v>59.59</c:v>
                </c:pt>
                <c:pt idx="32">
                  <c:v>61.39</c:v>
                </c:pt>
                <c:pt idx="33">
                  <c:v>61.03</c:v>
                </c:pt>
                <c:pt idx="34">
                  <c:v>61.29</c:v>
                </c:pt>
                <c:pt idx="35">
                  <c:v>61.65</c:v>
                </c:pt>
                <c:pt idx="36">
                  <c:v>61.77</c:v>
                </c:pt>
                <c:pt idx="37">
                  <c:v>61.77</c:v>
                </c:pt>
                <c:pt idx="38">
                  <c:v>61.89</c:v>
                </c:pt>
                <c:pt idx="39">
                  <c:v>62.01</c:v>
                </c:pt>
                <c:pt idx="40">
                  <c:v>62.13</c:v>
                </c:pt>
                <c:pt idx="41">
                  <c:v>62.35</c:v>
                </c:pt>
                <c:pt idx="42">
                  <c:v>62.470010000000002</c:v>
                </c:pt>
                <c:pt idx="43">
                  <c:v>62.63</c:v>
                </c:pt>
                <c:pt idx="44">
                  <c:v>62.86</c:v>
                </c:pt>
                <c:pt idx="45">
                  <c:v>63.06</c:v>
                </c:pt>
                <c:pt idx="46">
                  <c:v>63.08</c:v>
                </c:pt>
                <c:pt idx="47">
                  <c:v>63.17</c:v>
                </c:pt>
                <c:pt idx="48">
                  <c:v>63.36</c:v>
                </c:pt>
                <c:pt idx="49">
                  <c:v>63.510010000000001</c:v>
                </c:pt>
                <c:pt idx="50">
                  <c:v>63.77</c:v>
                </c:pt>
                <c:pt idx="51">
                  <c:v>63.96</c:v>
                </c:pt>
                <c:pt idx="52">
                  <c:v>63.99</c:v>
                </c:pt>
                <c:pt idx="53">
                  <c:v>64.03</c:v>
                </c:pt>
                <c:pt idx="54">
                  <c:v>64.069999999999993</c:v>
                </c:pt>
                <c:pt idx="55">
                  <c:v>64.16</c:v>
                </c:pt>
                <c:pt idx="56">
                  <c:v>64.210009999999997</c:v>
                </c:pt>
                <c:pt idx="57">
                  <c:v>64.2</c:v>
                </c:pt>
                <c:pt idx="58">
                  <c:v>64.069999999999993</c:v>
                </c:pt>
                <c:pt idx="59">
                  <c:v>63.93</c:v>
                </c:pt>
                <c:pt idx="60">
                  <c:v>63.81</c:v>
                </c:pt>
                <c:pt idx="61">
                  <c:v>63.67</c:v>
                </c:pt>
                <c:pt idx="62">
                  <c:v>63.72</c:v>
                </c:pt>
                <c:pt idx="63">
                  <c:v>63.83</c:v>
                </c:pt>
                <c:pt idx="64">
                  <c:v>64.060010000000005</c:v>
                </c:pt>
                <c:pt idx="65">
                  <c:v>64.37</c:v>
                </c:pt>
                <c:pt idx="66">
                  <c:v>64.62</c:v>
                </c:pt>
                <c:pt idx="67">
                  <c:v>64.670010000000005</c:v>
                </c:pt>
                <c:pt idx="68">
                  <c:v>64.61</c:v>
                </c:pt>
                <c:pt idx="69">
                  <c:v>64.59</c:v>
                </c:pt>
                <c:pt idx="70">
                  <c:v>64.78</c:v>
                </c:pt>
                <c:pt idx="71">
                  <c:v>65.069999999999993</c:v>
                </c:pt>
                <c:pt idx="72">
                  <c:v>65.5</c:v>
                </c:pt>
                <c:pt idx="73">
                  <c:v>65.87</c:v>
                </c:pt>
                <c:pt idx="74">
                  <c:v>65.95</c:v>
                </c:pt>
                <c:pt idx="75">
                  <c:v>65.98</c:v>
                </c:pt>
                <c:pt idx="76">
                  <c:v>66.040000000000006</c:v>
                </c:pt>
                <c:pt idx="77">
                  <c:v>66.13</c:v>
                </c:pt>
                <c:pt idx="78">
                  <c:v>66.319999999999993</c:v>
                </c:pt>
                <c:pt idx="79">
                  <c:v>66.44</c:v>
                </c:pt>
                <c:pt idx="80">
                  <c:v>66.48</c:v>
                </c:pt>
                <c:pt idx="81">
                  <c:v>66.44</c:v>
                </c:pt>
                <c:pt idx="82">
                  <c:v>66.459999999999994</c:v>
                </c:pt>
                <c:pt idx="83">
                  <c:v>66.560010000000005</c:v>
                </c:pt>
                <c:pt idx="84">
                  <c:v>66.710009999999997</c:v>
                </c:pt>
                <c:pt idx="85">
                  <c:v>66.78</c:v>
                </c:pt>
                <c:pt idx="86">
                  <c:v>66.77</c:v>
                </c:pt>
                <c:pt idx="87">
                  <c:v>66.900000000000006</c:v>
                </c:pt>
                <c:pt idx="88">
                  <c:v>67.060010000000005</c:v>
                </c:pt>
                <c:pt idx="89">
                  <c:v>67.34</c:v>
                </c:pt>
                <c:pt idx="90">
                  <c:v>67.67</c:v>
                </c:pt>
                <c:pt idx="91">
                  <c:v>67.86</c:v>
                </c:pt>
                <c:pt idx="92">
                  <c:v>67.94</c:v>
                </c:pt>
                <c:pt idx="93">
                  <c:v>68.100009999999997</c:v>
                </c:pt>
                <c:pt idx="94">
                  <c:v>68.27</c:v>
                </c:pt>
                <c:pt idx="95">
                  <c:v>68.41</c:v>
                </c:pt>
                <c:pt idx="96">
                  <c:v>68.41</c:v>
                </c:pt>
                <c:pt idx="97">
                  <c:v>68.430000000000007</c:v>
                </c:pt>
                <c:pt idx="98">
                  <c:v>68.39</c:v>
                </c:pt>
                <c:pt idx="99">
                  <c:v>68.58</c:v>
                </c:pt>
                <c:pt idx="100">
                  <c:v>68.91</c:v>
                </c:pt>
                <c:pt idx="101">
                  <c:v>69.33</c:v>
                </c:pt>
                <c:pt idx="102">
                  <c:v>69.63</c:v>
                </c:pt>
                <c:pt idx="103">
                  <c:v>69.599999999999994</c:v>
                </c:pt>
                <c:pt idx="104">
                  <c:v>69.37</c:v>
                </c:pt>
                <c:pt idx="105">
                  <c:v>69.290009999999995</c:v>
                </c:pt>
                <c:pt idx="106">
                  <c:v>69.320009999999996</c:v>
                </c:pt>
                <c:pt idx="107">
                  <c:v>69.349999999999994</c:v>
                </c:pt>
                <c:pt idx="108">
                  <c:v>69.260000000000005</c:v>
                </c:pt>
                <c:pt idx="109">
                  <c:v>69.11</c:v>
                </c:pt>
                <c:pt idx="110">
                  <c:v>68.960009999999997</c:v>
                </c:pt>
                <c:pt idx="111">
                  <c:v>68.819999999999993</c:v>
                </c:pt>
                <c:pt idx="112">
                  <c:v>68.72</c:v>
                </c:pt>
                <c:pt idx="113">
                  <c:v>68.709999999999994</c:v>
                </c:pt>
                <c:pt idx="114">
                  <c:v>68.8</c:v>
                </c:pt>
                <c:pt idx="115">
                  <c:v>68.98</c:v>
                </c:pt>
                <c:pt idx="116">
                  <c:v>69.180009999999996</c:v>
                </c:pt>
                <c:pt idx="117">
                  <c:v>69.290009999999995</c:v>
                </c:pt>
                <c:pt idx="118">
                  <c:v>69.430009999999996</c:v>
                </c:pt>
                <c:pt idx="119">
                  <c:v>69.45</c:v>
                </c:pt>
                <c:pt idx="120">
                  <c:v>69.55</c:v>
                </c:pt>
                <c:pt idx="121">
                  <c:v>69.819999999999993</c:v>
                </c:pt>
                <c:pt idx="122">
                  <c:v>70.14</c:v>
                </c:pt>
                <c:pt idx="123">
                  <c:v>70.19</c:v>
                </c:pt>
                <c:pt idx="124">
                  <c:v>70.08</c:v>
                </c:pt>
                <c:pt idx="125">
                  <c:v>70</c:v>
                </c:pt>
                <c:pt idx="126">
                  <c:v>69.970010000000002</c:v>
                </c:pt>
                <c:pt idx="127">
                  <c:v>69.77</c:v>
                </c:pt>
                <c:pt idx="128">
                  <c:v>69.489999999999995</c:v>
                </c:pt>
                <c:pt idx="129">
                  <c:v>69.25</c:v>
                </c:pt>
                <c:pt idx="130">
                  <c:v>69.02</c:v>
                </c:pt>
                <c:pt idx="131">
                  <c:v>69.040000000000006</c:v>
                </c:pt>
                <c:pt idx="132">
                  <c:v>69.180009999999996</c:v>
                </c:pt>
                <c:pt idx="133">
                  <c:v>69.25</c:v>
                </c:pt>
                <c:pt idx="134">
                  <c:v>69.5</c:v>
                </c:pt>
                <c:pt idx="135">
                  <c:v>69.7</c:v>
                </c:pt>
                <c:pt idx="136">
                  <c:v>69.84</c:v>
                </c:pt>
                <c:pt idx="137">
                  <c:v>70.03</c:v>
                </c:pt>
                <c:pt idx="138">
                  <c:v>70.23</c:v>
                </c:pt>
                <c:pt idx="139">
                  <c:v>70.290009999999995</c:v>
                </c:pt>
                <c:pt idx="140">
                  <c:v>70.25</c:v>
                </c:pt>
                <c:pt idx="141">
                  <c:v>70.040000000000006</c:v>
                </c:pt>
                <c:pt idx="142">
                  <c:v>69.92</c:v>
                </c:pt>
                <c:pt idx="143">
                  <c:v>70.210009999999997</c:v>
                </c:pt>
                <c:pt idx="144">
                  <c:v>70.59</c:v>
                </c:pt>
                <c:pt idx="145">
                  <c:v>70.8</c:v>
                </c:pt>
                <c:pt idx="146">
                  <c:v>70.790000000000006</c:v>
                </c:pt>
                <c:pt idx="147">
                  <c:v>70.510009999999994</c:v>
                </c:pt>
                <c:pt idx="148">
                  <c:v>70.180009999999996</c:v>
                </c:pt>
                <c:pt idx="149">
                  <c:v>70.150000000000006</c:v>
                </c:pt>
                <c:pt idx="150">
                  <c:v>70.37</c:v>
                </c:pt>
                <c:pt idx="151">
                  <c:v>70.55</c:v>
                </c:pt>
                <c:pt idx="152">
                  <c:v>70.349999999999994</c:v>
                </c:pt>
                <c:pt idx="153">
                  <c:v>69.92</c:v>
                </c:pt>
                <c:pt idx="154">
                  <c:v>69.459999999999994</c:v>
                </c:pt>
                <c:pt idx="155">
                  <c:v>69.320009999999996</c:v>
                </c:pt>
                <c:pt idx="156">
                  <c:v>69.36</c:v>
                </c:pt>
                <c:pt idx="157">
                  <c:v>69.5</c:v>
                </c:pt>
                <c:pt idx="158">
                  <c:v>69.530010000000004</c:v>
                </c:pt>
                <c:pt idx="159">
                  <c:v>69.560010000000005</c:v>
                </c:pt>
                <c:pt idx="160">
                  <c:v>69.650000000000006</c:v>
                </c:pt>
                <c:pt idx="161">
                  <c:v>69.73</c:v>
                </c:pt>
                <c:pt idx="162">
                  <c:v>69.709999999999994</c:v>
                </c:pt>
                <c:pt idx="163">
                  <c:v>69.69</c:v>
                </c:pt>
                <c:pt idx="164">
                  <c:v>69.77</c:v>
                </c:pt>
                <c:pt idx="165">
                  <c:v>69.94</c:v>
                </c:pt>
                <c:pt idx="166">
                  <c:v>70.23</c:v>
                </c:pt>
                <c:pt idx="167">
                  <c:v>70.489999999999995</c:v>
                </c:pt>
                <c:pt idx="168">
                  <c:v>70.52</c:v>
                </c:pt>
                <c:pt idx="169">
                  <c:v>70.34</c:v>
                </c:pt>
                <c:pt idx="170">
                  <c:v>69.81</c:v>
                </c:pt>
                <c:pt idx="171">
                  <c:v>69.47</c:v>
                </c:pt>
                <c:pt idx="172">
                  <c:v>69.48</c:v>
                </c:pt>
                <c:pt idx="173">
                  <c:v>69.8</c:v>
                </c:pt>
                <c:pt idx="174">
                  <c:v>70.17</c:v>
                </c:pt>
                <c:pt idx="175">
                  <c:v>70.39</c:v>
                </c:pt>
                <c:pt idx="176">
                  <c:v>70.38</c:v>
                </c:pt>
                <c:pt idx="177">
                  <c:v>70.310010000000005</c:v>
                </c:pt>
                <c:pt idx="178">
                  <c:v>70.150000000000006</c:v>
                </c:pt>
                <c:pt idx="179">
                  <c:v>70.010000000000005</c:v>
                </c:pt>
                <c:pt idx="180">
                  <c:v>70.09</c:v>
                </c:pt>
                <c:pt idx="181">
                  <c:v>70.150000000000006</c:v>
                </c:pt>
                <c:pt idx="182">
                  <c:v>70.08</c:v>
                </c:pt>
                <c:pt idx="183">
                  <c:v>69.98</c:v>
                </c:pt>
                <c:pt idx="184">
                  <c:v>70.06</c:v>
                </c:pt>
                <c:pt idx="185">
                  <c:v>70.11</c:v>
                </c:pt>
                <c:pt idx="186">
                  <c:v>69.780010000000004</c:v>
                </c:pt>
                <c:pt idx="187">
                  <c:v>69.510009999999994</c:v>
                </c:pt>
                <c:pt idx="188">
                  <c:v>69.7</c:v>
                </c:pt>
                <c:pt idx="189">
                  <c:v>70.11</c:v>
                </c:pt>
                <c:pt idx="190">
                  <c:v>70.260000000000005</c:v>
                </c:pt>
                <c:pt idx="191">
                  <c:v>70.13</c:v>
                </c:pt>
                <c:pt idx="192">
                  <c:v>69.960009999999997</c:v>
                </c:pt>
                <c:pt idx="193">
                  <c:v>69.89</c:v>
                </c:pt>
                <c:pt idx="194">
                  <c:v>69.960009999999997</c:v>
                </c:pt>
                <c:pt idx="195">
                  <c:v>69.83</c:v>
                </c:pt>
                <c:pt idx="196">
                  <c:v>69.73</c:v>
                </c:pt>
                <c:pt idx="197">
                  <c:v>69.73</c:v>
                </c:pt>
                <c:pt idx="198">
                  <c:v>69.77</c:v>
                </c:pt>
                <c:pt idx="199">
                  <c:v>70.17</c:v>
                </c:pt>
                <c:pt idx="200">
                  <c:v>70.47</c:v>
                </c:pt>
                <c:pt idx="201">
                  <c:v>70.569999999999993</c:v>
                </c:pt>
                <c:pt idx="202">
                  <c:v>70.430000000000007</c:v>
                </c:pt>
                <c:pt idx="203">
                  <c:v>70.210009999999997</c:v>
                </c:pt>
                <c:pt idx="204">
                  <c:v>69.94</c:v>
                </c:pt>
                <c:pt idx="205">
                  <c:v>69.760000000000005</c:v>
                </c:pt>
                <c:pt idx="206">
                  <c:v>69.8</c:v>
                </c:pt>
                <c:pt idx="207">
                  <c:v>70.09</c:v>
                </c:pt>
                <c:pt idx="208">
                  <c:v>70.210009999999997</c:v>
                </c:pt>
                <c:pt idx="209">
                  <c:v>70.16</c:v>
                </c:pt>
                <c:pt idx="210">
                  <c:v>69.98</c:v>
                </c:pt>
                <c:pt idx="211">
                  <c:v>69.860010000000003</c:v>
                </c:pt>
                <c:pt idx="212">
                  <c:v>69.98</c:v>
                </c:pt>
                <c:pt idx="213">
                  <c:v>70.260000000000005</c:v>
                </c:pt>
                <c:pt idx="214">
                  <c:v>70.59</c:v>
                </c:pt>
                <c:pt idx="215">
                  <c:v>70.760000000000005</c:v>
                </c:pt>
                <c:pt idx="216">
                  <c:v>70.59</c:v>
                </c:pt>
                <c:pt idx="217">
                  <c:v>70.180009999999996</c:v>
                </c:pt>
                <c:pt idx="218">
                  <c:v>69.98</c:v>
                </c:pt>
                <c:pt idx="219">
                  <c:v>69.98</c:v>
                </c:pt>
                <c:pt idx="220">
                  <c:v>70.02</c:v>
                </c:pt>
                <c:pt idx="221">
                  <c:v>69.92</c:v>
                </c:pt>
                <c:pt idx="222">
                  <c:v>69.73</c:v>
                </c:pt>
                <c:pt idx="223">
                  <c:v>69.63</c:v>
                </c:pt>
                <c:pt idx="224">
                  <c:v>69.66</c:v>
                </c:pt>
                <c:pt idx="225">
                  <c:v>69.790000000000006</c:v>
                </c:pt>
                <c:pt idx="226">
                  <c:v>69.87</c:v>
                </c:pt>
                <c:pt idx="227">
                  <c:v>69.72</c:v>
                </c:pt>
                <c:pt idx="228">
                  <c:v>69.599999999999994</c:v>
                </c:pt>
                <c:pt idx="229">
                  <c:v>69.670010000000005</c:v>
                </c:pt>
                <c:pt idx="230">
                  <c:v>69.780010000000004</c:v>
                </c:pt>
                <c:pt idx="231">
                  <c:v>69.88</c:v>
                </c:pt>
                <c:pt idx="232">
                  <c:v>69.94</c:v>
                </c:pt>
                <c:pt idx="233">
                  <c:v>69.95</c:v>
                </c:pt>
                <c:pt idx="234">
                  <c:v>70.040000000000006</c:v>
                </c:pt>
                <c:pt idx="235">
                  <c:v>70.260000000000005</c:v>
                </c:pt>
                <c:pt idx="236">
                  <c:v>70.61</c:v>
                </c:pt>
                <c:pt idx="237">
                  <c:v>70.850009999999997</c:v>
                </c:pt>
                <c:pt idx="238">
                  <c:v>70.760000000000005</c:v>
                </c:pt>
                <c:pt idx="239">
                  <c:v>70.430000000000007</c:v>
                </c:pt>
                <c:pt idx="240">
                  <c:v>69.990009999999998</c:v>
                </c:pt>
                <c:pt idx="241">
                  <c:v>69.83</c:v>
                </c:pt>
                <c:pt idx="242">
                  <c:v>69.92</c:v>
                </c:pt>
                <c:pt idx="243">
                  <c:v>70.08</c:v>
                </c:pt>
                <c:pt idx="244">
                  <c:v>70.06</c:v>
                </c:pt>
                <c:pt idx="245">
                  <c:v>69.73</c:v>
                </c:pt>
                <c:pt idx="246">
                  <c:v>69.33</c:v>
                </c:pt>
                <c:pt idx="247">
                  <c:v>69.310010000000005</c:v>
                </c:pt>
                <c:pt idx="248">
                  <c:v>69.66</c:v>
                </c:pt>
                <c:pt idx="249">
                  <c:v>70.12</c:v>
                </c:pt>
                <c:pt idx="250">
                  <c:v>70.290009999999995</c:v>
                </c:pt>
                <c:pt idx="251">
                  <c:v>70.41</c:v>
                </c:pt>
                <c:pt idx="252">
                  <c:v>70.599999999999994</c:v>
                </c:pt>
                <c:pt idx="253">
                  <c:v>70.97</c:v>
                </c:pt>
                <c:pt idx="254">
                  <c:v>71.210009999999997</c:v>
                </c:pt>
                <c:pt idx="255">
                  <c:v>70.81</c:v>
                </c:pt>
                <c:pt idx="256">
                  <c:v>70.14</c:v>
                </c:pt>
                <c:pt idx="257">
                  <c:v>69.66</c:v>
                </c:pt>
                <c:pt idx="258">
                  <c:v>69.510009999999994</c:v>
                </c:pt>
                <c:pt idx="259">
                  <c:v>69.709999999999994</c:v>
                </c:pt>
                <c:pt idx="260">
                  <c:v>70.02</c:v>
                </c:pt>
                <c:pt idx="261">
                  <c:v>70.010000000000005</c:v>
                </c:pt>
                <c:pt idx="262">
                  <c:v>69.960009999999997</c:v>
                </c:pt>
                <c:pt idx="263">
                  <c:v>70.260000000000005</c:v>
                </c:pt>
                <c:pt idx="264">
                  <c:v>70.709999999999994</c:v>
                </c:pt>
                <c:pt idx="265">
                  <c:v>70.740009999999998</c:v>
                </c:pt>
                <c:pt idx="266">
                  <c:v>70.17</c:v>
                </c:pt>
                <c:pt idx="267">
                  <c:v>69.650000000000006</c:v>
                </c:pt>
                <c:pt idx="268">
                  <c:v>69.400009999999995</c:v>
                </c:pt>
                <c:pt idx="269">
                  <c:v>69.320009999999996</c:v>
                </c:pt>
                <c:pt idx="270">
                  <c:v>69.41</c:v>
                </c:pt>
                <c:pt idx="271">
                  <c:v>69.59</c:v>
                </c:pt>
                <c:pt idx="272">
                  <c:v>69.860010000000003</c:v>
                </c:pt>
                <c:pt idx="273">
                  <c:v>70.010000000000005</c:v>
                </c:pt>
                <c:pt idx="274">
                  <c:v>69.900000000000006</c:v>
                </c:pt>
                <c:pt idx="275">
                  <c:v>69.740009999999998</c:v>
                </c:pt>
                <c:pt idx="276">
                  <c:v>69.62</c:v>
                </c:pt>
                <c:pt idx="277">
                  <c:v>69.640010000000004</c:v>
                </c:pt>
                <c:pt idx="278">
                  <c:v>69.8</c:v>
                </c:pt>
                <c:pt idx="279">
                  <c:v>70.010000000000005</c:v>
                </c:pt>
                <c:pt idx="280">
                  <c:v>70.19</c:v>
                </c:pt>
                <c:pt idx="281">
                  <c:v>70.180009999999996</c:v>
                </c:pt>
                <c:pt idx="282">
                  <c:v>70.08</c:v>
                </c:pt>
                <c:pt idx="283">
                  <c:v>70.02</c:v>
                </c:pt>
                <c:pt idx="284">
                  <c:v>69.860010000000003</c:v>
                </c:pt>
                <c:pt idx="285">
                  <c:v>69.8</c:v>
                </c:pt>
                <c:pt idx="286">
                  <c:v>69.819999999999993</c:v>
                </c:pt>
                <c:pt idx="287">
                  <c:v>70.11</c:v>
                </c:pt>
                <c:pt idx="288">
                  <c:v>70.349999999999994</c:v>
                </c:pt>
                <c:pt idx="289">
                  <c:v>70.39</c:v>
                </c:pt>
                <c:pt idx="290">
                  <c:v>70.25</c:v>
                </c:pt>
                <c:pt idx="291">
                  <c:v>70.180009999999996</c:v>
                </c:pt>
                <c:pt idx="292">
                  <c:v>70.180009999999996</c:v>
                </c:pt>
                <c:pt idx="293">
                  <c:v>70.11</c:v>
                </c:pt>
                <c:pt idx="294">
                  <c:v>69.87</c:v>
                </c:pt>
                <c:pt idx="295">
                  <c:v>69.650000000000006</c:v>
                </c:pt>
                <c:pt idx="296">
                  <c:v>69.599999999999994</c:v>
                </c:pt>
                <c:pt idx="297">
                  <c:v>69.77</c:v>
                </c:pt>
                <c:pt idx="298">
                  <c:v>69.990009999999998</c:v>
                </c:pt>
                <c:pt idx="299">
                  <c:v>70.23</c:v>
                </c:pt>
                <c:pt idx="300">
                  <c:v>70.320009999999996</c:v>
                </c:pt>
                <c:pt idx="301">
                  <c:v>70.27</c:v>
                </c:pt>
                <c:pt idx="302">
                  <c:v>70.070009999999996</c:v>
                </c:pt>
                <c:pt idx="303">
                  <c:v>69.900000000000006</c:v>
                </c:pt>
                <c:pt idx="304">
                  <c:v>69.94</c:v>
                </c:pt>
                <c:pt idx="305">
                  <c:v>70.16</c:v>
                </c:pt>
                <c:pt idx="306">
                  <c:v>70.11</c:v>
                </c:pt>
                <c:pt idx="307">
                  <c:v>69.930000000000007</c:v>
                </c:pt>
                <c:pt idx="308">
                  <c:v>69.81</c:v>
                </c:pt>
                <c:pt idx="309">
                  <c:v>69.66</c:v>
                </c:pt>
                <c:pt idx="310">
                  <c:v>69.459999999999994</c:v>
                </c:pt>
                <c:pt idx="311">
                  <c:v>69.260000000000005</c:v>
                </c:pt>
                <c:pt idx="312">
                  <c:v>69.23</c:v>
                </c:pt>
                <c:pt idx="313">
                  <c:v>69.41</c:v>
                </c:pt>
                <c:pt idx="314">
                  <c:v>69.650000000000006</c:v>
                </c:pt>
                <c:pt idx="315">
                  <c:v>69.87</c:v>
                </c:pt>
                <c:pt idx="316">
                  <c:v>69.88</c:v>
                </c:pt>
                <c:pt idx="317">
                  <c:v>69.780010000000004</c:v>
                </c:pt>
                <c:pt idx="318">
                  <c:v>69.860010000000003</c:v>
                </c:pt>
                <c:pt idx="319">
                  <c:v>70.210009999999997</c:v>
                </c:pt>
                <c:pt idx="320">
                  <c:v>70.61</c:v>
                </c:pt>
                <c:pt idx="321">
                  <c:v>70.83</c:v>
                </c:pt>
                <c:pt idx="322">
                  <c:v>70.84</c:v>
                </c:pt>
                <c:pt idx="323">
                  <c:v>70.569999999999993</c:v>
                </c:pt>
                <c:pt idx="324">
                  <c:v>70.180009999999996</c:v>
                </c:pt>
                <c:pt idx="325">
                  <c:v>69.98</c:v>
                </c:pt>
                <c:pt idx="326">
                  <c:v>69.900000000000006</c:v>
                </c:pt>
                <c:pt idx="327">
                  <c:v>69.84</c:v>
                </c:pt>
                <c:pt idx="328">
                  <c:v>69.66</c:v>
                </c:pt>
                <c:pt idx="329">
                  <c:v>69.41</c:v>
                </c:pt>
                <c:pt idx="330">
                  <c:v>69.52</c:v>
                </c:pt>
                <c:pt idx="331">
                  <c:v>70.08</c:v>
                </c:pt>
                <c:pt idx="332">
                  <c:v>70.530010000000004</c:v>
                </c:pt>
                <c:pt idx="333">
                  <c:v>70.59</c:v>
                </c:pt>
                <c:pt idx="334">
                  <c:v>70.320009999999996</c:v>
                </c:pt>
                <c:pt idx="335">
                  <c:v>69.95</c:v>
                </c:pt>
                <c:pt idx="336">
                  <c:v>69.740009999999998</c:v>
                </c:pt>
                <c:pt idx="337">
                  <c:v>69.87</c:v>
                </c:pt>
                <c:pt idx="338">
                  <c:v>70.16</c:v>
                </c:pt>
                <c:pt idx="339">
                  <c:v>70.510009999999994</c:v>
                </c:pt>
                <c:pt idx="340">
                  <c:v>70.640010000000004</c:v>
                </c:pt>
                <c:pt idx="341">
                  <c:v>70.38</c:v>
                </c:pt>
                <c:pt idx="342">
                  <c:v>69.970010000000002</c:v>
                </c:pt>
                <c:pt idx="343">
                  <c:v>69.860010000000003</c:v>
                </c:pt>
                <c:pt idx="344">
                  <c:v>70.13</c:v>
                </c:pt>
                <c:pt idx="345">
                  <c:v>70.3</c:v>
                </c:pt>
                <c:pt idx="346">
                  <c:v>70.17</c:v>
                </c:pt>
                <c:pt idx="347">
                  <c:v>69.960009999999997</c:v>
                </c:pt>
                <c:pt idx="348">
                  <c:v>69.92</c:v>
                </c:pt>
                <c:pt idx="349">
                  <c:v>70.070009999999996</c:v>
                </c:pt>
                <c:pt idx="350">
                  <c:v>70.28</c:v>
                </c:pt>
                <c:pt idx="351">
                  <c:v>70.25</c:v>
                </c:pt>
                <c:pt idx="352">
                  <c:v>70</c:v>
                </c:pt>
                <c:pt idx="353">
                  <c:v>69.92</c:v>
                </c:pt>
                <c:pt idx="354">
                  <c:v>69.850009999999997</c:v>
                </c:pt>
                <c:pt idx="355">
                  <c:v>69.850009999999997</c:v>
                </c:pt>
                <c:pt idx="356">
                  <c:v>69.95</c:v>
                </c:pt>
                <c:pt idx="357">
                  <c:v>70.070009999999996</c:v>
                </c:pt>
                <c:pt idx="358">
                  <c:v>70.08</c:v>
                </c:pt>
                <c:pt idx="359">
                  <c:v>69.89</c:v>
                </c:pt>
                <c:pt idx="360">
                  <c:v>69.780010000000004</c:v>
                </c:pt>
                <c:pt idx="361">
                  <c:v>69.790000000000006</c:v>
                </c:pt>
                <c:pt idx="362">
                  <c:v>69.850009999999997</c:v>
                </c:pt>
                <c:pt idx="363">
                  <c:v>69.83</c:v>
                </c:pt>
                <c:pt idx="364">
                  <c:v>69.88</c:v>
                </c:pt>
                <c:pt idx="365">
                  <c:v>70.02</c:v>
                </c:pt>
                <c:pt idx="366">
                  <c:v>70.150000000000006</c:v>
                </c:pt>
                <c:pt idx="367">
                  <c:v>69.990009999999998</c:v>
                </c:pt>
                <c:pt idx="368">
                  <c:v>69.750010000000003</c:v>
                </c:pt>
                <c:pt idx="369">
                  <c:v>69.510009999999994</c:v>
                </c:pt>
                <c:pt idx="370">
                  <c:v>69.58</c:v>
                </c:pt>
                <c:pt idx="371">
                  <c:v>69.819999999999993</c:v>
                </c:pt>
                <c:pt idx="372">
                  <c:v>70.070009999999996</c:v>
                </c:pt>
                <c:pt idx="373">
                  <c:v>70.2</c:v>
                </c:pt>
                <c:pt idx="374">
                  <c:v>70.2</c:v>
                </c:pt>
                <c:pt idx="375">
                  <c:v>70.06</c:v>
                </c:pt>
                <c:pt idx="376">
                  <c:v>69.98</c:v>
                </c:pt>
                <c:pt idx="377">
                  <c:v>70.070009999999996</c:v>
                </c:pt>
                <c:pt idx="378">
                  <c:v>70.22</c:v>
                </c:pt>
                <c:pt idx="379">
                  <c:v>70.349999999999994</c:v>
                </c:pt>
                <c:pt idx="380">
                  <c:v>70.310010000000005</c:v>
                </c:pt>
                <c:pt idx="381">
                  <c:v>70.210009999999997</c:v>
                </c:pt>
                <c:pt idx="382">
                  <c:v>70.23</c:v>
                </c:pt>
                <c:pt idx="383">
                  <c:v>70.37</c:v>
                </c:pt>
                <c:pt idx="384">
                  <c:v>70.459999999999994</c:v>
                </c:pt>
                <c:pt idx="385">
                  <c:v>70.34</c:v>
                </c:pt>
                <c:pt idx="386">
                  <c:v>70.100009999999997</c:v>
                </c:pt>
                <c:pt idx="387">
                  <c:v>69.8</c:v>
                </c:pt>
                <c:pt idx="388">
                  <c:v>69.69</c:v>
                </c:pt>
                <c:pt idx="389">
                  <c:v>69.760000000000005</c:v>
                </c:pt>
                <c:pt idx="390">
                  <c:v>69.89</c:v>
                </c:pt>
                <c:pt idx="391">
                  <c:v>70.040000000000006</c:v>
                </c:pt>
                <c:pt idx="392">
                  <c:v>70.12</c:v>
                </c:pt>
                <c:pt idx="393">
                  <c:v>70.010000000000005</c:v>
                </c:pt>
                <c:pt idx="394">
                  <c:v>69.900000000000006</c:v>
                </c:pt>
                <c:pt idx="395">
                  <c:v>69.94</c:v>
                </c:pt>
                <c:pt idx="396">
                  <c:v>69.94</c:v>
                </c:pt>
                <c:pt idx="397">
                  <c:v>69.900000000000006</c:v>
                </c:pt>
                <c:pt idx="398">
                  <c:v>69.92</c:v>
                </c:pt>
                <c:pt idx="399">
                  <c:v>69.850009999999997</c:v>
                </c:pt>
                <c:pt idx="400">
                  <c:v>69.990009999999998</c:v>
                </c:pt>
                <c:pt idx="401">
                  <c:v>70.23</c:v>
                </c:pt>
                <c:pt idx="402">
                  <c:v>70.19</c:v>
                </c:pt>
                <c:pt idx="403">
                  <c:v>69.970010000000002</c:v>
                </c:pt>
                <c:pt idx="404">
                  <c:v>69.750010000000003</c:v>
                </c:pt>
                <c:pt idx="405">
                  <c:v>69.66</c:v>
                </c:pt>
                <c:pt idx="406">
                  <c:v>69.670010000000005</c:v>
                </c:pt>
                <c:pt idx="407">
                  <c:v>69.740009999999998</c:v>
                </c:pt>
                <c:pt idx="408">
                  <c:v>69.89</c:v>
                </c:pt>
                <c:pt idx="409">
                  <c:v>69.970010000000002</c:v>
                </c:pt>
                <c:pt idx="410">
                  <c:v>69.900000000000006</c:v>
                </c:pt>
                <c:pt idx="411">
                  <c:v>69.850009999999997</c:v>
                </c:pt>
                <c:pt idx="412">
                  <c:v>69.900000000000006</c:v>
                </c:pt>
                <c:pt idx="413">
                  <c:v>69.960009999999997</c:v>
                </c:pt>
                <c:pt idx="414">
                  <c:v>70.070009999999996</c:v>
                </c:pt>
                <c:pt idx="415">
                  <c:v>69.92</c:v>
                </c:pt>
                <c:pt idx="416">
                  <c:v>69.88</c:v>
                </c:pt>
                <c:pt idx="417">
                  <c:v>69.790000000000006</c:v>
                </c:pt>
                <c:pt idx="418">
                  <c:v>69.83</c:v>
                </c:pt>
                <c:pt idx="419">
                  <c:v>69.960009999999997</c:v>
                </c:pt>
                <c:pt idx="420">
                  <c:v>69.960009999999997</c:v>
                </c:pt>
                <c:pt idx="421">
                  <c:v>69.819999999999993</c:v>
                </c:pt>
                <c:pt idx="422">
                  <c:v>69.63</c:v>
                </c:pt>
                <c:pt idx="423">
                  <c:v>69.7</c:v>
                </c:pt>
                <c:pt idx="424">
                  <c:v>70.08</c:v>
                </c:pt>
                <c:pt idx="425">
                  <c:v>70.47</c:v>
                </c:pt>
                <c:pt idx="426">
                  <c:v>70.69</c:v>
                </c:pt>
                <c:pt idx="427">
                  <c:v>70.63</c:v>
                </c:pt>
                <c:pt idx="428">
                  <c:v>70.37</c:v>
                </c:pt>
                <c:pt idx="429">
                  <c:v>69.88</c:v>
                </c:pt>
                <c:pt idx="430">
                  <c:v>69.36</c:v>
                </c:pt>
                <c:pt idx="431">
                  <c:v>69.38</c:v>
                </c:pt>
                <c:pt idx="432">
                  <c:v>70.02</c:v>
                </c:pt>
                <c:pt idx="433">
                  <c:v>70.489999999999995</c:v>
                </c:pt>
                <c:pt idx="434">
                  <c:v>70.36</c:v>
                </c:pt>
                <c:pt idx="435">
                  <c:v>69.77</c:v>
                </c:pt>
                <c:pt idx="436">
                  <c:v>69.540000000000006</c:v>
                </c:pt>
                <c:pt idx="437">
                  <c:v>69.84</c:v>
                </c:pt>
                <c:pt idx="438">
                  <c:v>70.290009999999995</c:v>
                </c:pt>
                <c:pt idx="439">
                  <c:v>70.48</c:v>
                </c:pt>
                <c:pt idx="440">
                  <c:v>70.45</c:v>
                </c:pt>
                <c:pt idx="441">
                  <c:v>70.349999999999994</c:v>
                </c:pt>
                <c:pt idx="442">
                  <c:v>70.27</c:v>
                </c:pt>
                <c:pt idx="443">
                  <c:v>70.03</c:v>
                </c:pt>
                <c:pt idx="444">
                  <c:v>69.740009999999998</c:v>
                </c:pt>
                <c:pt idx="445">
                  <c:v>69.72</c:v>
                </c:pt>
                <c:pt idx="446">
                  <c:v>69.8</c:v>
                </c:pt>
                <c:pt idx="447">
                  <c:v>69.83</c:v>
                </c:pt>
                <c:pt idx="448">
                  <c:v>69.850009999999997</c:v>
                </c:pt>
                <c:pt idx="449">
                  <c:v>69.95</c:v>
                </c:pt>
                <c:pt idx="450">
                  <c:v>69.990009999999998</c:v>
                </c:pt>
                <c:pt idx="451">
                  <c:v>69.92</c:v>
                </c:pt>
                <c:pt idx="452">
                  <c:v>70.02</c:v>
                </c:pt>
                <c:pt idx="453">
                  <c:v>70.25</c:v>
                </c:pt>
                <c:pt idx="454">
                  <c:v>70.310010000000005</c:v>
                </c:pt>
                <c:pt idx="455">
                  <c:v>70.23</c:v>
                </c:pt>
                <c:pt idx="456">
                  <c:v>69.990009999999998</c:v>
                </c:pt>
                <c:pt idx="457">
                  <c:v>69.77</c:v>
                </c:pt>
                <c:pt idx="458">
                  <c:v>69.790000000000006</c:v>
                </c:pt>
                <c:pt idx="459">
                  <c:v>69.94</c:v>
                </c:pt>
                <c:pt idx="460">
                  <c:v>69.960009999999997</c:v>
                </c:pt>
                <c:pt idx="461">
                  <c:v>69.91</c:v>
                </c:pt>
                <c:pt idx="462">
                  <c:v>69.900000000000006</c:v>
                </c:pt>
                <c:pt idx="463">
                  <c:v>69.95</c:v>
                </c:pt>
                <c:pt idx="464">
                  <c:v>69.94</c:v>
                </c:pt>
                <c:pt idx="465">
                  <c:v>69.819999999999993</c:v>
                </c:pt>
                <c:pt idx="466">
                  <c:v>69.790000000000006</c:v>
                </c:pt>
                <c:pt idx="467">
                  <c:v>70</c:v>
                </c:pt>
                <c:pt idx="468">
                  <c:v>70.210009999999997</c:v>
                </c:pt>
                <c:pt idx="469">
                  <c:v>70.349999999999994</c:v>
                </c:pt>
                <c:pt idx="470">
                  <c:v>70.38</c:v>
                </c:pt>
                <c:pt idx="471">
                  <c:v>70.22</c:v>
                </c:pt>
                <c:pt idx="472">
                  <c:v>70.040000000000006</c:v>
                </c:pt>
                <c:pt idx="473">
                  <c:v>69.77</c:v>
                </c:pt>
                <c:pt idx="474">
                  <c:v>69.73</c:v>
                </c:pt>
                <c:pt idx="475">
                  <c:v>70.040000000000006</c:v>
                </c:pt>
                <c:pt idx="476">
                  <c:v>70.349999999999994</c:v>
                </c:pt>
                <c:pt idx="477">
                  <c:v>70.510009999999994</c:v>
                </c:pt>
                <c:pt idx="478">
                  <c:v>70.52</c:v>
                </c:pt>
                <c:pt idx="479">
                  <c:v>70.569999999999993</c:v>
                </c:pt>
                <c:pt idx="480">
                  <c:v>70.670010000000005</c:v>
                </c:pt>
                <c:pt idx="481">
                  <c:v>70.58</c:v>
                </c:pt>
                <c:pt idx="482">
                  <c:v>70.34</c:v>
                </c:pt>
                <c:pt idx="483">
                  <c:v>70.210009999999997</c:v>
                </c:pt>
                <c:pt idx="484">
                  <c:v>70.180009999999996</c:v>
                </c:pt>
                <c:pt idx="485">
                  <c:v>70.2</c:v>
                </c:pt>
                <c:pt idx="486">
                  <c:v>70.11</c:v>
                </c:pt>
                <c:pt idx="487">
                  <c:v>69.900000000000006</c:v>
                </c:pt>
                <c:pt idx="488">
                  <c:v>69.63</c:v>
                </c:pt>
                <c:pt idx="489">
                  <c:v>69.77</c:v>
                </c:pt>
                <c:pt idx="490">
                  <c:v>69.73</c:v>
                </c:pt>
                <c:pt idx="491">
                  <c:v>70.040000000000006</c:v>
                </c:pt>
                <c:pt idx="492">
                  <c:v>70.349999999999994</c:v>
                </c:pt>
                <c:pt idx="493">
                  <c:v>70.510009999999994</c:v>
                </c:pt>
                <c:pt idx="494">
                  <c:v>70.52</c:v>
                </c:pt>
                <c:pt idx="495">
                  <c:v>70.569999999999993</c:v>
                </c:pt>
                <c:pt idx="496">
                  <c:v>70.670010000000005</c:v>
                </c:pt>
                <c:pt idx="497">
                  <c:v>70.58</c:v>
                </c:pt>
                <c:pt idx="498">
                  <c:v>70.34</c:v>
                </c:pt>
                <c:pt idx="499">
                  <c:v>70.210009999999997</c:v>
                </c:pt>
                <c:pt idx="500">
                  <c:v>70.180009999999996</c:v>
                </c:pt>
                <c:pt idx="501">
                  <c:v>70.2</c:v>
                </c:pt>
                <c:pt idx="502">
                  <c:v>70.11</c:v>
                </c:pt>
                <c:pt idx="503">
                  <c:v>69.900000000000006</c:v>
                </c:pt>
                <c:pt idx="504">
                  <c:v>69.63</c:v>
                </c:pt>
                <c:pt idx="505">
                  <c:v>69.77</c:v>
                </c:pt>
                <c:pt idx="506">
                  <c:v>69.73</c:v>
                </c:pt>
                <c:pt idx="507">
                  <c:v>70.040000000000006</c:v>
                </c:pt>
                <c:pt idx="508">
                  <c:v>70.349999999999994</c:v>
                </c:pt>
                <c:pt idx="509">
                  <c:v>70.510009999999994</c:v>
                </c:pt>
                <c:pt idx="510">
                  <c:v>70.52</c:v>
                </c:pt>
                <c:pt idx="511">
                  <c:v>70.569999999999993</c:v>
                </c:pt>
                <c:pt idx="512">
                  <c:v>70.670010000000005</c:v>
                </c:pt>
                <c:pt idx="513">
                  <c:v>70.58</c:v>
                </c:pt>
                <c:pt idx="514">
                  <c:v>70.34</c:v>
                </c:pt>
                <c:pt idx="515">
                  <c:v>70.210009999999997</c:v>
                </c:pt>
                <c:pt idx="516">
                  <c:v>70.180009999999996</c:v>
                </c:pt>
                <c:pt idx="517">
                  <c:v>70.2</c:v>
                </c:pt>
                <c:pt idx="518">
                  <c:v>70.11</c:v>
                </c:pt>
                <c:pt idx="519">
                  <c:v>69.900000000000006</c:v>
                </c:pt>
                <c:pt idx="520">
                  <c:v>69.63</c:v>
                </c:pt>
                <c:pt idx="521">
                  <c:v>70.210009999999997</c:v>
                </c:pt>
                <c:pt idx="522">
                  <c:v>70.180009999999996</c:v>
                </c:pt>
                <c:pt idx="523">
                  <c:v>7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39-4908-AD2F-F3F45D8DCC3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70'!$A$3:$A$526</c:f>
              <c:numCache>
                <c:formatCode>0.00</c:formatCode>
                <c:ptCount val="524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</c:numCache>
            </c:numRef>
          </c:xVal>
          <c:yVal>
            <c:numRef>
              <c:f>'70'!$C$3:$C$526</c:f>
              <c:numCache>
                <c:formatCode>General</c:formatCode>
                <c:ptCount val="524"/>
                <c:pt idx="0">
                  <c:v>22.04</c:v>
                </c:pt>
                <c:pt idx="1">
                  <c:v>22.04</c:v>
                </c:pt>
                <c:pt idx="2">
                  <c:v>22.04</c:v>
                </c:pt>
                <c:pt idx="3">
                  <c:v>22.05</c:v>
                </c:pt>
                <c:pt idx="4">
                  <c:v>22.05</c:v>
                </c:pt>
                <c:pt idx="5">
                  <c:v>22.05</c:v>
                </c:pt>
                <c:pt idx="6">
                  <c:v>22.05</c:v>
                </c:pt>
                <c:pt idx="7">
                  <c:v>22.05</c:v>
                </c:pt>
                <c:pt idx="8">
                  <c:v>22.05</c:v>
                </c:pt>
                <c:pt idx="9">
                  <c:v>22.05</c:v>
                </c:pt>
                <c:pt idx="10">
                  <c:v>22.06</c:v>
                </c:pt>
                <c:pt idx="11">
                  <c:v>22.06</c:v>
                </c:pt>
                <c:pt idx="12">
                  <c:v>22.06</c:v>
                </c:pt>
                <c:pt idx="13">
                  <c:v>22.06</c:v>
                </c:pt>
                <c:pt idx="14">
                  <c:v>22.21</c:v>
                </c:pt>
                <c:pt idx="15">
                  <c:v>22.37</c:v>
                </c:pt>
                <c:pt idx="16">
                  <c:v>22.37</c:v>
                </c:pt>
                <c:pt idx="17">
                  <c:v>22.33</c:v>
                </c:pt>
                <c:pt idx="18">
                  <c:v>22.33</c:v>
                </c:pt>
                <c:pt idx="19">
                  <c:v>22.33</c:v>
                </c:pt>
                <c:pt idx="20">
                  <c:v>22.33</c:v>
                </c:pt>
                <c:pt idx="21">
                  <c:v>22.32</c:v>
                </c:pt>
                <c:pt idx="22">
                  <c:v>22.31</c:v>
                </c:pt>
                <c:pt idx="23">
                  <c:v>22.31</c:v>
                </c:pt>
                <c:pt idx="24">
                  <c:v>22.29</c:v>
                </c:pt>
                <c:pt idx="25">
                  <c:v>22.29</c:v>
                </c:pt>
                <c:pt idx="26">
                  <c:v>22.27</c:v>
                </c:pt>
                <c:pt idx="27">
                  <c:v>22.25</c:v>
                </c:pt>
                <c:pt idx="28">
                  <c:v>22.22</c:v>
                </c:pt>
                <c:pt idx="29">
                  <c:v>22.19</c:v>
                </c:pt>
                <c:pt idx="30">
                  <c:v>22.18</c:v>
                </c:pt>
                <c:pt idx="31">
                  <c:v>22.16</c:v>
                </c:pt>
                <c:pt idx="32">
                  <c:v>22.14</c:v>
                </c:pt>
                <c:pt idx="33">
                  <c:v>22.11</c:v>
                </c:pt>
                <c:pt idx="34">
                  <c:v>22.11</c:v>
                </c:pt>
                <c:pt idx="35">
                  <c:v>22.11</c:v>
                </c:pt>
                <c:pt idx="36">
                  <c:v>22.11</c:v>
                </c:pt>
                <c:pt idx="37">
                  <c:v>22.1</c:v>
                </c:pt>
                <c:pt idx="38">
                  <c:v>22.08</c:v>
                </c:pt>
                <c:pt idx="39">
                  <c:v>22.07</c:v>
                </c:pt>
                <c:pt idx="40">
                  <c:v>22.06</c:v>
                </c:pt>
                <c:pt idx="41">
                  <c:v>22.05</c:v>
                </c:pt>
                <c:pt idx="42">
                  <c:v>22.06</c:v>
                </c:pt>
                <c:pt idx="43">
                  <c:v>22.07</c:v>
                </c:pt>
                <c:pt idx="44">
                  <c:v>22.09</c:v>
                </c:pt>
                <c:pt idx="45">
                  <c:v>22.1</c:v>
                </c:pt>
                <c:pt idx="46">
                  <c:v>22.13</c:v>
                </c:pt>
                <c:pt idx="47">
                  <c:v>22.16</c:v>
                </c:pt>
                <c:pt idx="48">
                  <c:v>22.2</c:v>
                </c:pt>
                <c:pt idx="49">
                  <c:v>22.25</c:v>
                </c:pt>
                <c:pt idx="50">
                  <c:v>22.3</c:v>
                </c:pt>
                <c:pt idx="51">
                  <c:v>22.36</c:v>
                </c:pt>
                <c:pt idx="52">
                  <c:v>22.4</c:v>
                </c:pt>
                <c:pt idx="53">
                  <c:v>22.45</c:v>
                </c:pt>
                <c:pt idx="54">
                  <c:v>22.51</c:v>
                </c:pt>
                <c:pt idx="55">
                  <c:v>22.57</c:v>
                </c:pt>
                <c:pt idx="56">
                  <c:v>22.62</c:v>
                </c:pt>
                <c:pt idx="57">
                  <c:v>22.68</c:v>
                </c:pt>
                <c:pt idx="58">
                  <c:v>22.74</c:v>
                </c:pt>
                <c:pt idx="59">
                  <c:v>22.81</c:v>
                </c:pt>
                <c:pt idx="60">
                  <c:v>22.89</c:v>
                </c:pt>
                <c:pt idx="61">
                  <c:v>23</c:v>
                </c:pt>
                <c:pt idx="62">
                  <c:v>23.09</c:v>
                </c:pt>
                <c:pt idx="63">
                  <c:v>23.12</c:v>
                </c:pt>
                <c:pt idx="64">
                  <c:v>23.12</c:v>
                </c:pt>
                <c:pt idx="65">
                  <c:v>23.15</c:v>
                </c:pt>
                <c:pt idx="66">
                  <c:v>23.22</c:v>
                </c:pt>
                <c:pt idx="67">
                  <c:v>23.27</c:v>
                </c:pt>
                <c:pt idx="68">
                  <c:v>23.3</c:v>
                </c:pt>
                <c:pt idx="69">
                  <c:v>23.34</c:v>
                </c:pt>
                <c:pt idx="70">
                  <c:v>23.41</c:v>
                </c:pt>
                <c:pt idx="71">
                  <c:v>23.47</c:v>
                </c:pt>
                <c:pt idx="72">
                  <c:v>23.53</c:v>
                </c:pt>
                <c:pt idx="73">
                  <c:v>23.59</c:v>
                </c:pt>
                <c:pt idx="74">
                  <c:v>23.66</c:v>
                </c:pt>
                <c:pt idx="75">
                  <c:v>23.74</c:v>
                </c:pt>
                <c:pt idx="76">
                  <c:v>23.82</c:v>
                </c:pt>
                <c:pt idx="77">
                  <c:v>23.87</c:v>
                </c:pt>
                <c:pt idx="78">
                  <c:v>23.92</c:v>
                </c:pt>
                <c:pt idx="79">
                  <c:v>24</c:v>
                </c:pt>
                <c:pt idx="80">
                  <c:v>24.07</c:v>
                </c:pt>
                <c:pt idx="81">
                  <c:v>24.13</c:v>
                </c:pt>
                <c:pt idx="82">
                  <c:v>24.21</c:v>
                </c:pt>
                <c:pt idx="83">
                  <c:v>24.27</c:v>
                </c:pt>
                <c:pt idx="84">
                  <c:v>24.33</c:v>
                </c:pt>
                <c:pt idx="85">
                  <c:v>24.38</c:v>
                </c:pt>
                <c:pt idx="86">
                  <c:v>24.45</c:v>
                </c:pt>
                <c:pt idx="87">
                  <c:v>24.54</c:v>
                </c:pt>
                <c:pt idx="88">
                  <c:v>24.61</c:v>
                </c:pt>
                <c:pt idx="89">
                  <c:v>24.67</c:v>
                </c:pt>
                <c:pt idx="90">
                  <c:v>24.76</c:v>
                </c:pt>
                <c:pt idx="91">
                  <c:v>24.85</c:v>
                </c:pt>
                <c:pt idx="92">
                  <c:v>24.95</c:v>
                </c:pt>
                <c:pt idx="93">
                  <c:v>25.05</c:v>
                </c:pt>
                <c:pt idx="94">
                  <c:v>25.16</c:v>
                </c:pt>
                <c:pt idx="95">
                  <c:v>25.31</c:v>
                </c:pt>
                <c:pt idx="96">
                  <c:v>25.44</c:v>
                </c:pt>
                <c:pt idx="97">
                  <c:v>25.53</c:v>
                </c:pt>
                <c:pt idx="98">
                  <c:v>25.6</c:v>
                </c:pt>
                <c:pt idx="99">
                  <c:v>25.66</c:v>
                </c:pt>
                <c:pt idx="100">
                  <c:v>25.73</c:v>
                </c:pt>
                <c:pt idx="101">
                  <c:v>25.82</c:v>
                </c:pt>
                <c:pt idx="102">
                  <c:v>25.93</c:v>
                </c:pt>
                <c:pt idx="103">
                  <c:v>26.06</c:v>
                </c:pt>
                <c:pt idx="104">
                  <c:v>26.17</c:v>
                </c:pt>
                <c:pt idx="105">
                  <c:v>26.26</c:v>
                </c:pt>
                <c:pt idx="106">
                  <c:v>26.26</c:v>
                </c:pt>
                <c:pt idx="107">
                  <c:v>26.25</c:v>
                </c:pt>
                <c:pt idx="108">
                  <c:v>26.33</c:v>
                </c:pt>
                <c:pt idx="109">
                  <c:v>26.41</c:v>
                </c:pt>
                <c:pt idx="110">
                  <c:v>26.49</c:v>
                </c:pt>
                <c:pt idx="111">
                  <c:v>26.58</c:v>
                </c:pt>
                <c:pt idx="112">
                  <c:v>26.62</c:v>
                </c:pt>
                <c:pt idx="113">
                  <c:v>26.66</c:v>
                </c:pt>
                <c:pt idx="114">
                  <c:v>26.75</c:v>
                </c:pt>
                <c:pt idx="115">
                  <c:v>26.88</c:v>
                </c:pt>
                <c:pt idx="116">
                  <c:v>27</c:v>
                </c:pt>
                <c:pt idx="117">
                  <c:v>27.06</c:v>
                </c:pt>
                <c:pt idx="118">
                  <c:v>27.1</c:v>
                </c:pt>
                <c:pt idx="119">
                  <c:v>27.17</c:v>
                </c:pt>
                <c:pt idx="120">
                  <c:v>27.27</c:v>
                </c:pt>
                <c:pt idx="121">
                  <c:v>27.34</c:v>
                </c:pt>
                <c:pt idx="122">
                  <c:v>27.39</c:v>
                </c:pt>
                <c:pt idx="123">
                  <c:v>27.44</c:v>
                </c:pt>
                <c:pt idx="124">
                  <c:v>27.47</c:v>
                </c:pt>
                <c:pt idx="125">
                  <c:v>27.53</c:v>
                </c:pt>
                <c:pt idx="126">
                  <c:v>27.6</c:v>
                </c:pt>
                <c:pt idx="127">
                  <c:v>27.63</c:v>
                </c:pt>
                <c:pt idx="128">
                  <c:v>27.65</c:v>
                </c:pt>
                <c:pt idx="129">
                  <c:v>27.7</c:v>
                </c:pt>
                <c:pt idx="130">
                  <c:v>27.79</c:v>
                </c:pt>
                <c:pt idx="131">
                  <c:v>27.87</c:v>
                </c:pt>
                <c:pt idx="132">
                  <c:v>27.98</c:v>
                </c:pt>
                <c:pt idx="133">
                  <c:v>28.06</c:v>
                </c:pt>
                <c:pt idx="134">
                  <c:v>28.05</c:v>
                </c:pt>
                <c:pt idx="135">
                  <c:v>28</c:v>
                </c:pt>
                <c:pt idx="136">
                  <c:v>28</c:v>
                </c:pt>
                <c:pt idx="137">
                  <c:v>28.01</c:v>
                </c:pt>
                <c:pt idx="138">
                  <c:v>28</c:v>
                </c:pt>
                <c:pt idx="139">
                  <c:v>28.05</c:v>
                </c:pt>
                <c:pt idx="140">
                  <c:v>28.14</c:v>
                </c:pt>
                <c:pt idx="141">
                  <c:v>28.2</c:v>
                </c:pt>
                <c:pt idx="142">
                  <c:v>28.25</c:v>
                </c:pt>
                <c:pt idx="143">
                  <c:v>28.36</c:v>
                </c:pt>
                <c:pt idx="144">
                  <c:v>28.44</c:v>
                </c:pt>
                <c:pt idx="145">
                  <c:v>28.56</c:v>
                </c:pt>
                <c:pt idx="146">
                  <c:v>28.68</c:v>
                </c:pt>
                <c:pt idx="147">
                  <c:v>28.77</c:v>
                </c:pt>
                <c:pt idx="148">
                  <c:v>28.85</c:v>
                </c:pt>
                <c:pt idx="149">
                  <c:v>28.9</c:v>
                </c:pt>
                <c:pt idx="150">
                  <c:v>28.92</c:v>
                </c:pt>
                <c:pt idx="151">
                  <c:v>28.95</c:v>
                </c:pt>
                <c:pt idx="152">
                  <c:v>29.01</c:v>
                </c:pt>
                <c:pt idx="153">
                  <c:v>29.11</c:v>
                </c:pt>
                <c:pt idx="154">
                  <c:v>29.18</c:v>
                </c:pt>
                <c:pt idx="155">
                  <c:v>29.19</c:v>
                </c:pt>
                <c:pt idx="156">
                  <c:v>29.18</c:v>
                </c:pt>
                <c:pt idx="157">
                  <c:v>29.26</c:v>
                </c:pt>
                <c:pt idx="158">
                  <c:v>29.32</c:v>
                </c:pt>
                <c:pt idx="159">
                  <c:v>29.31</c:v>
                </c:pt>
                <c:pt idx="160">
                  <c:v>29.29</c:v>
                </c:pt>
                <c:pt idx="161">
                  <c:v>29.4</c:v>
                </c:pt>
                <c:pt idx="162">
                  <c:v>29.58</c:v>
                </c:pt>
                <c:pt idx="163">
                  <c:v>29.74</c:v>
                </c:pt>
                <c:pt idx="164">
                  <c:v>29.87</c:v>
                </c:pt>
                <c:pt idx="165">
                  <c:v>30</c:v>
                </c:pt>
                <c:pt idx="166">
                  <c:v>30.09</c:v>
                </c:pt>
                <c:pt idx="167">
                  <c:v>30.14</c:v>
                </c:pt>
                <c:pt idx="168">
                  <c:v>30.18</c:v>
                </c:pt>
                <c:pt idx="169">
                  <c:v>30.22</c:v>
                </c:pt>
                <c:pt idx="170">
                  <c:v>30.27</c:v>
                </c:pt>
                <c:pt idx="171">
                  <c:v>30.24</c:v>
                </c:pt>
                <c:pt idx="172">
                  <c:v>30.16</c:v>
                </c:pt>
                <c:pt idx="173">
                  <c:v>30.11</c:v>
                </c:pt>
                <c:pt idx="174">
                  <c:v>30.11</c:v>
                </c:pt>
                <c:pt idx="175">
                  <c:v>30.16</c:v>
                </c:pt>
                <c:pt idx="176">
                  <c:v>30.11</c:v>
                </c:pt>
                <c:pt idx="177">
                  <c:v>30</c:v>
                </c:pt>
                <c:pt idx="178">
                  <c:v>29.81</c:v>
                </c:pt>
                <c:pt idx="179">
                  <c:v>29.6</c:v>
                </c:pt>
                <c:pt idx="180">
                  <c:v>29.46</c:v>
                </c:pt>
                <c:pt idx="181">
                  <c:v>29.45</c:v>
                </c:pt>
                <c:pt idx="182">
                  <c:v>29.39</c:v>
                </c:pt>
                <c:pt idx="183">
                  <c:v>29.24</c:v>
                </c:pt>
                <c:pt idx="184">
                  <c:v>29.08</c:v>
                </c:pt>
                <c:pt idx="185">
                  <c:v>28.95</c:v>
                </c:pt>
                <c:pt idx="186">
                  <c:v>28.93</c:v>
                </c:pt>
                <c:pt idx="187">
                  <c:v>28.88</c:v>
                </c:pt>
                <c:pt idx="188">
                  <c:v>28.86</c:v>
                </c:pt>
                <c:pt idx="189">
                  <c:v>28.87</c:v>
                </c:pt>
                <c:pt idx="190">
                  <c:v>28.94</c:v>
                </c:pt>
                <c:pt idx="191">
                  <c:v>29.06</c:v>
                </c:pt>
                <c:pt idx="192">
                  <c:v>29.12</c:v>
                </c:pt>
                <c:pt idx="193">
                  <c:v>29.12</c:v>
                </c:pt>
                <c:pt idx="194">
                  <c:v>29.16</c:v>
                </c:pt>
                <c:pt idx="195">
                  <c:v>29.2</c:v>
                </c:pt>
                <c:pt idx="196">
                  <c:v>29.21</c:v>
                </c:pt>
                <c:pt idx="197">
                  <c:v>29.22</c:v>
                </c:pt>
                <c:pt idx="198">
                  <c:v>29.3</c:v>
                </c:pt>
                <c:pt idx="199">
                  <c:v>29.33</c:v>
                </c:pt>
                <c:pt idx="200">
                  <c:v>29.19</c:v>
                </c:pt>
                <c:pt idx="201">
                  <c:v>29.07</c:v>
                </c:pt>
                <c:pt idx="202">
                  <c:v>28.99</c:v>
                </c:pt>
                <c:pt idx="203">
                  <c:v>28.94</c:v>
                </c:pt>
                <c:pt idx="204">
                  <c:v>29.04</c:v>
                </c:pt>
                <c:pt idx="205">
                  <c:v>29.18</c:v>
                </c:pt>
                <c:pt idx="206">
                  <c:v>29.25</c:v>
                </c:pt>
                <c:pt idx="207">
                  <c:v>29.2</c:v>
                </c:pt>
                <c:pt idx="208">
                  <c:v>29.18</c:v>
                </c:pt>
                <c:pt idx="209">
                  <c:v>29.16</c:v>
                </c:pt>
                <c:pt idx="210">
                  <c:v>29.09</c:v>
                </c:pt>
                <c:pt idx="211">
                  <c:v>29.03</c:v>
                </c:pt>
                <c:pt idx="212">
                  <c:v>29.08</c:v>
                </c:pt>
                <c:pt idx="213">
                  <c:v>29.15</c:v>
                </c:pt>
                <c:pt idx="214">
                  <c:v>29.06</c:v>
                </c:pt>
                <c:pt idx="215">
                  <c:v>29.01</c:v>
                </c:pt>
                <c:pt idx="216">
                  <c:v>29.05</c:v>
                </c:pt>
                <c:pt idx="217">
                  <c:v>29.04</c:v>
                </c:pt>
                <c:pt idx="218">
                  <c:v>28.98</c:v>
                </c:pt>
                <c:pt idx="219">
                  <c:v>28.97</c:v>
                </c:pt>
                <c:pt idx="220">
                  <c:v>29.15</c:v>
                </c:pt>
                <c:pt idx="221">
                  <c:v>29.3</c:v>
                </c:pt>
                <c:pt idx="222">
                  <c:v>29.23</c:v>
                </c:pt>
                <c:pt idx="223">
                  <c:v>29.18</c:v>
                </c:pt>
                <c:pt idx="224">
                  <c:v>29.2</c:v>
                </c:pt>
                <c:pt idx="225">
                  <c:v>29.2</c:v>
                </c:pt>
                <c:pt idx="226">
                  <c:v>29.13</c:v>
                </c:pt>
                <c:pt idx="227">
                  <c:v>29.1</c:v>
                </c:pt>
                <c:pt idx="228">
                  <c:v>29.11</c:v>
                </c:pt>
                <c:pt idx="229">
                  <c:v>29.21</c:v>
                </c:pt>
                <c:pt idx="230">
                  <c:v>29.38</c:v>
                </c:pt>
                <c:pt idx="231">
                  <c:v>29.45</c:v>
                </c:pt>
                <c:pt idx="232">
                  <c:v>29.51</c:v>
                </c:pt>
                <c:pt idx="233">
                  <c:v>29.51</c:v>
                </c:pt>
                <c:pt idx="234">
                  <c:v>29.45</c:v>
                </c:pt>
                <c:pt idx="235">
                  <c:v>29.32</c:v>
                </c:pt>
                <c:pt idx="236">
                  <c:v>29.23</c:v>
                </c:pt>
                <c:pt idx="237">
                  <c:v>29.23</c:v>
                </c:pt>
                <c:pt idx="238">
                  <c:v>29.32</c:v>
                </c:pt>
                <c:pt idx="239">
                  <c:v>29.38</c:v>
                </c:pt>
                <c:pt idx="240">
                  <c:v>29.44</c:v>
                </c:pt>
                <c:pt idx="241">
                  <c:v>29.38</c:v>
                </c:pt>
                <c:pt idx="242">
                  <c:v>29.36</c:v>
                </c:pt>
                <c:pt idx="243">
                  <c:v>29.35</c:v>
                </c:pt>
                <c:pt idx="244">
                  <c:v>29.34</c:v>
                </c:pt>
                <c:pt idx="245">
                  <c:v>29.41</c:v>
                </c:pt>
                <c:pt idx="246">
                  <c:v>29.48</c:v>
                </c:pt>
                <c:pt idx="247">
                  <c:v>29.46</c:v>
                </c:pt>
                <c:pt idx="248">
                  <c:v>29.31</c:v>
                </c:pt>
                <c:pt idx="249">
                  <c:v>29.19</c:v>
                </c:pt>
                <c:pt idx="250">
                  <c:v>29.17</c:v>
                </c:pt>
                <c:pt idx="251">
                  <c:v>29.19</c:v>
                </c:pt>
                <c:pt idx="252">
                  <c:v>29.25</c:v>
                </c:pt>
                <c:pt idx="253">
                  <c:v>29.24</c:v>
                </c:pt>
                <c:pt idx="254">
                  <c:v>29.21</c:v>
                </c:pt>
                <c:pt idx="255">
                  <c:v>29.24</c:v>
                </c:pt>
                <c:pt idx="256">
                  <c:v>29.3</c:v>
                </c:pt>
                <c:pt idx="257">
                  <c:v>29.35</c:v>
                </c:pt>
                <c:pt idx="258">
                  <c:v>29.37</c:v>
                </c:pt>
                <c:pt idx="259">
                  <c:v>29.41</c:v>
                </c:pt>
                <c:pt idx="260">
                  <c:v>29.46</c:v>
                </c:pt>
                <c:pt idx="261">
                  <c:v>29.55</c:v>
                </c:pt>
                <c:pt idx="262">
                  <c:v>29.53</c:v>
                </c:pt>
                <c:pt idx="263">
                  <c:v>29.51</c:v>
                </c:pt>
                <c:pt idx="264">
                  <c:v>29.51</c:v>
                </c:pt>
                <c:pt idx="265">
                  <c:v>29.52</c:v>
                </c:pt>
                <c:pt idx="266">
                  <c:v>29.59</c:v>
                </c:pt>
                <c:pt idx="267">
                  <c:v>29.61</c:v>
                </c:pt>
                <c:pt idx="268">
                  <c:v>29.56</c:v>
                </c:pt>
                <c:pt idx="269">
                  <c:v>29.5</c:v>
                </c:pt>
                <c:pt idx="270">
                  <c:v>29.3</c:v>
                </c:pt>
                <c:pt idx="271">
                  <c:v>29.09</c:v>
                </c:pt>
                <c:pt idx="272">
                  <c:v>29.03</c:v>
                </c:pt>
                <c:pt idx="273">
                  <c:v>29</c:v>
                </c:pt>
                <c:pt idx="274">
                  <c:v>29.04</c:v>
                </c:pt>
                <c:pt idx="275">
                  <c:v>29.12</c:v>
                </c:pt>
                <c:pt idx="276">
                  <c:v>29.11</c:v>
                </c:pt>
                <c:pt idx="277">
                  <c:v>29.06</c:v>
                </c:pt>
                <c:pt idx="278">
                  <c:v>29.07</c:v>
                </c:pt>
                <c:pt idx="279">
                  <c:v>29.19</c:v>
                </c:pt>
                <c:pt idx="280">
                  <c:v>29.34</c:v>
                </c:pt>
                <c:pt idx="281">
                  <c:v>29.38</c:v>
                </c:pt>
                <c:pt idx="282">
                  <c:v>29.48</c:v>
                </c:pt>
                <c:pt idx="283">
                  <c:v>29.47</c:v>
                </c:pt>
                <c:pt idx="284">
                  <c:v>29.43</c:v>
                </c:pt>
                <c:pt idx="285">
                  <c:v>29.38</c:v>
                </c:pt>
                <c:pt idx="286">
                  <c:v>29.21</c:v>
                </c:pt>
                <c:pt idx="287">
                  <c:v>28.94</c:v>
                </c:pt>
                <c:pt idx="288">
                  <c:v>28.74</c:v>
                </c:pt>
                <c:pt idx="289">
                  <c:v>28.72</c:v>
                </c:pt>
                <c:pt idx="290">
                  <c:v>28.75</c:v>
                </c:pt>
                <c:pt idx="291">
                  <c:v>28.84</c:v>
                </c:pt>
                <c:pt idx="292">
                  <c:v>28.94</c:v>
                </c:pt>
                <c:pt idx="293">
                  <c:v>28.94</c:v>
                </c:pt>
                <c:pt idx="294">
                  <c:v>28.92</c:v>
                </c:pt>
                <c:pt idx="295">
                  <c:v>28.98</c:v>
                </c:pt>
                <c:pt idx="296">
                  <c:v>28.96</c:v>
                </c:pt>
                <c:pt idx="297">
                  <c:v>28.79</c:v>
                </c:pt>
                <c:pt idx="298">
                  <c:v>28.59</c:v>
                </c:pt>
                <c:pt idx="299">
                  <c:v>28.45</c:v>
                </c:pt>
                <c:pt idx="300">
                  <c:v>28.51</c:v>
                </c:pt>
                <c:pt idx="301">
                  <c:v>28.59</c:v>
                </c:pt>
                <c:pt idx="302">
                  <c:v>28.61</c:v>
                </c:pt>
                <c:pt idx="303">
                  <c:v>28.66</c:v>
                </c:pt>
                <c:pt idx="304">
                  <c:v>28.69</c:v>
                </c:pt>
                <c:pt idx="305">
                  <c:v>28.69</c:v>
                </c:pt>
                <c:pt idx="306">
                  <c:v>28.63</c:v>
                </c:pt>
                <c:pt idx="307">
                  <c:v>28.52</c:v>
                </c:pt>
                <c:pt idx="308">
                  <c:v>28.43</c:v>
                </c:pt>
                <c:pt idx="309">
                  <c:v>28.4</c:v>
                </c:pt>
                <c:pt idx="310">
                  <c:v>28.47</c:v>
                </c:pt>
                <c:pt idx="311">
                  <c:v>28.57</c:v>
                </c:pt>
                <c:pt idx="312">
                  <c:v>28.55</c:v>
                </c:pt>
                <c:pt idx="313">
                  <c:v>28.45</c:v>
                </c:pt>
                <c:pt idx="314">
                  <c:v>28.37</c:v>
                </c:pt>
                <c:pt idx="315">
                  <c:v>28.31</c:v>
                </c:pt>
                <c:pt idx="316">
                  <c:v>28.29</c:v>
                </c:pt>
                <c:pt idx="317">
                  <c:v>28.29</c:v>
                </c:pt>
                <c:pt idx="318">
                  <c:v>28.33</c:v>
                </c:pt>
                <c:pt idx="319">
                  <c:v>28.38</c:v>
                </c:pt>
                <c:pt idx="320">
                  <c:v>28.43</c:v>
                </c:pt>
                <c:pt idx="321">
                  <c:v>28.38</c:v>
                </c:pt>
                <c:pt idx="322">
                  <c:v>28.27</c:v>
                </c:pt>
                <c:pt idx="323">
                  <c:v>28.22</c:v>
                </c:pt>
                <c:pt idx="324">
                  <c:v>28.21</c:v>
                </c:pt>
                <c:pt idx="325">
                  <c:v>28.18</c:v>
                </c:pt>
                <c:pt idx="326">
                  <c:v>28.15</c:v>
                </c:pt>
                <c:pt idx="327">
                  <c:v>28.11</c:v>
                </c:pt>
                <c:pt idx="328">
                  <c:v>28.15</c:v>
                </c:pt>
                <c:pt idx="329">
                  <c:v>28.19</c:v>
                </c:pt>
                <c:pt idx="330">
                  <c:v>28.22</c:v>
                </c:pt>
                <c:pt idx="331">
                  <c:v>28.34</c:v>
                </c:pt>
                <c:pt idx="332">
                  <c:v>28.32</c:v>
                </c:pt>
                <c:pt idx="333">
                  <c:v>28.19</c:v>
                </c:pt>
                <c:pt idx="334">
                  <c:v>28.08</c:v>
                </c:pt>
                <c:pt idx="335">
                  <c:v>28.01</c:v>
                </c:pt>
                <c:pt idx="336">
                  <c:v>27.97</c:v>
                </c:pt>
                <c:pt idx="337">
                  <c:v>27.99</c:v>
                </c:pt>
                <c:pt idx="338">
                  <c:v>27.99</c:v>
                </c:pt>
                <c:pt idx="339">
                  <c:v>27.97</c:v>
                </c:pt>
                <c:pt idx="340">
                  <c:v>27.97</c:v>
                </c:pt>
                <c:pt idx="341">
                  <c:v>27.97</c:v>
                </c:pt>
                <c:pt idx="342">
                  <c:v>27.96</c:v>
                </c:pt>
                <c:pt idx="343">
                  <c:v>28.03</c:v>
                </c:pt>
                <c:pt idx="344">
                  <c:v>28.08</c:v>
                </c:pt>
                <c:pt idx="345">
                  <c:v>28.2</c:v>
                </c:pt>
                <c:pt idx="346">
                  <c:v>28.35</c:v>
                </c:pt>
                <c:pt idx="347">
                  <c:v>28.42</c:v>
                </c:pt>
                <c:pt idx="348">
                  <c:v>28.45</c:v>
                </c:pt>
                <c:pt idx="349">
                  <c:v>28.48</c:v>
                </c:pt>
                <c:pt idx="350">
                  <c:v>28.57</c:v>
                </c:pt>
                <c:pt idx="351">
                  <c:v>28.65</c:v>
                </c:pt>
                <c:pt idx="352">
                  <c:v>28.6</c:v>
                </c:pt>
                <c:pt idx="353">
                  <c:v>28.48</c:v>
                </c:pt>
                <c:pt idx="354">
                  <c:v>28.39</c:v>
                </c:pt>
                <c:pt idx="355">
                  <c:v>28.26</c:v>
                </c:pt>
                <c:pt idx="356">
                  <c:v>28.17</c:v>
                </c:pt>
                <c:pt idx="357">
                  <c:v>28.16</c:v>
                </c:pt>
                <c:pt idx="358">
                  <c:v>28.21</c:v>
                </c:pt>
                <c:pt idx="359">
                  <c:v>28.22</c:v>
                </c:pt>
                <c:pt idx="360">
                  <c:v>28.18</c:v>
                </c:pt>
                <c:pt idx="361">
                  <c:v>28.24</c:v>
                </c:pt>
                <c:pt idx="362">
                  <c:v>28.38</c:v>
                </c:pt>
                <c:pt idx="363">
                  <c:v>28.53</c:v>
                </c:pt>
                <c:pt idx="364">
                  <c:v>28.59</c:v>
                </c:pt>
                <c:pt idx="365">
                  <c:v>28.44</c:v>
                </c:pt>
                <c:pt idx="366">
                  <c:v>28.24</c:v>
                </c:pt>
                <c:pt idx="367">
                  <c:v>28.19</c:v>
                </c:pt>
                <c:pt idx="368">
                  <c:v>28.23</c:v>
                </c:pt>
                <c:pt idx="369">
                  <c:v>28.33</c:v>
                </c:pt>
                <c:pt idx="370">
                  <c:v>28.4</c:v>
                </c:pt>
                <c:pt idx="371">
                  <c:v>28.39</c:v>
                </c:pt>
                <c:pt idx="372">
                  <c:v>28.32</c:v>
                </c:pt>
                <c:pt idx="373">
                  <c:v>28.18</c:v>
                </c:pt>
                <c:pt idx="374">
                  <c:v>28.11</c:v>
                </c:pt>
                <c:pt idx="375">
                  <c:v>28.18</c:v>
                </c:pt>
                <c:pt idx="376">
                  <c:v>28.22</c:v>
                </c:pt>
                <c:pt idx="377">
                  <c:v>28.23</c:v>
                </c:pt>
                <c:pt idx="378">
                  <c:v>28.17</c:v>
                </c:pt>
                <c:pt idx="379">
                  <c:v>28.15</c:v>
                </c:pt>
                <c:pt idx="380">
                  <c:v>28.22</c:v>
                </c:pt>
                <c:pt idx="381">
                  <c:v>28.26</c:v>
                </c:pt>
                <c:pt idx="382">
                  <c:v>28.24</c:v>
                </c:pt>
                <c:pt idx="383">
                  <c:v>28.19</c:v>
                </c:pt>
                <c:pt idx="384">
                  <c:v>28.1</c:v>
                </c:pt>
                <c:pt idx="385">
                  <c:v>28.1</c:v>
                </c:pt>
                <c:pt idx="386">
                  <c:v>28.15</c:v>
                </c:pt>
                <c:pt idx="387">
                  <c:v>28.17</c:v>
                </c:pt>
                <c:pt idx="388">
                  <c:v>28.22</c:v>
                </c:pt>
                <c:pt idx="389">
                  <c:v>28.22</c:v>
                </c:pt>
                <c:pt idx="390">
                  <c:v>28.18</c:v>
                </c:pt>
                <c:pt idx="391">
                  <c:v>28.14</c:v>
                </c:pt>
                <c:pt idx="392">
                  <c:v>28.16</c:v>
                </c:pt>
                <c:pt idx="393">
                  <c:v>28.22</c:v>
                </c:pt>
                <c:pt idx="394">
                  <c:v>28.19</c:v>
                </c:pt>
                <c:pt idx="395">
                  <c:v>28.19</c:v>
                </c:pt>
                <c:pt idx="396">
                  <c:v>28.22</c:v>
                </c:pt>
                <c:pt idx="397">
                  <c:v>28.25</c:v>
                </c:pt>
                <c:pt idx="398">
                  <c:v>28.22</c:v>
                </c:pt>
                <c:pt idx="399">
                  <c:v>28.14</c:v>
                </c:pt>
                <c:pt idx="400">
                  <c:v>28.08</c:v>
                </c:pt>
                <c:pt idx="401">
                  <c:v>28.14</c:v>
                </c:pt>
                <c:pt idx="402">
                  <c:v>28.29</c:v>
                </c:pt>
                <c:pt idx="403">
                  <c:v>28.4</c:v>
                </c:pt>
                <c:pt idx="404">
                  <c:v>28.41</c:v>
                </c:pt>
                <c:pt idx="405">
                  <c:v>28.45</c:v>
                </c:pt>
                <c:pt idx="406">
                  <c:v>28.39</c:v>
                </c:pt>
                <c:pt idx="407">
                  <c:v>28.29</c:v>
                </c:pt>
                <c:pt idx="408">
                  <c:v>28.29</c:v>
                </c:pt>
                <c:pt idx="409">
                  <c:v>28.34</c:v>
                </c:pt>
                <c:pt idx="410">
                  <c:v>28.33</c:v>
                </c:pt>
                <c:pt idx="411">
                  <c:v>28.33</c:v>
                </c:pt>
                <c:pt idx="412">
                  <c:v>28.31</c:v>
                </c:pt>
                <c:pt idx="413">
                  <c:v>28.26</c:v>
                </c:pt>
                <c:pt idx="414">
                  <c:v>28.25</c:v>
                </c:pt>
                <c:pt idx="415">
                  <c:v>28.3</c:v>
                </c:pt>
                <c:pt idx="416">
                  <c:v>28.3</c:v>
                </c:pt>
                <c:pt idx="417">
                  <c:v>28.2</c:v>
                </c:pt>
                <c:pt idx="418">
                  <c:v>28.06</c:v>
                </c:pt>
                <c:pt idx="419">
                  <c:v>28.05</c:v>
                </c:pt>
                <c:pt idx="420">
                  <c:v>28.1</c:v>
                </c:pt>
                <c:pt idx="421">
                  <c:v>28.18</c:v>
                </c:pt>
                <c:pt idx="422">
                  <c:v>28.24</c:v>
                </c:pt>
                <c:pt idx="423">
                  <c:v>28.23</c:v>
                </c:pt>
                <c:pt idx="424">
                  <c:v>28.22</c:v>
                </c:pt>
                <c:pt idx="425">
                  <c:v>28.19</c:v>
                </c:pt>
                <c:pt idx="426">
                  <c:v>28.15</c:v>
                </c:pt>
                <c:pt idx="427">
                  <c:v>28.17</c:v>
                </c:pt>
                <c:pt idx="428">
                  <c:v>28.19</c:v>
                </c:pt>
                <c:pt idx="429">
                  <c:v>28.14</c:v>
                </c:pt>
                <c:pt idx="430">
                  <c:v>28.13</c:v>
                </c:pt>
                <c:pt idx="431">
                  <c:v>28.19</c:v>
                </c:pt>
                <c:pt idx="432">
                  <c:v>28.27</c:v>
                </c:pt>
                <c:pt idx="433">
                  <c:v>28.32</c:v>
                </c:pt>
                <c:pt idx="434">
                  <c:v>28.27</c:v>
                </c:pt>
                <c:pt idx="435">
                  <c:v>28.15</c:v>
                </c:pt>
                <c:pt idx="436">
                  <c:v>28.12</c:v>
                </c:pt>
                <c:pt idx="437">
                  <c:v>28.13</c:v>
                </c:pt>
                <c:pt idx="438">
                  <c:v>28.12</c:v>
                </c:pt>
                <c:pt idx="439">
                  <c:v>28.17</c:v>
                </c:pt>
                <c:pt idx="440">
                  <c:v>28.22</c:v>
                </c:pt>
                <c:pt idx="441">
                  <c:v>28.27</c:v>
                </c:pt>
                <c:pt idx="442">
                  <c:v>28.32</c:v>
                </c:pt>
                <c:pt idx="443">
                  <c:v>28.35</c:v>
                </c:pt>
                <c:pt idx="444">
                  <c:v>28.35</c:v>
                </c:pt>
                <c:pt idx="445">
                  <c:v>28.4</c:v>
                </c:pt>
                <c:pt idx="446">
                  <c:v>28.44</c:v>
                </c:pt>
                <c:pt idx="447">
                  <c:v>28.34</c:v>
                </c:pt>
                <c:pt idx="448">
                  <c:v>28.26</c:v>
                </c:pt>
                <c:pt idx="449">
                  <c:v>28.29</c:v>
                </c:pt>
                <c:pt idx="450">
                  <c:v>28.37</c:v>
                </c:pt>
                <c:pt idx="451">
                  <c:v>28.49</c:v>
                </c:pt>
                <c:pt idx="452">
                  <c:v>28.53</c:v>
                </c:pt>
                <c:pt idx="453">
                  <c:v>28.5</c:v>
                </c:pt>
                <c:pt idx="454">
                  <c:v>28.51</c:v>
                </c:pt>
                <c:pt idx="455">
                  <c:v>28.57</c:v>
                </c:pt>
                <c:pt idx="456">
                  <c:v>28.67</c:v>
                </c:pt>
                <c:pt idx="457">
                  <c:v>28.72</c:v>
                </c:pt>
                <c:pt idx="458">
                  <c:v>28.65</c:v>
                </c:pt>
                <c:pt idx="459">
                  <c:v>28.54</c:v>
                </c:pt>
                <c:pt idx="460">
                  <c:v>28.43</c:v>
                </c:pt>
                <c:pt idx="461">
                  <c:v>28.33</c:v>
                </c:pt>
                <c:pt idx="462">
                  <c:v>28.3</c:v>
                </c:pt>
                <c:pt idx="463">
                  <c:v>28.45</c:v>
                </c:pt>
                <c:pt idx="464">
                  <c:v>28.7</c:v>
                </c:pt>
                <c:pt idx="465">
                  <c:v>28.74</c:v>
                </c:pt>
                <c:pt idx="466">
                  <c:v>28.63</c:v>
                </c:pt>
                <c:pt idx="467">
                  <c:v>28.58</c:v>
                </c:pt>
                <c:pt idx="468">
                  <c:v>28.61</c:v>
                </c:pt>
                <c:pt idx="469">
                  <c:v>28.72</c:v>
                </c:pt>
                <c:pt idx="470">
                  <c:v>28.76</c:v>
                </c:pt>
                <c:pt idx="471">
                  <c:v>28.75</c:v>
                </c:pt>
                <c:pt idx="472">
                  <c:v>28.66</c:v>
                </c:pt>
                <c:pt idx="473">
                  <c:v>28.62</c:v>
                </c:pt>
                <c:pt idx="474">
                  <c:v>28.61</c:v>
                </c:pt>
                <c:pt idx="475">
                  <c:v>28.52</c:v>
                </c:pt>
                <c:pt idx="476">
                  <c:v>28.44</c:v>
                </c:pt>
                <c:pt idx="477">
                  <c:v>28.5</c:v>
                </c:pt>
                <c:pt idx="478">
                  <c:v>28.61</c:v>
                </c:pt>
                <c:pt idx="479">
                  <c:v>28.63</c:v>
                </c:pt>
                <c:pt idx="480">
                  <c:v>28.68</c:v>
                </c:pt>
                <c:pt idx="481">
                  <c:v>28.72</c:v>
                </c:pt>
                <c:pt idx="482">
                  <c:v>28.76</c:v>
                </c:pt>
                <c:pt idx="483">
                  <c:v>28.78</c:v>
                </c:pt>
                <c:pt idx="484">
                  <c:v>28.78</c:v>
                </c:pt>
                <c:pt idx="485">
                  <c:v>28.77</c:v>
                </c:pt>
                <c:pt idx="486">
                  <c:v>28.72</c:v>
                </c:pt>
                <c:pt idx="487">
                  <c:v>28.66</c:v>
                </c:pt>
                <c:pt idx="488">
                  <c:v>28.66</c:v>
                </c:pt>
                <c:pt idx="489">
                  <c:v>28.63</c:v>
                </c:pt>
                <c:pt idx="490">
                  <c:v>28.6</c:v>
                </c:pt>
                <c:pt idx="491">
                  <c:v>28.61</c:v>
                </c:pt>
                <c:pt idx="492">
                  <c:v>28.67</c:v>
                </c:pt>
                <c:pt idx="493">
                  <c:v>28.75</c:v>
                </c:pt>
                <c:pt idx="494">
                  <c:v>28.77</c:v>
                </c:pt>
                <c:pt idx="495">
                  <c:v>28.78</c:v>
                </c:pt>
                <c:pt idx="496">
                  <c:v>28.75</c:v>
                </c:pt>
                <c:pt idx="497">
                  <c:v>28.77</c:v>
                </c:pt>
                <c:pt idx="498">
                  <c:v>28.83</c:v>
                </c:pt>
                <c:pt idx="499">
                  <c:v>28.92</c:v>
                </c:pt>
                <c:pt idx="500">
                  <c:v>28.93</c:v>
                </c:pt>
                <c:pt idx="501">
                  <c:v>28.85</c:v>
                </c:pt>
                <c:pt idx="502">
                  <c:v>28.82</c:v>
                </c:pt>
                <c:pt idx="503">
                  <c:v>28.75</c:v>
                </c:pt>
                <c:pt idx="504">
                  <c:v>28.71</c:v>
                </c:pt>
                <c:pt idx="505">
                  <c:v>28.71</c:v>
                </c:pt>
                <c:pt idx="506">
                  <c:v>28.71</c:v>
                </c:pt>
                <c:pt idx="507">
                  <c:v>28.78</c:v>
                </c:pt>
                <c:pt idx="508">
                  <c:v>28.83</c:v>
                </c:pt>
                <c:pt idx="509">
                  <c:v>28.83</c:v>
                </c:pt>
                <c:pt idx="510">
                  <c:v>28.81</c:v>
                </c:pt>
                <c:pt idx="511">
                  <c:v>28.75</c:v>
                </c:pt>
                <c:pt idx="512">
                  <c:v>28.6</c:v>
                </c:pt>
                <c:pt idx="513">
                  <c:v>28.43</c:v>
                </c:pt>
                <c:pt idx="514">
                  <c:v>28.31</c:v>
                </c:pt>
                <c:pt idx="515">
                  <c:v>28.29</c:v>
                </c:pt>
                <c:pt idx="516">
                  <c:v>28.31</c:v>
                </c:pt>
                <c:pt idx="517">
                  <c:v>28.29</c:v>
                </c:pt>
                <c:pt idx="518">
                  <c:v>28.28</c:v>
                </c:pt>
                <c:pt idx="519">
                  <c:v>28.27</c:v>
                </c:pt>
                <c:pt idx="520">
                  <c:v>28.27</c:v>
                </c:pt>
                <c:pt idx="521">
                  <c:v>28.28</c:v>
                </c:pt>
                <c:pt idx="522">
                  <c:v>28.33</c:v>
                </c:pt>
                <c:pt idx="523">
                  <c:v>28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39-4908-AD2F-F3F45D8DCC3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70'!$A$3:$A$526</c:f>
              <c:numCache>
                <c:formatCode>0.00</c:formatCode>
                <c:ptCount val="524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</c:numCache>
            </c:numRef>
          </c:xVal>
          <c:yVal>
            <c:numRef>
              <c:f>'70'!$D$3:$D$526</c:f>
              <c:numCache>
                <c:formatCode>General</c:formatCode>
                <c:ptCount val="524"/>
                <c:pt idx="0">
                  <c:v>21.46</c:v>
                </c:pt>
                <c:pt idx="1">
                  <c:v>21.47</c:v>
                </c:pt>
                <c:pt idx="2">
                  <c:v>21.47</c:v>
                </c:pt>
                <c:pt idx="3">
                  <c:v>21.47</c:v>
                </c:pt>
                <c:pt idx="4">
                  <c:v>21.47</c:v>
                </c:pt>
                <c:pt idx="5">
                  <c:v>21.47</c:v>
                </c:pt>
                <c:pt idx="6">
                  <c:v>21.46</c:v>
                </c:pt>
                <c:pt idx="7">
                  <c:v>21.46</c:v>
                </c:pt>
                <c:pt idx="8">
                  <c:v>21.46</c:v>
                </c:pt>
                <c:pt idx="9">
                  <c:v>21.46</c:v>
                </c:pt>
                <c:pt idx="10">
                  <c:v>21.46</c:v>
                </c:pt>
                <c:pt idx="11">
                  <c:v>21.46</c:v>
                </c:pt>
                <c:pt idx="12">
                  <c:v>21.46</c:v>
                </c:pt>
                <c:pt idx="13">
                  <c:v>21.49</c:v>
                </c:pt>
                <c:pt idx="14">
                  <c:v>21.58</c:v>
                </c:pt>
                <c:pt idx="15">
                  <c:v>22.76</c:v>
                </c:pt>
                <c:pt idx="16">
                  <c:v>24.7</c:v>
                </c:pt>
                <c:pt idx="17">
                  <c:v>25.51</c:v>
                </c:pt>
                <c:pt idx="18">
                  <c:v>26.39</c:v>
                </c:pt>
                <c:pt idx="19">
                  <c:v>27.21</c:v>
                </c:pt>
                <c:pt idx="20">
                  <c:v>28.22</c:v>
                </c:pt>
                <c:pt idx="21">
                  <c:v>29.28</c:v>
                </c:pt>
                <c:pt idx="22">
                  <c:v>30.38</c:v>
                </c:pt>
                <c:pt idx="23">
                  <c:v>31.71</c:v>
                </c:pt>
                <c:pt idx="24">
                  <c:v>34.090000000000003</c:v>
                </c:pt>
                <c:pt idx="25">
                  <c:v>37.11</c:v>
                </c:pt>
                <c:pt idx="26">
                  <c:v>40.14</c:v>
                </c:pt>
                <c:pt idx="27">
                  <c:v>42.26</c:v>
                </c:pt>
                <c:pt idx="28">
                  <c:v>43.42</c:v>
                </c:pt>
                <c:pt idx="29">
                  <c:v>44.1</c:v>
                </c:pt>
                <c:pt idx="30">
                  <c:v>44.64</c:v>
                </c:pt>
                <c:pt idx="31">
                  <c:v>45.4</c:v>
                </c:pt>
                <c:pt idx="32">
                  <c:v>45.89</c:v>
                </c:pt>
                <c:pt idx="33">
                  <c:v>46.33</c:v>
                </c:pt>
                <c:pt idx="34">
                  <c:v>46.53</c:v>
                </c:pt>
                <c:pt idx="35">
                  <c:v>46.72</c:v>
                </c:pt>
                <c:pt idx="36">
                  <c:v>46.83</c:v>
                </c:pt>
                <c:pt idx="37">
                  <c:v>47.05</c:v>
                </c:pt>
                <c:pt idx="38">
                  <c:v>47.34</c:v>
                </c:pt>
                <c:pt idx="39">
                  <c:v>47.68</c:v>
                </c:pt>
                <c:pt idx="40">
                  <c:v>48.1</c:v>
                </c:pt>
                <c:pt idx="41">
                  <c:v>48.34</c:v>
                </c:pt>
                <c:pt idx="42">
                  <c:v>48.65</c:v>
                </c:pt>
                <c:pt idx="43">
                  <c:v>48.970010000000002</c:v>
                </c:pt>
                <c:pt idx="44">
                  <c:v>49.38</c:v>
                </c:pt>
                <c:pt idx="45">
                  <c:v>49.65</c:v>
                </c:pt>
                <c:pt idx="46">
                  <c:v>49.99</c:v>
                </c:pt>
                <c:pt idx="47">
                  <c:v>50.43</c:v>
                </c:pt>
                <c:pt idx="48">
                  <c:v>50.88</c:v>
                </c:pt>
                <c:pt idx="49">
                  <c:v>51.25</c:v>
                </c:pt>
                <c:pt idx="50">
                  <c:v>51.7</c:v>
                </c:pt>
                <c:pt idx="51">
                  <c:v>51.99</c:v>
                </c:pt>
                <c:pt idx="52">
                  <c:v>52.16</c:v>
                </c:pt>
                <c:pt idx="53">
                  <c:v>51.85</c:v>
                </c:pt>
                <c:pt idx="54">
                  <c:v>51.52</c:v>
                </c:pt>
                <c:pt idx="55">
                  <c:v>51.65</c:v>
                </c:pt>
                <c:pt idx="56">
                  <c:v>51.81</c:v>
                </c:pt>
                <c:pt idx="57">
                  <c:v>52.04</c:v>
                </c:pt>
                <c:pt idx="58">
                  <c:v>52.28</c:v>
                </c:pt>
                <c:pt idx="59">
                  <c:v>52.64</c:v>
                </c:pt>
                <c:pt idx="60">
                  <c:v>53.01</c:v>
                </c:pt>
                <c:pt idx="61">
                  <c:v>53.33</c:v>
                </c:pt>
                <c:pt idx="62">
                  <c:v>53.59</c:v>
                </c:pt>
                <c:pt idx="63">
                  <c:v>53.95</c:v>
                </c:pt>
                <c:pt idx="64">
                  <c:v>54.34</c:v>
                </c:pt>
                <c:pt idx="65">
                  <c:v>54.76</c:v>
                </c:pt>
                <c:pt idx="66">
                  <c:v>55.03</c:v>
                </c:pt>
                <c:pt idx="67">
                  <c:v>55.26</c:v>
                </c:pt>
                <c:pt idx="68">
                  <c:v>55.52</c:v>
                </c:pt>
                <c:pt idx="69">
                  <c:v>55.75</c:v>
                </c:pt>
                <c:pt idx="70">
                  <c:v>55.98</c:v>
                </c:pt>
                <c:pt idx="71">
                  <c:v>56.09</c:v>
                </c:pt>
                <c:pt idx="72">
                  <c:v>56.32</c:v>
                </c:pt>
                <c:pt idx="73">
                  <c:v>56.41</c:v>
                </c:pt>
                <c:pt idx="74">
                  <c:v>56.57</c:v>
                </c:pt>
                <c:pt idx="75">
                  <c:v>56.720010000000002</c:v>
                </c:pt>
                <c:pt idx="76">
                  <c:v>56.990009999999998</c:v>
                </c:pt>
                <c:pt idx="77">
                  <c:v>57.31</c:v>
                </c:pt>
                <c:pt idx="78">
                  <c:v>57.46</c:v>
                </c:pt>
                <c:pt idx="79">
                  <c:v>57.8</c:v>
                </c:pt>
                <c:pt idx="80">
                  <c:v>58.14</c:v>
                </c:pt>
                <c:pt idx="81">
                  <c:v>58.44</c:v>
                </c:pt>
                <c:pt idx="82">
                  <c:v>58.73</c:v>
                </c:pt>
                <c:pt idx="83">
                  <c:v>59.01</c:v>
                </c:pt>
                <c:pt idx="84">
                  <c:v>59.26</c:v>
                </c:pt>
                <c:pt idx="85">
                  <c:v>59.57</c:v>
                </c:pt>
                <c:pt idx="86">
                  <c:v>59.71</c:v>
                </c:pt>
                <c:pt idx="87">
                  <c:v>59.88</c:v>
                </c:pt>
                <c:pt idx="88">
                  <c:v>59.87</c:v>
                </c:pt>
                <c:pt idx="89">
                  <c:v>59.87</c:v>
                </c:pt>
                <c:pt idx="90">
                  <c:v>59.86</c:v>
                </c:pt>
                <c:pt idx="91">
                  <c:v>59.89</c:v>
                </c:pt>
                <c:pt idx="92">
                  <c:v>60.01</c:v>
                </c:pt>
                <c:pt idx="93">
                  <c:v>60.17</c:v>
                </c:pt>
                <c:pt idx="94">
                  <c:v>60.27</c:v>
                </c:pt>
                <c:pt idx="95">
                  <c:v>60.46</c:v>
                </c:pt>
                <c:pt idx="96">
                  <c:v>60.35</c:v>
                </c:pt>
                <c:pt idx="97">
                  <c:v>60.38</c:v>
                </c:pt>
                <c:pt idx="98">
                  <c:v>60.43</c:v>
                </c:pt>
                <c:pt idx="99">
                  <c:v>60.45</c:v>
                </c:pt>
                <c:pt idx="100">
                  <c:v>60.67</c:v>
                </c:pt>
                <c:pt idx="101">
                  <c:v>60.91</c:v>
                </c:pt>
                <c:pt idx="102">
                  <c:v>61.01</c:v>
                </c:pt>
                <c:pt idx="103">
                  <c:v>61.29</c:v>
                </c:pt>
                <c:pt idx="104">
                  <c:v>61.41</c:v>
                </c:pt>
                <c:pt idx="105">
                  <c:v>61.68</c:v>
                </c:pt>
                <c:pt idx="106">
                  <c:v>61.83</c:v>
                </c:pt>
                <c:pt idx="107">
                  <c:v>62.01</c:v>
                </c:pt>
                <c:pt idx="108">
                  <c:v>62.1</c:v>
                </c:pt>
                <c:pt idx="109">
                  <c:v>62.23</c:v>
                </c:pt>
                <c:pt idx="110">
                  <c:v>62.26</c:v>
                </c:pt>
                <c:pt idx="111">
                  <c:v>62.35</c:v>
                </c:pt>
                <c:pt idx="112">
                  <c:v>62.36</c:v>
                </c:pt>
                <c:pt idx="113">
                  <c:v>62.44</c:v>
                </c:pt>
                <c:pt idx="114">
                  <c:v>62.470010000000002</c:v>
                </c:pt>
                <c:pt idx="115">
                  <c:v>62.59</c:v>
                </c:pt>
                <c:pt idx="116">
                  <c:v>62.58</c:v>
                </c:pt>
                <c:pt idx="117">
                  <c:v>62.62</c:v>
                </c:pt>
                <c:pt idx="118">
                  <c:v>62.71</c:v>
                </c:pt>
                <c:pt idx="119">
                  <c:v>62.900010000000002</c:v>
                </c:pt>
                <c:pt idx="120">
                  <c:v>63.09</c:v>
                </c:pt>
                <c:pt idx="121">
                  <c:v>63.25</c:v>
                </c:pt>
                <c:pt idx="122">
                  <c:v>63.5</c:v>
                </c:pt>
                <c:pt idx="123">
                  <c:v>63.54</c:v>
                </c:pt>
                <c:pt idx="124">
                  <c:v>63.43</c:v>
                </c:pt>
                <c:pt idx="125">
                  <c:v>63.25</c:v>
                </c:pt>
                <c:pt idx="126">
                  <c:v>63.17</c:v>
                </c:pt>
                <c:pt idx="127">
                  <c:v>63.14</c:v>
                </c:pt>
                <c:pt idx="128">
                  <c:v>63.13</c:v>
                </c:pt>
                <c:pt idx="129">
                  <c:v>63.37</c:v>
                </c:pt>
                <c:pt idx="130">
                  <c:v>63.63</c:v>
                </c:pt>
                <c:pt idx="131">
                  <c:v>63.900010000000002</c:v>
                </c:pt>
                <c:pt idx="132">
                  <c:v>64.16</c:v>
                </c:pt>
                <c:pt idx="133">
                  <c:v>64.41</c:v>
                </c:pt>
                <c:pt idx="134">
                  <c:v>64.510000000000005</c:v>
                </c:pt>
                <c:pt idx="135">
                  <c:v>64.820009999999996</c:v>
                </c:pt>
                <c:pt idx="136">
                  <c:v>64.930000000000007</c:v>
                </c:pt>
                <c:pt idx="137">
                  <c:v>65.09</c:v>
                </c:pt>
                <c:pt idx="138">
                  <c:v>65.140010000000004</c:v>
                </c:pt>
                <c:pt idx="139">
                  <c:v>65.030010000000004</c:v>
                </c:pt>
                <c:pt idx="140">
                  <c:v>65.02</c:v>
                </c:pt>
                <c:pt idx="141">
                  <c:v>64.89</c:v>
                </c:pt>
                <c:pt idx="142">
                  <c:v>64.87</c:v>
                </c:pt>
                <c:pt idx="143">
                  <c:v>64.959999999999994</c:v>
                </c:pt>
                <c:pt idx="144">
                  <c:v>64.98</c:v>
                </c:pt>
                <c:pt idx="145">
                  <c:v>64.900000000000006</c:v>
                </c:pt>
                <c:pt idx="146">
                  <c:v>64.89</c:v>
                </c:pt>
                <c:pt idx="147">
                  <c:v>65.02</c:v>
                </c:pt>
                <c:pt idx="148">
                  <c:v>65</c:v>
                </c:pt>
                <c:pt idx="149">
                  <c:v>64.959999999999994</c:v>
                </c:pt>
                <c:pt idx="150">
                  <c:v>65.060010000000005</c:v>
                </c:pt>
                <c:pt idx="151">
                  <c:v>65.290000000000006</c:v>
                </c:pt>
                <c:pt idx="152">
                  <c:v>65.640010000000004</c:v>
                </c:pt>
                <c:pt idx="153">
                  <c:v>65.819999999999993</c:v>
                </c:pt>
                <c:pt idx="154">
                  <c:v>66.08</c:v>
                </c:pt>
                <c:pt idx="155">
                  <c:v>66.210009999999997</c:v>
                </c:pt>
                <c:pt idx="156">
                  <c:v>66.180000000000007</c:v>
                </c:pt>
                <c:pt idx="157">
                  <c:v>66.11</c:v>
                </c:pt>
                <c:pt idx="158">
                  <c:v>66.010000000000005</c:v>
                </c:pt>
                <c:pt idx="159">
                  <c:v>65.98</c:v>
                </c:pt>
                <c:pt idx="160">
                  <c:v>65.98</c:v>
                </c:pt>
                <c:pt idx="161">
                  <c:v>65.94</c:v>
                </c:pt>
                <c:pt idx="162">
                  <c:v>65.930000000000007</c:v>
                </c:pt>
                <c:pt idx="163">
                  <c:v>66.02</c:v>
                </c:pt>
                <c:pt idx="164">
                  <c:v>66.09</c:v>
                </c:pt>
                <c:pt idx="165">
                  <c:v>66.36</c:v>
                </c:pt>
                <c:pt idx="166">
                  <c:v>66.349999999999994</c:v>
                </c:pt>
                <c:pt idx="167">
                  <c:v>66.430000000000007</c:v>
                </c:pt>
                <c:pt idx="168">
                  <c:v>66.260000000000005</c:v>
                </c:pt>
                <c:pt idx="169">
                  <c:v>66.11</c:v>
                </c:pt>
                <c:pt idx="170">
                  <c:v>66</c:v>
                </c:pt>
                <c:pt idx="171">
                  <c:v>66.010000000000005</c:v>
                </c:pt>
                <c:pt idx="172">
                  <c:v>66.02</c:v>
                </c:pt>
                <c:pt idx="173">
                  <c:v>65.930000000000007</c:v>
                </c:pt>
                <c:pt idx="174">
                  <c:v>65.88</c:v>
                </c:pt>
                <c:pt idx="175">
                  <c:v>65.91</c:v>
                </c:pt>
                <c:pt idx="176">
                  <c:v>65.91</c:v>
                </c:pt>
                <c:pt idx="177">
                  <c:v>65.89</c:v>
                </c:pt>
                <c:pt idx="178">
                  <c:v>65.94</c:v>
                </c:pt>
                <c:pt idx="179">
                  <c:v>66.100009999999997</c:v>
                </c:pt>
                <c:pt idx="180">
                  <c:v>66.310010000000005</c:v>
                </c:pt>
                <c:pt idx="181">
                  <c:v>66.48</c:v>
                </c:pt>
                <c:pt idx="182">
                  <c:v>66.58</c:v>
                </c:pt>
                <c:pt idx="183">
                  <c:v>66.510000000000005</c:v>
                </c:pt>
                <c:pt idx="184">
                  <c:v>66.530010000000004</c:v>
                </c:pt>
                <c:pt idx="185">
                  <c:v>66.530010000000004</c:v>
                </c:pt>
                <c:pt idx="186">
                  <c:v>66.569999999999993</c:v>
                </c:pt>
                <c:pt idx="187">
                  <c:v>66.680000000000007</c:v>
                </c:pt>
                <c:pt idx="188">
                  <c:v>66.8</c:v>
                </c:pt>
                <c:pt idx="189">
                  <c:v>66.86</c:v>
                </c:pt>
                <c:pt idx="190">
                  <c:v>66.790000000000006</c:v>
                </c:pt>
                <c:pt idx="191">
                  <c:v>66.710009999999997</c:v>
                </c:pt>
                <c:pt idx="192">
                  <c:v>66.680000000000007</c:v>
                </c:pt>
                <c:pt idx="193">
                  <c:v>66.67</c:v>
                </c:pt>
                <c:pt idx="194">
                  <c:v>66.790000000000006</c:v>
                </c:pt>
                <c:pt idx="195">
                  <c:v>67.02</c:v>
                </c:pt>
                <c:pt idx="196">
                  <c:v>67.11</c:v>
                </c:pt>
                <c:pt idx="197">
                  <c:v>67.209999999999994</c:v>
                </c:pt>
                <c:pt idx="198">
                  <c:v>67.140010000000004</c:v>
                </c:pt>
                <c:pt idx="199">
                  <c:v>67.030010000000004</c:v>
                </c:pt>
                <c:pt idx="200">
                  <c:v>66.810010000000005</c:v>
                </c:pt>
                <c:pt idx="201">
                  <c:v>66.760000000000005</c:v>
                </c:pt>
                <c:pt idx="202">
                  <c:v>66.810010000000005</c:v>
                </c:pt>
                <c:pt idx="203">
                  <c:v>66.94</c:v>
                </c:pt>
                <c:pt idx="204">
                  <c:v>66.930000000000007</c:v>
                </c:pt>
                <c:pt idx="205">
                  <c:v>66.959999999999994</c:v>
                </c:pt>
                <c:pt idx="206">
                  <c:v>67</c:v>
                </c:pt>
                <c:pt idx="207">
                  <c:v>66.91</c:v>
                </c:pt>
                <c:pt idx="208">
                  <c:v>66.88</c:v>
                </c:pt>
                <c:pt idx="209">
                  <c:v>66.930000000000007</c:v>
                </c:pt>
                <c:pt idx="210">
                  <c:v>67.100009999999997</c:v>
                </c:pt>
                <c:pt idx="211">
                  <c:v>67.22</c:v>
                </c:pt>
                <c:pt idx="212">
                  <c:v>67.16</c:v>
                </c:pt>
                <c:pt idx="213">
                  <c:v>67.180000000000007</c:v>
                </c:pt>
                <c:pt idx="214">
                  <c:v>67.180000000000007</c:v>
                </c:pt>
                <c:pt idx="215">
                  <c:v>67.09</c:v>
                </c:pt>
                <c:pt idx="216">
                  <c:v>66.97</c:v>
                </c:pt>
                <c:pt idx="217">
                  <c:v>66.97</c:v>
                </c:pt>
                <c:pt idx="218">
                  <c:v>67.030010000000004</c:v>
                </c:pt>
                <c:pt idx="219">
                  <c:v>67.17</c:v>
                </c:pt>
                <c:pt idx="220">
                  <c:v>67.33</c:v>
                </c:pt>
                <c:pt idx="221">
                  <c:v>67.400000000000006</c:v>
                </c:pt>
                <c:pt idx="222">
                  <c:v>67.39</c:v>
                </c:pt>
                <c:pt idx="223">
                  <c:v>67.39</c:v>
                </c:pt>
                <c:pt idx="224">
                  <c:v>67.3</c:v>
                </c:pt>
                <c:pt idx="225">
                  <c:v>67.19</c:v>
                </c:pt>
                <c:pt idx="226">
                  <c:v>67.08</c:v>
                </c:pt>
                <c:pt idx="227">
                  <c:v>67.09</c:v>
                </c:pt>
                <c:pt idx="228">
                  <c:v>67.19</c:v>
                </c:pt>
                <c:pt idx="229">
                  <c:v>67.36</c:v>
                </c:pt>
                <c:pt idx="230">
                  <c:v>67.47</c:v>
                </c:pt>
                <c:pt idx="231">
                  <c:v>67.510000000000005</c:v>
                </c:pt>
                <c:pt idx="232">
                  <c:v>67.490009999999998</c:v>
                </c:pt>
                <c:pt idx="233">
                  <c:v>67.430000000000007</c:v>
                </c:pt>
                <c:pt idx="234">
                  <c:v>67.36</c:v>
                </c:pt>
                <c:pt idx="235">
                  <c:v>67.34</c:v>
                </c:pt>
                <c:pt idx="236">
                  <c:v>67.400000000000006</c:v>
                </c:pt>
                <c:pt idx="237">
                  <c:v>67.319999999999993</c:v>
                </c:pt>
                <c:pt idx="238">
                  <c:v>67.19</c:v>
                </c:pt>
                <c:pt idx="239">
                  <c:v>67.05</c:v>
                </c:pt>
                <c:pt idx="240">
                  <c:v>67</c:v>
                </c:pt>
                <c:pt idx="241">
                  <c:v>67.02</c:v>
                </c:pt>
                <c:pt idx="242">
                  <c:v>67.040000000000006</c:v>
                </c:pt>
                <c:pt idx="243">
                  <c:v>67.09</c:v>
                </c:pt>
                <c:pt idx="244">
                  <c:v>67.150000000000006</c:v>
                </c:pt>
                <c:pt idx="245">
                  <c:v>67.180000000000007</c:v>
                </c:pt>
                <c:pt idx="246">
                  <c:v>67.180000000000007</c:v>
                </c:pt>
                <c:pt idx="247">
                  <c:v>67.140010000000004</c:v>
                </c:pt>
                <c:pt idx="248">
                  <c:v>67.12</c:v>
                </c:pt>
                <c:pt idx="249">
                  <c:v>67.180000000000007</c:v>
                </c:pt>
                <c:pt idx="250">
                  <c:v>67.180000000000007</c:v>
                </c:pt>
                <c:pt idx="251">
                  <c:v>67.22</c:v>
                </c:pt>
                <c:pt idx="252">
                  <c:v>67.13</c:v>
                </c:pt>
                <c:pt idx="253">
                  <c:v>67.11</c:v>
                </c:pt>
                <c:pt idx="254">
                  <c:v>67.17</c:v>
                </c:pt>
                <c:pt idx="255">
                  <c:v>67.140010000000004</c:v>
                </c:pt>
                <c:pt idx="256">
                  <c:v>67.17</c:v>
                </c:pt>
                <c:pt idx="257">
                  <c:v>67.19</c:v>
                </c:pt>
                <c:pt idx="258">
                  <c:v>67.150000000000006</c:v>
                </c:pt>
                <c:pt idx="259">
                  <c:v>67.13</c:v>
                </c:pt>
                <c:pt idx="260">
                  <c:v>66.990009999999998</c:v>
                </c:pt>
                <c:pt idx="261">
                  <c:v>66.91</c:v>
                </c:pt>
                <c:pt idx="262">
                  <c:v>66.88</c:v>
                </c:pt>
                <c:pt idx="263">
                  <c:v>66.89</c:v>
                </c:pt>
                <c:pt idx="264">
                  <c:v>66.94</c:v>
                </c:pt>
                <c:pt idx="265">
                  <c:v>67.060010000000005</c:v>
                </c:pt>
                <c:pt idx="266">
                  <c:v>67.12</c:v>
                </c:pt>
                <c:pt idx="267">
                  <c:v>67.12</c:v>
                </c:pt>
                <c:pt idx="268">
                  <c:v>67.140010000000004</c:v>
                </c:pt>
                <c:pt idx="269">
                  <c:v>67.150000000000006</c:v>
                </c:pt>
                <c:pt idx="270">
                  <c:v>67.22</c:v>
                </c:pt>
                <c:pt idx="271">
                  <c:v>67.2</c:v>
                </c:pt>
                <c:pt idx="272">
                  <c:v>67.290000000000006</c:v>
                </c:pt>
                <c:pt idx="273">
                  <c:v>67.28</c:v>
                </c:pt>
                <c:pt idx="274">
                  <c:v>67.16</c:v>
                </c:pt>
                <c:pt idx="275">
                  <c:v>67</c:v>
                </c:pt>
                <c:pt idx="276">
                  <c:v>66.600009999999997</c:v>
                </c:pt>
                <c:pt idx="277">
                  <c:v>66.250010000000003</c:v>
                </c:pt>
                <c:pt idx="278">
                  <c:v>66.140010000000004</c:v>
                </c:pt>
                <c:pt idx="279">
                  <c:v>66.22</c:v>
                </c:pt>
                <c:pt idx="280">
                  <c:v>66.34</c:v>
                </c:pt>
                <c:pt idx="281">
                  <c:v>66.510000000000005</c:v>
                </c:pt>
                <c:pt idx="282">
                  <c:v>66.72</c:v>
                </c:pt>
                <c:pt idx="283">
                  <c:v>66.810010000000005</c:v>
                </c:pt>
                <c:pt idx="284">
                  <c:v>66.8</c:v>
                </c:pt>
                <c:pt idx="285">
                  <c:v>66.739999999999995</c:v>
                </c:pt>
                <c:pt idx="286">
                  <c:v>66.38</c:v>
                </c:pt>
                <c:pt idx="287">
                  <c:v>65.87</c:v>
                </c:pt>
                <c:pt idx="288">
                  <c:v>65.510000000000005</c:v>
                </c:pt>
                <c:pt idx="289">
                  <c:v>65.44</c:v>
                </c:pt>
                <c:pt idx="290">
                  <c:v>65.62</c:v>
                </c:pt>
                <c:pt idx="291">
                  <c:v>65.8</c:v>
                </c:pt>
                <c:pt idx="292">
                  <c:v>65.97</c:v>
                </c:pt>
                <c:pt idx="293">
                  <c:v>66.22</c:v>
                </c:pt>
                <c:pt idx="294">
                  <c:v>66.34</c:v>
                </c:pt>
                <c:pt idx="295">
                  <c:v>66.319999999999993</c:v>
                </c:pt>
                <c:pt idx="296">
                  <c:v>66.170010000000005</c:v>
                </c:pt>
                <c:pt idx="297">
                  <c:v>65.95</c:v>
                </c:pt>
                <c:pt idx="298">
                  <c:v>65.8</c:v>
                </c:pt>
                <c:pt idx="299">
                  <c:v>65.8</c:v>
                </c:pt>
                <c:pt idx="300">
                  <c:v>65.94</c:v>
                </c:pt>
                <c:pt idx="301">
                  <c:v>66.180000000000007</c:v>
                </c:pt>
                <c:pt idx="302">
                  <c:v>66.23</c:v>
                </c:pt>
                <c:pt idx="303">
                  <c:v>66.150000000000006</c:v>
                </c:pt>
                <c:pt idx="304">
                  <c:v>66.09</c:v>
                </c:pt>
                <c:pt idx="305">
                  <c:v>65.959999999999994</c:v>
                </c:pt>
                <c:pt idx="306">
                  <c:v>65.95</c:v>
                </c:pt>
                <c:pt idx="307">
                  <c:v>66.040000000000006</c:v>
                </c:pt>
                <c:pt idx="308">
                  <c:v>66.170010000000005</c:v>
                </c:pt>
                <c:pt idx="309">
                  <c:v>66.23</c:v>
                </c:pt>
                <c:pt idx="310">
                  <c:v>66.400000000000006</c:v>
                </c:pt>
                <c:pt idx="311">
                  <c:v>66.310010000000005</c:v>
                </c:pt>
                <c:pt idx="312">
                  <c:v>66.28</c:v>
                </c:pt>
                <c:pt idx="313">
                  <c:v>66.239999999999995</c:v>
                </c:pt>
                <c:pt idx="314">
                  <c:v>66.22</c:v>
                </c:pt>
                <c:pt idx="315">
                  <c:v>66.150000000000006</c:v>
                </c:pt>
                <c:pt idx="316">
                  <c:v>66.2</c:v>
                </c:pt>
                <c:pt idx="317">
                  <c:v>66.27</c:v>
                </c:pt>
                <c:pt idx="318">
                  <c:v>66.41</c:v>
                </c:pt>
                <c:pt idx="319">
                  <c:v>66.44</c:v>
                </c:pt>
                <c:pt idx="320">
                  <c:v>66.47</c:v>
                </c:pt>
                <c:pt idx="321">
                  <c:v>66.650000000000006</c:v>
                </c:pt>
                <c:pt idx="322">
                  <c:v>66.5</c:v>
                </c:pt>
                <c:pt idx="323">
                  <c:v>66.349999999999994</c:v>
                </c:pt>
                <c:pt idx="324">
                  <c:v>66.09</c:v>
                </c:pt>
                <c:pt idx="325">
                  <c:v>65.959999999999994</c:v>
                </c:pt>
                <c:pt idx="326">
                  <c:v>65.89</c:v>
                </c:pt>
                <c:pt idx="327">
                  <c:v>65.959999999999994</c:v>
                </c:pt>
                <c:pt idx="328">
                  <c:v>66.010000000000005</c:v>
                </c:pt>
                <c:pt idx="329">
                  <c:v>66.030010000000004</c:v>
                </c:pt>
                <c:pt idx="330">
                  <c:v>66.069999999999993</c:v>
                </c:pt>
                <c:pt idx="331">
                  <c:v>66.11</c:v>
                </c:pt>
                <c:pt idx="332">
                  <c:v>66.040000000000006</c:v>
                </c:pt>
                <c:pt idx="333">
                  <c:v>66.140010000000004</c:v>
                </c:pt>
                <c:pt idx="334">
                  <c:v>66.250010000000003</c:v>
                </c:pt>
                <c:pt idx="335">
                  <c:v>66.45</c:v>
                </c:pt>
                <c:pt idx="336">
                  <c:v>66.62</c:v>
                </c:pt>
                <c:pt idx="337">
                  <c:v>66.59</c:v>
                </c:pt>
                <c:pt idx="338">
                  <c:v>66.680000000000007</c:v>
                </c:pt>
                <c:pt idx="339">
                  <c:v>66.710009999999997</c:v>
                </c:pt>
                <c:pt idx="340">
                  <c:v>66.750010000000003</c:v>
                </c:pt>
                <c:pt idx="341">
                  <c:v>66.819999999999993</c:v>
                </c:pt>
                <c:pt idx="342">
                  <c:v>66.710009999999997</c:v>
                </c:pt>
                <c:pt idx="343">
                  <c:v>66.750010000000003</c:v>
                </c:pt>
                <c:pt idx="344">
                  <c:v>66.760000000000005</c:v>
                </c:pt>
                <c:pt idx="345">
                  <c:v>66.52</c:v>
                </c:pt>
                <c:pt idx="346">
                  <c:v>66.48</c:v>
                </c:pt>
                <c:pt idx="347">
                  <c:v>66.510000000000005</c:v>
                </c:pt>
                <c:pt idx="348">
                  <c:v>66.63</c:v>
                </c:pt>
                <c:pt idx="349">
                  <c:v>66.77</c:v>
                </c:pt>
                <c:pt idx="350">
                  <c:v>66.88</c:v>
                </c:pt>
                <c:pt idx="351">
                  <c:v>67.040000000000006</c:v>
                </c:pt>
                <c:pt idx="352">
                  <c:v>67.13</c:v>
                </c:pt>
                <c:pt idx="353">
                  <c:v>67.2</c:v>
                </c:pt>
                <c:pt idx="354">
                  <c:v>67.239999999999995</c:v>
                </c:pt>
                <c:pt idx="355">
                  <c:v>66.920010000000005</c:v>
                </c:pt>
                <c:pt idx="356">
                  <c:v>66.739999999999995</c:v>
                </c:pt>
                <c:pt idx="357">
                  <c:v>66.650000000000006</c:v>
                </c:pt>
                <c:pt idx="358">
                  <c:v>66.61</c:v>
                </c:pt>
                <c:pt idx="359">
                  <c:v>66.69</c:v>
                </c:pt>
                <c:pt idx="360">
                  <c:v>66.900000000000006</c:v>
                </c:pt>
                <c:pt idx="361">
                  <c:v>66.990009999999998</c:v>
                </c:pt>
                <c:pt idx="362">
                  <c:v>66.94</c:v>
                </c:pt>
                <c:pt idx="363">
                  <c:v>66.640010000000004</c:v>
                </c:pt>
                <c:pt idx="364">
                  <c:v>66.5</c:v>
                </c:pt>
                <c:pt idx="365">
                  <c:v>66.47</c:v>
                </c:pt>
                <c:pt idx="366">
                  <c:v>66.5</c:v>
                </c:pt>
                <c:pt idx="367">
                  <c:v>66.530010000000004</c:v>
                </c:pt>
                <c:pt idx="368">
                  <c:v>66.530010000000004</c:v>
                </c:pt>
                <c:pt idx="369">
                  <c:v>66.66</c:v>
                </c:pt>
                <c:pt idx="370">
                  <c:v>66.7</c:v>
                </c:pt>
                <c:pt idx="371">
                  <c:v>66.7</c:v>
                </c:pt>
                <c:pt idx="372">
                  <c:v>66.540000000000006</c:v>
                </c:pt>
                <c:pt idx="373">
                  <c:v>66.459999999999994</c:v>
                </c:pt>
                <c:pt idx="374">
                  <c:v>66.41</c:v>
                </c:pt>
                <c:pt idx="375">
                  <c:v>66.45</c:v>
                </c:pt>
                <c:pt idx="376">
                  <c:v>66.45</c:v>
                </c:pt>
                <c:pt idx="377">
                  <c:v>66.47</c:v>
                </c:pt>
                <c:pt idx="378">
                  <c:v>66.59</c:v>
                </c:pt>
                <c:pt idx="379">
                  <c:v>66.58</c:v>
                </c:pt>
                <c:pt idx="380">
                  <c:v>66.560010000000005</c:v>
                </c:pt>
                <c:pt idx="381">
                  <c:v>66.48</c:v>
                </c:pt>
                <c:pt idx="382">
                  <c:v>66.55</c:v>
                </c:pt>
                <c:pt idx="383">
                  <c:v>66.59</c:v>
                </c:pt>
                <c:pt idx="384">
                  <c:v>66.510000000000005</c:v>
                </c:pt>
                <c:pt idx="385">
                  <c:v>66.569999999999993</c:v>
                </c:pt>
                <c:pt idx="386">
                  <c:v>66.600009999999997</c:v>
                </c:pt>
                <c:pt idx="387">
                  <c:v>66.72</c:v>
                </c:pt>
                <c:pt idx="388">
                  <c:v>66.510000000000005</c:v>
                </c:pt>
                <c:pt idx="389">
                  <c:v>66.45</c:v>
                </c:pt>
                <c:pt idx="390">
                  <c:v>66.39</c:v>
                </c:pt>
                <c:pt idx="391">
                  <c:v>66.47</c:v>
                </c:pt>
                <c:pt idx="392">
                  <c:v>66.59</c:v>
                </c:pt>
                <c:pt idx="393">
                  <c:v>66.750010000000003</c:v>
                </c:pt>
                <c:pt idx="394">
                  <c:v>66.760000000000005</c:v>
                </c:pt>
                <c:pt idx="395">
                  <c:v>66.94</c:v>
                </c:pt>
                <c:pt idx="396">
                  <c:v>66.73</c:v>
                </c:pt>
                <c:pt idx="397">
                  <c:v>66.680000000000007</c:v>
                </c:pt>
                <c:pt idx="398">
                  <c:v>66.640010000000004</c:v>
                </c:pt>
                <c:pt idx="399">
                  <c:v>66.63</c:v>
                </c:pt>
                <c:pt idx="400">
                  <c:v>66.66</c:v>
                </c:pt>
                <c:pt idx="401">
                  <c:v>66.710009999999997</c:v>
                </c:pt>
                <c:pt idx="402">
                  <c:v>66.710009999999997</c:v>
                </c:pt>
                <c:pt idx="403">
                  <c:v>66.67</c:v>
                </c:pt>
                <c:pt idx="404">
                  <c:v>66.63</c:v>
                </c:pt>
                <c:pt idx="405">
                  <c:v>66.680000000000007</c:v>
                </c:pt>
                <c:pt idx="406">
                  <c:v>66.569999999999993</c:v>
                </c:pt>
                <c:pt idx="407">
                  <c:v>66.45</c:v>
                </c:pt>
                <c:pt idx="408">
                  <c:v>66.310010000000005</c:v>
                </c:pt>
                <c:pt idx="409">
                  <c:v>66.33</c:v>
                </c:pt>
                <c:pt idx="410">
                  <c:v>66.400000000000006</c:v>
                </c:pt>
                <c:pt idx="411">
                  <c:v>66.52</c:v>
                </c:pt>
                <c:pt idx="412">
                  <c:v>66.62</c:v>
                </c:pt>
                <c:pt idx="413">
                  <c:v>66.58</c:v>
                </c:pt>
                <c:pt idx="414">
                  <c:v>66.61</c:v>
                </c:pt>
                <c:pt idx="415">
                  <c:v>66.420010000000005</c:v>
                </c:pt>
                <c:pt idx="416">
                  <c:v>66.27</c:v>
                </c:pt>
                <c:pt idx="417">
                  <c:v>66.239999999999995</c:v>
                </c:pt>
                <c:pt idx="418">
                  <c:v>66.22</c:v>
                </c:pt>
                <c:pt idx="419">
                  <c:v>66.170010000000005</c:v>
                </c:pt>
                <c:pt idx="420">
                  <c:v>66.23</c:v>
                </c:pt>
                <c:pt idx="421">
                  <c:v>66.34</c:v>
                </c:pt>
                <c:pt idx="422">
                  <c:v>66.45</c:v>
                </c:pt>
                <c:pt idx="423">
                  <c:v>66.55</c:v>
                </c:pt>
                <c:pt idx="424">
                  <c:v>66.45</c:v>
                </c:pt>
                <c:pt idx="425">
                  <c:v>66.319999999999993</c:v>
                </c:pt>
                <c:pt idx="426">
                  <c:v>66.28</c:v>
                </c:pt>
                <c:pt idx="427">
                  <c:v>66.310010000000005</c:v>
                </c:pt>
                <c:pt idx="428">
                  <c:v>66.19</c:v>
                </c:pt>
                <c:pt idx="429">
                  <c:v>66.260000000000005</c:v>
                </c:pt>
                <c:pt idx="430">
                  <c:v>66.36</c:v>
                </c:pt>
                <c:pt idx="431">
                  <c:v>66.459999999999994</c:v>
                </c:pt>
                <c:pt idx="432">
                  <c:v>66.47</c:v>
                </c:pt>
                <c:pt idx="433">
                  <c:v>66.490009999999998</c:v>
                </c:pt>
                <c:pt idx="434">
                  <c:v>66.5</c:v>
                </c:pt>
                <c:pt idx="435">
                  <c:v>66.530010000000004</c:v>
                </c:pt>
                <c:pt idx="436">
                  <c:v>66.62</c:v>
                </c:pt>
                <c:pt idx="437">
                  <c:v>66.530010000000004</c:v>
                </c:pt>
                <c:pt idx="438">
                  <c:v>66.55</c:v>
                </c:pt>
                <c:pt idx="439">
                  <c:v>66.600009999999997</c:v>
                </c:pt>
                <c:pt idx="440">
                  <c:v>66.69</c:v>
                </c:pt>
                <c:pt idx="441">
                  <c:v>66.83</c:v>
                </c:pt>
                <c:pt idx="442">
                  <c:v>66.920010000000005</c:v>
                </c:pt>
                <c:pt idx="443">
                  <c:v>66.959999999999994</c:v>
                </c:pt>
                <c:pt idx="444">
                  <c:v>66.990009999999998</c:v>
                </c:pt>
                <c:pt idx="445">
                  <c:v>67.040000000000006</c:v>
                </c:pt>
                <c:pt idx="446">
                  <c:v>67.030010000000004</c:v>
                </c:pt>
                <c:pt idx="447">
                  <c:v>67.060010000000005</c:v>
                </c:pt>
                <c:pt idx="448">
                  <c:v>66.94</c:v>
                </c:pt>
                <c:pt idx="449">
                  <c:v>66.84</c:v>
                </c:pt>
                <c:pt idx="450">
                  <c:v>66.69</c:v>
                </c:pt>
                <c:pt idx="451">
                  <c:v>66.530010000000004</c:v>
                </c:pt>
                <c:pt idx="452">
                  <c:v>66.600009999999997</c:v>
                </c:pt>
                <c:pt idx="453">
                  <c:v>66.810010000000005</c:v>
                </c:pt>
                <c:pt idx="454">
                  <c:v>67.11</c:v>
                </c:pt>
                <c:pt idx="455">
                  <c:v>67.19</c:v>
                </c:pt>
                <c:pt idx="456">
                  <c:v>67.209999999999994</c:v>
                </c:pt>
                <c:pt idx="457">
                  <c:v>67.2</c:v>
                </c:pt>
                <c:pt idx="458">
                  <c:v>67.13</c:v>
                </c:pt>
                <c:pt idx="459">
                  <c:v>67.100009999999997</c:v>
                </c:pt>
                <c:pt idx="460">
                  <c:v>67.040000000000006</c:v>
                </c:pt>
                <c:pt idx="461">
                  <c:v>67.13</c:v>
                </c:pt>
                <c:pt idx="462">
                  <c:v>67.12</c:v>
                </c:pt>
                <c:pt idx="463">
                  <c:v>67.09</c:v>
                </c:pt>
                <c:pt idx="464">
                  <c:v>66.990009999999998</c:v>
                </c:pt>
                <c:pt idx="465">
                  <c:v>66.819999999999993</c:v>
                </c:pt>
                <c:pt idx="466">
                  <c:v>66.790000000000006</c:v>
                </c:pt>
                <c:pt idx="467">
                  <c:v>66.920010000000005</c:v>
                </c:pt>
                <c:pt idx="468">
                  <c:v>67.100009999999997</c:v>
                </c:pt>
                <c:pt idx="469">
                  <c:v>67.16</c:v>
                </c:pt>
                <c:pt idx="470">
                  <c:v>67.260000000000005</c:v>
                </c:pt>
                <c:pt idx="471">
                  <c:v>67.260000000000005</c:v>
                </c:pt>
                <c:pt idx="472">
                  <c:v>67.3</c:v>
                </c:pt>
                <c:pt idx="473">
                  <c:v>67.2</c:v>
                </c:pt>
                <c:pt idx="474">
                  <c:v>67.180000000000007</c:v>
                </c:pt>
                <c:pt idx="475">
                  <c:v>67.150000000000006</c:v>
                </c:pt>
                <c:pt idx="476">
                  <c:v>67.060010000000005</c:v>
                </c:pt>
                <c:pt idx="477">
                  <c:v>67</c:v>
                </c:pt>
                <c:pt idx="478">
                  <c:v>67.030010000000004</c:v>
                </c:pt>
                <c:pt idx="479">
                  <c:v>67.010000000000005</c:v>
                </c:pt>
                <c:pt idx="480">
                  <c:v>66.98</c:v>
                </c:pt>
                <c:pt idx="481">
                  <c:v>67.010000000000005</c:v>
                </c:pt>
                <c:pt idx="482">
                  <c:v>67.08</c:v>
                </c:pt>
                <c:pt idx="483">
                  <c:v>67.17</c:v>
                </c:pt>
                <c:pt idx="484">
                  <c:v>67.19</c:v>
                </c:pt>
                <c:pt idx="485">
                  <c:v>67.180000000000007</c:v>
                </c:pt>
                <c:pt idx="486">
                  <c:v>67.05</c:v>
                </c:pt>
                <c:pt idx="487">
                  <c:v>67.05</c:v>
                </c:pt>
                <c:pt idx="488">
                  <c:v>67.16</c:v>
                </c:pt>
                <c:pt idx="489">
                  <c:v>67.209999999999994</c:v>
                </c:pt>
                <c:pt idx="490">
                  <c:v>67.22</c:v>
                </c:pt>
                <c:pt idx="491">
                  <c:v>67.180000000000007</c:v>
                </c:pt>
                <c:pt idx="492">
                  <c:v>67.180000000000007</c:v>
                </c:pt>
                <c:pt idx="493">
                  <c:v>67.12</c:v>
                </c:pt>
                <c:pt idx="494">
                  <c:v>67.060010000000005</c:v>
                </c:pt>
                <c:pt idx="495">
                  <c:v>67.05</c:v>
                </c:pt>
                <c:pt idx="496">
                  <c:v>67.069999999999993</c:v>
                </c:pt>
                <c:pt idx="497">
                  <c:v>67.180000000000007</c:v>
                </c:pt>
                <c:pt idx="498">
                  <c:v>67.260000000000005</c:v>
                </c:pt>
                <c:pt idx="499">
                  <c:v>67.310010000000005</c:v>
                </c:pt>
                <c:pt idx="500">
                  <c:v>67.209999999999994</c:v>
                </c:pt>
                <c:pt idx="501">
                  <c:v>67.16</c:v>
                </c:pt>
                <c:pt idx="502">
                  <c:v>66.819999999999993</c:v>
                </c:pt>
                <c:pt idx="503">
                  <c:v>66.55</c:v>
                </c:pt>
                <c:pt idx="504">
                  <c:v>66.41</c:v>
                </c:pt>
                <c:pt idx="505">
                  <c:v>66.420010000000005</c:v>
                </c:pt>
                <c:pt idx="506">
                  <c:v>66.459999999999994</c:v>
                </c:pt>
                <c:pt idx="507">
                  <c:v>66.420010000000005</c:v>
                </c:pt>
                <c:pt idx="508">
                  <c:v>66.37</c:v>
                </c:pt>
                <c:pt idx="509">
                  <c:v>66.41</c:v>
                </c:pt>
                <c:pt idx="510">
                  <c:v>66.38</c:v>
                </c:pt>
                <c:pt idx="511">
                  <c:v>66.37</c:v>
                </c:pt>
                <c:pt idx="512">
                  <c:v>66.37</c:v>
                </c:pt>
                <c:pt idx="513">
                  <c:v>66.47</c:v>
                </c:pt>
                <c:pt idx="514">
                  <c:v>66.5</c:v>
                </c:pt>
                <c:pt idx="515">
                  <c:v>66.420010000000005</c:v>
                </c:pt>
                <c:pt idx="516">
                  <c:v>66.459999999999994</c:v>
                </c:pt>
                <c:pt idx="517">
                  <c:v>66.420010000000005</c:v>
                </c:pt>
                <c:pt idx="518">
                  <c:v>66.37</c:v>
                </c:pt>
                <c:pt idx="519">
                  <c:v>66.41</c:v>
                </c:pt>
                <c:pt idx="520">
                  <c:v>66.38</c:v>
                </c:pt>
                <c:pt idx="521">
                  <c:v>66.37</c:v>
                </c:pt>
                <c:pt idx="522">
                  <c:v>66.37</c:v>
                </c:pt>
                <c:pt idx="523">
                  <c:v>66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39-4908-AD2F-F3F45D8DCC3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70'!$A$3:$A$526</c:f>
              <c:numCache>
                <c:formatCode>0.00</c:formatCode>
                <c:ptCount val="524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  <c:pt idx="412">
                  <c:v>68.6666666666667</c:v>
                </c:pt>
                <c:pt idx="413">
                  <c:v>68.8333333333333</c:v>
                </c:pt>
                <c:pt idx="414">
                  <c:v>69</c:v>
                </c:pt>
                <c:pt idx="415">
                  <c:v>69.1666666666667</c:v>
                </c:pt>
                <c:pt idx="416">
                  <c:v>69.3333333333333</c:v>
                </c:pt>
                <c:pt idx="417">
                  <c:v>69.5</c:v>
                </c:pt>
                <c:pt idx="418">
                  <c:v>69.6666666666667</c:v>
                </c:pt>
                <c:pt idx="419">
                  <c:v>69.8333333333333</c:v>
                </c:pt>
                <c:pt idx="420">
                  <c:v>70</c:v>
                </c:pt>
                <c:pt idx="421">
                  <c:v>70.1666666666667</c:v>
                </c:pt>
                <c:pt idx="422">
                  <c:v>70.3333333333333</c:v>
                </c:pt>
                <c:pt idx="423">
                  <c:v>70.5</c:v>
                </c:pt>
                <c:pt idx="424">
                  <c:v>70.6666666666667</c:v>
                </c:pt>
                <c:pt idx="425">
                  <c:v>70.8333333333333</c:v>
                </c:pt>
                <c:pt idx="426">
                  <c:v>71</c:v>
                </c:pt>
                <c:pt idx="427">
                  <c:v>71.1666666666667</c:v>
                </c:pt>
                <c:pt idx="428">
                  <c:v>71.3333333333333</c:v>
                </c:pt>
                <c:pt idx="429">
                  <c:v>71.5</c:v>
                </c:pt>
                <c:pt idx="430">
                  <c:v>71.6666666666667</c:v>
                </c:pt>
                <c:pt idx="431">
                  <c:v>71.8333333333333</c:v>
                </c:pt>
                <c:pt idx="432">
                  <c:v>72</c:v>
                </c:pt>
                <c:pt idx="433">
                  <c:v>72.1666666666667</c:v>
                </c:pt>
                <c:pt idx="434">
                  <c:v>72.3333333333333</c:v>
                </c:pt>
                <c:pt idx="435">
                  <c:v>72.5</c:v>
                </c:pt>
                <c:pt idx="436">
                  <c:v>72.6666666666667</c:v>
                </c:pt>
                <c:pt idx="437">
                  <c:v>72.8333333333333</c:v>
                </c:pt>
                <c:pt idx="438">
                  <c:v>73</c:v>
                </c:pt>
                <c:pt idx="439">
                  <c:v>73.1666666666667</c:v>
                </c:pt>
                <c:pt idx="440">
                  <c:v>73.3333333333333</c:v>
                </c:pt>
                <c:pt idx="441">
                  <c:v>73.5</c:v>
                </c:pt>
                <c:pt idx="442">
                  <c:v>73.6666666666667</c:v>
                </c:pt>
                <c:pt idx="443">
                  <c:v>73.8333333333333</c:v>
                </c:pt>
                <c:pt idx="444">
                  <c:v>74</c:v>
                </c:pt>
                <c:pt idx="445">
                  <c:v>74.1666666666667</c:v>
                </c:pt>
                <c:pt idx="446">
                  <c:v>74.3333333333333</c:v>
                </c:pt>
                <c:pt idx="447">
                  <c:v>74.5</c:v>
                </c:pt>
                <c:pt idx="448">
                  <c:v>74.6666666666667</c:v>
                </c:pt>
                <c:pt idx="449">
                  <c:v>74.8333333333333</c:v>
                </c:pt>
                <c:pt idx="450">
                  <c:v>75</c:v>
                </c:pt>
                <c:pt idx="451">
                  <c:v>75.1666666666667</c:v>
                </c:pt>
                <c:pt idx="452">
                  <c:v>75.3333333333333</c:v>
                </c:pt>
                <c:pt idx="453">
                  <c:v>75.5</c:v>
                </c:pt>
                <c:pt idx="454">
                  <c:v>75.6666666666667</c:v>
                </c:pt>
                <c:pt idx="455">
                  <c:v>75.8333333333333</c:v>
                </c:pt>
                <c:pt idx="456">
                  <c:v>76</c:v>
                </c:pt>
                <c:pt idx="457">
                  <c:v>76.1666666666667</c:v>
                </c:pt>
                <c:pt idx="458">
                  <c:v>76.3333333333333</c:v>
                </c:pt>
                <c:pt idx="459">
                  <c:v>76.5</c:v>
                </c:pt>
                <c:pt idx="460">
                  <c:v>76.6666666666667</c:v>
                </c:pt>
                <c:pt idx="461">
                  <c:v>76.8333333333333</c:v>
                </c:pt>
                <c:pt idx="462">
                  <c:v>77</c:v>
                </c:pt>
                <c:pt idx="463">
                  <c:v>77.1666666666667</c:v>
                </c:pt>
                <c:pt idx="464">
                  <c:v>77.3333333333333</c:v>
                </c:pt>
                <c:pt idx="465">
                  <c:v>77.5</c:v>
                </c:pt>
                <c:pt idx="466">
                  <c:v>77.6666666666667</c:v>
                </c:pt>
                <c:pt idx="467">
                  <c:v>77.8333333333333</c:v>
                </c:pt>
                <c:pt idx="468">
                  <c:v>78</c:v>
                </c:pt>
                <c:pt idx="469">
                  <c:v>78.1666666666667</c:v>
                </c:pt>
                <c:pt idx="470">
                  <c:v>78.3333333333333</c:v>
                </c:pt>
                <c:pt idx="471">
                  <c:v>78.5</c:v>
                </c:pt>
                <c:pt idx="472">
                  <c:v>78.6666666666667</c:v>
                </c:pt>
                <c:pt idx="473">
                  <c:v>78.8333333333333</c:v>
                </c:pt>
                <c:pt idx="474">
                  <c:v>79</c:v>
                </c:pt>
                <c:pt idx="475">
                  <c:v>79.1666666666667</c:v>
                </c:pt>
                <c:pt idx="476">
                  <c:v>79.3333333333333</c:v>
                </c:pt>
                <c:pt idx="477">
                  <c:v>79.5</c:v>
                </c:pt>
                <c:pt idx="478">
                  <c:v>79.6666666666667</c:v>
                </c:pt>
                <c:pt idx="479">
                  <c:v>79.8333333333333</c:v>
                </c:pt>
                <c:pt idx="480">
                  <c:v>80</c:v>
                </c:pt>
                <c:pt idx="481">
                  <c:v>80.1666666666667</c:v>
                </c:pt>
                <c:pt idx="482">
                  <c:v>80.3333333333333</c:v>
                </c:pt>
                <c:pt idx="483">
                  <c:v>80.5</c:v>
                </c:pt>
                <c:pt idx="484">
                  <c:v>80.6666666666667</c:v>
                </c:pt>
                <c:pt idx="485">
                  <c:v>80.8333333333333</c:v>
                </c:pt>
                <c:pt idx="486">
                  <c:v>81</c:v>
                </c:pt>
                <c:pt idx="487">
                  <c:v>81.1666666666667</c:v>
                </c:pt>
                <c:pt idx="488">
                  <c:v>81.3333333333333</c:v>
                </c:pt>
                <c:pt idx="489">
                  <c:v>81.5</c:v>
                </c:pt>
                <c:pt idx="490">
                  <c:v>81.6666666666667</c:v>
                </c:pt>
                <c:pt idx="491">
                  <c:v>81.8333333333333</c:v>
                </c:pt>
                <c:pt idx="492">
                  <c:v>82</c:v>
                </c:pt>
                <c:pt idx="493">
                  <c:v>82.1666666666667</c:v>
                </c:pt>
                <c:pt idx="494">
                  <c:v>82.3333333333333</c:v>
                </c:pt>
                <c:pt idx="495">
                  <c:v>82.5</c:v>
                </c:pt>
                <c:pt idx="496">
                  <c:v>82.6666666666667</c:v>
                </c:pt>
                <c:pt idx="497">
                  <c:v>82.8333333333333</c:v>
                </c:pt>
                <c:pt idx="498">
                  <c:v>83</c:v>
                </c:pt>
                <c:pt idx="499">
                  <c:v>83.1666666666667</c:v>
                </c:pt>
                <c:pt idx="500">
                  <c:v>83.3333333333333</c:v>
                </c:pt>
                <c:pt idx="501">
                  <c:v>83.5</c:v>
                </c:pt>
                <c:pt idx="502">
                  <c:v>83.6666666666667</c:v>
                </c:pt>
                <c:pt idx="503">
                  <c:v>83.8333333333333</c:v>
                </c:pt>
                <c:pt idx="504">
                  <c:v>84</c:v>
                </c:pt>
                <c:pt idx="505">
                  <c:v>84.1666666666667</c:v>
                </c:pt>
                <c:pt idx="506">
                  <c:v>84.3333333333333</c:v>
                </c:pt>
                <c:pt idx="507">
                  <c:v>84.5</c:v>
                </c:pt>
                <c:pt idx="508">
                  <c:v>84.6666666666667</c:v>
                </c:pt>
                <c:pt idx="509">
                  <c:v>84.8333333333333</c:v>
                </c:pt>
                <c:pt idx="510">
                  <c:v>85</c:v>
                </c:pt>
                <c:pt idx="511">
                  <c:v>85.1666666666667</c:v>
                </c:pt>
                <c:pt idx="512">
                  <c:v>85.3333333333333</c:v>
                </c:pt>
                <c:pt idx="513">
                  <c:v>85.5</c:v>
                </c:pt>
                <c:pt idx="514">
                  <c:v>85.6666666666667</c:v>
                </c:pt>
                <c:pt idx="515">
                  <c:v>85.8333333333333</c:v>
                </c:pt>
                <c:pt idx="516">
                  <c:v>86</c:v>
                </c:pt>
                <c:pt idx="517">
                  <c:v>86.1666666666667</c:v>
                </c:pt>
                <c:pt idx="518">
                  <c:v>86.3333333333333</c:v>
                </c:pt>
                <c:pt idx="519">
                  <c:v>86.5</c:v>
                </c:pt>
                <c:pt idx="520">
                  <c:v>86.6666666666667</c:v>
                </c:pt>
                <c:pt idx="521">
                  <c:v>86.8333333333333</c:v>
                </c:pt>
                <c:pt idx="522">
                  <c:v>87</c:v>
                </c:pt>
                <c:pt idx="523">
                  <c:v>87.1666666666667</c:v>
                </c:pt>
              </c:numCache>
            </c:numRef>
          </c:xVal>
          <c:yVal>
            <c:numRef>
              <c:f>'70'!$E$3:$E$526</c:f>
              <c:numCache>
                <c:formatCode>General</c:formatCode>
                <c:ptCount val="524"/>
                <c:pt idx="0">
                  <c:v>21.61</c:v>
                </c:pt>
                <c:pt idx="1">
                  <c:v>21.6</c:v>
                </c:pt>
                <c:pt idx="2">
                  <c:v>21.6</c:v>
                </c:pt>
                <c:pt idx="3">
                  <c:v>21.6</c:v>
                </c:pt>
                <c:pt idx="4">
                  <c:v>21.6</c:v>
                </c:pt>
                <c:pt idx="5">
                  <c:v>21.59</c:v>
                </c:pt>
                <c:pt idx="6">
                  <c:v>21.59</c:v>
                </c:pt>
                <c:pt idx="7">
                  <c:v>21.59</c:v>
                </c:pt>
                <c:pt idx="8">
                  <c:v>21.6</c:v>
                </c:pt>
                <c:pt idx="9">
                  <c:v>21.59</c:v>
                </c:pt>
                <c:pt idx="10">
                  <c:v>21.59</c:v>
                </c:pt>
                <c:pt idx="11">
                  <c:v>21.59</c:v>
                </c:pt>
                <c:pt idx="12">
                  <c:v>21.59</c:v>
                </c:pt>
                <c:pt idx="13">
                  <c:v>21.59</c:v>
                </c:pt>
                <c:pt idx="14">
                  <c:v>21.58</c:v>
                </c:pt>
                <c:pt idx="15">
                  <c:v>21.5</c:v>
                </c:pt>
                <c:pt idx="16">
                  <c:v>19.059999999999999</c:v>
                </c:pt>
                <c:pt idx="17">
                  <c:v>16.93</c:v>
                </c:pt>
                <c:pt idx="18">
                  <c:v>16.190000000000001</c:v>
                </c:pt>
                <c:pt idx="19">
                  <c:v>15.74</c:v>
                </c:pt>
                <c:pt idx="20">
                  <c:v>15.71</c:v>
                </c:pt>
                <c:pt idx="21">
                  <c:v>16.5</c:v>
                </c:pt>
                <c:pt idx="22">
                  <c:v>17.77</c:v>
                </c:pt>
                <c:pt idx="23">
                  <c:v>19.12</c:v>
                </c:pt>
                <c:pt idx="24">
                  <c:v>19.98</c:v>
                </c:pt>
                <c:pt idx="25">
                  <c:v>20.399999999999999</c:v>
                </c:pt>
                <c:pt idx="26">
                  <c:v>20.61</c:v>
                </c:pt>
                <c:pt idx="27">
                  <c:v>20.8</c:v>
                </c:pt>
                <c:pt idx="28">
                  <c:v>21</c:v>
                </c:pt>
                <c:pt idx="29">
                  <c:v>21.18</c:v>
                </c:pt>
                <c:pt idx="30">
                  <c:v>21.29</c:v>
                </c:pt>
                <c:pt idx="31">
                  <c:v>21.35</c:v>
                </c:pt>
                <c:pt idx="32">
                  <c:v>21.41</c:v>
                </c:pt>
                <c:pt idx="33">
                  <c:v>21.58</c:v>
                </c:pt>
                <c:pt idx="34">
                  <c:v>21.71</c:v>
                </c:pt>
                <c:pt idx="35">
                  <c:v>21.8</c:v>
                </c:pt>
                <c:pt idx="36">
                  <c:v>21.87</c:v>
                </c:pt>
                <c:pt idx="37">
                  <c:v>21.97</c:v>
                </c:pt>
                <c:pt idx="38">
                  <c:v>22.1</c:v>
                </c:pt>
                <c:pt idx="39">
                  <c:v>22.26</c:v>
                </c:pt>
                <c:pt idx="40">
                  <c:v>22.35</c:v>
                </c:pt>
                <c:pt idx="41">
                  <c:v>22.45</c:v>
                </c:pt>
                <c:pt idx="42">
                  <c:v>22.6</c:v>
                </c:pt>
                <c:pt idx="43">
                  <c:v>22.72</c:v>
                </c:pt>
                <c:pt idx="44">
                  <c:v>22.83</c:v>
                </c:pt>
                <c:pt idx="45">
                  <c:v>22.94</c:v>
                </c:pt>
                <c:pt idx="46">
                  <c:v>23.03</c:v>
                </c:pt>
                <c:pt idx="47">
                  <c:v>23.07</c:v>
                </c:pt>
                <c:pt idx="48">
                  <c:v>23.17</c:v>
                </c:pt>
                <c:pt idx="49">
                  <c:v>23.26</c:v>
                </c:pt>
                <c:pt idx="50">
                  <c:v>23.38</c:v>
                </c:pt>
                <c:pt idx="51">
                  <c:v>23.48</c:v>
                </c:pt>
                <c:pt idx="52">
                  <c:v>23.54</c:v>
                </c:pt>
                <c:pt idx="53">
                  <c:v>23.57</c:v>
                </c:pt>
                <c:pt idx="54">
                  <c:v>23.64</c:v>
                </c:pt>
                <c:pt idx="55">
                  <c:v>23.7</c:v>
                </c:pt>
                <c:pt idx="56">
                  <c:v>23.72</c:v>
                </c:pt>
                <c:pt idx="57">
                  <c:v>23.79</c:v>
                </c:pt>
                <c:pt idx="58">
                  <c:v>23.85</c:v>
                </c:pt>
                <c:pt idx="59">
                  <c:v>23.88</c:v>
                </c:pt>
                <c:pt idx="60">
                  <c:v>23.95</c:v>
                </c:pt>
                <c:pt idx="61">
                  <c:v>24.1</c:v>
                </c:pt>
                <c:pt idx="62">
                  <c:v>24.23</c:v>
                </c:pt>
                <c:pt idx="63">
                  <c:v>24.3</c:v>
                </c:pt>
                <c:pt idx="64">
                  <c:v>24.3</c:v>
                </c:pt>
                <c:pt idx="65">
                  <c:v>24.38</c:v>
                </c:pt>
                <c:pt idx="66">
                  <c:v>24.54</c:v>
                </c:pt>
                <c:pt idx="67">
                  <c:v>24.67</c:v>
                </c:pt>
                <c:pt idx="68">
                  <c:v>24.75</c:v>
                </c:pt>
                <c:pt idx="69">
                  <c:v>24.82</c:v>
                </c:pt>
                <c:pt idx="70">
                  <c:v>24.91</c:v>
                </c:pt>
                <c:pt idx="71">
                  <c:v>25</c:v>
                </c:pt>
                <c:pt idx="72">
                  <c:v>25.04</c:v>
                </c:pt>
                <c:pt idx="73">
                  <c:v>25.04</c:v>
                </c:pt>
                <c:pt idx="74">
                  <c:v>25.04</c:v>
                </c:pt>
                <c:pt idx="75">
                  <c:v>25.1</c:v>
                </c:pt>
                <c:pt idx="76">
                  <c:v>25.22</c:v>
                </c:pt>
                <c:pt idx="77">
                  <c:v>25.29</c:v>
                </c:pt>
                <c:pt idx="78">
                  <c:v>25.36</c:v>
                </c:pt>
                <c:pt idx="79">
                  <c:v>25.42</c:v>
                </c:pt>
                <c:pt idx="80">
                  <c:v>25.51</c:v>
                </c:pt>
                <c:pt idx="81">
                  <c:v>25.56</c:v>
                </c:pt>
                <c:pt idx="82">
                  <c:v>25.68</c:v>
                </c:pt>
                <c:pt idx="83">
                  <c:v>25.77</c:v>
                </c:pt>
                <c:pt idx="84">
                  <c:v>25.83</c:v>
                </c:pt>
                <c:pt idx="85">
                  <c:v>25.85</c:v>
                </c:pt>
                <c:pt idx="86">
                  <c:v>25.91</c:v>
                </c:pt>
                <c:pt idx="87">
                  <c:v>25.99</c:v>
                </c:pt>
                <c:pt idx="88">
                  <c:v>26.03</c:v>
                </c:pt>
                <c:pt idx="89">
                  <c:v>26.07</c:v>
                </c:pt>
                <c:pt idx="90">
                  <c:v>26.12</c:v>
                </c:pt>
                <c:pt idx="91">
                  <c:v>26.18</c:v>
                </c:pt>
                <c:pt idx="92">
                  <c:v>26.21</c:v>
                </c:pt>
                <c:pt idx="93">
                  <c:v>26.25</c:v>
                </c:pt>
                <c:pt idx="94">
                  <c:v>26.28</c:v>
                </c:pt>
                <c:pt idx="95">
                  <c:v>26.38</c:v>
                </c:pt>
                <c:pt idx="96">
                  <c:v>26.46</c:v>
                </c:pt>
                <c:pt idx="97">
                  <c:v>26.56</c:v>
                </c:pt>
                <c:pt idx="98">
                  <c:v>26.64</c:v>
                </c:pt>
                <c:pt idx="99">
                  <c:v>26.68</c:v>
                </c:pt>
                <c:pt idx="100">
                  <c:v>26.73</c:v>
                </c:pt>
                <c:pt idx="101">
                  <c:v>26.78</c:v>
                </c:pt>
                <c:pt idx="102">
                  <c:v>26.85</c:v>
                </c:pt>
                <c:pt idx="103">
                  <c:v>26.95</c:v>
                </c:pt>
                <c:pt idx="104">
                  <c:v>27.07</c:v>
                </c:pt>
                <c:pt idx="105">
                  <c:v>27.19</c:v>
                </c:pt>
                <c:pt idx="106">
                  <c:v>27.21</c:v>
                </c:pt>
                <c:pt idx="107">
                  <c:v>27.22</c:v>
                </c:pt>
                <c:pt idx="108">
                  <c:v>27.3</c:v>
                </c:pt>
                <c:pt idx="109">
                  <c:v>27.36</c:v>
                </c:pt>
                <c:pt idx="110">
                  <c:v>27.47</c:v>
                </c:pt>
                <c:pt idx="111">
                  <c:v>27.6</c:v>
                </c:pt>
                <c:pt idx="112">
                  <c:v>27.61</c:v>
                </c:pt>
                <c:pt idx="113">
                  <c:v>27.64</c:v>
                </c:pt>
                <c:pt idx="114">
                  <c:v>27.66</c:v>
                </c:pt>
                <c:pt idx="115">
                  <c:v>27.74</c:v>
                </c:pt>
                <c:pt idx="116">
                  <c:v>27.82</c:v>
                </c:pt>
                <c:pt idx="117">
                  <c:v>27.88</c:v>
                </c:pt>
                <c:pt idx="118">
                  <c:v>27.93</c:v>
                </c:pt>
                <c:pt idx="119">
                  <c:v>28.03</c:v>
                </c:pt>
                <c:pt idx="120">
                  <c:v>28.11</c:v>
                </c:pt>
                <c:pt idx="121">
                  <c:v>28.17</c:v>
                </c:pt>
                <c:pt idx="122">
                  <c:v>28.24</c:v>
                </c:pt>
                <c:pt idx="123">
                  <c:v>28.34</c:v>
                </c:pt>
                <c:pt idx="124">
                  <c:v>28.37</c:v>
                </c:pt>
                <c:pt idx="125">
                  <c:v>28.45</c:v>
                </c:pt>
                <c:pt idx="126">
                  <c:v>28.53</c:v>
                </c:pt>
                <c:pt idx="127">
                  <c:v>28.6</c:v>
                </c:pt>
                <c:pt idx="128">
                  <c:v>28.62</c:v>
                </c:pt>
                <c:pt idx="129">
                  <c:v>28.62</c:v>
                </c:pt>
                <c:pt idx="130">
                  <c:v>28.6</c:v>
                </c:pt>
                <c:pt idx="131">
                  <c:v>28.61</c:v>
                </c:pt>
                <c:pt idx="132">
                  <c:v>28.57</c:v>
                </c:pt>
                <c:pt idx="133">
                  <c:v>28.51</c:v>
                </c:pt>
                <c:pt idx="134">
                  <c:v>28.47</c:v>
                </c:pt>
                <c:pt idx="135">
                  <c:v>28.47</c:v>
                </c:pt>
                <c:pt idx="136">
                  <c:v>28.52</c:v>
                </c:pt>
                <c:pt idx="137">
                  <c:v>28.53</c:v>
                </c:pt>
                <c:pt idx="138">
                  <c:v>28.52</c:v>
                </c:pt>
                <c:pt idx="139">
                  <c:v>28.56</c:v>
                </c:pt>
                <c:pt idx="140">
                  <c:v>28.63</c:v>
                </c:pt>
                <c:pt idx="141">
                  <c:v>28.65</c:v>
                </c:pt>
                <c:pt idx="142">
                  <c:v>28.68</c:v>
                </c:pt>
                <c:pt idx="143">
                  <c:v>28.71</c:v>
                </c:pt>
                <c:pt idx="144">
                  <c:v>28.72</c:v>
                </c:pt>
                <c:pt idx="145">
                  <c:v>28.82</c:v>
                </c:pt>
                <c:pt idx="146">
                  <c:v>28.99</c:v>
                </c:pt>
                <c:pt idx="147">
                  <c:v>29.12</c:v>
                </c:pt>
                <c:pt idx="148">
                  <c:v>29.2</c:v>
                </c:pt>
                <c:pt idx="149">
                  <c:v>29.22</c:v>
                </c:pt>
                <c:pt idx="150">
                  <c:v>29.27</c:v>
                </c:pt>
                <c:pt idx="151">
                  <c:v>29.31</c:v>
                </c:pt>
                <c:pt idx="152">
                  <c:v>29.37</c:v>
                </c:pt>
                <c:pt idx="153">
                  <c:v>29.5</c:v>
                </c:pt>
                <c:pt idx="154">
                  <c:v>29.65</c:v>
                </c:pt>
                <c:pt idx="155">
                  <c:v>29.75</c:v>
                </c:pt>
                <c:pt idx="156">
                  <c:v>29.93</c:v>
                </c:pt>
                <c:pt idx="157">
                  <c:v>30.31</c:v>
                </c:pt>
                <c:pt idx="158">
                  <c:v>30.54</c:v>
                </c:pt>
                <c:pt idx="159">
                  <c:v>30.57</c:v>
                </c:pt>
                <c:pt idx="160">
                  <c:v>30.55</c:v>
                </c:pt>
                <c:pt idx="161">
                  <c:v>30.56</c:v>
                </c:pt>
                <c:pt idx="162">
                  <c:v>30.7</c:v>
                </c:pt>
                <c:pt idx="163">
                  <c:v>30.78</c:v>
                </c:pt>
                <c:pt idx="164">
                  <c:v>30.87</c:v>
                </c:pt>
                <c:pt idx="165">
                  <c:v>29.02</c:v>
                </c:pt>
                <c:pt idx="166">
                  <c:v>26.26</c:v>
                </c:pt>
                <c:pt idx="167">
                  <c:v>24.64</c:v>
                </c:pt>
                <c:pt idx="168">
                  <c:v>23.59</c:v>
                </c:pt>
                <c:pt idx="169">
                  <c:v>23.33</c:v>
                </c:pt>
                <c:pt idx="170">
                  <c:v>23.8</c:v>
                </c:pt>
                <c:pt idx="171">
                  <c:v>23.83</c:v>
                </c:pt>
                <c:pt idx="172">
                  <c:v>23.22</c:v>
                </c:pt>
                <c:pt idx="173">
                  <c:v>22.76</c:v>
                </c:pt>
                <c:pt idx="174">
                  <c:v>22.27</c:v>
                </c:pt>
                <c:pt idx="175">
                  <c:v>22.92</c:v>
                </c:pt>
                <c:pt idx="176">
                  <c:v>23.47</c:v>
                </c:pt>
                <c:pt idx="177">
                  <c:v>23.42</c:v>
                </c:pt>
                <c:pt idx="178">
                  <c:v>23.58</c:v>
                </c:pt>
                <c:pt idx="179">
                  <c:v>22.69</c:v>
                </c:pt>
                <c:pt idx="180">
                  <c:v>22.19</c:v>
                </c:pt>
                <c:pt idx="181">
                  <c:v>22.88</c:v>
                </c:pt>
                <c:pt idx="182">
                  <c:v>23.57</c:v>
                </c:pt>
                <c:pt idx="183">
                  <c:v>23.29</c:v>
                </c:pt>
                <c:pt idx="184">
                  <c:v>22.52</c:v>
                </c:pt>
                <c:pt idx="185">
                  <c:v>22.39</c:v>
                </c:pt>
                <c:pt idx="186">
                  <c:v>23.03</c:v>
                </c:pt>
                <c:pt idx="187">
                  <c:v>23.26</c:v>
                </c:pt>
                <c:pt idx="188">
                  <c:v>23.56</c:v>
                </c:pt>
                <c:pt idx="189">
                  <c:v>22.91</c:v>
                </c:pt>
                <c:pt idx="190">
                  <c:v>22.94</c:v>
                </c:pt>
                <c:pt idx="191">
                  <c:v>23.43</c:v>
                </c:pt>
                <c:pt idx="192">
                  <c:v>23.55</c:v>
                </c:pt>
                <c:pt idx="193">
                  <c:v>23.28</c:v>
                </c:pt>
                <c:pt idx="194">
                  <c:v>23.44</c:v>
                </c:pt>
                <c:pt idx="195">
                  <c:v>23.29</c:v>
                </c:pt>
                <c:pt idx="196">
                  <c:v>23.44</c:v>
                </c:pt>
                <c:pt idx="197">
                  <c:v>23.24</c:v>
                </c:pt>
                <c:pt idx="198">
                  <c:v>24.42</c:v>
                </c:pt>
                <c:pt idx="199">
                  <c:v>25.23</c:v>
                </c:pt>
                <c:pt idx="200">
                  <c:v>24.84</c:v>
                </c:pt>
                <c:pt idx="201">
                  <c:v>25.07</c:v>
                </c:pt>
                <c:pt idx="202">
                  <c:v>24.31</c:v>
                </c:pt>
                <c:pt idx="203">
                  <c:v>23.29</c:v>
                </c:pt>
                <c:pt idx="204">
                  <c:v>23.75</c:v>
                </c:pt>
                <c:pt idx="205">
                  <c:v>24.53</c:v>
                </c:pt>
                <c:pt idx="206">
                  <c:v>25.41</c:v>
                </c:pt>
                <c:pt idx="207">
                  <c:v>25.01</c:v>
                </c:pt>
                <c:pt idx="208">
                  <c:v>25.46</c:v>
                </c:pt>
                <c:pt idx="209">
                  <c:v>25.42</c:v>
                </c:pt>
                <c:pt idx="210">
                  <c:v>25.2</c:v>
                </c:pt>
                <c:pt idx="211">
                  <c:v>24.42</c:v>
                </c:pt>
                <c:pt idx="212">
                  <c:v>25.15</c:v>
                </c:pt>
                <c:pt idx="213">
                  <c:v>25.94</c:v>
                </c:pt>
                <c:pt idx="214">
                  <c:v>25.06</c:v>
                </c:pt>
                <c:pt idx="215">
                  <c:v>25.22</c:v>
                </c:pt>
                <c:pt idx="216">
                  <c:v>25.65</c:v>
                </c:pt>
                <c:pt idx="217">
                  <c:v>25.73</c:v>
                </c:pt>
                <c:pt idx="218">
                  <c:v>24.73</c:v>
                </c:pt>
                <c:pt idx="219">
                  <c:v>23.46</c:v>
                </c:pt>
                <c:pt idx="220">
                  <c:v>24.71</c:v>
                </c:pt>
                <c:pt idx="221">
                  <c:v>25.55</c:v>
                </c:pt>
                <c:pt idx="222">
                  <c:v>25.26</c:v>
                </c:pt>
                <c:pt idx="223">
                  <c:v>24.84</c:v>
                </c:pt>
                <c:pt idx="224">
                  <c:v>25.41</c:v>
                </c:pt>
                <c:pt idx="225">
                  <c:v>25.57</c:v>
                </c:pt>
                <c:pt idx="226">
                  <c:v>25.07</c:v>
                </c:pt>
                <c:pt idx="227">
                  <c:v>24.89</c:v>
                </c:pt>
                <c:pt idx="228">
                  <c:v>24.11</c:v>
                </c:pt>
                <c:pt idx="229">
                  <c:v>23.97</c:v>
                </c:pt>
                <c:pt idx="230">
                  <c:v>24.69</c:v>
                </c:pt>
                <c:pt idx="231">
                  <c:v>24.78</c:v>
                </c:pt>
                <c:pt idx="232">
                  <c:v>25.43</c:v>
                </c:pt>
                <c:pt idx="233">
                  <c:v>25.91</c:v>
                </c:pt>
                <c:pt idx="234">
                  <c:v>26.12</c:v>
                </c:pt>
                <c:pt idx="235">
                  <c:v>25.73</c:v>
                </c:pt>
                <c:pt idx="236">
                  <c:v>25.12</c:v>
                </c:pt>
                <c:pt idx="237">
                  <c:v>24.72</c:v>
                </c:pt>
                <c:pt idx="238">
                  <c:v>25.34</c:v>
                </c:pt>
                <c:pt idx="239">
                  <c:v>25.4</c:v>
                </c:pt>
                <c:pt idx="240">
                  <c:v>26.44</c:v>
                </c:pt>
                <c:pt idx="241">
                  <c:v>25.72</c:v>
                </c:pt>
                <c:pt idx="242">
                  <c:v>26.16</c:v>
                </c:pt>
                <c:pt idx="243">
                  <c:v>25.81</c:v>
                </c:pt>
                <c:pt idx="244">
                  <c:v>25.4</c:v>
                </c:pt>
                <c:pt idx="245">
                  <c:v>25.89</c:v>
                </c:pt>
                <c:pt idx="246">
                  <c:v>26.82</c:v>
                </c:pt>
                <c:pt idx="247">
                  <c:v>27.49</c:v>
                </c:pt>
                <c:pt idx="248">
                  <c:v>26.66</c:v>
                </c:pt>
                <c:pt idx="249">
                  <c:v>26.36</c:v>
                </c:pt>
                <c:pt idx="250">
                  <c:v>25.57</c:v>
                </c:pt>
                <c:pt idx="251">
                  <c:v>25.21</c:v>
                </c:pt>
                <c:pt idx="252">
                  <c:v>25.52</c:v>
                </c:pt>
                <c:pt idx="253">
                  <c:v>24.98</c:v>
                </c:pt>
                <c:pt idx="254">
                  <c:v>24.61</c:v>
                </c:pt>
                <c:pt idx="255">
                  <c:v>24.53</c:v>
                </c:pt>
                <c:pt idx="256">
                  <c:v>24.69</c:v>
                </c:pt>
                <c:pt idx="257">
                  <c:v>24.68</c:v>
                </c:pt>
                <c:pt idx="258">
                  <c:v>24.31</c:v>
                </c:pt>
                <c:pt idx="259">
                  <c:v>24.06</c:v>
                </c:pt>
                <c:pt idx="260">
                  <c:v>24.12</c:v>
                </c:pt>
                <c:pt idx="261">
                  <c:v>24.99</c:v>
                </c:pt>
                <c:pt idx="262">
                  <c:v>24.74</c:v>
                </c:pt>
                <c:pt idx="263">
                  <c:v>24.96</c:v>
                </c:pt>
                <c:pt idx="264">
                  <c:v>24.67</c:v>
                </c:pt>
                <c:pt idx="265">
                  <c:v>24.54</c:v>
                </c:pt>
                <c:pt idx="266">
                  <c:v>24.94</c:v>
                </c:pt>
                <c:pt idx="267">
                  <c:v>25.42</c:v>
                </c:pt>
                <c:pt idx="268">
                  <c:v>26.02</c:v>
                </c:pt>
                <c:pt idx="269">
                  <c:v>27.16</c:v>
                </c:pt>
                <c:pt idx="270">
                  <c:v>26.2</c:v>
                </c:pt>
                <c:pt idx="271">
                  <c:v>25.77</c:v>
                </c:pt>
                <c:pt idx="272">
                  <c:v>26.03</c:v>
                </c:pt>
                <c:pt idx="273">
                  <c:v>25.29</c:v>
                </c:pt>
                <c:pt idx="274">
                  <c:v>25.69</c:v>
                </c:pt>
                <c:pt idx="275">
                  <c:v>26.4</c:v>
                </c:pt>
                <c:pt idx="276">
                  <c:v>25.97</c:v>
                </c:pt>
                <c:pt idx="277">
                  <c:v>24.97</c:v>
                </c:pt>
                <c:pt idx="278">
                  <c:v>24.33</c:v>
                </c:pt>
                <c:pt idx="279">
                  <c:v>24.41</c:v>
                </c:pt>
                <c:pt idx="280">
                  <c:v>25.12</c:v>
                </c:pt>
                <c:pt idx="281">
                  <c:v>24.76</c:v>
                </c:pt>
                <c:pt idx="282">
                  <c:v>26.11</c:v>
                </c:pt>
                <c:pt idx="283">
                  <c:v>25.81</c:v>
                </c:pt>
                <c:pt idx="284">
                  <c:v>27.08</c:v>
                </c:pt>
                <c:pt idx="285">
                  <c:v>28.42</c:v>
                </c:pt>
                <c:pt idx="286">
                  <c:v>28.7</c:v>
                </c:pt>
                <c:pt idx="287">
                  <c:v>26.72</c:v>
                </c:pt>
                <c:pt idx="288">
                  <c:v>24.84</c:v>
                </c:pt>
                <c:pt idx="289">
                  <c:v>25.16</c:v>
                </c:pt>
                <c:pt idx="290">
                  <c:v>24.11</c:v>
                </c:pt>
                <c:pt idx="291">
                  <c:v>24.36</c:v>
                </c:pt>
                <c:pt idx="292">
                  <c:v>25.17</c:v>
                </c:pt>
                <c:pt idx="293">
                  <c:v>24.78</c:v>
                </c:pt>
                <c:pt idx="294">
                  <c:v>24.53</c:v>
                </c:pt>
                <c:pt idx="295">
                  <c:v>26.59</c:v>
                </c:pt>
                <c:pt idx="296">
                  <c:v>27.65</c:v>
                </c:pt>
                <c:pt idx="297">
                  <c:v>27.05</c:v>
                </c:pt>
                <c:pt idx="298">
                  <c:v>24.36</c:v>
                </c:pt>
                <c:pt idx="299">
                  <c:v>21.99</c:v>
                </c:pt>
                <c:pt idx="300">
                  <c:v>22.4</c:v>
                </c:pt>
                <c:pt idx="301">
                  <c:v>22.35</c:v>
                </c:pt>
                <c:pt idx="302">
                  <c:v>21.94</c:v>
                </c:pt>
                <c:pt idx="303">
                  <c:v>22.17</c:v>
                </c:pt>
                <c:pt idx="304">
                  <c:v>22.68</c:v>
                </c:pt>
                <c:pt idx="305">
                  <c:v>23.53</c:v>
                </c:pt>
                <c:pt idx="306">
                  <c:v>24.59</c:v>
                </c:pt>
                <c:pt idx="307">
                  <c:v>24.19</c:v>
                </c:pt>
                <c:pt idx="308">
                  <c:v>23.87</c:v>
                </c:pt>
                <c:pt idx="309">
                  <c:v>23.01</c:v>
                </c:pt>
                <c:pt idx="310">
                  <c:v>23.47</c:v>
                </c:pt>
                <c:pt idx="311">
                  <c:v>24.66</c:v>
                </c:pt>
                <c:pt idx="312">
                  <c:v>24.96</c:v>
                </c:pt>
                <c:pt idx="313">
                  <c:v>24.83</c:v>
                </c:pt>
                <c:pt idx="314">
                  <c:v>24.58</c:v>
                </c:pt>
                <c:pt idx="315">
                  <c:v>24.4</c:v>
                </c:pt>
                <c:pt idx="316">
                  <c:v>24.1</c:v>
                </c:pt>
                <c:pt idx="317">
                  <c:v>23.72</c:v>
                </c:pt>
                <c:pt idx="318">
                  <c:v>23.99</c:v>
                </c:pt>
                <c:pt idx="319">
                  <c:v>24.18</c:v>
                </c:pt>
                <c:pt idx="320">
                  <c:v>25.23</c:v>
                </c:pt>
                <c:pt idx="321">
                  <c:v>24.91</c:v>
                </c:pt>
                <c:pt idx="322">
                  <c:v>24.52</c:v>
                </c:pt>
                <c:pt idx="323">
                  <c:v>24.39</c:v>
                </c:pt>
                <c:pt idx="324">
                  <c:v>24.74</c:v>
                </c:pt>
                <c:pt idx="325">
                  <c:v>24.49</c:v>
                </c:pt>
                <c:pt idx="326">
                  <c:v>24.17</c:v>
                </c:pt>
                <c:pt idx="327">
                  <c:v>23.55</c:v>
                </c:pt>
                <c:pt idx="328">
                  <c:v>23.94</c:v>
                </c:pt>
                <c:pt idx="329">
                  <c:v>23.8</c:v>
                </c:pt>
                <c:pt idx="330">
                  <c:v>23.66</c:v>
                </c:pt>
                <c:pt idx="331">
                  <c:v>25.42</c:v>
                </c:pt>
                <c:pt idx="332">
                  <c:v>25.86</c:v>
                </c:pt>
                <c:pt idx="333">
                  <c:v>25.5</c:v>
                </c:pt>
                <c:pt idx="334">
                  <c:v>25.42</c:v>
                </c:pt>
                <c:pt idx="335">
                  <c:v>24.99</c:v>
                </c:pt>
                <c:pt idx="336">
                  <c:v>24.71</c:v>
                </c:pt>
                <c:pt idx="337">
                  <c:v>25.3</c:v>
                </c:pt>
                <c:pt idx="338">
                  <c:v>25.03</c:v>
                </c:pt>
                <c:pt idx="339">
                  <c:v>24.43</c:v>
                </c:pt>
                <c:pt idx="340">
                  <c:v>25.01</c:v>
                </c:pt>
                <c:pt idx="341">
                  <c:v>24.44</c:v>
                </c:pt>
                <c:pt idx="342">
                  <c:v>23.51</c:v>
                </c:pt>
                <c:pt idx="343">
                  <c:v>23.69</c:v>
                </c:pt>
                <c:pt idx="344">
                  <c:v>22.88</c:v>
                </c:pt>
                <c:pt idx="345">
                  <c:v>22.76</c:v>
                </c:pt>
                <c:pt idx="346">
                  <c:v>23.63</c:v>
                </c:pt>
                <c:pt idx="347">
                  <c:v>23.5</c:v>
                </c:pt>
                <c:pt idx="348">
                  <c:v>23.29</c:v>
                </c:pt>
                <c:pt idx="349">
                  <c:v>22.79</c:v>
                </c:pt>
                <c:pt idx="350">
                  <c:v>23.25</c:v>
                </c:pt>
                <c:pt idx="351">
                  <c:v>24.89</c:v>
                </c:pt>
                <c:pt idx="352">
                  <c:v>25.25</c:v>
                </c:pt>
                <c:pt idx="353">
                  <c:v>25.62</c:v>
                </c:pt>
                <c:pt idx="354">
                  <c:v>25.74</c:v>
                </c:pt>
                <c:pt idx="355">
                  <c:v>24.98</c:v>
                </c:pt>
                <c:pt idx="356">
                  <c:v>24.39</c:v>
                </c:pt>
                <c:pt idx="357">
                  <c:v>24.05</c:v>
                </c:pt>
                <c:pt idx="358">
                  <c:v>24.65</c:v>
                </c:pt>
                <c:pt idx="359">
                  <c:v>24.59</c:v>
                </c:pt>
                <c:pt idx="360">
                  <c:v>23.38</c:v>
                </c:pt>
                <c:pt idx="361">
                  <c:v>22.96</c:v>
                </c:pt>
                <c:pt idx="362">
                  <c:v>23.35</c:v>
                </c:pt>
                <c:pt idx="363">
                  <c:v>24.9</c:v>
                </c:pt>
                <c:pt idx="364">
                  <c:v>26.69</c:v>
                </c:pt>
                <c:pt idx="365">
                  <c:v>25.67</c:v>
                </c:pt>
                <c:pt idx="366">
                  <c:v>24.58</c:v>
                </c:pt>
                <c:pt idx="367">
                  <c:v>24.04</c:v>
                </c:pt>
                <c:pt idx="368">
                  <c:v>23.53</c:v>
                </c:pt>
                <c:pt idx="369">
                  <c:v>24.11</c:v>
                </c:pt>
                <c:pt idx="370">
                  <c:v>25.1</c:v>
                </c:pt>
                <c:pt idx="371">
                  <c:v>26.11</c:v>
                </c:pt>
                <c:pt idx="372">
                  <c:v>26.44</c:v>
                </c:pt>
                <c:pt idx="373">
                  <c:v>25.24</c:v>
                </c:pt>
                <c:pt idx="374">
                  <c:v>24.19</c:v>
                </c:pt>
                <c:pt idx="375">
                  <c:v>25.2</c:v>
                </c:pt>
                <c:pt idx="376">
                  <c:v>25.21</c:v>
                </c:pt>
                <c:pt idx="377">
                  <c:v>25.6</c:v>
                </c:pt>
                <c:pt idx="378">
                  <c:v>24.4</c:v>
                </c:pt>
                <c:pt idx="379">
                  <c:v>23.9</c:v>
                </c:pt>
                <c:pt idx="380">
                  <c:v>24.78</c:v>
                </c:pt>
                <c:pt idx="381">
                  <c:v>25.12</c:v>
                </c:pt>
                <c:pt idx="382">
                  <c:v>25.57</c:v>
                </c:pt>
                <c:pt idx="383">
                  <c:v>25.68</c:v>
                </c:pt>
                <c:pt idx="384">
                  <c:v>24.22</c:v>
                </c:pt>
                <c:pt idx="385">
                  <c:v>24.32</c:v>
                </c:pt>
                <c:pt idx="386">
                  <c:v>24.47</c:v>
                </c:pt>
                <c:pt idx="387">
                  <c:v>24.18</c:v>
                </c:pt>
                <c:pt idx="388">
                  <c:v>24.88</c:v>
                </c:pt>
                <c:pt idx="389">
                  <c:v>25.33</c:v>
                </c:pt>
                <c:pt idx="390">
                  <c:v>24.77</c:v>
                </c:pt>
                <c:pt idx="391">
                  <c:v>23.95</c:v>
                </c:pt>
                <c:pt idx="392">
                  <c:v>24.31</c:v>
                </c:pt>
                <c:pt idx="393">
                  <c:v>24.93</c:v>
                </c:pt>
                <c:pt idx="394">
                  <c:v>24.34</c:v>
                </c:pt>
                <c:pt idx="395">
                  <c:v>24.33</c:v>
                </c:pt>
                <c:pt idx="396">
                  <c:v>24.47</c:v>
                </c:pt>
                <c:pt idx="397">
                  <c:v>25.63</c:v>
                </c:pt>
                <c:pt idx="398">
                  <c:v>25.68</c:v>
                </c:pt>
                <c:pt idx="399">
                  <c:v>25.38</c:v>
                </c:pt>
                <c:pt idx="400">
                  <c:v>23.56</c:v>
                </c:pt>
                <c:pt idx="401">
                  <c:v>23.42</c:v>
                </c:pt>
                <c:pt idx="402">
                  <c:v>23.62</c:v>
                </c:pt>
                <c:pt idx="403">
                  <c:v>24.53</c:v>
                </c:pt>
                <c:pt idx="404">
                  <c:v>24.39</c:v>
                </c:pt>
                <c:pt idx="405">
                  <c:v>25.51</c:v>
                </c:pt>
                <c:pt idx="406">
                  <c:v>25.47</c:v>
                </c:pt>
                <c:pt idx="407">
                  <c:v>24.26</c:v>
                </c:pt>
                <c:pt idx="408">
                  <c:v>24.54</c:v>
                </c:pt>
                <c:pt idx="409">
                  <c:v>24.94</c:v>
                </c:pt>
                <c:pt idx="410">
                  <c:v>24.9</c:v>
                </c:pt>
                <c:pt idx="411">
                  <c:v>25.35</c:v>
                </c:pt>
                <c:pt idx="412">
                  <c:v>25.29</c:v>
                </c:pt>
                <c:pt idx="413">
                  <c:v>24.85</c:v>
                </c:pt>
                <c:pt idx="414">
                  <c:v>24.95</c:v>
                </c:pt>
                <c:pt idx="415">
                  <c:v>25.86</c:v>
                </c:pt>
                <c:pt idx="416">
                  <c:v>26.98</c:v>
                </c:pt>
                <c:pt idx="417">
                  <c:v>26.21</c:v>
                </c:pt>
                <c:pt idx="418">
                  <c:v>24.48</c:v>
                </c:pt>
                <c:pt idx="419">
                  <c:v>24.8</c:v>
                </c:pt>
                <c:pt idx="420">
                  <c:v>24.33</c:v>
                </c:pt>
                <c:pt idx="421">
                  <c:v>24.85</c:v>
                </c:pt>
                <c:pt idx="422">
                  <c:v>25.39</c:v>
                </c:pt>
                <c:pt idx="423">
                  <c:v>25.22</c:v>
                </c:pt>
                <c:pt idx="424">
                  <c:v>25.84</c:v>
                </c:pt>
                <c:pt idx="425">
                  <c:v>25.7</c:v>
                </c:pt>
                <c:pt idx="426">
                  <c:v>24.69</c:v>
                </c:pt>
                <c:pt idx="427">
                  <c:v>25.7</c:v>
                </c:pt>
                <c:pt idx="428">
                  <c:v>25.77</c:v>
                </c:pt>
                <c:pt idx="429">
                  <c:v>24.59</c:v>
                </c:pt>
                <c:pt idx="430">
                  <c:v>24.34</c:v>
                </c:pt>
                <c:pt idx="431">
                  <c:v>24.03</c:v>
                </c:pt>
                <c:pt idx="432">
                  <c:v>24.47</c:v>
                </c:pt>
                <c:pt idx="433">
                  <c:v>25.92</c:v>
                </c:pt>
                <c:pt idx="434">
                  <c:v>25.72</c:v>
                </c:pt>
                <c:pt idx="435">
                  <c:v>24.8</c:v>
                </c:pt>
                <c:pt idx="436">
                  <c:v>25.17</c:v>
                </c:pt>
                <c:pt idx="437">
                  <c:v>25.39</c:v>
                </c:pt>
                <c:pt idx="438">
                  <c:v>24.74</c:v>
                </c:pt>
                <c:pt idx="439">
                  <c:v>24.76</c:v>
                </c:pt>
                <c:pt idx="440">
                  <c:v>24.43</c:v>
                </c:pt>
                <c:pt idx="441">
                  <c:v>24.39</c:v>
                </c:pt>
                <c:pt idx="442">
                  <c:v>24.52</c:v>
                </c:pt>
                <c:pt idx="443">
                  <c:v>24.43</c:v>
                </c:pt>
                <c:pt idx="444">
                  <c:v>24.03</c:v>
                </c:pt>
                <c:pt idx="445">
                  <c:v>24.59</c:v>
                </c:pt>
                <c:pt idx="446">
                  <c:v>25.77</c:v>
                </c:pt>
                <c:pt idx="447">
                  <c:v>25.23</c:v>
                </c:pt>
                <c:pt idx="448">
                  <c:v>23.89</c:v>
                </c:pt>
                <c:pt idx="449">
                  <c:v>24.09</c:v>
                </c:pt>
                <c:pt idx="450">
                  <c:v>23.32</c:v>
                </c:pt>
                <c:pt idx="451">
                  <c:v>24.36</c:v>
                </c:pt>
                <c:pt idx="452">
                  <c:v>24.35</c:v>
                </c:pt>
                <c:pt idx="453">
                  <c:v>23.9</c:v>
                </c:pt>
                <c:pt idx="454">
                  <c:v>23.68</c:v>
                </c:pt>
                <c:pt idx="455">
                  <c:v>23.68</c:v>
                </c:pt>
                <c:pt idx="456">
                  <c:v>24.67</c:v>
                </c:pt>
                <c:pt idx="457">
                  <c:v>25.9</c:v>
                </c:pt>
                <c:pt idx="458">
                  <c:v>26.07</c:v>
                </c:pt>
                <c:pt idx="459">
                  <c:v>26.21</c:v>
                </c:pt>
                <c:pt idx="460">
                  <c:v>25.93</c:v>
                </c:pt>
                <c:pt idx="461">
                  <c:v>24.38</c:v>
                </c:pt>
                <c:pt idx="462">
                  <c:v>22.8</c:v>
                </c:pt>
                <c:pt idx="463">
                  <c:v>22.96</c:v>
                </c:pt>
                <c:pt idx="464">
                  <c:v>25.37</c:v>
                </c:pt>
                <c:pt idx="465">
                  <c:v>25.77</c:v>
                </c:pt>
                <c:pt idx="466">
                  <c:v>24.37</c:v>
                </c:pt>
                <c:pt idx="467">
                  <c:v>23.99</c:v>
                </c:pt>
                <c:pt idx="468">
                  <c:v>23.53</c:v>
                </c:pt>
                <c:pt idx="469">
                  <c:v>24.72</c:v>
                </c:pt>
                <c:pt idx="470">
                  <c:v>25.2</c:v>
                </c:pt>
                <c:pt idx="471">
                  <c:v>25.67</c:v>
                </c:pt>
                <c:pt idx="472">
                  <c:v>25.16</c:v>
                </c:pt>
                <c:pt idx="473">
                  <c:v>25.57</c:v>
                </c:pt>
                <c:pt idx="474">
                  <c:v>25.85</c:v>
                </c:pt>
                <c:pt idx="475">
                  <c:v>25.55</c:v>
                </c:pt>
                <c:pt idx="476">
                  <c:v>23.95</c:v>
                </c:pt>
                <c:pt idx="477">
                  <c:v>24.24</c:v>
                </c:pt>
                <c:pt idx="478">
                  <c:v>24.62</c:v>
                </c:pt>
                <c:pt idx="479">
                  <c:v>24.04</c:v>
                </c:pt>
                <c:pt idx="480">
                  <c:v>24.33</c:v>
                </c:pt>
                <c:pt idx="481">
                  <c:v>24.18</c:v>
                </c:pt>
                <c:pt idx="482">
                  <c:v>24.38</c:v>
                </c:pt>
                <c:pt idx="483">
                  <c:v>24.6</c:v>
                </c:pt>
                <c:pt idx="484">
                  <c:v>24.78</c:v>
                </c:pt>
                <c:pt idx="485">
                  <c:v>25.55</c:v>
                </c:pt>
                <c:pt idx="486">
                  <c:v>25.32</c:v>
                </c:pt>
                <c:pt idx="487">
                  <c:v>25.05</c:v>
                </c:pt>
                <c:pt idx="488">
                  <c:v>25.12</c:v>
                </c:pt>
                <c:pt idx="489">
                  <c:v>25.26</c:v>
                </c:pt>
                <c:pt idx="490">
                  <c:v>24.96</c:v>
                </c:pt>
                <c:pt idx="491">
                  <c:v>24.59</c:v>
                </c:pt>
                <c:pt idx="492">
                  <c:v>24.43</c:v>
                </c:pt>
                <c:pt idx="493">
                  <c:v>24.83</c:v>
                </c:pt>
                <c:pt idx="494">
                  <c:v>24.89</c:v>
                </c:pt>
                <c:pt idx="495">
                  <c:v>25.06</c:v>
                </c:pt>
                <c:pt idx="496">
                  <c:v>24.35</c:v>
                </c:pt>
                <c:pt idx="497">
                  <c:v>23.77</c:v>
                </c:pt>
                <c:pt idx="498">
                  <c:v>23.77</c:v>
                </c:pt>
                <c:pt idx="499">
                  <c:v>25.2</c:v>
                </c:pt>
                <c:pt idx="500">
                  <c:v>25.42</c:v>
                </c:pt>
                <c:pt idx="501">
                  <c:v>25.26</c:v>
                </c:pt>
                <c:pt idx="502">
                  <c:v>25.61</c:v>
                </c:pt>
                <c:pt idx="503">
                  <c:v>24.93</c:v>
                </c:pt>
                <c:pt idx="504">
                  <c:v>24.84</c:v>
                </c:pt>
                <c:pt idx="505">
                  <c:v>24.82</c:v>
                </c:pt>
                <c:pt idx="506">
                  <c:v>24.33</c:v>
                </c:pt>
                <c:pt idx="507">
                  <c:v>24.72</c:v>
                </c:pt>
                <c:pt idx="508">
                  <c:v>25.24</c:v>
                </c:pt>
                <c:pt idx="509">
                  <c:v>25.27</c:v>
                </c:pt>
                <c:pt idx="510">
                  <c:v>26.32</c:v>
                </c:pt>
                <c:pt idx="511">
                  <c:v>27.07</c:v>
                </c:pt>
                <c:pt idx="512">
                  <c:v>27.43</c:v>
                </c:pt>
                <c:pt idx="513">
                  <c:v>26.85</c:v>
                </c:pt>
                <c:pt idx="514">
                  <c:v>25.85</c:v>
                </c:pt>
                <c:pt idx="515">
                  <c:v>26.34</c:v>
                </c:pt>
                <c:pt idx="516">
                  <c:v>26.62</c:v>
                </c:pt>
                <c:pt idx="517">
                  <c:v>26.21</c:v>
                </c:pt>
                <c:pt idx="518">
                  <c:v>25.97</c:v>
                </c:pt>
                <c:pt idx="519">
                  <c:v>25.82</c:v>
                </c:pt>
                <c:pt idx="520">
                  <c:v>25.31</c:v>
                </c:pt>
                <c:pt idx="521">
                  <c:v>24.69</c:v>
                </c:pt>
                <c:pt idx="522">
                  <c:v>24.29</c:v>
                </c:pt>
                <c:pt idx="523">
                  <c:v>25.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39-4908-AD2F-F3F45D8DC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759744"/>
        <c:axId val="567760400"/>
      </c:scatterChart>
      <c:valAx>
        <c:axId val="567759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60400"/>
        <c:crosses val="autoZero"/>
        <c:crossBetween val="midCat"/>
      </c:valAx>
      <c:valAx>
        <c:axId val="56776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59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'!$A$3:$A$414</c:f>
              <c:numCache>
                <c:formatCode>0.00</c:formatCode>
                <c:ptCount val="412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</c:numCache>
            </c:numRef>
          </c:cat>
          <c:val>
            <c:numRef>
              <c:f>'80'!$B$3:$B$100</c:f>
              <c:numCache>
                <c:formatCode>General</c:formatCode>
                <c:ptCount val="98"/>
                <c:pt idx="0">
                  <c:v>21.51</c:v>
                </c:pt>
                <c:pt idx="1">
                  <c:v>21.51</c:v>
                </c:pt>
                <c:pt idx="2">
                  <c:v>21.51</c:v>
                </c:pt>
                <c:pt idx="3">
                  <c:v>21.51</c:v>
                </c:pt>
                <c:pt idx="4">
                  <c:v>21.51</c:v>
                </c:pt>
                <c:pt idx="5">
                  <c:v>21.51</c:v>
                </c:pt>
                <c:pt idx="6">
                  <c:v>21.51</c:v>
                </c:pt>
                <c:pt idx="7">
                  <c:v>21.51</c:v>
                </c:pt>
                <c:pt idx="8">
                  <c:v>21.51</c:v>
                </c:pt>
                <c:pt idx="9">
                  <c:v>21.51</c:v>
                </c:pt>
                <c:pt idx="10">
                  <c:v>21.51</c:v>
                </c:pt>
                <c:pt idx="11">
                  <c:v>21.51</c:v>
                </c:pt>
                <c:pt idx="12">
                  <c:v>21.51</c:v>
                </c:pt>
                <c:pt idx="13">
                  <c:v>21.51</c:v>
                </c:pt>
                <c:pt idx="14">
                  <c:v>21.51</c:v>
                </c:pt>
                <c:pt idx="15">
                  <c:v>21.51</c:v>
                </c:pt>
                <c:pt idx="16">
                  <c:v>21.51</c:v>
                </c:pt>
                <c:pt idx="17">
                  <c:v>21.51</c:v>
                </c:pt>
                <c:pt idx="18">
                  <c:v>21.51</c:v>
                </c:pt>
                <c:pt idx="19">
                  <c:v>21.51</c:v>
                </c:pt>
                <c:pt idx="20">
                  <c:v>21.51</c:v>
                </c:pt>
                <c:pt idx="21">
                  <c:v>21.51</c:v>
                </c:pt>
                <c:pt idx="22">
                  <c:v>21.51</c:v>
                </c:pt>
                <c:pt idx="23">
                  <c:v>21.51</c:v>
                </c:pt>
                <c:pt idx="24">
                  <c:v>21.51</c:v>
                </c:pt>
                <c:pt idx="25">
                  <c:v>21.51</c:v>
                </c:pt>
                <c:pt idx="26">
                  <c:v>21.51</c:v>
                </c:pt>
                <c:pt idx="27">
                  <c:v>21.51</c:v>
                </c:pt>
                <c:pt idx="28">
                  <c:v>21.51</c:v>
                </c:pt>
                <c:pt idx="29">
                  <c:v>21.51</c:v>
                </c:pt>
                <c:pt idx="30">
                  <c:v>21.51</c:v>
                </c:pt>
                <c:pt idx="31">
                  <c:v>21.51</c:v>
                </c:pt>
                <c:pt idx="32">
                  <c:v>21.51</c:v>
                </c:pt>
                <c:pt idx="33">
                  <c:v>21.51</c:v>
                </c:pt>
                <c:pt idx="34">
                  <c:v>21.51</c:v>
                </c:pt>
                <c:pt idx="35">
                  <c:v>21.51</c:v>
                </c:pt>
                <c:pt idx="36">
                  <c:v>21.51</c:v>
                </c:pt>
                <c:pt idx="37">
                  <c:v>21.51</c:v>
                </c:pt>
                <c:pt idx="38">
                  <c:v>21.51</c:v>
                </c:pt>
                <c:pt idx="39">
                  <c:v>21.51</c:v>
                </c:pt>
                <c:pt idx="40">
                  <c:v>21.51</c:v>
                </c:pt>
                <c:pt idx="41">
                  <c:v>21.51</c:v>
                </c:pt>
                <c:pt idx="42">
                  <c:v>21.51</c:v>
                </c:pt>
                <c:pt idx="43">
                  <c:v>21.51</c:v>
                </c:pt>
                <c:pt idx="44">
                  <c:v>21.51</c:v>
                </c:pt>
                <c:pt idx="45">
                  <c:v>21.51</c:v>
                </c:pt>
                <c:pt idx="46">
                  <c:v>21.51</c:v>
                </c:pt>
                <c:pt idx="47">
                  <c:v>21.51</c:v>
                </c:pt>
                <c:pt idx="48">
                  <c:v>21.51</c:v>
                </c:pt>
                <c:pt idx="49">
                  <c:v>21.51</c:v>
                </c:pt>
                <c:pt idx="50">
                  <c:v>21.51</c:v>
                </c:pt>
                <c:pt idx="51">
                  <c:v>21.51</c:v>
                </c:pt>
                <c:pt idx="52">
                  <c:v>21.51</c:v>
                </c:pt>
                <c:pt idx="53">
                  <c:v>21.51</c:v>
                </c:pt>
                <c:pt idx="54">
                  <c:v>21.51</c:v>
                </c:pt>
                <c:pt idx="55">
                  <c:v>21.51</c:v>
                </c:pt>
                <c:pt idx="56">
                  <c:v>21.51</c:v>
                </c:pt>
                <c:pt idx="57">
                  <c:v>21.51</c:v>
                </c:pt>
                <c:pt idx="58">
                  <c:v>21.51</c:v>
                </c:pt>
                <c:pt idx="59">
                  <c:v>21.51</c:v>
                </c:pt>
                <c:pt idx="60">
                  <c:v>21.52</c:v>
                </c:pt>
                <c:pt idx="61">
                  <c:v>21.54</c:v>
                </c:pt>
                <c:pt idx="62">
                  <c:v>21.57</c:v>
                </c:pt>
                <c:pt idx="63">
                  <c:v>22.71</c:v>
                </c:pt>
                <c:pt idx="64">
                  <c:v>28.21</c:v>
                </c:pt>
                <c:pt idx="65">
                  <c:v>30.72</c:v>
                </c:pt>
                <c:pt idx="66">
                  <c:v>32.980000000000004</c:v>
                </c:pt>
                <c:pt idx="67">
                  <c:v>34.85</c:v>
                </c:pt>
                <c:pt idx="68">
                  <c:v>36.36</c:v>
                </c:pt>
                <c:pt idx="69">
                  <c:v>37.68</c:v>
                </c:pt>
                <c:pt idx="70">
                  <c:v>38.75</c:v>
                </c:pt>
                <c:pt idx="71">
                  <c:v>39.76</c:v>
                </c:pt>
                <c:pt idx="72">
                  <c:v>40.75</c:v>
                </c:pt>
                <c:pt idx="73">
                  <c:v>41.61</c:v>
                </c:pt>
                <c:pt idx="74">
                  <c:v>42.33</c:v>
                </c:pt>
                <c:pt idx="75">
                  <c:v>43.15</c:v>
                </c:pt>
                <c:pt idx="76">
                  <c:v>43.9</c:v>
                </c:pt>
                <c:pt idx="77">
                  <c:v>44.67</c:v>
                </c:pt>
                <c:pt idx="78">
                  <c:v>45.31</c:v>
                </c:pt>
                <c:pt idx="79">
                  <c:v>46.07</c:v>
                </c:pt>
                <c:pt idx="80">
                  <c:v>46.72</c:v>
                </c:pt>
                <c:pt idx="81">
                  <c:v>47.22</c:v>
                </c:pt>
                <c:pt idx="82">
                  <c:v>47.67</c:v>
                </c:pt>
                <c:pt idx="83">
                  <c:v>48.1</c:v>
                </c:pt>
                <c:pt idx="84">
                  <c:v>48.55</c:v>
                </c:pt>
                <c:pt idx="85">
                  <c:v>49.11</c:v>
                </c:pt>
                <c:pt idx="86">
                  <c:v>49.54</c:v>
                </c:pt>
                <c:pt idx="87">
                  <c:v>49.9</c:v>
                </c:pt>
                <c:pt idx="88">
                  <c:v>50.43</c:v>
                </c:pt>
                <c:pt idx="89">
                  <c:v>50.99</c:v>
                </c:pt>
                <c:pt idx="90">
                  <c:v>51.54</c:v>
                </c:pt>
                <c:pt idx="91">
                  <c:v>51.98</c:v>
                </c:pt>
                <c:pt idx="92">
                  <c:v>52.33</c:v>
                </c:pt>
                <c:pt idx="93">
                  <c:v>52.71</c:v>
                </c:pt>
                <c:pt idx="94">
                  <c:v>53.11</c:v>
                </c:pt>
                <c:pt idx="95">
                  <c:v>53.38</c:v>
                </c:pt>
                <c:pt idx="96">
                  <c:v>53.7</c:v>
                </c:pt>
                <c:pt idx="97">
                  <c:v>54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2E-403A-801C-DC4A067E9666}"/>
            </c:ext>
          </c:extLst>
        </c:ser>
        <c:ser>
          <c:idx val="2"/>
          <c:order val="1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'!$A$3:$A$414</c:f>
              <c:numCache>
                <c:formatCode>0.00</c:formatCode>
                <c:ptCount val="412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</c:numCache>
            </c:numRef>
          </c:cat>
          <c:val>
            <c:numRef>
              <c:f>'80'!$D$3:$D$100</c:f>
              <c:numCache>
                <c:formatCode>General</c:formatCode>
                <c:ptCount val="98"/>
                <c:pt idx="0">
                  <c:v>21.14</c:v>
                </c:pt>
                <c:pt idx="1">
                  <c:v>21.15</c:v>
                </c:pt>
                <c:pt idx="2">
                  <c:v>21.15</c:v>
                </c:pt>
                <c:pt idx="3">
                  <c:v>21.14</c:v>
                </c:pt>
                <c:pt idx="4">
                  <c:v>21.15</c:v>
                </c:pt>
                <c:pt idx="5">
                  <c:v>21.14</c:v>
                </c:pt>
                <c:pt idx="6">
                  <c:v>21.14</c:v>
                </c:pt>
                <c:pt idx="7">
                  <c:v>21.14</c:v>
                </c:pt>
                <c:pt idx="8">
                  <c:v>21.14</c:v>
                </c:pt>
                <c:pt idx="9">
                  <c:v>21.14</c:v>
                </c:pt>
                <c:pt idx="10">
                  <c:v>21.14</c:v>
                </c:pt>
                <c:pt idx="11">
                  <c:v>21.14</c:v>
                </c:pt>
                <c:pt idx="12">
                  <c:v>21.13</c:v>
                </c:pt>
                <c:pt idx="13">
                  <c:v>21.14</c:v>
                </c:pt>
                <c:pt idx="14">
                  <c:v>21.32</c:v>
                </c:pt>
                <c:pt idx="15">
                  <c:v>22.57</c:v>
                </c:pt>
                <c:pt idx="16">
                  <c:v>24.69</c:v>
                </c:pt>
                <c:pt idx="17">
                  <c:v>26.92</c:v>
                </c:pt>
                <c:pt idx="18">
                  <c:v>27.96</c:v>
                </c:pt>
                <c:pt idx="19">
                  <c:v>29.12</c:v>
                </c:pt>
                <c:pt idx="20">
                  <c:v>31.4</c:v>
                </c:pt>
                <c:pt idx="21">
                  <c:v>34.33</c:v>
                </c:pt>
                <c:pt idx="22">
                  <c:v>37.380000000000003</c:v>
                </c:pt>
                <c:pt idx="23">
                  <c:v>39.4</c:v>
                </c:pt>
                <c:pt idx="24">
                  <c:v>40.630000000000003</c:v>
                </c:pt>
                <c:pt idx="25">
                  <c:v>41.53</c:v>
                </c:pt>
                <c:pt idx="26">
                  <c:v>42.28</c:v>
                </c:pt>
                <c:pt idx="27">
                  <c:v>42.8</c:v>
                </c:pt>
                <c:pt idx="28">
                  <c:v>43.47</c:v>
                </c:pt>
                <c:pt idx="29">
                  <c:v>43.95</c:v>
                </c:pt>
                <c:pt idx="30">
                  <c:v>44.5</c:v>
                </c:pt>
                <c:pt idx="31">
                  <c:v>45.05</c:v>
                </c:pt>
                <c:pt idx="32">
                  <c:v>45.6</c:v>
                </c:pt>
                <c:pt idx="33">
                  <c:v>45.97</c:v>
                </c:pt>
                <c:pt idx="34">
                  <c:v>46.21</c:v>
                </c:pt>
                <c:pt idx="35">
                  <c:v>46.33</c:v>
                </c:pt>
                <c:pt idx="36">
                  <c:v>46.48</c:v>
                </c:pt>
                <c:pt idx="37">
                  <c:v>46.66</c:v>
                </c:pt>
                <c:pt idx="38">
                  <c:v>46.93</c:v>
                </c:pt>
                <c:pt idx="39">
                  <c:v>47.2</c:v>
                </c:pt>
                <c:pt idx="40">
                  <c:v>47.62</c:v>
                </c:pt>
                <c:pt idx="41">
                  <c:v>48.1</c:v>
                </c:pt>
                <c:pt idx="42">
                  <c:v>48.65</c:v>
                </c:pt>
                <c:pt idx="43">
                  <c:v>49.19</c:v>
                </c:pt>
                <c:pt idx="44">
                  <c:v>49.53</c:v>
                </c:pt>
                <c:pt idx="45">
                  <c:v>49.87</c:v>
                </c:pt>
                <c:pt idx="46">
                  <c:v>50.14</c:v>
                </c:pt>
                <c:pt idx="47">
                  <c:v>50.31</c:v>
                </c:pt>
                <c:pt idx="48">
                  <c:v>50.45</c:v>
                </c:pt>
                <c:pt idx="49">
                  <c:v>50.66</c:v>
                </c:pt>
                <c:pt idx="50">
                  <c:v>50.98</c:v>
                </c:pt>
                <c:pt idx="51">
                  <c:v>51.48</c:v>
                </c:pt>
                <c:pt idx="52">
                  <c:v>51.92</c:v>
                </c:pt>
                <c:pt idx="53">
                  <c:v>52.38</c:v>
                </c:pt>
                <c:pt idx="54">
                  <c:v>52.78</c:v>
                </c:pt>
                <c:pt idx="55">
                  <c:v>53.1</c:v>
                </c:pt>
                <c:pt idx="56">
                  <c:v>53.25</c:v>
                </c:pt>
                <c:pt idx="57">
                  <c:v>53.31</c:v>
                </c:pt>
                <c:pt idx="58">
                  <c:v>53.29</c:v>
                </c:pt>
                <c:pt idx="59">
                  <c:v>53.35</c:v>
                </c:pt>
                <c:pt idx="60">
                  <c:v>53.44</c:v>
                </c:pt>
                <c:pt idx="61">
                  <c:v>53.73</c:v>
                </c:pt>
                <c:pt idx="62">
                  <c:v>54.05</c:v>
                </c:pt>
                <c:pt idx="63">
                  <c:v>54.42</c:v>
                </c:pt>
                <c:pt idx="64">
                  <c:v>54.75</c:v>
                </c:pt>
                <c:pt idx="65">
                  <c:v>54.830010000000001</c:v>
                </c:pt>
                <c:pt idx="66">
                  <c:v>54.84</c:v>
                </c:pt>
                <c:pt idx="67">
                  <c:v>54.830010000000001</c:v>
                </c:pt>
                <c:pt idx="68">
                  <c:v>54.86</c:v>
                </c:pt>
                <c:pt idx="69">
                  <c:v>55.11</c:v>
                </c:pt>
                <c:pt idx="70">
                  <c:v>55.44</c:v>
                </c:pt>
                <c:pt idx="71">
                  <c:v>55.86</c:v>
                </c:pt>
                <c:pt idx="72">
                  <c:v>56.14</c:v>
                </c:pt>
                <c:pt idx="73">
                  <c:v>56.26</c:v>
                </c:pt>
                <c:pt idx="74">
                  <c:v>56.31</c:v>
                </c:pt>
                <c:pt idx="75">
                  <c:v>56.24</c:v>
                </c:pt>
                <c:pt idx="76">
                  <c:v>56.19</c:v>
                </c:pt>
                <c:pt idx="77">
                  <c:v>55.98</c:v>
                </c:pt>
                <c:pt idx="78">
                  <c:v>55.83</c:v>
                </c:pt>
                <c:pt idx="79">
                  <c:v>55.85</c:v>
                </c:pt>
                <c:pt idx="80">
                  <c:v>56</c:v>
                </c:pt>
                <c:pt idx="81">
                  <c:v>56.05</c:v>
                </c:pt>
                <c:pt idx="82">
                  <c:v>56.24</c:v>
                </c:pt>
                <c:pt idx="83">
                  <c:v>56.53</c:v>
                </c:pt>
                <c:pt idx="84">
                  <c:v>56.98</c:v>
                </c:pt>
                <c:pt idx="85">
                  <c:v>57.37</c:v>
                </c:pt>
                <c:pt idx="86">
                  <c:v>57.82</c:v>
                </c:pt>
                <c:pt idx="87">
                  <c:v>58.26</c:v>
                </c:pt>
                <c:pt idx="88">
                  <c:v>58.64</c:v>
                </c:pt>
                <c:pt idx="89">
                  <c:v>58.87</c:v>
                </c:pt>
                <c:pt idx="90">
                  <c:v>59.09</c:v>
                </c:pt>
                <c:pt idx="91">
                  <c:v>59.18</c:v>
                </c:pt>
                <c:pt idx="92">
                  <c:v>59.34</c:v>
                </c:pt>
                <c:pt idx="93">
                  <c:v>59.46</c:v>
                </c:pt>
                <c:pt idx="94">
                  <c:v>59.51</c:v>
                </c:pt>
                <c:pt idx="95">
                  <c:v>59.68</c:v>
                </c:pt>
                <c:pt idx="96">
                  <c:v>59.88</c:v>
                </c:pt>
                <c:pt idx="97">
                  <c:v>59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2E-403A-801C-DC4A067E9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5879160"/>
        <c:axId val="645875552"/>
      </c:lineChart>
      <c:catAx>
        <c:axId val="64587916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875552"/>
        <c:crosses val="autoZero"/>
        <c:auto val="1"/>
        <c:lblAlgn val="ctr"/>
        <c:lblOffset val="100"/>
        <c:noMultiLvlLbl val="0"/>
      </c:catAx>
      <c:valAx>
        <c:axId val="64587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879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80'!$A$3:$A$414</c:f>
              <c:numCache>
                <c:formatCode>0.00</c:formatCode>
                <c:ptCount val="412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</c:numCache>
            </c:numRef>
          </c:xVal>
          <c:yVal>
            <c:numRef>
              <c:f>'80'!$B$3:$B$414</c:f>
              <c:numCache>
                <c:formatCode>General</c:formatCode>
                <c:ptCount val="412"/>
                <c:pt idx="0">
                  <c:v>21.51</c:v>
                </c:pt>
                <c:pt idx="1">
                  <c:v>21.51</c:v>
                </c:pt>
                <c:pt idx="2">
                  <c:v>21.51</c:v>
                </c:pt>
                <c:pt idx="3">
                  <c:v>21.51</c:v>
                </c:pt>
                <c:pt idx="4">
                  <c:v>21.51</c:v>
                </c:pt>
                <c:pt idx="5">
                  <c:v>21.51</c:v>
                </c:pt>
                <c:pt idx="6">
                  <c:v>21.51</c:v>
                </c:pt>
                <c:pt idx="7">
                  <c:v>21.51</c:v>
                </c:pt>
                <c:pt idx="8">
                  <c:v>21.51</c:v>
                </c:pt>
                <c:pt idx="9">
                  <c:v>21.51</c:v>
                </c:pt>
                <c:pt idx="10">
                  <c:v>21.51</c:v>
                </c:pt>
                <c:pt idx="11">
                  <c:v>21.51</c:v>
                </c:pt>
                <c:pt idx="12">
                  <c:v>21.51</c:v>
                </c:pt>
                <c:pt idx="13">
                  <c:v>21.51</c:v>
                </c:pt>
                <c:pt idx="14">
                  <c:v>21.51</c:v>
                </c:pt>
                <c:pt idx="15">
                  <c:v>21.51</c:v>
                </c:pt>
                <c:pt idx="16">
                  <c:v>21.51</c:v>
                </c:pt>
                <c:pt idx="17">
                  <c:v>21.51</c:v>
                </c:pt>
                <c:pt idx="18">
                  <c:v>21.51</c:v>
                </c:pt>
                <c:pt idx="19">
                  <c:v>21.51</c:v>
                </c:pt>
                <c:pt idx="20">
                  <c:v>21.51</c:v>
                </c:pt>
                <c:pt idx="21">
                  <c:v>21.51</c:v>
                </c:pt>
                <c:pt idx="22">
                  <c:v>21.51</c:v>
                </c:pt>
                <c:pt idx="23">
                  <c:v>21.51</c:v>
                </c:pt>
                <c:pt idx="24">
                  <c:v>21.51</c:v>
                </c:pt>
                <c:pt idx="25">
                  <c:v>21.51</c:v>
                </c:pt>
                <c:pt idx="26">
                  <c:v>21.51</c:v>
                </c:pt>
                <c:pt idx="27">
                  <c:v>21.51</c:v>
                </c:pt>
                <c:pt idx="28">
                  <c:v>21.51</c:v>
                </c:pt>
                <c:pt idx="29">
                  <c:v>21.51</c:v>
                </c:pt>
                <c:pt idx="30">
                  <c:v>21.51</c:v>
                </c:pt>
                <c:pt idx="31">
                  <c:v>21.51</c:v>
                </c:pt>
                <c:pt idx="32">
                  <c:v>21.51</c:v>
                </c:pt>
                <c:pt idx="33">
                  <c:v>21.51</c:v>
                </c:pt>
                <c:pt idx="34">
                  <c:v>21.51</c:v>
                </c:pt>
                <c:pt idx="35">
                  <c:v>21.51</c:v>
                </c:pt>
                <c:pt idx="36">
                  <c:v>21.51</c:v>
                </c:pt>
                <c:pt idx="37">
                  <c:v>21.51</c:v>
                </c:pt>
                <c:pt idx="38">
                  <c:v>21.51</c:v>
                </c:pt>
                <c:pt idx="39">
                  <c:v>21.51</c:v>
                </c:pt>
                <c:pt idx="40">
                  <c:v>21.51</c:v>
                </c:pt>
                <c:pt idx="41">
                  <c:v>21.51</c:v>
                </c:pt>
                <c:pt idx="42">
                  <c:v>21.51</c:v>
                </c:pt>
                <c:pt idx="43">
                  <c:v>21.51</c:v>
                </c:pt>
                <c:pt idx="44">
                  <c:v>21.51</c:v>
                </c:pt>
                <c:pt idx="45">
                  <c:v>21.51</c:v>
                </c:pt>
                <c:pt idx="46">
                  <c:v>21.51</c:v>
                </c:pt>
                <c:pt idx="47">
                  <c:v>21.51</c:v>
                </c:pt>
                <c:pt idx="48">
                  <c:v>21.51</c:v>
                </c:pt>
                <c:pt idx="49">
                  <c:v>21.51</c:v>
                </c:pt>
                <c:pt idx="50">
                  <c:v>21.51</c:v>
                </c:pt>
                <c:pt idx="51">
                  <c:v>21.51</c:v>
                </c:pt>
                <c:pt idx="52">
                  <c:v>21.51</c:v>
                </c:pt>
                <c:pt idx="53">
                  <c:v>21.51</c:v>
                </c:pt>
                <c:pt idx="54">
                  <c:v>21.51</c:v>
                </c:pt>
                <c:pt idx="55">
                  <c:v>21.51</c:v>
                </c:pt>
                <c:pt idx="56">
                  <c:v>21.51</c:v>
                </c:pt>
                <c:pt idx="57">
                  <c:v>21.51</c:v>
                </c:pt>
                <c:pt idx="58">
                  <c:v>21.51</c:v>
                </c:pt>
                <c:pt idx="59">
                  <c:v>21.51</c:v>
                </c:pt>
                <c:pt idx="60">
                  <c:v>21.52</c:v>
                </c:pt>
                <c:pt idx="61">
                  <c:v>21.54</c:v>
                </c:pt>
                <c:pt idx="62">
                  <c:v>21.57</c:v>
                </c:pt>
                <c:pt idx="63">
                  <c:v>22.71</c:v>
                </c:pt>
                <c:pt idx="64">
                  <c:v>28.21</c:v>
                </c:pt>
                <c:pt idx="65">
                  <c:v>30.72</c:v>
                </c:pt>
                <c:pt idx="66">
                  <c:v>32.980000000000004</c:v>
                </c:pt>
                <c:pt idx="67">
                  <c:v>34.85</c:v>
                </c:pt>
                <c:pt idx="68">
                  <c:v>36.36</c:v>
                </c:pt>
                <c:pt idx="69">
                  <c:v>37.68</c:v>
                </c:pt>
                <c:pt idx="70">
                  <c:v>38.75</c:v>
                </c:pt>
                <c:pt idx="71">
                  <c:v>39.76</c:v>
                </c:pt>
                <c:pt idx="72">
                  <c:v>40.75</c:v>
                </c:pt>
                <c:pt idx="73">
                  <c:v>41.61</c:v>
                </c:pt>
                <c:pt idx="74">
                  <c:v>42.33</c:v>
                </c:pt>
                <c:pt idx="75">
                  <c:v>43.15</c:v>
                </c:pt>
                <c:pt idx="76">
                  <c:v>43.9</c:v>
                </c:pt>
                <c:pt idx="77">
                  <c:v>44.67</c:v>
                </c:pt>
                <c:pt idx="78">
                  <c:v>45.31</c:v>
                </c:pt>
                <c:pt idx="79">
                  <c:v>46.07</c:v>
                </c:pt>
                <c:pt idx="80">
                  <c:v>46.72</c:v>
                </c:pt>
                <c:pt idx="81">
                  <c:v>47.22</c:v>
                </c:pt>
                <c:pt idx="82">
                  <c:v>47.67</c:v>
                </c:pt>
                <c:pt idx="83">
                  <c:v>48.1</c:v>
                </c:pt>
                <c:pt idx="84">
                  <c:v>48.55</c:v>
                </c:pt>
                <c:pt idx="85">
                  <c:v>49.11</c:v>
                </c:pt>
                <c:pt idx="86">
                  <c:v>49.54</c:v>
                </c:pt>
                <c:pt idx="87">
                  <c:v>49.9</c:v>
                </c:pt>
                <c:pt idx="88">
                  <c:v>50.43</c:v>
                </c:pt>
                <c:pt idx="89">
                  <c:v>50.99</c:v>
                </c:pt>
                <c:pt idx="90">
                  <c:v>51.54</c:v>
                </c:pt>
                <c:pt idx="91">
                  <c:v>51.98</c:v>
                </c:pt>
                <c:pt idx="92">
                  <c:v>52.33</c:v>
                </c:pt>
                <c:pt idx="93">
                  <c:v>52.71</c:v>
                </c:pt>
                <c:pt idx="94">
                  <c:v>53.11</c:v>
                </c:pt>
                <c:pt idx="95">
                  <c:v>53.38</c:v>
                </c:pt>
                <c:pt idx="96">
                  <c:v>53.7</c:v>
                </c:pt>
                <c:pt idx="97">
                  <c:v>54.06</c:v>
                </c:pt>
                <c:pt idx="98">
                  <c:v>54.5</c:v>
                </c:pt>
                <c:pt idx="99">
                  <c:v>54.77</c:v>
                </c:pt>
                <c:pt idx="100">
                  <c:v>54.92</c:v>
                </c:pt>
                <c:pt idx="101">
                  <c:v>55.12</c:v>
                </c:pt>
                <c:pt idx="102">
                  <c:v>55.41</c:v>
                </c:pt>
                <c:pt idx="103">
                  <c:v>55.68</c:v>
                </c:pt>
                <c:pt idx="104">
                  <c:v>55.8</c:v>
                </c:pt>
                <c:pt idx="105">
                  <c:v>56.05</c:v>
                </c:pt>
                <c:pt idx="106">
                  <c:v>56.24</c:v>
                </c:pt>
                <c:pt idx="107">
                  <c:v>56.45</c:v>
                </c:pt>
                <c:pt idx="108">
                  <c:v>56.65</c:v>
                </c:pt>
                <c:pt idx="109">
                  <c:v>56.86</c:v>
                </c:pt>
                <c:pt idx="110">
                  <c:v>57.1</c:v>
                </c:pt>
                <c:pt idx="111">
                  <c:v>57.3</c:v>
                </c:pt>
                <c:pt idx="112">
                  <c:v>57.44</c:v>
                </c:pt>
                <c:pt idx="113">
                  <c:v>57.68</c:v>
                </c:pt>
                <c:pt idx="114">
                  <c:v>57.99</c:v>
                </c:pt>
                <c:pt idx="115">
                  <c:v>58.24</c:v>
                </c:pt>
                <c:pt idx="116">
                  <c:v>58.56</c:v>
                </c:pt>
                <c:pt idx="117">
                  <c:v>58.78</c:v>
                </c:pt>
                <c:pt idx="118">
                  <c:v>59.06</c:v>
                </c:pt>
                <c:pt idx="119">
                  <c:v>59.24</c:v>
                </c:pt>
                <c:pt idx="120">
                  <c:v>59.26</c:v>
                </c:pt>
                <c:pt idx="121">
                  <c:v>59.32</c:v>
                </c:pt>
                <c:pt idx="122">
                  <c:v>59.31</c:v>
                </c:pt>
                <c:pt idx="123">
                  <c:v>59.36</c:v>
                </c:pt>
                <c:pt idx="124">
                  <c:v>59.53</c:v>
                </c:pt>
                <c:pt idx="125">
                  <c:v>59.7</c:v>
                </c:pt>
                <c:pt idx="126">
                  <c:v>59.81</c:v>
                </c:pt>
                <c:pt idx="127">
                  <c:v>59.95</c:v>
                </c:pt>
                <c:pt idx="128">
                  <c:v>60.07</c:v>
                </c:pt>
                <c:pt idx="129">
                  <c:v>60.14</c:v>
                </c:pt>
                <c:pt idx="130">
                  <c:v>60.24</c:v>
                </c:pt>
                <c:pt idx="131">
                  <c:v>60.33</c:v>
                </c:pt>
                <c:pt idx="132">
                  <c:v>60.35</c:v>
                </c:pt>
                <c:pt idx="133">
                  <c:v>60.42</c:v>
                </c:pt>
                <c:pt idx="134">
                  <c:v>60.59</c:v>
                </c:pt>
                <c:pt idx="135">
                  <c:v>60.94</c:v>
                </c:pt>
                <c:pt idx="136">
                  <c:v>61.07</c:v>
                </c:pt>
                <c:pt idx="137">
                  <c:v>61.26</c:v>
                </c:pt>
                <c:pt idx="138">
                  <c:v>61.33</c:v>
                </c:pt>
                <c:pt idx="139">
                  <c:v>61.310009999999998</c:v>
                </c:pt>
                <c:pt idx="140">
                  <c:v>61.43</c:v>
                </c:pt>
                <c:pt idx="141">
                  <c:v>61.63</c:v>
                </c:pt>
                <c:pt idx="142">
                  <c:v>61.84</c:v>
                </c:pt>
                <c:pt idx="143">
                  <c:v>62.01</c:v>
                </c:pt>
                <c:pt idx="144">
                  <c:v>62.12</c:v>
                </c:pt>
                <c:pt idx="145">
                  <c:v>62.21</c:v>
                </c:pt>
                <c:pt idx="146">
                  <c:v>62.38</c:v>
                </c:pt>
                <c:pt idx="147">
                  <c:v>62.55</c:v>
                </c:pt>
                <c:pt idx="148">
                  <c:v>62.49</c:v>
                </c:pt>
                <c:pt idx="149">
                  <c:v>62.45</c:v>
                </c:pt>
                <c:pt idx="150">
                  <c:v>62.55</c:v>
                </c:pt>
                <c:pt idx="151">
                  <c:v>62.61</c:v>
                </c:pt>
                <c:pt idx="152">
                  <c:v>62.52</c:v>
                </c:pt>
                <c:pt idx="153">
                  <c:v>62.67</c:v>
                </c:pt>
                <c:pt idx="154">
                  <c:v>62.87</c:v>
                </c:pt>
                <c:pt idx="155">
                  <c:v>63.03</c:v>
                </c:pt>
                <c:pt idx="156">
                  <c:v>63.11</c:v>
                </c:pt>
                <c:pt idx="157">
                  <c:v>63.26</c:v>
                </c:pt>
                <c:pt idx="158">
                  <c:v>63.39</c:v>
                </c:pt>
                <c:pt idx="159">
                  <c:v>63.49</c:v>
                </c:pt>
                <c:pt idx="160">
                  <c:v>63.62</c:v>
                </c:pt>
                <c:pt idx="161">
                  <c:v>63.75</c:v>
                </c:pt>
                <c:pt idx="162">
                  <c:v>63.83</c:v>
                </c:pt>
                <c:pt idx="163">
                  <c:v>63.93</c:v>
                </c:pt>
                <c:pt idx="164">
                  <c:v>64.11</c:v>
                </c:pt>
                <c:pt idx="165">
                  <c:v>64.22999999999999</c:v>
                </c:pt>
                <c:pt idx="166">
                  <c:v>64.42</c:v>
                </c:pt>
                <c:pt idx="167">
                  <c:v>64.599999999999994</c:v>
                </c:pt>
                <c:pt idx="168">
                  <c:v>64.77000000000001</c:v>
                </c:pt>
                <c:pt idx="169">
                  <c:v>64.75</c:v>
                </c:pt>
                <c:pt idx="170">
                  <c:v>64.819999999999993</c:v>
                </c:pt>
                <c:pt idx="171">
                  <c:v>64.83</c:v>
                </c:pt>
                <c:pt idx="172">
                  <c:v>64.87</c:v>
                </c:pt>
                <c:pt idx="173">
                  <c:v>65</c:v>
                </c:pt>
                <c:pt idx="174">
                  <c:v>65.099999999999994</c:v>
                </c:pt>
                <c:pt idx="175">
                  <c:v>65.099999999999994</c:v>
                </c:pt>
                <c:pt idx="176">
                  <c:v>65.06</c:v>
                </c:pt>
                <c:pt idx="177">
                  <c:v>65.039999999999992</c:v>
                </c:pt>
                <c:pt idx="178">
                  <c:v>65.05</c:v>
                </c:pt>
                <c:pt idx="179">
                  <c:v>65.009999999999991</c:v>
                </c:pt>
                <c:pt idx="180">
                  <c:v>64.97999999999999</c:v>
                </c:pt>
                <c:pt idx="181">
                  <c:v>64.97999999999999</c:v>
                </c:pt>
                <c:pt idx="182">
                  <c:v>64.97999999999999</c:v>
                </c:pt>
                <c:pt idx="183">
                  <c:v>64.89</c:v>
                </c:pt>
                <c:pt idx="184">
                  <c:v>64.87</c:v>
                </c:pt>
                <c:pt idx="185">
                  <c:v>64.930000000000007</c:v>
                </c:pt>
                <c:pt idx="186">
                  <c:v>65.02000000000001</c:v>
                </c:pt>
                <c:pt idx="187">
                  <c:v>65.12</c:v>
                </c:pt>
                <c:pt idx="188">
                  <c:v>65.19</c:v>
                </c:pt>
                <c:pt idx="189">
                  <c:v>65.25</c:v>
                </c:pt>
                <c:pt idx="190">
                  <c:v>65.42</c:v>
                </c:pt>
                <c:pt idx="191">
                  <c:v>65.490000000000009</c:v>
                </c:pt>
                <c:pt idx="192">
                  <c:v>65.539999999999992</c:v>
                </c:pt>
                <c:pt idx="193">
                  <c:v>65.67</c:v>
                </c:pt>
                <c:pt idx="194">
                  <c:v>65.72</c:v>
                </c:pt>
                <c:pt idx="195">
                  <c:v>65.8</c:v>
                </c:pt>
                <c:pt idx="196">
                  <c:v>65.86</c:v>
                </c:pt>
                <c:pt idx="197">
                  <c:v>65.89</c:v>
                </c:pt>
                <c:pt idx="198">
                  <c:v>66.09</c:v>
                </c:pt>
                <c:pt idx="199">
                  <c:v>66.349999999999994</c:v>
                </c:pt>
                <c:pt idx="200">
                  <c:v>66.52000000000001</c:v>
                </c:pt>
                <c:pt idx="201">
                  <c:v>66.490000000000009</c:v>
                </c:pt>
                <c:pt idx="202">
                  <c:v>66.430000000000007</c:v>
                </c:pt>
                <c:pt idx="203">
                  <c:v>66.42</c:v>
                </c:pt>
                <c:pt idx="204">
                  <c:v>66.28</c:v>
                </c:pt>
                <c:pt idx="205">
                  <c:v>66.3</c:v>
                </c:pt>
                <c:pt idx="206">
                  <c:v>66.45</c:v>
                </c:pt>
                <c:pt idx="207">
                  <c:v>66.55</c:v>
                </c:pt>
                <c:pt idx="208">
                  <c:v>66.569999999999993</c:v>
                </c:pt>
                <c:pt idx="209">
                  <c:v>66.55</c:v>
                </c:pt>
                <c:pt idx="210">
                  <c:v>66.62</c:v>
                </c:pt>
                <c:pt idx="211">
                  <c:v>66.8</c:v>
                </c:pt>
                <c:pt idx="212">
                  <c:v>66.819999999999993</c:v>
                </c:pt>
                <c:pt idx="213">
                  <c:v>66.680000000000007</c:v>
                </c:pt>
                <c:pt idx="214">
                  <c:v>66.400010000000009</c:v>
                </c:pt>
                <c:pt idx="215">
                  <c:v>66.08</c:v>
                </c:pt>
                <c:pt idx="216">
                  <c:v>66.039999999999992</c:v>
                </c:pt>
                <c:pt idx="217">
                  <c:v>66.22</c:v>
                </c:pt>
                <c:pt idx="218">
                  <c:v>66.28</c:v>
                </c:pt>
                <c:pt idx="219">
                  <c:v>66.19</c:v>
                </c:pt>
                <c:pt idx="220">
                  <c:v>66.210000000000008</c:v>
                </c:pt>
                <c:pt idx="221">
                  <c:v>66.28</c:v>
                </c:pt>
                <c:pt idx="222">
                  <c:v>66.42</c:v>
                </c:pt>
                <c:pt idx="223">
                  <c:v>66.41</c:v>
                </c:pt>
                <c:pt idx="224">
                  <c:v>66.289999999999992</c:v>
                </c:pt>
                <c:pt idx="225">
                  <c:v>66.16</c:v>
                </c:pt>
                <c:pt idx="226">
                  <c:v>66.13</c:v>
                </c:pt>
                <c:pt idx="227">
                  <c:v>66.14</c:v>
                </c:pt>
                <c:pt idx="228">
                  <c:v>66.14</c:v>
                </c:pt>
                <c:pt idx="229">
                  <c:v>66.36</c:v>
                </c:pt>
                <c:pt idx="230">
                  <c:v>66.349999999999994</c:v>
                </c:pt>
                <c:pt idx="231">
                  <c:v>66.08</c:v>
                </c:pt>
                <c:pt idx="232">
                  <c:v>66.010009999999994</c:v>
                </c:pt>
                <c:pt idx="233">
                  <c:v>66.17</c:v>
                </c:pt>
                <c:pt idx="234">
                  <c:v>66.349999999999994</c:v>
                </c:pt>
                <c:pt idx="235">
                  <c:v>66.53</c:v>
                </c:pt>
                <c:pt idx="236">
                  <c:v>66.569999999999993</c:v>
                </c:pt>
                <c:pt idx="237">
                  <c:v>66.680000000000007</c:v>
                </c:pt>
                <c:pt idx="238">
                  <c:v>66.67</c:v>
                </c:pt>
                <c:pt idx="239">
                  <c:v>66.64</c:v>
                </c:pt>
                <c:pt idx="240">
                  <c:v>66.66</c:v>
                </c:pt>
                <c:pt idx="241">
                  <c:v>66.67</c:v>
                </c:pt>
                <c:pt idx="242">
                  <c:v>66.72</c:v>
                </c:pt>
                <c:pt idx="243">
                  <c:v>66.88</c:v>
                </c:pt>
                <c:pt idx="244">
                  <c:v>66.92</c:v>
                </c:pt>
                <c:pt idx="245">
                  <c:v>67.060010000000005</c:v>
                </c:pt>
                <c:pt idx="246">
                  <c:v>67.290000000000006</c:v>
                </c:pt>
                <c:pt idx="247">
                  <c:v>67.47</c:v>
                </c:pt>
                <c:pt idx="248">
                  <c:v>67.66</c:v>
                </c:pt>
                <c:pt idx="249">
                  <c:v>67.78</c:v>
                </c:pt>
                <c:pt idx="250">
                  <c:v>67.710009999999997</c:v>
                </c:pt>
                <c:pt idx="251">
                  <c:v>67.78</c:v>
                </c:pt>
                <c:pt idx="252">
                  <c:v>67.820009999999996</c:v>
                </c:pt>
                <c:pt idx="253">
                  <c:v>67.91</c:v>
                </c:pt>
                <c:pt idx="254">
                  <c:v>67.900000000000006</c:v>
                </c:pt>
                <c:pt idx="255">
                  <c:v>67.86</c:v>
                </c:pt>
                <c:pt idx="256">
                  <c:v>67.84</c:v>
                </c:pt>
                <c:pt idx="257">
                  <c:v>67.820009999999996</c:v>
                </c:pt>
                <c:pt idx="258">
                  <c:v>67.790000000000006</c:v>
                </c:pt>
                <c:pt idx="259">
                  <c:v>67.75</c:v>
                </c:pt>
                <c:pt idx="260">
                  <c:v>67.72</c:v>
                </c:pt>
                <c:pt idx="261">
                  <c:v>67.69</c:v>
                </c:pt>
                <c:pt idx="262">
                  <c:v>67.94</c:v>
                </c:pt>
                <c:pt idx="263">
                  <c:v>68.239999999999995</c:v>
                </c:pt>
                <c:pt idx="264">
                  <c:v>68.170010000000005</c:v>
                </c:pt>
                <c:pt idx="265">
                  <c:v>68.19</c:v>
                </c:pt>
                <c:pt idx="266">
                  <c:v>68.170010000000005</c:v>
                </c:pt>
                <c:pt idx="267">
                  <c:v>68.11</c:v>
                </c:pt>
                <c:pt idx="268">
                  <c:v>67.990009999999998</c:v>
                </c:pt>
                <c:pt idx="269">
                  <c:v>67.8</c:v>
                </c:pt>
                <c:pt idx="270">
                  <c:v>67.84</c:v>
                </c:pt>
                <c:pt idx="271">
                  <c:v>67.900000000000006</c:v>
                </c:pt>
                <c:pt idx="272">
                  <c:v>68.060010000000005</c:v>
                </c:pt>
                <c:pt idx="273">
                  <c:v>68.040000000000006</c:v>
                </c:pt>
                <c:pt idx="274">
                  <c:v>68</c:v>
                </c:pt>
                <c:pt idx="275">
                  <c:v>67.98</c:v>
                </c:pt>
                <c:pt idx="276">
                  <c:v>68.180000000000007</c:v>
                </c:pt>
                <c:pt idx="277">
                  <c:v>68.38</c:v>
                </c:pt>
                <c:pt idx="278">
                  <c:v>68.48</c:v>
                </c:pt>
                <c:pt idx="279">
                  <c:v>68.47</c:v>
                </c:pt>
                <c:pt idx="280">
                  <c:v>68.239999999999995</c:v>
                </c:pt>
                <c:pt idx="281">
                  <c:v>68.19</c:v>
                </c:pt>
                <c:pt idx="282">
                  <c:v>68.2</c:v>
                </c:pt>
                <c:pt idx="283">
                  <c:v>67.95</c:v>
                </c:pt>
                <c:pt idx="284">
                  <c:v>67.900000000000006</c:v>
                </c:pt>
                <c:pt idx="285">
                  <c:v>68</c:v>
                </c:pt>
                <c:pt idx="286">
                  <c:v>68.11</c:v>
                </c:pt>
                <c:pt idx="287">
                  <c:v>68.09</c:v>
                </c:pt>
                <c:pt idx="288">
                  <c:v>68.12</c:v>
                </c:pt>
                <c:pt idx="289">
                  <c:v>68.260000000000005</c:v>
                </c:pt>
                <c:pt idx="290">
                  <c:v>68.400000000000006</c:v>
                </c:pt>
                <c:pt idx="291">
                  <c:v>68.420010000000005</c:v>
                </c:pt>
                <c:pt idx="292">
                  <c:v>68.490009999999998</c:v>
                </c:pt>
                <c:pt idx="293">
                  <c:v>68.66</c:v>
                </c:pt>
                <c:pt idx="294">
                  <c:v>68.69</c:v>
                </c:pt>
                <c:pt idx="295">
                  <c:v>68.819999999999993</c:v>
                </c:pt>
                <c:pt idx="296">
                  <c:v>68.760000000000005</c:v>
                </c:pt>
                <c:pt idx="297">
                  <c:v>68.59</c:v>
                </c:pt>
                <c:pt idx="298">
                  <c:v>68.569999999999993</c:v>
                </c:pt>
                <c:pt idx="299">
                  <c:v>68.47</c:v>
                </c:pt>
                <c:pt idx="300">
                  <c:v>68.360010000000003</c:v>
                </c:pt>
                <c:pt idx="301">
                  <c:v>68.41</c:v>
                </c:pt>
                <c:pt idx="302">
                  <c:v>68.459999999999994</c:v>
                </c:pt>
                <c:pt idx="303">
                  <c:v>68.600009999999997</c:v>
                </c:pt>
                <c:pt idx="304">
                  <c:v>68.72</c:v>
                </c:pt>
                <c:pt idx="305">
                  <c:v>68.91</c:v>
                </c:pt>
                <c:pt idx="306">
                  <c:v>69.100009999999997</c:v>
                </c:pt>
                <c:pt idx="307">
                  <c:v>69.210009999999997</c:v>
                </c:pt>
                <c:pt idx="308">
                  <c:v>69.290000000000006</c:v>
                </c:pt>
                <c:pt idx="309">
                  <c:v>69.310010000000005</c:v>
                </c:pt>
                <c:pt idx="310">
                  <c:v>69.180000000000007</c:v>
                </c:pt>
                <c:pt idx="311">
                  <c:v>68.98</c:v>
                </c:pt>
                <c:pt idx="312">
                  <c:v>68.83</c:v>
                </c:pt>
                <c:pt idx="313">
                  <c:v>68.990009999999998</c:v>
                </c:pt>
                <c:pt idx="314">
                  <c:v>69.170010000000005</c:v>
                </c:pt>
                <c:pt idx="315">
                  <c:v>69.349999999999994</c:v>
                </c:pt>
                <c:pt idx="316">
                  <c:v>69.459999999999994</c:v>
                </c:pt>
                <c:pt idx="317">
                  <c:v>69.66</c:v>
                </c:pt>
                <c:pt idx="318">
                  <c:v>69.86</c:v>
                </c:pt>
                <c:pt idx="319">
                  <c:v>69.87</c:v>
                </c:pt>
                <c:pt idx="320">
                  <c:v>69.84</c:v>
                </c:pt>
                <c:pt idx="321">
                  <c:v>69.83</c:v>
                </c:pt>
                <c:pt idx="322">
                  <c:v>69.750010000000003</c:v>
                </c:pt>
                <c:pt idx="323">
                  <c:v>69.739999999999995</c:v>
                </c:pt>
                <c:pt idx="324">
                  <c:v>69.62</c:v>
                </c:pt>
                <c:pt idx="325">
                  <c:v>69.560010000000005</c:v>
                </c:pt>
                <c:pt idx="326">
                  <c:v>69.459999999999994</c:v>
                </c:pt>
                <c:pt idx="327">
                  <c:v>69.459999999999994</c:v>
                </c:pt>
                <c:pt idx="328">
                  <c:v>69.510000000000005</c:v>
                </c:pt>
                <c:pt idx="329">
                  <c:v>69.55</c:v>
                </c:pt>
                <c:pt idx="330">
                  <c:v>69.62</c:v>
                </c:pt>
                <c:pt idx="331">
                  <c:v>69.73</c:v>
                </c:pt>
                <c:pt idx="332">
                  <c:v>69.86</c:v>
                </c:pt>
                <c:pt idx="333">
                  <c:v>69.98</c:v>
                </c:pt>
                <c:pt idx="334">
                  <c:v>69.990009999999998</c:v>
                </c:pt>
                <c:pt idx="335">
                  <c:v>70</c:v>
                </c:pt>
                <c:pt idx="336">
                  <c:v>69.920010000000005</c:v>
                </c:pt>
                <c:pt idx="337">
                  <c:v>69.97</c:v>
                </c:pt>
                <c:pt idx="338">
                  <c:v>69.86</c:v>
                </c:pt>
                <c:pt idx="339">
                  <c:v>69.819999999999993</c:v>
                </c:pt>
                <c:pt idx="340">
                  <c:v>69.83</c:v>
                </c:pt>
                <c:pt idx="341">
                  <c:v>69.95</c:v>
                </c:pt>
                <c:pt idx="342">
                  <c:v>70.100009999999997</c:v>
                </c:pt>
                <c:pt idx="343">
                  <c:v>70.19</c:v>
                </c:pt>
                <c:pt idx="344">
                  <c:v>70.239999999999995</c:v>
                </c:pt>
                <c:pt idx="345">
                  <c:v>70.38</c:v>
                </c:pt>
                <c:pt idx="346">
                  <c:v>70.430000000000007</c:v>
                </c:pt>
                <c:pt idx="347">
                  <c:v>70.290000000000006</c:v>
                </c:pt>
                <c:pt idx="348">
                  <c:v>70.23</c:v>
                </c:pt>
                <c:pt idx="349">
                  <c:v>70.13</c:v>
                </c:pt>
                <c:pt idx="350">
                  <c:v>70.11</c:v>
                </c:pt>
                <c:pt idx="351">
                  <c:v>69.87</c:v>
                </c:pt>
                <c:pt idx="352">
                  <c:v>69.760000000000005</c:v>
                </c:pt>
                <c:pt idx="353">
                  <c:v>69.739999999999995</c:v>
                </c:pt>
                <c:pt idx="354">
                  <c:v>69.819999999999993</c:v>
                </c:pt>
                <c:pt idx="355">
                  <c:v>69.98</c:v>
                </c:pt>
                <c:pt idx="356">
                  <c:v>70.010000000000005</c:v>
                </c:pt>
                <c:pt idx="357">
                  <c:v>69.95</c:v>
                </c:pt>
                <c:pt idx="358">
                  <c:v>69.88</c:v>
                </c:pt>
                <c:pt idx="359">
                  <c:v>69.78</c:v>
                </c:pt>
                <c:pt idx="360">
                  <c:v>69.72</c:v>
                </c:pt>
                <c:pt idx="361">
                  <c:v>69.66</c:v>
                </c:pt>
                <c:pt idx="362">
                  <c:v>69.650000000000006</c:v>
                </c:pt>
                <c:pt idx="363">
                  <c:v>69.45</c:v>
                </c:pt>
                <c:pt idx="364">
                  <c:v>69.430000000000007</c:v>
                </c:pt>
                <c:pt idx="365">
                  <c:v>69.48</c:v>
                </c:pt>
                <c:pt idx="366">
                  <c:v>69.600009999999997</c:v>
                </c:pt>
                <c:pt idx="367">
                  <c:v>69.710009999999997</c:v>
                </c:pt>
                <c:pt idx="368">
                  <c:v>69.920010000000005</c:v>
                </c:pt>
                <c:pt idx="369">
                  <c:v>70.28</c:v>
                </c:pt>
                <c:pt idx="370">
                  <c:v>70.39</c:v>
                </c:pt>
                <c:pt idx="371">
                  <c:v>70.420010000000005</c:v>
                </c:pt>
                <c:pt idx="372">
                  <c:v>70.600009999999997</c:v>
                </c:pt>
                <c:pt idx="373">
                  <c:v>70.61</c:v>
                </c:pt>
                <c:pt idx="374">
                  <c:v>70.66</c:v>
                </c:pt>
                <c:pt idx="375">
                  <c:v>70.69</c:v>
                </c:pt>
                <c:pt idx="376">
                  <c:v>70.680000000000007</c:v>
                </c:pt>
                <c:pt idx="377">
                  <c:v>70.819999999999993</c:v>
                </c:pt>
                <c:pt idx="378">
                  <c:v>70.95</c:v>
                </c:pt>
                <c:pt idx="379">
                  <c:v>71.16</c:v>
                </c:pt>
                <c:pt idx="380">
                  <c:v>71.240009999999998</c:v>
                </c:pt>
                <c:pt idx="381">
                  <c:v>71.260000000000005</c:v>
                </c:pt>
                <c:pt idx="382">
                  <c:v>71.260000000000005</c:v>
                </c:pt>
                <c:pt idx="383">
                  <c:v>71.350009999999997</c:v>
                </c:pt>
                <c:pt idx="384">
                  <c:v>71.39</c:v>
                </c:pt>
                <c:pt idx="385">
                  <c:v>71.5</c:v>
                </c:pt>
                <c:pt idx="386">
                  <c:v>71.69</c:v>
                </c:pt>
                <c:pt idx="387">
                  <c:v>71.86</c:v>
                </c:pt>
                <c:pt idx="388">
                  <c:v>72.010000000000005</c:v>
                </c:pt>
                <c:pt idx="389">
                  <c:v>72.070009999999996</c:v>
                </c:pt>
                <c:pt idx="390">
                  <c:v>72.150000000000006</c:v>
                </c:pt>
                <c:pt idx="391">
                  <c:v>72.12</c:v>
                </c:pt>
                <c:pt idx="392">
                  <c:v>71.89</c:v>
                </c:pt>
                <c:pt idx="393">
                  <c:v>71.760000000000005</c:v>
                </c:pt>
                <c:pt idx="394">
                  <c:v>71.810010000000005</c:v>
                </c:pt>
                <c:pt idx="395">
                  <c:v>71.86</c:v>
                </c:pt>
                <c:pt idx="396">
                  <c:v>71.930000000000007</c:v>
                </c:pt>
                <c:pt idx="397">
                  <c:v>71.900000000000006</c:v>
                </c:pt>
                <c:pt idx="398">
                  <c:v>71.850009999999997</c:v>
                </c:pt>
                <c:pt idx="399">
                  <c:v>71.87</c:v>
                </c:pt>
                <c:pt idx="400">
                  <c:v>72.06</c:v>
                </c:pt>
                <c:pt idx="401">
                  <c:v>72.38</c:v>
                </c:pt>
                <c:pt idx="402">
                  <c:v>72.37</c:v>
                </c:pt>
                <c:pt idx="403">
                  <c:v>72.52</c:v>
                </c:pt>
                <c:pt idx="404">
                  <c:v>72.780010000000004</c:v>
                </c:pt>
                <c:pt idx="405">
                  <c:v>72.790000000000006</c:v>
                </c:pt>
                <c:pt idx="406">
                  <c:v>72.73</c:v>
                </c:pt>
                <c:pt idx="407">
                  <c:v>72.66</c:v>
                </c:pt>
                <c:pt idx="408">
                  <c:v>72.489999999999995</c:v>
                </c:pt>
                <c:pt idx="409">
                  <c:v>72.430009999999996</c:v>
                </c:pt>
                <c:pt idx="410">
                  <c:v>72.45</c:v>
                </c:pt>
                <c:pt idx="411">
                  <c:v>72.48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24-4754-9AA4-439C957FF86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80'!$A$3:$A$414</c:f>
              <c:numCache>
                <c:formatCode>0.00</c:formatCode>
                <c:ptCount val="412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</c:numCache>
            </c:numRef>
          </c:xVal>
          <c:yVal>
            <c:numRef>
              <c:f>'80'!$C$3:$C$414</c:f>
              <c:numCache>
                <c:formatCode>General</c:formatCode>
                <c:ptCount val="412"/>
                <c:pt idx="0">
                  <c:v>21.92</c:v>
                </c:pt>
                <c:pt idx="1">
                  <c:v>21.92</c:v>
                </c:pt>
                <c:pt idx="2">
                  <c:v>21.91</c:v>
                </c:pt>
                <c:pt idx="3">
                  <c:v>21.91</c:v>
                </c:pt>
                <c:pt idx="4">
                  <c:v>21.91</c:v>
                </c:pt>
                <c:pt idx="5">
                  <c:v>21.91</c:v>
                </c:pt>
                <c:pt idx="6">
                  <c:v>21.91</c:v>
                </c:pt>
                <c:pt idx="7">
                  <c:v>21.91</c:v>
                </c:pt>
                <c:pt idx="8">
                  <c:v>21.91</c:v>
                </c:pt>
                <c:pt idx="9">
                  <c:v>21.91</c:v>
                </c:pt>
                <c:pt idx="10">
                  <c:v>21.91</c:v>
                </c:pt>
                <c:pt idx="11">
                  <c:v>21.91</c:v>
                </c:pt>
                <c:pt idx="12">
                  <c:v>21.91</c:v>
                </c:pt>
                <c:pt idx="13">
                  <c:v>21.95</c:v>
                </c:pt>
                <c:pt idx="14">
                  <c:v>21.98</c:v>
                </c:pt>
                <c:pt idx="15">
                  <c:v>22.01</c:v>
                </c:pt>
                <c:pt idx="16">
                  <c:v>22.040000000000003</c:v>
                </c:pt>
                <c:pt idx="17">
                  <c:v>22.070000000000004</c:v>
                </c:pt>
                <c:pt idx="18">
                  <c:v>22.100000000000005</c:v>
                </c:pt>
                <c:pt idx="19">
                  <c:v>22.130000000000006</c:v>
                </c:pt>
                <c:pt idx="20">
                  <c:v>22.160000000000007</c:v>
                </c:pt>
                <c:pt idx="21">
                  <c:v>22.190000000000008</c:v>
                </c:pt>
                <c:pt idx="22">
                  <c:v>22.22000000000001</c:v>
                </c:pt>
                <c:pt idx="23">
                  <c:v>22.250000000000011</c:v>
                </c:pt>
                <c:pt idx="24">
                  <c:v>22.280000000000012</c:v>
                </c:pt>
                <c:pt idx="25">
                  <c:v>22.310000000000013</c:v>
                </c:pt>
                <c:pt idx="26">
                  <c:v>22.340000000000014</c:v>
                </c:pt>
                <c:pt idx="27">
                  <c:v>22.370000000000015</c:v>
                </c:pt>
                <c:pt idx="28">
                  <c:v>22.400000000000016</c:v>
                </c:pt>
                <c:pt idx="29">
                  <c:v>22.430000000000017</c:v>
                </c:pt>
                <c:pt idx="30">
                  <c:v>22.460000000000019</c:v>
                </c:pt>
                <c:pt idx="31">
                  <c:v>22.49000000000002</c:v>
                </c:pt>
                <c:pt idx="32">
                  <c:v>22.520000000000021</c:v>
                </c:pt>
                <c:pt idx="33">
                  <c:v>22.550000000000022</c:v>
                </c:pt>
                <c:pt idx="34">
                  <c:v>22.580000000000023</c:v>
                </c:pt>
                <c:pt idx="35">
                  <c:v>22.610000000000024</c:v>
                </c:pt>
                <c:pt idx="36">
                  <c:v>22.640000000000025</c:v>
                </c:pt>
                <c:pt idx="37">
                  <c:v>22.670000000000027</c:v>
                </c:pt>
                <c:pt idx="38">
                  <c:v>22.700000000000028</c:v>
                </c:pt>
                <c:pt idx="39">
                  <c:v>22.77</c:v>
                </c:pt>
                <c:pt idx="40">
                  <c:v>22.77</c:v>
                </c:pt>
                <c:pt idx="41">
                  <c:v>22.79</c:v>
                </c:pt>
                <c:pt idx="42">
                  <c:v>22.81</c:v>
                </c:pt>
                <c:pt idx="43">
                  <c:v>22.85</c:v>
                </c:pt>
                <c:pt idx="44">
                  <c:v>22.87</c:v>
                </c:pt>
                <c:pt idx="45">
                  <c:v>22.89</c:v>
                </c:pt>
                <c:pt idx="46">
                  <c:v>22.93</c:v>
                </c:pt>
                <c:pt idx="47">
                  <c:v>22.97</c:v>
                </c:pt>
                <c:pt idx="48">
                  <c:v>22.99</c:v>
                </c:pt>
                <c:pt idx="49">
                  <c:v>23.02</c:v>
                </c:pt>
                <c:pt idx="50">
                  <c:v>23.05</c:v>
                </c:pt>
                <c:pt idx="51">
                  <c:v>23.12</c:v>
                </c:pt>
                <c:pt idx="52">
                  <c:v>23.2</c:v>
                </c:pt>
                <c:pt idx="53">
                  <c:v>23.25</c:v>
                </c:pt>
                <c:pt idx="54">
                  <c:v>23.32</c:v>
                </c:pt>
                <c:pt idx="55">
                  <c:v>23.39</c:v>
                </c:pt>
                <c:pt idx="56">
                  <c:v>23.46</c:v>
                </c:pt>
                <c:pt idx="57">
                  <c:v>23.51</c:v>
                </c:pt>
                <c:pt idx="58">
                  <c:v>23.53</c:v>
                </c:pt>
                <c:pt idx="59">
                  <c:v>23.55</c:v>
                </c:pt>
                <c:pt idx="60">
                  <c:v>23.61</c:v>
                </c:pt>
                <c:pt idx="61">
                  <c:v>23.68</c:v>
                </c:pt>
                <c:pt idx="62">
                  <c:v>23.75</c:v>
                </c:pt>
                <c:pt idx="63">
                  <c:v>23.82</c:v>
                </c:pt>
                <c:pt idx="64">
                  <c:v>23.92</c:v>
                </c:pt>
                <c:pt idx="65">
                  <c:v>24.04</c:v>
                </c:pt>
                <c:pt idx="66">
                  <c:v>24.12</c:v>
                </c:pt>
                <c:pt idx="67">
                  <c:v>24.16</c:v>
                </c:pt>
                <c:pt idx="68">
                  <c:v>24.19</c:v>
                </c:pt>
                <c:pt idx="69">
                  <c:v>24.19</c:v>
                </c:pt>
                <c:pt idx="70">
                  <c:v>24.24</c:v>
                </c:pt>
                <c:pt idx="71">
                  <c:v>24.28</c:v>
                </c:pt>
                <c:pt idx="72">
                  <c:v>24.33</c:v>
                </c:pt>
                <c:pt idx="73">
                  <c:v>24.41</c:v>
                </c:pt>
                <c:pt idx="74">
                  <c:v>24.51</c:v>
                </c:pt>
                <c:pt idx="75">
                  <c:v>24.59</c:v>
                </c:pt>
                <c:pt idx="76">
                  <c:v>24.62</c:v>
                </c:pt>
                <c:pt idx="77">
                  <c:v>24.62</c:v>
                </c:pt>
                <c:pt idx="78">
                  <c:v>24.63</c:v>
                </c:pt>
                <c:pt idx="79">
                  <c:v>24.64</c:v>
                </c:pt>
                <c:pt idx="80">
                  <c:v>24.72</c:v>
                </c:pt>
                <c:pt idx="81">
                  <c:v>24.82</c:v>
                </c:pt>
                <c:pt idx="82">
                  <c:v>24.92</c:v>
                </c:pt>
                <c:pt idx="83">
                  <c:v>24.98</c:v>
                </c:pt>
                <c:pt idx="84">
                  <c:v>25.02</c:v>
                </c:pt>
                <c:pt idx="85">
                  <c:v>25.06</c:v>
                </c:pt>
                <c:pt idx="86">
                  <c:v>25.1</c:v>
                </c:pt>
                <c:pt idx="87">
                  <c:v>25.13</c:v>
                </c:pt>
                <c:pt idx="88">
                  <c:v>25.13</c:v>
                </c:pt>
                <c:pt idx="89">
                  <c:v>25.13</c:v>
                </c:pt>
                <c:pt idx="90">
                  <c:v>25.14</c:v>
                </c:pt>
                <c:pt idx="91">
                  <c:v>25.19</c:v>
                </c:pt>
                <c:pt idx="92">
                  <c:v>25.22</c:v>
                </c:pt>
                <c:pt idx="93">
                  <c:v>25.24</c:v>
                </c:pt>
                <c:pt idx="94">
                  <c:v>25.3</c:v>
                </c:pt>
                <c:pt idx="95">
                  <c:v>25.38</c:v>
                </c:pt>
                <c:pt idx="96">
                  <c:v>25.45</c:v>
                </c:pt>
                <c:pt idx="97">
                  <c:v>25.53</c:v>
                </c:pt>
                <c:pt idx="98">
                  <c:v>25.65</c:v>
                </c:pt>
                <c:pt idx="99">
                  <c:v>25.77</c:v>
                </c:pt>
                <c:pt idx="100">
                  <c:v>25.88</c:v>
                </c:pt>
                <c:pt idx="101">
                  <c:v>25.95</c:v>
                </c:pt>
                <c:pt idx="102">
                  <c:v>26.01</c:v>
                </c:pt>
                <c:pt idx="103">
                  <c:v>26.1</c:v>
                </c:pt>
                <c:pt idx="104">
                  <c:v>26.25</c:v>
                </c:pt>
                <c:pt idx="105">
                  <c:v>26.36</c:v>
                </c:pt>
                <c:pt idx="106">
                  <c:v>26.44</c:v>
                </c:pt>
                <c:pt idx="107">
                  <c:v>26.56</c:v>
                </c:pt>
                <c:pt idx="108">
                  <c:v>26.71</c:v>
                </c:pt>
                <c:pt idx="109">
                  <c:v>26.84</c:v>
                </c:pt>
                <c:pt idx="110">
                  <c:v>26.95</c:v>
                </c:pt>
                <c:pt idx="111">
                  <c:v>27.03</c:v>
                </c:pt>
                <c:pt idx="112">
                  <c:v>27.09</c:v>
                </c:pt>
                <c:pt idx="113">
                  <c:v>27.16</c:v>
                </c:pt>
                <c:pt idx="114">
                  <c:v>27.27</c:v>
                </c:pt>
                <c:pt idx="115">
                  <c:v>27.44</c:v>
                </c:pt>
                <c:pt idx="116">
                  <c:v>27.52</c:v>
                </c:pt>
                <c:pt idx="117">
                  <c:v>27.49</c:v>
                </c:pt>
                <c:pt idx="118">
                  <c:v>27.4</c:v>
                </c:pt>
                <c:pt idx="119">
                  <c:v>27.36</c:v>
                </c:pt>
                <c:pt idx="120">
                  <c:v>27.39</c:v>
                </c:pt>
                <c:pt idx="121">
                  <c:v>27.44</c:v>
                </c:pt>
                <c:pt idx="122">
                  <c:v>27.56</c:v>
                </c:pt>
                <c:pt idx="123">
                  <c:v>27.68</c:v>
                </c:pt>
                <c:pt idx="124">
                  <c:v>27.81</c:v>
                </c:pt>
                <c:pt idx="125">
                  <c:v>27.94</c:v>
                </c:pt>
                <c:pt idx="126">
                  <c:v>28.02</c:v>
                </c:pt>
                <c:pt idx="127">
                  <c:v>28.11</c:v>
                </c:pt>
                <c:pt idx="128">
                  <c:v>28.22</c:v>
                </c:pt>
                <c:pt idx="129">
                  <c:v>28.26</c:v>
                </c:pt>
                <c:pt idx="130">
                  <c:v>28.27</c:v>
                </c:pt>
                <c:pt idx="131">
                  <c:v>28.36</c:v>
                </c:pt>
                <c:pt idx="132">
                  <c:v>28.5</c:v>
                </c:pt>
                <c:pt idx="133">
                  <c:v>28.61</c:v>
                </c:pt>
                <c:pt idx="134">
                  <c:v>28.7</c:v>
                </c:pt>
                <c:pt idx="135">
                  <c:v>28.78</c:v>
                </c:pt>
                <c:pt idx="136">
                  <c:v>28.95</c:v>
                </c:pt>
                <c:pt idx="137">
                  <c:v>29.09</c:v>
                </c:pt>
                <c:pt idx="138">
                  <c:v>29.1</c:v>
                </c:pt>
                <c:pt idx="139">
                  <c:v>29.07</c:v>
                </c:pt>
                <c:pt idx="140">
                  <c:v>29.09</c:v>
                </c:pt>
                <c:pt idx="141">
                  <c:v>29.15</c:v>
                </c:pt>
                <c:pt idx="142">
                  <c:v>29.13</c:v>
                </c:pt>
                <c:pt idx="143">
                  <c:v>29.13</c:v>
                </c:pt>
                <c:pt idx="144">
                  <c:v>29.15</c:v>
                </c:pt>
                <c:pt idx="145">
                  <c:v>29.26</c:v>
                </c:pt>
                <c:pt idx="146">
                  <c:v>29.31</c:v>
                </c:pt>
                <c:pt idx="147">
                  <c:v>29.23</c:v>
                </c:pt>
                <c:pt idx="148">
                  <c:v>29.14</c:v>
                </c:pt>
                <c:pt idx="149">
                  <c:v>29.12</c:v>
                </c:pt>
                <c:pt idx="150">
                  <c:v>29.1</c:v>
                </c:pt>
                <c:pt idx="151">
                  <c:v>29.03</c:v>
                </c:pt>
                <c:pt idx="152">
                  <c:v>28.98</c:v>
                </c:pt>
                <c:pt idx="153">
                  <c:v>28.99</c:v>
                </c:pt>
                <c:pt idx="154">
                  <c:v>29.02</c:v>
                </c:pt>
                <c:pt idx="155">
                  <c:v>29.02</c:v>
                </c:pt>
                <c:pt idx="156">
                  <c:v>29.02</c:v>
                </c:pt>
                <c:pt idx="157">
                  <c:v>29.1</c:v>
                </c:pt>
                <c:pt idx="158">
                  <c:v>29.15</c:v>
                </c:pt>
                <c:pt idx="159">
                  <c:v>29.11</c:v>
                </c:pt>
                <c:pt idx="160">
                  <c:v>29.09</c:v>
                </c:pt>
                <c:pt idx="161">
                  <c:v>29.05</c:v>
                </c:pt>
                <c:pt idx="162">
                  <c:v>29</c:v>
                </c:pt>
                <c:pt idx="163">
                  <c:v>28.92</c:v>
                </c:pt>
                <c:pt idx="164">
                  <c:v>28.81</c:v>
                </c:pt>
                <c:pt idx="165">
                  <c:v>28.78</c:v>
                </c:pt>
                <c:pt idx="166">
                  <c:v>28.85</c:v>
                </c:pt>
                <c:pt idx="167">
                  <c:v>28.98</c:v>
                </c:pt>
                <c:pt idx="168">
                  <c:v>29.13</c:v>
                </c:pt>
                <c:pt idx="169">
                  <c:v>29.2</c:v>
                </c:pt>
                <c:pt idx="170">
                  <c:v>29.24</c:v>
                </c:pt>
                <c:pt idx="171">
                  <c:v>29.31</c:v>
                </c:pt>
                <c:pt idx="172">
                  <c:v>29.51</c:v>
                </c:pt>
                <c:pt idx="173">
                  <c:v>29.72</c:v>
                </c:pt>
                <c:pt idx="174">
                  <c:v>29.85</c:v>
                </c:pt>
                <c:pt idx="175">
                  <c:v>29.86</c:v>
                </c:pt>
                <c:pt idx="176">
                  <c:v>29.77</c:v>
                </c:pt>
                <c:pt idx="177">
                  <c:v>29.69</c:v>
                </c:pt>
                <c:pt idx="178">
                  <c:v>29.66</c:v>
                </c:pt>
                <c:pt idx="179">
                  <c:v>29.7</c:v>
                </c:pt>
                <c:pt idx="180">
                  <c:v>29.84</c:v>
                </c:pt>
                <c:pt idx="181">
                  <c:v>29.97</c:v>
                </c:pt>
                <c:pt idx="182">
                  <c:v>30.07</c:v>
                </c:pt>
                <c:pt idx="183">
                  <c:v>30.16</c:v>
                </c:pt>
                <c:pt idx="184">
                  <c:v>30.27</c:v>
                </c:pt>
                <c:pt idx="185">
                  <c:v>30.36</c:v>
                </c:pt>
                <c:pt idx="186">
                  <c:v>30.45</c:v>
                </c:pt>
                <c:pt idx="187">
                  <c:v>30.57</c:v>
                </c:pt>
                <c:pt idx="188">
                  <c:v>30.62</c:v>
                </c:pt>
                <c:pt idx="189">
                  <c:v>30.58</c:v>
                </c:pt>
                <c:pt idx="190">
                  <c:v>30.5</c:v>
                </c:pt>
                <c:pt idx="191">
                  <c:v>30.46</c:v>
                </c:pt>
                <c:pt idx="192">
                  <c:v>30.51</c:v>
                </c:pt>
                <c:pt idx="193">
                  <c:v>30.56</c:v>
                </c:pt>
                <c:pt idx="194">
                  <c:v>30.62</c:v>
                </c:pt>
                <c:pt idx="195">
                  <c:v>30.68</c:v>
                </c:pt>
                <c:pt idx="196">
                  <c:v>30.75</c:v>
                </c:pt>
                <c:pt idx="197">
                  <c:v>30.77</c:v>
                </c:pt>
                <c:pt idx="198">
                  <c:v>30.67</c:v>
                </c:pt>
                <c:pt idx="199">
                  <c:v>30.43</c:v>
                </c:pt>
                <c:pt idx="200">
                  <c:v>30.16</c:v>
                </c:pt>
                <c:pt idx="201">
                  <c:v>30.01</c:v>
                </c:pt>
                <c:pt idx="202">
                  <c:v>30.08</c:v>
                </c:pt>
                <c:pt idx="203">
                  <c:v>30.14</c:v>
                </c:pt>
                <c:pt idx="204">
                  <c:v>30.03</c:v>
                </c:pt>
                <c:pt idx="205">
                  <c:v>29.9</c:v>
                </c:pt>
                <c:pt idx="206">
                  <c:v>29.83</c:v>
                </c:pt>
                <c:pt idx="207">
                  <c:v>29.78</c:v>
                </c:pt>
                <c:pt idx="208">
                  <c:v>29.8</c:v>
                </c:pt>
                <c:pt idx="209">
                  <c:v>29.95</c:v>
                </c:pt>
                <c:pt idx="210">
                  <c:v>30.09</c:v>
                </c:pt>
                <c:pt idx="211">
                  <c:v>30.15</c:v>
                </c:pt>
                <c:pt idx="212">
                  <c:v>30.12</c:v>
                </c:pt>
                <c:pt idx="213">
                  <c:v>30.08</c:v>
                </c:pt>
                <c:pt idx="214">
                  <c:v>30.05</c:v>
                </c:pt>
                <c:pt idx="215">
                  <c:v>29.98</c:v>
                </c:pt>
                <c:pt idx="216">
                  <c:v>29.91</c:v>
                </c:pt>
                <c:pt idx="217">
                  <c:v>29.78</c:v>
                </c:pt>
                <c:pt idx="218">
                  <c:v>29.73</c:v>
                </c:pt>
                <c:pt idx="219">
                  <c:v>29.71</c:v>
                </c:pt>
                <c:pt idx="220">
                  <c:v>29.72</c:v>
                </c:pt>
                <c:pt idx="221">
                  <c:v>29.74</c:v>
                </c:pt>
                <c:pt idx="222">
                  <c:v>29.66</c:v>
                </c:pt>
                <c:pt idx="223">
                  <c:v>29.52</c:v>
                </c:pt>
                <c:pt idx="224">
                  <c:v>29.41</c:v>
                </c:pt>
                <c:pt idx="225">
                  <c:v>29.42</c:v>
                </c:pt>
                <c:pt idx="226">
                  <c:v>29.49</c:v>
                </c:pt>
                <c:pt idx="227">
                  <c:v>29.51</c:v>
                </c:pt>
                <c:pt idx="228">
                  <c:v>29.53</c:v>
                </c:pt>
                <c:pt idx="229">
                  <c:v>29.6</c:v>
                </c:pt>
                <c:pt idx="230">
                  <c:v>29.69</c:v>
                </c:pt>
                <c:pt idx="231">
                  <c:v>29.74</c:v>
                </c:pt>
                <c:pt idx="232">
                  <c:v>29.7</c:v>
                </c:pt>
                <c:pt idx="233">
                  <c:v>29.75</c:v>
                </c:pt>
                <c:pt idx="234">
                  <c:v>29.79</c:v>
                </c:pt>
                <c:pt idx="235">
                  <c:v>29.84</c:v>
                </c:pt>
                <c:pt idx="236">
                  <c:v>29.94</c:v>
                </c:pt>
                <c:pt idx="237">
                  <c:v>29.89</c:v>
                </c:pt>
                <c:pt idx="238">
                  <c:v>29.63</c:v>
                </c:pt>
                <c:pt idx="239">
                  <c:v>29.3</c:v>
                </c:pt>
                <c:pt idx="240">
                  <c:v>29.07</c:v>
                </c:pt>
                <c:pt idx="241">
                  <c:v>28.99</c:v>
                </c:pt>
                <c:pt idx="242">
                  <c:v>29.02</c:v>
                </c:pt>
                <c:pt idx="243">
                  <c:v>29.06</c:v>
                </c:pt>
                <c:pt idx="244">
                  <c:v>29.17</c:v>
                </c:pt>
                <c:pt idx="245">
                  <c:v>29.29</c:v>
                </c:pt>
                <c:pt idx="246">
                  <c:v>29.32</c:v>
                </c:pt>
                <c:pt idx="247">
                  <c:v>29.35</c:v>
                </c:pt>
                <c:pt idx="248">
                  <c:v>29.42</c:v>
                </c:pt>
                <c:pt idx="249">
                  <c:v>29.41</c:v>
                </c:pt>
                <c:pt idx="250">
                  <c:v>29.34</c:v>
                </c:pt>
                <c:pt idx="251">
                  <c:v>29.35</c:v>
                </c:pt>
                <c:pt idx="252">
                  <c:v>29.35</c:v>
                </c:pt>
                <c:pt idx="253">
                  <c:v>29.34</c:v>
                </c:pt>
                <c:pt idx="254">
                  <c:v>29.33</c:v>
                </c:pt>
                <c:pt idx="255">
                  <c:v>29.27</c:v>
                </c:pt>
                <c:pt idx="256">
                  <c:v>29.28</c:v>
                </c:pt>
                <c:pt idx="257">
                  <c:v>29.3</c:v>
                </c:pt>
                <c:pt idx="258">
                  <c:v>29.21</c:v>
                </c:pt>
                <c:pt idx="259">
                  <c:v>29.1</c:v>
                </c:pt>
                <c:pt idx="260">
                  <c:v>29.13</c:v>
                </c:pt>
                <c:pt idx="261">
                  <c:v>29.3</c:v>
                </c:pt>
                <c:pt idx="262">
                  <c:v>29.31</c:v>
                </c:pt>
                <c:pt idx="263">
                  <c:v>29.25</c:v>
                </c:pt>
                <c:pt idx="264">
                  <c:v>29.21</c:v>
                </c:pt>
                <c:pt idx="265">
                  <c:v>29.21</c:v>
                </c:pt>
                <c:pt idx="266">
                  <c:v>29.22</c:v>
                </c:pt>
                <c:pt idx="267">
                  <c:v>29.18</c:v>
                </c:pt>
                <c:pt idx="268">
                  <c:v>29.13</c:v>
                </c:pt>
                <c:pt idx="269">
                  <c:v>29.13</c:v>
                </c:pt>
                <c:pt idx="270">
                  <c:v>29.22</c:v>
                </c:pt>
                <c:pt idx="271">
                  <c:v>29.24</c:v>
                </c:pt>
                <c:pt idx="272">
                  <c:v>29.19</c:v>
                </c:pt>
                <c:pt idx="273">
                  <c:v>29.17</c:v>
                </c:pt>
                <c:pt idx="274">
                  <c:v>29.11</c:v>
                </c:pt>
                <c:pt idx="275">
                  <c:v>29.08</c:v>
                </c:pt>
                <c:pt idx="276">
                  <c:v>29.07</c:v>
                </c:pt>
                <c:pt idx="277">
                  <c:v>29.13</c:v>
                </c:pt>
                <c:pt idx="278">
                  <c:v>29.17</c:v>
                </c:pt>
                <c:pt idx="279">
                  <c:v>29.05</c:v>
                </c:pt>
                <c:pt idx="280">
                  <c:v>28.94</c:v>
                </c:pt>
                <c:pt idx="281">
                  <c:v>29.01</c:v>
                </c:pt>
                <c:pt idx="282">
                  <c:v>29.15</c:v>
                </c:pt>
                <c:pt idx="283">
                  <c:v>29.23</c:v>
                </c:pt>
                <c:pt idx="284">
                  <c:v>29.23</c:v>
                </c:pt>
                <c:pt idx="285">
                  <c:v>29.24</c:v>
                </c:pt>
                <c:pt idx="286">
                  <c:v>29.28</c:v>
                </c:pt>
                <c:pt idx="287">
                  <c:v>29.29</c:v>
                </c:pt>
                <c:pt idx="288">
                  <c:v>29.27</c:v>
                </c:pt>
                <c:pt idx="289">
                  <c:v>29.29</c:v>
                </c:pt>
                <c:pt idx="290">
                  <c:v>29.39</c:v>
                </c:pt>
                <c:pt idx="291">
                  <c:v>29.48</c:v>
                </c:pt>
                <c:pt idx="292">
                  <c:v>29.5</c:v>
                </c:pt>
                <c:pt idx="293">
                  <c:v>29.51</c:v>
                </c:pt>
                <c:pt idx="294">
                  <c:v>29.58</c:v>
                </c:pt>
                <c:pt idx="295">
                  <c:v>29.7</c:v>
                </c:pt>
                <c:pt idx="296">
                  <c:v>29.71</c:v>
                </c:pt>
                <c:pt idx="297">
                  <c:v>29.76</c:v>
                </c:pt>
                <c:pt idx="298">
                  <c:v>29.79</c:v>
                </c:pt>
                <c:pt idx="299">
                  <c:v>29.76</c:v>
                </c:pt>
                <c:pt idx="300">
                  <c:v>29.7</c:v>
                </c:pt>
                <c:pt idx="301">
                  <c:v>29.65</c:v>
                </c:pt>
                <c:pt idx="302">
                  <c:v>29.6</c:v>
                </c:pt>
                <c:pt idx="303">
                  <c:v>29.67</c:v>
                </c:pt>
                <c:pt idx="304">
                  <c:v>29.68</c:v>
                </c:pt>
                <c:pt idx="305">
                  <c:v>29.54</c:v>
                </c:pt>
                <c:pt idx="306">
                  <c:v>29.35</c:v>
                </c:pt>
                <c:pt idx="307">
                  <c:v>29.21</c:v>
                </c:pt>
                <c:pt idx="308">
                  <c:v>29.25</c:v>
                </c:pt>
                <c:pt idx="309">
                  <c:v>29.25</c:v>
                </c:pt>
                <c:pt idx="310">
                  <c:v>29.33</c:v>
                </c:pt>
                <c:pt idx="311">
                  <c:v>29.31</c:v>
                </c:pt>
                <c:pt idx="312">
                  <c:v>29.23</c:v>
                </c:pt>
                <c:pt idx="313">
                  <c:v>29.2</c:v>
                </c:pt>
                <c:pt idx="314">
                  <c:v>29.29</c:v>
                </c:pt>
                <c:pt idx="315">
                  <c:v>29.42</c:v>
                </c:pt>
                <c:pt idx="316">
                  <c:v>29.46</c:v>
                </c:pt>
                <c:pt idx="317">
                  <c:v>29.41</c:v>
                </c:pt>
                <c:pt idx="318">
                  <c:v>29.37</c:v>
                </c:pt>
                <c:pt idx="319">
                  <c:v>29.34</c:v>
                </c:pt>
                <c:pt idx="320">
                  <c:v>29.25</c:v>
                </c:pt>
                <c:pt idx="321">
                  <c:v>29.12</c:v>
                </c:pt>
                <c:pt idx="322">
                  <c:v>29.06</c:v>
                </c:pt>
                <c:pt idx="323">
                  <c:v>29.08</c:v>
                </c:pt>
                <c:pt idx="324">
                  <c:v>29.14</c:v>
                </c:pt>
                <c:pt idx="325">
                  <c:v>29.23</c:v>
                </c:pt>
                <c:pt idx="326">
                  <c:v>29.38</c:v>
                </c:pt>
                <c:pt idx="327">
                  <c:v>29.59</c:v>
                </c:pt>
                <c:pt idx="328">
                  <c:v>29.75</c:v>
                </c:pt>
                <c:pt idx="329">
                  <c:v>29.79</c:v>
                </c:pt>
                <c:pt idx="330">
                  <c:v>29.83</c:v>
                </c:pt>
                <c:pt idx="331">
                  <c:v>29.86</c:v>
                </c:pt>
                <c:pt idx="332">
                  <c:v>29.82</c:v>
                </c:pt>
                <c:pt idx="333">
                  <c:v>29.73</c:v>
                </c:pt>
                <c:pt idx="334">
                  <c:v>29.67</c:v>
                </c:pt>
                <c:pt idx="335">
                  <c:v>29.63</c:v>
                </c:pt>
                <c:pt idx="336">
                  <c:v>29.54</c:v>
                </c:pt>
                <c:pt idx="337">
                  <c:v>29.54</c:v>
                </c:pt>
                <c:pt idx="338">
                  <c:v>29.69</c:v>
                </c:pt>
                <c:pt idx="339">
                  <c:v>29.78</c:v>
                </c:pt>
                <c:pt idx="340">
                  <c:v>29.83</c:v>
                </c:pt>
                <c:pt idx="341">
                  <c:v>29.87</c:v>
                </c:pt>
                <c:pt idx="342">
                  <c:v>29.82</c:v>
                </c:pt>
                <c:pt idx="343">
                  <c:v>29.71</c:v>
                </c:pt>
                <c:pt idx="344">
                  <c:v>29.61</c:v>
                </c:pt>
                <c:pt idx="345">
                  <c:v>29.61</c:v>
                </c:pt>
                <c:pt idx="346">
                  <c:v>29.71</c:v>
                </c:pt>
                <c:pt idx="347">
                  <c:v>29.8</c:v>
                </c:pt>
                <c:pt idx="348">
                  <c:v>29.8</c:v>
                </c:pt>
                <c:pt idx="349">
                  <c:v>29.81</c:v>
                </c:pt>
                <c:pt idx="350">
                  <c:v>29.86</c:v>
                </c:pt>
                <c:pt idx="351">
                  <c:v>29.97</c:v>
                </c:pt>
                <c:pt idx="352">
                  <c:v>30.06</c:v>
                </c:pt>
                <c:pt idx="353">
                  <c:v>30.15</c:v>
                </c:pt>
                <c:pt idx="354">
                  <c:v>30.19</c:v>
                </c:pt>
                <c:pt idx="355">
                  <c:v>30.08</c:v>
                </c:pt>
                <c:pt idx="356">
                  <c:v>29.94</c:v>
                </c:pt>
                <c:pt idx="357">
                  <c:v>29.97</c:v>
                </c:pt>
                <c:pt idx="358">
                  <c:v>30.11</c:v>
                </c:pt>
                <c:pt idx="359">
                  <c:v>30.19</c:v>
                </c:pt>
                <c:pt idx="360">
                  <c:v>30.17</c:v>
                </c:pt>
                <c:pt idx="361">
                  <c:v>30.14</c:v>
                </c:pt>
                <c:pt idx="362">
                  <c:v>30.17</c:v>
                </c:pt>
                <c:pt idx="363">
                  <c:v>30.24</c:v>
                </c:pt>
                <c:pt idx="364">
                  <c:v>30.31</c:v>
                </c:pt>
                <c:pt idx="365">
                  <c:v>30.27</c:v>
                </c:pt>
                <c:pt idx="366">
                  <c:v>30.12</c:v>
                </c:pt>
                <c:pt idx="367">
                  <c:v>30.05</c:v>
                </c:pt>
                <c:pt idx="368">
                  <c:v>30.05</c:v>
                </c:pt>
                <c:pt idx="369">
                  <c:v>30.06</c:v>
                </c:pt>
                <c:pt idx="370">
                  <c:v>30.02</c:v>
                </c:pt>
                <c:pt idx="371">
                  <c:v>29.92</c:v>
                </c:pt>
                <c:pt idx="372">
                  <c:v>29.82</c:v>
                </c:pt>
                <c:pt idx="373">
                  <c:v>29.78</c:v>
                </c:pt>
                <c:pt idx="374">
                  <c:v>29.87</c:v>
                </c:pt>
                <c:pt idx="375">
                  <c:v>29.98</c:v>
                </c:pt>
                <c:pt idx="376">
                  <c:v>30.06</c:v>
                </c:pt>
                <c:pt idx="377">
                  <c:v>30.09</c:v>
                </c:pt>
                <c:pt idx="378">
                  <c:v>30.07</c:v>
                </c:pt>
                <c:pt idx="379">
                  <c:v>30.07</c:v>
                </c:pt>
                <c:pt idx="380">
                  <c:v>30.17</c:v>
                </c:pt>
                <c:pt idx="381">
                  <c:v>30.26</c:v>
                </c:pt>
                <c:pt idx="382">
                  <c:v>30.33</c:v>
                </c:pt>
                <c:pt idx="383">
                  <c:v>30.38</c:v>
                </c:pt>
                <c:pt idx="384">
                  <c:v>30.47</c:v>
                </c:pt>
                <c:pt idx="385">
                  <c:v>30.58</c:v>
                </c:pt>
                <c:pt idx="386">
                  <c:v>30.52</c:v>
                </c:pt>
                <c:pt idx="387">
                  <c:v>30.44</c:v>
                </c:pt>
                <c:pt idx="388">
                  <c:v>30.37</c:v>
                </c:pt>
                <c:pt idx="389">
                  <c:v>30.26</c:v>
                </c:pt>
                <c:pt idx="390">
                  <c:v>30.2</c:v>
                </c:pt>
                <c:pt idx="391">
                  <c:v>30.13</c:v>
                </c:pt>
                <c:pt idx="392">
                  <c:v>30.21</c:v>
                </c:pt>
                <c:pt idx="393">
                  <c:v>30.3</c:v>
                </c:pt>
                <c:pt idx="394">
                  <c:v>30.3</c:v>
                </c:pt>
                <c:pt idx="395">
                  <c:v>30.31</c:v>
                </c:pt>
                <c:pt idx="396">
                  <c:v>30.38</c:v>
                </c:pt>
                <c:pt idx="397">
                  <c:v>30.39</c:v>
                </c:pt>
                <c:pt idx="398">
                  <c:v>30.42</c:v>
                </c:pt>
                <c:pt idx="399">
                  <c:v>30.48</c:v>
                </c:pt>
                <c:pt idx="400">
                  <c:v>30.55</c:v>
                </c:pt>
                <c:pt idx="401">
                  <c:v>30.55</c:v>
                </c:pt>
                <c:pt idx="402">
                  <c:v>30.59</c:v>
                </c:pt>
                <c:pt idx="403">
                  <c:v>30.68</c:v>
                </c:pt>
                <c:pt idx="404">
                  <c:v>30.79</c:v>
                </c:pt>
                <c:pt idx="405">
                  <c:v>30.94</c:v>
                </c:pt>
                <c:pt idx="406">
                  <c:v>31.02</c:v>
                </c:pt>
                <c:pt idx="407">
                  <c:v>31.02</c:v>
                </c:pt>
                <c:pt idx="408">
                  <c:v>30.95</c:v>
                </c:pt>
                <c:pt idx="409">
                  <c:v>30.86</c:v>
                </c:pt>
                <c:pt idx="410">
                  <c:v>30.78</c:v>
                </c:pt>
                <c:pt idx="411">
                  <c:v>30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24-4754-9AA4-439C957FF86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80'!$A$3:$A$414</c:f>
              <c:numCache>
                <c:formatCode>0.00</c:formatCode>
                <c:ptCount val="412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</c:numCache>
            </c:numRef>
          </c:xVal>
          <c:yVal>
            <c:numRef>
              <c:f>'80'!$D$3:$D$414</c:f>
              <c:numCache>
                <c:formatCode>General</c:formatCode>
                <c:ptCount val="412"/>
                <c:pt idx="0">
                  <c:v>21.14</c:v>
                </c:pt>
                <c:pt idx="1">
                  <c:v>21.15</c:v>
                </c:pt>
                <c:pt idx="2">
                  <c:v>21.15</c:v>
                </c:pt>
                <c:pt idx="3">
                  <c:v>21.14</c:v>
                </c:pt>
                <c:pt idx="4">
                  <c:v>21.15</c:v>
                </c:pt>
                <c:pt idx="5">
                  <c:v>21.14</c:v>
                </c:pt>
                <c:pt idx="6">
                  <c:v>21.14</c:v>
                </c:pt>
                <c:pt idx="7">
                  <c:v>21.14</c:v>
                </c:pt>
                <c:pt idx="8">
                  <c:v>21.14</c:v>
                </c:pt>
                <c:pt idx="9">
                  <c:v>21.14</c:v>
                </c:pt>
                <c:pt idx="10">
                  <c:v>21.14</c:v>
                </c:pt>
                <c:pt idx="11">
                  <c:v>21.14</c:v>
                </c:pt>
                <c:pt idx="12">
                  <c:v>21.13</c:v>
                </c:pt>
                <c:pt idx="13">
                  <c:v>21.14</c:v>
                </c:pt>
                <c:pt idx="14">
                  <c:v>21.32</c:v>
                </c:pt>
                <c:pt idx="15">
                  <c:v>22.57</c:v>
                </c:pt>
                <c:pt idx="16">
                  <c:v>24.69</c:v>
                </c:pt>
                <c:pt idx="17">
                  <c:v>26.92</c:v>
                </c:pt>
                <c:pt idx="18">
                  <c:v>27.96</c:v>
                </c:pt>
                <c:pt idx="19">
                  <c:v>29.12</c:v>
                </c:pt>
                <c:pt idx="20">
                  <c:v>31.4</c:v>
                </c:pt>
                <c:pt idx="21">
                  <c:v>34.33</c:v>
                </c:pt>
                <c:pt idx="22">
                  <c:v>37.380000000000003</c:v>
                </c:pt>
                <c:pt idx="23">
                  <c:v>39.4</c:v>
                </c:pt>
                <c:pt idx="24">
                  <c:v>40.630000000000003</c:v>
                </c:pt>
                <c:pt idx="25">
                  <c:v>41.53</c:v>
                </c:pt>
                <c:pt idx="26">
                  <c:v>42.28</c:v>
                </c:pt>
                <c:pt idx="27">
                  <c:v>42.8</c:v>
                </c:pt>
                <c:pt idx="28">
                  <c:v>43.47</c:v>
                </c:pt>
                <c:pt idx="29">
                  <c:v>43.95</c:v>
                </c:pt>
                <c:pt idx="30">
                  <c:v>44.5</c:v>
                </c:pt>
                <c:pt idx="31">
                  <c:v>45.05</c:v>
                </c:pt>
                <c:pt idx="32">
                  <c:v>45.6</c:v>
                </c:pt>
                <c:pt idx="33">
                  <c:v>45.97</c:v>
                </c:pt>
                <c:pt idx="34">
                  <c:v>46.21</c:v>
                </c:pt>
                <c:pt idx="35">
                  <c:v>46.33</c:v>
                </c:pt>
                <c:pt idx="36">
                  <c:v>46.48</c:v>
                </c:pt>
                <c:pt idx="37">
                  <c:v>46.66</c:v>
                </c:pt>
                <c:pt idx="38">
                  <c:v>46.93</c:v>
                </c:pt>
                <c:pt idx="39">
                  <c:v>47.2</c:v>
                </c:pt>
                <c:pt idx="40">
                  <c:v>47.62</c:v>
                </c:pt>
                <c:pt idx="41">
                  <c:v>48.1</c:v>
                </c:pt>
                <c:pt idx="42">
                  <c:v>48.65</c:v>
                </c:pt>
                <c:pt idx="43">
                  <c:v>49.19</c:v>
                </c:pt>
                <c:pt idx="44">
                  <c:v>49.53</c:v>
                </c:pt>
                <c:pt idx="45">
                  <c:v>49.87</c:v>
                </c:pt>
                <c:pt idx="46">
                  <c:v>50.14</c:v>
                </c:pt>
                <c:pt idx="47">
                  <c:v>50.31</c:v>
                </c:pt>
                <c:pt idx="48">
                  <c:v>50.45</c:v>
                </c:pt>
                <c:pt idx="49">
                  <c:v>50.66</c:v>
                </c:pt>
                <c:pt idx="50">
                  <c:v>50.98</c:v>
                </c:pt>
                <c:pt idx="51">
                  <c:v>51.48</c:v>
                </c:pt>
                <c:pt idx="52">
                  <c:v>51.92</c:v>
                </c:pt>
                <c:pt idx="53">
                  <c:v>52.38</c:v>
                </c:pt>
                <c:pt idx="54">
                  <c:v>52.78</c:v>
                </c:pt>
                <c:pt idx="55">
                  <c:v>53.1</c:v>
                </c:pt>
                <c:pt idx="56">
                  <c:v>53.25</c:v>
                </c:pt>
                <c:pt idx="57">
                  <c:v>53.31</c:v>
                </c:pt>
                <c:pt idx="58">
                  <c:v>53.29</c:v>
                </c:pt>
                <c:pt idx="59">
                  <c:v>53.35</c:v>
                </c:pt>
                <c:pt idx="60">
                  <c:v>53.44</c:v>
                </c:pt>
                <c:pt idx="61">
                  <c:v>53.73</c:v>
                </c:pt>
                <c:pt idx="62">
                  <c:v>54.05</c:v>
                </c:pt>
                <c:pt idx="63">
                  <c:v>54.42</c:v>
                </c:pt>
                <c:pt idx="64">
                  <c:v>54.75</c:v>
                </c:pt>
                <c:pt idx="65">
                  <c:v>54.830010000000001</c:v>
                </c:pt>
                <c:pt idx="66">
                  <c:v>54.84</c:v>
                </c:pt>
                <c:pt idx="67">
                  <c:v>54.830010000000001</c:v>
                </c:pt>
                <c:pt idx="68">
                  <c:v>54.86</c:v>
                </c:pt>
                <c:pt idx="69">
                  <c:v>55.11</c:v>
                </c:pt>
                <c:pt idx="70">
                  <c:v>55.44</c:v>
                </c:pt>
                <c:pt idx="71">
                  <c:v>55.86</c:v>
                </c:pt>
                <c:pt idx="72">
                  <c:v>56.14</c:v>
                </c:pt>
                <c:pt idx="73">
                  <c:v>56.26</c:v>
                </c:pt>
                <c:pt idx="74">
                  <c:v>56.31</c:v>
                </c:pt>
                <c:pt idx="75">
                  <c:v>56.24</c:v>
                </c:pt>
                <c:pt idx="76">
                  <c:v>56.19</c:v>
                </c:pt>
                <c:pt idx="77">
                  <c:v>55.98</c:v>
                </c:pt>
                <c:pt idx="78">
                  <c:v>55.83</c:v>
                </c:pt>
                <c:pt idx="79">
                  <c:v>55.85</c:v>
                </c:pt>
                <c:pt idx="80">
                  <c:v>56</c:v>
                </c:pt>
                <c:pt idx="81">
                  <c:v>56.05</c:v>
                </c:pt>
                <c:pt idx="82">
                  <c:v>56.24</c:v>
                </c:pt>
                <c:pt idx="83">
                  <c:v>56.53</c:v>
                </c:pt>
                <c:pt idx="84">
                  <c:v>56.98</c:v>
                </c:pt>
                <c:pt idx="85">
                  <c:v>57.37</c:v>
                </c:pt>
                <c:pt idx="86">
                  <c:v>57.82</c:v>
                </c:pt>
                <c:pt idx="87">
                  <c:v>58.26</c:v>
                </c:pt>
                <c:pt idx="88">
                  <c:v>58.64</c:v>
                </c:pt>
                <c:pt idx="89">
                  <c:v>58.87</c:v>
                </c:pt>
                <c:pt idx="90">
                  <c:v>59.09</c:v>
                </c:pt>
                <c:pt idx="91">
                  <c:v>59.18</c:v>
                </c:pt>
                <c:pt idx="92">
                  <c:v>59.34</c:v>
                </c:pt>
                <c:pt idx="93">
                  <c:v>59.46</c:v>
                </c:pt>
                <c:pt idx="94">
                  <c:v>59.51</c:v>
                </c:pt>
                <c:pt idx="95">
                  <c:v>59.68</c:v>
                </c:pt>
                <c:pt idx="96">
                  <c:v>59.88</c:v>
                </c:pt>
                <c:pt idx="97">
                  <c:v>59.98</c:v>
                </c:pt>
                <c:pt idx="98">
                  <c:v>60.11</c:v>
                </c:pt>
                <c:pt idx="99">
                  <c:v>60.25</c:v>
                </c:pt>
                <c:pt idx="100">
                  <c:v>60.28</c:v>
                </c:pt>
                <c:pt idx="101">
                  <c:v>60.28</c:v>
                </c:pt>
                <c:pt idx="102">
                  <c:v>60.29</c:v>
                </c:pt>
                <c:pt idx="103">
                  <c:v>60.310009999999998</c:v>
                </c:pt>
                <c:pt idx="104">
                  <c:v>60.51</c:v>
                </c:pt>
                <c:pt idx="105">
                  <c:v>60.54</c:v>
                </c:pt>
                <c:pt idx="106">
                  <c:v>60.51</c:v>
                </c:pt>
                <c:pt idx="107">
                  <c:v>60.23</c:v>
                </c:pt>
                <c:pt idx="108">
                  <c:v>60.18</c:v>
                </c:pt>
                <c:pt idx="109">
                  <c:v>60.18</c:v>
                </c:pt>
                <c:pt idx="110">
                  <c:v>60.41</c:v>
                </c:pt>
                <c:pt idx="111">
                  <c:v>60.72</c:v>
                </c:pt>
                <c:pt idx="112">
                  <c:v>61.06</c:v>
                </c:pt>
                <c:pt idx="113">
                  <c:v>61.45</c:v>
                </c:pt>
                <c:pt idx="114">
                  <c:v>61.75</c:v>
                </c:pt>
                <c:pt idx="115">
                  <c:v>61.93</c:v>
                </c:pt>
                <c:pt idx="116">
                  <c:v>62.06</c:v>
                </c:pt>
                <c:pt idx="117">
                  <c:v>62.19</c:v>
                </c:pt>
                <c:pt idx="118">
                  <c:v>62.19</c:v>
                </c:pt>
                <c:pt idx="119">
                  <c:v>62.240009999999998</c:v>
                </c:pt>
                <c:pt idx="120">
                  <c:v>62.34</c:v>
                </c:pt>
                <c:pt idx="121">
                  <c:v>62.42</c:v>
                </c:pt>
                <c:pt idx="122">
                  <c:v>62.57</c:v>
                </c:pt>
                <c:pt idx="123">
                  <c:v>62.79</c:v>
                </c:pt>
                <c:pt idx="124">
                  <c:v>62.87</c:v>
                </c:pt>
                <c:pt idx="125">
                  <c:v>63.1</c:v>
                </c:pt>
                <c:pt idx="126">
                  <c:v>63.26</c:v>
                </c:pt>
                <c:pt idx="127">
                  <c:v>63.22</c:v>
                </c:pt>
                <c:pt idx="128">
                  <c:v>63.2</c:v>
                </c:pt>
                <c:pt idx="129">
                  <c:v>63.11</c:v>
                </c:pt>
                <c:pt idx="130">
                  <c:v>63.03</c:v>
                </c:pt>
                <c:pt idx="131">
                  <c:v>62.93</c:v>
                </c:pt>
                <c:pt idx="132">
                  <c:v>62.89</c:v>
                </c:pt>
                <c:pt idx="133">
                  <c:v>62.96</c:v>
                </c:pt>
                <c:pt idx="134">
                  <c:v>63.12</c:v>
                </c:pt>
                <c:pt idx="135">
                  <c:v>63.21</c:v>
                </c:pt>
                <c:pt idx="136">
                  <c:v>63.03</c:v>
                </c:pt>
                <c:pt idx="137">
                  <c:v>62.85</c:v>
                </c:pt>
                <c:pt idx="138">
                  <c:v>62.76</c:v>
                </c:pt>
                <c:pt idx="139">
                  <c:v>62.82</c:v>
                </c:pt>
                <c:pt idx="140">
                  <c:v>62.77</c:v>
                </c:pt>
                <c:pt idx="141">
                  <c:v>62.93</c:v>
                </c:pt>
                <c:pt idx="142">
                  <c:v>63.31</c:v>
                </c:pt>
                <c:pt idx="143">
                  <c:v>63.73</c:v>
                </c:pt>
                <c:pt idx="144">
                  <c:v>64.210009999999997</c:v>
                </c:pt>
                <c:pt idx="145">
                  <c:v>64.600009999999997</c:v>
                </c:pt>
                <c:pt idx="146">
                  <c:v>64.990009999999998</c:v>
                </c:pt>
                <c:pt idx="147">
                  <c:v>65.290000000000006</c:v>
                </c:pt>
                <c:pt idx="148">
                  <c:v>65.44</c:v>
                </c:pt>
                <c:pt idx="149">
                  <c:v>65.600009999999997</c:v>
                </c:pt>
                <c:pt idx="150">
                  <c:v>65.560010000000005</c:v>
                </c:pt>
                <c:pt idx="151">
                  <c:v>65.52</c:v>
                </c:pt>
                <c:pt idx="152">
                  <c:v>65.349999999999994</c:v>
                </c:pt>
                <c:pt idx="153">
                  <c:v>65.140010000000004</c:v>
                </c:pt>
                <c:pt idx="154">
                  <c:v>65.08</c:v>
                </c:pt>
                <c:pt idx="155">
                  <c:v>65.23</c:v>
                </c:pt>
                <c:pt idx="156">
                  <c:v>65.48</c:v>
                </c:pt>
                <c:pt idx="157">
                  <c:v>65.670010000000005</c:v>
                </c:pt>
                <c:pt idx="158">
                  <c:v>65.790000000000006</c:v>
                </c:pt>
                <c:pt idx="159">
                  <c:v>65.94</c:v>
                </c:pt>
                <c:pt idx="160">
                  <c:v>66.060010000000005</c:v>
                </c:pt>
                <c:pt idx="161">
                  <c:v>66.23</c:v>
                </c:pt>
                <c:pt idx="162">
                  <c:v>66.430000000000007</c:v>
                </c:pt>
                <c:pt idx="163">
                  <c:v>66.48</c:v>
                </c:pt>
                <c:pt idx="164">
                  <c:v>66.349999999999994</c:v>
                </c:pt>
                <c:pt idx="165">
                  <c:v>66.030010000000004</c:v>
                </c:pt>
                <c:pt idx="166">
                  <c:v>65.77</c:v>
                </c:pt>
                <c:pt idx="167">
                  <c:v>65.600009999999997</c:v>
                </c:pt>
                <c:pt idx="168">
                  <c:v>65.59</c:v>
                </c:pt>
                <c:pt idx="169">
                  <c:v>65.72</c:v>
                </c:pt>
                <c:pt idx="170">
                  <c:v>65.95</c:v>
                </c:pt>
                <c:pt idx="171">
                  <c:v>66.27</c:v>
                </c:pt>
                <c:pt idx="172">
                  <c:v>66.490009999999998</c:v>
                </c:pt>
                <c:pt idx="173">
                  <c:v>66.710009999999997</c:v>
                </c:pt>
                <c:pt idx="174">
                  <c:v>66.86</c:v>
                </c:pt>
                <c:pt idx="175">
                  <c:v>66.91</c:v>
                </c:pt>
                <c:pt idx="176">
                  <c:v>67.02</c:v>
                </c:pt>
                <c:pt idx="177">
                  <c:v>67.030010000000004</c:v>
                </c:pt>
                <c:pt idx="178">
                  <c:v>66.84</c:v>
                </c:pt>
                <c:pt idx="179">
                  <c:v>66.55</c:v>
                </c:pt>
                <c:pt idx="180">
                  <c:v>66.38</c:v>
                </c:pt>
                <c:pt idx="181">
                  <c:v>66.36</c:v>
                </c:pt>
                <c:pt idx="182">
                  <c:v>66.38</c:v>
                </c:pt>
                <c:pt idx="183">
                  <c:v>66.55</c:v>
                </c:pt>
                <c:pt idx="184">
                  <c:v>66.739999999999995</c:v>
                </c:pt>
                <c:pt idx="185">
                  <c:v>67</c:v>
                </c:pt>
                <c:pt idx="186">
                  <c:v>67.2</c:v>
                </c:pt>
                <c:pt idx="187">
                  <c:v>67.150000000000006</c:v>
                </c:pt>
                <c:pt idx="188">
                  <c:v>66.810010000000005</c:v>
                </c:pt>
                <c:pt idx="189">
                  <c:v>66.600009999999997</c:v>
                </c:pt>
                <c:pt idx="190">
                  <c:v>66.63</c:v>
                </c:pt>
                <c:pt idx="191">
                  <c:v>67</c:v>
                </c:pt>
                <c:pt idx="192">
                  <c:v>67.38</c:v>
                </c:pt>
                <c:pt idx="193">
                  <c:v>67.48</c:v>
                </c:pt>
                <c:pt idx="194">
                  <c:v>67.61</c:v>
                </c:pt>
                <c:pt idx="195">
                  <c:v>67.650000000000006</c:v>
                </c:pt>
                <c:pt idx="196">
                  <c:v>67.709999999999994</c:v>
                </c:pt>
                <c:pt idx="197">
                  <c:v>67.91</c:v>
                </c:pt>
                <c:pt idx="198">
                  <c:v>68.16</c:v>
                </c:pt>
                <c:pt idx="199">
                  <c:v>68.39</c:v>
                </c:pt>
                <c:pt idx="200">
                  <c:v>68.600009999999997</c:v>
                </c:pt>
                <c:pt idx="201">
                  <c:v>68.8</c:v>
                </c:pt>
                <c:pt idx="202">
                  <c:v>68.91</c:v>
                </c:pt>
                <c:pt idx="203">
                  <c:v>68.990009999999998</c:v>
                </c:pt>
                <c:pt idx="204">
                  <c:v>68.930000000000007</c:v>
                </c:pt>
                <c:pt idx="205">
                  <c:v>68.88</c:v>
                </c:pt>
                <c:pt idx="206">
                  <c:v>68.709999999999994</c:v>
                </c:pt>
                <c:pt idx="207">
                  <c:v>68.75</c:v>
                </c:pt>
                <c:pt idx="208">
                  <c:v>68.680009999999996</c:v>
                </c:pt>
                <c:pt idx="209">
                  <c:v>68.73</c:v>
                </c:pt>
                <c:pt idx="210">
                  <c:v>68.75</c:v>
                </c:pt>
                <c:pt idx="211">
                  <c:v>68.7</c:v>
                </c:pt>
                <c:pt idx="212">
                  <c:v>68.66</c:v>
                </c:pt>
                <c:pt idx="213">
                  <c:v>68.66</c:v>
                </c:pt>
                <c:pt idx="214">
                  <c:v>68.77</c:v>
                </c:pt>
                <c:pt idx="215">
                  <c:v>68.850009999999997</c:v>
                </c:pt>
                <c:pt idx="216">
                  <c:v>69</c:v>
                </c:pt>
                <c:pt idx="217">
                  <c:v>69.11</c:v>
                </c:pt>
                <c:pt idx="218">
                  <c:v>69.320009999999996</c:v>
                </c:pt>
                <c:pt idx="219">
                  <c:v>69.510009999999994</c:v>
                </c:pt>
                <c:pt idx="220">
                  <c:v>69.7</c:v>
                </c:pt>
                <c:pt idx="221">
                  <c:v>69.72</c:v>
                </c:pt>
                <c:pt idx="222">
                  <c:v>69.900000000000006</c:v>
                </c:pt>
                <c:pt idx="223">
                  <c:v>69.91</c:v>
                </c:pt>
                <c:pt idx="224">
                  <c:v>69.91</c:v>
                </c:pt>
                <c:pt idx="225">
                  <c:v>69.960009999999997</c:v>
                </c:pt>
                <c:pt idx="226">
                  <c:v>69.81</c:v>
                </c:pt>
                <c:pt idx="227">
                  <c:v>69.58</c:v>
                </c:pt>
                <c:pt idx="228">
                  <c:v>69.25</c:v>
                </c:pt>
                <c:pt idx="229">
                  <c:v>69.070009999999996</c:v>
                </c:pt>
                <c:pt idx="230">
                  <c:v>68.960009999999997</c:v>
                </c:pt>
                <c:pt idx="231">
                  <c:v>69.06</c:v>
                </c:pt>
                <c:pt idx="232">
                  <c:v>69.150000000000006</c:v>
                </c:pt>
                <c:pt idx="233">
                  <c:v>69.44</c:v>
                </c:pt>
                <c:pt idx="234">
                  <c:v>69.72</c:v>
                </c:pt>
                <c:pt idx="235">
                  <c:v>69.87</c:v>
                </c:pt>
                <c:pt idx="236">
                  <c:v>70.11</c:v>
                </c:pt>
                <c:pt idx="237">
                  <c:v>70.25</c:v>
                </c:pt>
                <c:pt idx="238">
                  <c:v>70.3</c:v>
                </c:pt>
                <c:pt idx="239">
                  <c:v>70.34</c:v>
                </c:pt>
                <c:pt idx="240">
                  <c:v>70.41</c:v>
                </c:pt>
                <c:pt idx="241">
                  <c:v>70.38</c:v>
                </c:pt>
                <c:pt idx="242">
                  <c:v>70.349999999999994</c:v>
                </c:pt>
                <c:pt idx="243">
                  <c:v>70.349999999999994</c:v>
                </c:pt>
                <c:pt idx="244">
                  <c:v>70.349999999999994</c:v>
                </c:pt>
                <c:pt idx="245">
                  <c:v>70.38</c:v>
                </c:pt>
                <c:pt idx="246">
                  <c:v>70.459999999999994</c:v>
                </c:pt>
                <c:pt idx="247">
                  <c:v>70.349999999999994</c:v>
                </c:pt>
                <c:pt idx="248">
                  <c:v>70.349999999999994</c:v>
                </c:pt>
                <c:pt idx="249">
                  <c:v>70.41</c:v>
                </c:pt>
                <c:pt idx="250">
                  <c:v>70.510009999999994</c:v>
                </c:pt>
                <c:pt idx="251">
                  <c:v>70.489999999999995</c:v>
                </c:pt>
                <c:pt idx="252">
                  <c:v>70.599999999999994</c:v>
                </c:pt>
                <c:pt idx="253">
                  <c:v>70.62</c:v>
                </c:pt>
                <c:pt idx="254">
                  <c:v>70.680000000000007</c:v>
                </c:pt>
                <c:pt idx="255">
                  <c:v>70.7</c:v>
                </c:pt>
                <c:pt idx="256">
                  <c:v>70.650000000000006</c:v>
                </c:pt>
                <c:pt idx="257">
                  <c:v>70.680000000000007</c:v>
                </c:pt>
                <c:pt idx="258">
                  <c:v>70.709999999999994</c:v>
                </c:pt>
                <c:pt idx="259">
                  <c:v>70.780010000000004</c:v>
                </c:pt>
                <c:pt idx="260">
                  <c:v>70.77</c:v>
                </c:pt>
                <c:pt idx="261">
                  <c:v>70.81</c:v>
                </c:pt>
                <c:pt idx="262">
                  <c:v>70.860010000000003</c:v>
                </c:pt>
                <c:pt idx="263">
                  <c:v>70.83</c:v>
                </c:pt>
                <c:pt idx="264">
                  <c:v>70.87</c:v>
                </c:pt>
                <c:pt idx="265">
                  <c:v>70.860010000000003</c:v>
                </c:pt>
                <c:pt idx="266">
                  <c:v>70.95</c:v>
                </c:pt>
                <c:pt idx="267">
                  <c:v>71.070009999999996</c:v>
                </c:pt>
                <c:pt idx="268">
                  <c:v>70.97</c:v>
                </c:pt>
                <c:pt idx="269">
                  <c:v>71.060010000000005</c:v>
                </c:pt>
                <c:pt idx="270">
                  <c:v>71.210009999999997</c:v>
                </c:pt>
                <c:pt idx="271">
                  <c:v>71.310010000000005</c:v>
                </c:pt>
                <c:pt idx="272">
                  <c:v>71.459999999999994</c:v>
                </c:pt>
                <c:pt idx="273">
                  <c:v>71.500010000000003</c:v>
                </c:pt>
                <c:pt idx="274">
                  <c:v>71.610010000000003</c:v>
                </c:pt>
                <c:pt idx="275">
                  <c:v>71.569999999999993</c:v>
                </c:pt>
                <c:pt idx="276">
                  <c:v>71.59</c:v>
                </c:pt>
                <c:pt idx="277">
                  <c:v>71.599999999999994</c:v>
                </c:pt>
                <c:pt idx="278">
                  <c:v>71.59</c:v>
                </c:pt>
                <c:pt idx="279">
                  <c:v>71.640010000000004</c:v>
                </c:pt>
                <c:pt idx="280">
                  <c:v>71.670010000000005</c:v>
                </c:pt>
                <c:pt idx="281">
                  <c:v>71.709999999999994</c:v>
                </c:pt>
                <c:pt idx="282">
                  <c:v>71.790000000000006</c:v>
                </c:pt>
                <c:pt idx="283">
                  <c:v>71.819999999999993</c:v>
                </c:pt>
                <c:pt idx="284">
                  <c:v>71.860010000000003</c:v>
                </c:pt>
                <c:pt idx="285">
                  <c:v>71.830010000000001</c:v>
                </c:pt>
                <c:pt idx="286">
                  <c:v>71.930000000000007</c:v>
                </c:pt>
                <c:pt idx="287">
                  <c:v>71.850009999999997</c:v>
                </c:pt>
                <c:pt idx="288">
                  <c:v>71.87</c:v>
                </c:pt>
                <c:pt idx="289">
                  <c:v>71.720010000000002</c:v>
                </c:pt>
                <c:pt idx="290">
                  <c:v>71.7</c:v>
                </c:pt>
                <c:pt idx="291">
                  <c:v>71.640010000000004</c:v>
                </c:pt>
                <c:pt idx="292">
                  <c:v>71.640010000000004</c:v>
                </c:pt>
                <c:pt idx="293">
                  <c:v>71.540000000000006</c:v>
                </c:pt>
                <c:pt idx="294">
                  <c:v>71.36</c:v>
                </c:pt>
                <c:pt idx="295">
                  <c:v>71.23</c:v>
                </c:pt>
                <c:pt idx="296">
                  <c:v>71.170010000000005</c:v>
                </c:pt>
                <c:pt idx="297">
                  <c:v>71.280010000000004</c:v>
                </c:pt>
                <c:pt idx="298">
                  <c:v>71.25</c:v>
                </c:pt>
                <c:pt idx="299">
                  <c:v>71.500010000000003</c:v>
                </c:pt>
                <c:pt idx="300">
                  <c:v>71.500010000000003</c:v>
                </c:pt>
                <c:pt idx="301">
                  <c:v>71.670010000000005</c:v>
                </c:pt>
                <c:pt idx="302">
                  <c:v>71.819999999999993</c:v>
                </c:pt>
                <c:pt idx="303">
                  <c:v>71.960009999999997</c:v>
                </c:pt>
                <c:pt idx="304">
                  <c:v>72.100009999999997</c:v>
                </c:pt>
                <c:pt idx="305">
                  <c:v>72.14</c:v>
                </c:pt>
                <c:pt idx="306">
                  <c:v>72.12</c:v>
                </c:pt>
                <c:pt idx="307">
                  <c:v>72.180009999999996</c:v>
                </c:pt>
                <c:pt idx="308">
                  <c:v>72.150000000000006</c:v>
                </c:pt>
                <c:pt idx="309">
                  <c:v>71.940010000000001</c:v>
                </c:pt>
                <c:pt idx="310">
                  <c:v>71.760000000000005</c:v>
                </c:pt>
                <c:pt idx="311">
                  <c:v>71.69</c:v>
                </c:pt>
                <c:pt idx="312">
                  <c:v>71.77</c:v>
                </c:pt>
                <c:pt idx="313">
                  <c:v>71.900000000000006</c:v>
                </c:pt>
                <c:pt idx="314">
                  <c:v>72.11</c:v>
                </c:pt>
                <c:pt idx="315">
                  <c:v>72.349999999999994</c:v>
                </c:pt>
                <c:pt idx="316">
                  <c:v>72.680000000000007</c:v>
                </c:pt>
                <c:pt idx="317">
                  <c:v>72.78</c:v>
                </c:pt>
                <c:pt idx="318">
                  <c:v>73.070009999999996</c:v>
                </c:pt>
                <c:pt idx="319">
                  <c:v>73.27</c:v>
                </c:pt>
                <c:pt idx="320">
                  <c:v>73.2</c:v>
                </c:pt>
                <c:pt idx="321">
                  <c:v>72.990009999999998</c:v>
                </c:pt>
                <c:pt idx="322">
                  <c:v>72.73</c:v>
                </c:pt>
                <c:pt idx="323">
                  <c:v>72.540000000000006</c:v>
                </c:pt>
                <c:pt idx="324">
                  <c:v>72.349999999999994</c:v>
                </c:pt>
                <c:pt idx="325">
                  <c:v>72.13</c:v>
                </c:pt>
                <c:pt idx="326">
                  <c:v>72.16</c:v>
                </c:pt>
                <c:pt idx="327">
                  <c:v>72.280010000000004</c:v>
                </c:pt>
                <c:pt idx="328">
                  <c:v>72.3</c:v>
                </c:pt>
                <c:pt idx="329">
                  <c:v>72.55</c:v>
                </c:pt>
                <c:pt idx="330">
                  <c:v>72.560010000000005</c:v>
                </c:pt>
                <c:pt idx="331">
                  <c:v>72.650000000000006</c:v>
                </c:pt>
                <c:pt idx="332">
                  <c:v>72.45</c:v>
                </c:pt>
                <c:pt idx="333">
                  <c:v>72.37</c:v>
                </c:pt>
                <c:pt idx="334">
                  <c:v>72.390010000000004</c:v>
                </c:pt>
                <c:pt idx="335">
                  <c:v>72.41</c:v>
                </c:pt>
                <c:pt idx="336">
                  <c:v>72.510000000000005</c:v>
                </c:pt>
                <c:pt idx="337">
                  <c:v>72.44</c:v>
                </c:pt>
                <c:pt idx="338">
                  <c:v>72.680000000000007</c:v>
                </c:pt>
                <c:pt idx="339">
                  <c:v>72.819999999999993</c:v>
                </c:pt>
                <c:pt idx="340">
                  <c:v>72.88</c:v>
                </c:pt>
                <c:pt idx="341">
                  <c:v>72.92</c:v>
                </c:pt>
                <c:pt idx="342">
                  <c:v>72.990009999999998</c:v>
                </c:pt>
                <c:pt idx="343">
                  <c:v>72.97</c:v>
                </c:pt>
                <c:pt idx="344">
                  <c:v>72.86</c:v>
                </c:pt>
                <c:pt idx="345">
                  <c:v>72.819999999999993</c:v>
                </c:pt>
                <c:pt idx="346">
                  <c:v>72.750010000000003</c:v>
                </c:pt>
                <c:pt idx="347">
                  <c:v>72.78</c:v>
                </c:pt>
                <c:pt idx="348">
                  <c:v>72.73</c:v>
                </c:pt>
                <c:pt idx="349">
                  <c:v>72.750010000000003</c:v>
                </c:pt>
                <c:pt idx="350">
                  <c:v>72.760000000000005</c:v>
                </c:pt>
                <c:pt idx="351">
                  <c:v>72.81</c:v>
                </c:pt>
                <c:pt idx="352">
                  <c:v>72.790000000000006</c:v>
                </c:pt>
                <c:pt idx="353">
                  <c:v>72.86</c:v>
                </c:pt>
                <c:pt idx="354">
                  <c:v>72.680000000000007</c:v>
                </c:pt>
                <c:pt idx="355">
                  <c:v>72.650000000000006</c:v>
                </c:pt>
                <c:pt idx="356">
                  <c:v>72.650000000000006</c:v>
                </c:pt>
                <c:pt idx="357">
                  <c:v>72.599999999999994</c:v>
                </c:pt>
                <c:pt idx="358">
                  <c:v>72.569999999999993</c:v>
                </c:pt>
                <c:pt idx="359">
                  <c:v>72.310010000000005</c:v>
                </c:pt>
                <c:pt idx="360">
                  <c:v>72.12</c:v>
                </c:pt>
                <c:pt idx="361">
                  <c:v>71.990009999999998</c:v>
                </c:pt>
                <c:pt idx="362">
                  <c:v>72.070009999999996</c:v>
                </c:pt>
                <c:pt idx="363">
                  <c:v>72.27</c:v>
                </c:pt>
                <c:pt idx="364">
                  <c:v>72.400009999999995</c:v>
                </c:pt>
                <c:pt idx="365">
                  <c:v>72.640010000000004</c:v>
                </c:pt>
                <c:pt idx="366">
                  <c:v>72.77</c:v>
                </c:pt>
                <c:pt idx="367">
                  <c:v>72.89</c:v>
                </c:pt>
                <c:pt idx="368">
                  <c:v>73.05</c:v>
                </c:pt>
                <c:pt idx="369">
                  <c:v>73.13</c:v>
                </c:pt>
                <c:pt idx="370">
                  <c:v>73.09</c:v>
                </c:pt>
                <c:pt idx="371">
                  <c:v>73.400000000000006</c:v>
                </c:pt>
                <c:pt idx="372">
                  <c:v>73.52</c:v>
                </c:pt>
                <c:pt idx="373">
                  <c:v>73.720010000000002</c:v>
                </c:pt>
                <c:pt idx="374">
                  <c:v>73.69</c:v>
                </c:pt>
                <c:pt idx="375">
                  <c:v>73.63</c:v>
                </c:pt>
                <c:pt idx="376">
                  <c:v>73.67</c:v>
                </c:pt>
                <c:pt idx="377">
                  <c:v>73.459999999999994</c:v>
                </c:pt>
                <c:pt idx="378">
                  <c:v>73.150000000000006</c:v>
                </c:pt>
                <c:pt idx="379">
                  <c:v>72.930000000000007</c:v>
                </c:pt>
                <c:pt idx="380">
                  <c:v>72.819999999999993</c:v>
                </c:pt>
                <c:pt idx="381">
                  <c:v>72.86</c:v>
                </c:pt>
                <c:pt idx="382">
                  <c:v>72.95</c:v>
                </c:pt>
                <c:pt idx="383">
                  <c:v>73.02</c:v>
                </c:pt>
                <c:pt idx="384">
                  <c:v>73.239999999999995</c:v>
                </c:pt>
                <c:pt idx="385">
                  <c:v>73.390010000000004</c:v>
                </c:pt>
                <c:pt idx="386">
                  <c:v>73.38</c:v>
                </c:pt>
                <c:pt idx="387">
                  <c:v>73.459999999999994</c:v>
                </c:pt>
                <c:pt idx="388">
                  <c:v>73.59</c:v>
                </c:pt>
                <c:pt idx="389">
                  <c:v>73.680000000000007</c:v>
                </c:pt>
                <c:pt idx="390">
                  <c:v>73.740009999999998</c:v>
                </c:pt>
                <c:pt idx="391">
                  <c:v>73.89</c:v>
                </c:pt>
                <c:pt idx="392">
                  <c:v>73.92</c:v>
                </c:pt>
                <c:pt idx="393">
                  <c:v>73.98</c:v>
                </c:pt>
                <c:pt idx="394">
                  <c:v>74.09</c:v>
                </c:pt>
                <c:pt idx="395">
                  <c:v>74</c:v>
                </c:pt>
                <c:pt idx="396">
                  <c:v>74.16</c:v>
                </c:pt>
                <c:pt idx="397">
                  <c:v>74.100009999999997</c:v>
                </c:pt>
                <c:pt idx="398">
                  <c:v>73.990009999999998</c:v>
                </c:pt>
                <c:pt idx="399">
                  <c:v>73.820009999999996</c:v>
                </c:pt>
                <c:pt idx="400">
                  <c:v>73.760000000000005</c:v>
                </c:pt>
                <c:pt idx="401">
                  <c:v>73.720010000000002</c:v>
                </c:pt>
                <c:pt idx="402">
                  <c:v>73.8</c:v>
                </c:pt>
                <c:pt idx="403">
                  <c:v>73.720010000000002</c:v>
                </c:pt>
                <c:pt idx="404">
                  <c:v>73.92</c:v>
                </c:pt>
                <c:pt idx="405">
                  <c:v>73.960009999999997</c:v>
                </c:pt>
                <c:pt idx="406">
                  <c:v>73.990009999999998</c:v>
                </c:pt>
                <c:pt idx="407">
                  <c:v>74.09</c:v>
                </c:pt>
                <c:pt idx="408">
                  <c:v>74.02</c:v>
                </c:pt>
                <c:pt idx="409">
                  <c:v>74.08</c:v>
                </c:pt>
                <c:pt idx="410">
                  <c:v>74.13</c:v>
                </c:pt>
                <c:pt idx="411">
                  <c:v>73.99000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24-4754-9AA4-439C957FF86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80'!$A$3:$A$414</c:f>
              <c:numCache>
                <c:formatCode>0.00</c:formatCode>
                <c:ptCount val="412"/>
                <c:pt idx="0">
                  <c:v>0</c:v>
                </c:pt>
                <c:pt idx="1">
                  <c:v>0.16666666666666666</c:v>
                </c:pt>
                <c:pt idx="2">
                  <c:v>0.33333333333333265</c:v>
                </c:pt>
                <c:pt idx="3">
                  <c:v>0.5</c:v>
                </c:pt>
                <c:pt idx="4">
                  <c:v>0.66666666666666696</c:v>
                </c:pt>
                <c:pt idx="5">
                  <c:v>0.83333333333333304</c:v>
                </c:pt>
                <c:pt idx="6">
                  <c:v>1</c:v>
                </c:pt>
                <c:pt idx="7">
                  <c:v>1.1666666666666701</c:v>
                </c:pt>
                <c:pt idx="8">
                  <c:v>1.3333333333333299</c:v>
                </c:pt>
                <c:pt idx="9">
                  <c:v>1.5</c:v>
                </c:pt>
                <c:pt idx="10">
                  <c:v>1.6666666666666701</c:v>
                </c:pt>
                <c:pt idx="11">
                  <c:v>1.8333333333333299</c:v>
                </c:pt>
                <c:pt idx="12">
                  <c:v>2</c:v>
                </c:pt>
                <c:pt idx="13">
                  <c:v>2.1666666666666701</c:v>
                </c:pt>
                <c:pt idx="14">
                  <c:v>2.3333333333333299</c:v>
                </c:pt>
                <c:pt idx="15">
                  <c:v>2.5</c:v>
                </c:pt>
                <c:pt idx="16">
                  <c:v>2.6666666666666701</c:v>
                </c:pt>
                <c:pt idx="17">
                  <c:v>2.8333333333333299</c:v>
                </c:pt>
                <c:pt idx="18">
                  <c:v>3</c:v>
                </c:pt>
                <c:pt idx="19">
                  <c:v>3.1666666666666701</c:v>
                </c:pt>
                <c:pt idx="20">
                  <c:v>3.3333333333333299</c:v>
                </c:pt>
                <c:pt idx="21">
                  <c:v>3.5</c:v>
                </c:pt>
                <c:pt idx="22">
                  <c:v>3.6666666666666701</c:v>
                </c:pt>
                <c:pt idx="23">
                  <c:v>3.8333333333333299</c:v>
                </c:pt>
                <c:pt idx="24">
                  <c:v>4</c:v>
                </c:pt>
                <c:pt idx="25">
                  <c:v>4.1666666666666696</c:v>
                </c:pt>
                <c:pt idx="26">
                  <c:v>4.3333333333333304</c:v>
                </c:pt>
                <c:pt idx="27">
                  <c:v>4.5</c:v>
                </c:pt>
                <c:pt idx="28">
                  <c:v>4.6666666666666696</c:v>
                </c:pt>
                <c:pt idx="29">
                  <c:v>4.8333333333333304</c:v>
                </c:pt>
                <c:pt idx="30">
                  <c:v>5</c:v>
                </c:pt>
                <c:pt idx="31">
                  <c:v>5.1666666666666696</c:v>
                </c:pt>
                <c:pt idx="32">
                  <c:v>5.3333333333333304</c:v>
                </c:pt>
                <c:pt idx="33">
                  <c:v>5.5</c:v>
                </c:pt>
                <c:pt idx="34">
                  <c:v>5.6666666666666696</c:v>
                </c:pt>
                <c:pt idx="35">
                  <c:v>5.8333333333333304</c:v>
                </c:pt>
                <c:pt idx="36">
                  <c:v>6</c:v>
                </c:pt>
                <c:pt idx="37">
                  <c:v>6.1666666666666696</c:v>
                </c:pt>
                <c:pt idx="38">
                  <c:v>6.3333333333333304</c:v>
                </c:pt>
                <c:pt idx="39">
                  <c:v>6.5</c:v>
                </c:pt>
                <c:pt idx="40">
                  <c:v>6.6666666666666696</c:v>
                </c:pt>
                <c:pt idx="41">
                  <c:v>6.8333333333333304</c:v>
                </c:pt>
                <c:pt idx="42">
                  <c:v>7</c:v>
                </c:pt>
                <c:pt idx="43">
                  <c:v>7.1666666666666696</c:v>
                </c:pt>
                <c:pt idx="44">
                  <c:v>7.3333333333333304</c:v>
                </c:pt>
                <c:pt idx="45">
                  <c:v>7.5</c:v>
                </c:pt>
                <c:pt idx="46">
                  <c:v>7.6666666666666696</c:v>
                </c:pt>
                <c:pt idx="47">
                  <c:v>7.8333333333333304</c:v>
                </c:pt>
                <c:pt idx="48">
                  <c:v>8</c:v>
                </c:pt>
                <c:pt idx="49">
                  <c:v>8.1666666666666696</c:v>
                </c:pt>
                <c:pt idx="50">
                  <c:v>8.3333333333333304</c:v>
                </c:pt>
                <c:pt idx="51">
                  <c:v>8.5</c:v>
                </c:pt>
                <c:pt idx="52">
                  <c:v>8.6666666666666696</c:v>
                </c:pt>
                <c:pt idx="53">
                  <c:v>8.8333333333333304</c:v>
                </c:pt>
                <c:pt idx="54">
                  <c:v>9</c:v>
                </c:pt>
                <c:pt idx="55">
                  <c:v>9.1666666666666696</c:v>
                </c:pt>
                <c:pt idx="56">
                  <c:v>9.3333333333333304</c:v>
                </c:pt>
                <c:pt idx="57">
                  <c:v>9.5</c:v>
                </c:pt>
                <c:pt idx="58">
                  <c:v>9.6666666666666696</c:v>
                </c:pt>
                <c:pt idx="59">
                  <c:v>9.8333333333333304</c:v>
                </c:pt>
                <c:pt idx="60">
                  <c:v>10</c:v>
                </c:pt>
                <c:pt idx="61">
                  <c:v>10.1666666666667</c:v>
                </c:pt>
                <c:pt idx="62">
                  <c:v>10.3333333333333</c:v>
                </c:pt>
                <c:pt idx="63">
                  <c:v>10.5</c:v>
                </c:pt>
                <c:pt idx="64">
                  <c:v>10.6666666666667</c:v>
                </c:pt>
                <c:pt idx="65">
                  <c:v>10.8333333333333</c:v>
                </c:pt>
                <c:pt idx="66">
                  <c:v>11</c:v>
                </c:pt>
                <c:pt idx="67">
                  <c:v>11.1666666666667</c:v>
                </c:pt>
                <c:pt idx="68">
                  <c:v>11.3333333333333</c:v>
                </c:pt>
                <c:pt idx="69">
                  <c:v>11.5</c:v>
                </c:pt>
                <c:pt idx="70">
                  <c:v>11.6666666666667</c:v>
                </c:pt>
                <c:pt idx="71">
                  <c:v>11.8333333333333</c:v>
                </c:pt>
                <c:pt idx="72">
                  <c:v>12</c:v>
                </c:pt>
                <c:pt idx="73">
                  <c:v>12.1666666666667</c:v>
                </c:pt>
                <c:pt idx="74">
                  <c:v>12.3333333333333</c:v>
                </c:pt>
                <c:pt idx="75">
                  <c:v>12.5</c:v>
                </c:pt>
                <c:pt idx="76">
                  <c:v>12.6666666666667</c:v>
                </c:pt>
                <c:pt idx="77">
                  <c:v>12.8333333333333</c:v>
                </c:pt>
                <c:pt idx="78">
                  <c:v>13</c:v>
                </c:pt>
                <c:pt idx="79">
                  <c:v>13.1666666666667</c:v>
                </c:pt>
                <c:pt idx="80">
                  <c:v>13.3333333333333</c:v>
                </c:pt>
                <c:pt idx="81">
                  <c:v>13.5</c:v>
                </c:pt>
                <c:pt idx="82">
                  <c:v>13.6666666666667</c:v>
                </c:pt>
                <c:pt idx="83">
                  <c:v>13.8333333333333</c:v>
                </c:pt>
                <c:pt idx="84">
                  <c:v>14</c:v>
                </c:pt>
                <c:pt idx="85">
                  <c:v>14.1666666666667</c:v>
                </c:pt>
                <c:pt idx="86">
                  <c:v>14.3333333333333</c:v>
                </c:pt>
                <c:pt idx="87">
                  <c:v>14.5</c:v>
                </c:pt>
                <c:pt idx="88">
                  <c:v>14.6666666666667</c:v>
                </c:pt>
                <c:pt idx="89">
                  <c:v>14.8333333333333</c:v>
                </c:pt>
                <c:pt idx="90">
                  <c:v>15</c:v>
                </c:pt>
                <c:pt idx="91">
                  <c:v>15.1666666666667</c:v>
                </c:pt>
                <c:pt idx="92">
                  <c:v>15.3333333333333</c:v>
                </c:pt>
                <c:pt idx="93">
                  <c:v>15.5</c:v>
                </c:pt>
                <c:pt idx="94">
                  <c:v>15.6666666666667</c:v>
                </c:pt>
                <c:pt idx="95">
                  <c:v>15.8333333333333</c:v>
                </c:pt>
                <c:pt idx="96">
                  <c:v>16</c:v>
                </c:pt>
                <c:pt idx="97">
                  <c:v>16.1666666666667</c:v>
                </c:pt>
                <c:pt idx="98">
                  <c:v>16.3333333333333</c:v>
                </c:pt>
                <c:pt idx="99">
                  <c:v>16.5</c:v>
                </c:pt>
                <c:pt idx="100">
                  <c:v>16.6666666666667</c:v>
                </c:pt>
                <c:pt idx="101">
                  <c:v>16.8333333333333</c:v>
                </c:pt>
                <c:pt idx="102">
                  <c:v>17</c:v>
                </c:pt>
                <c:pt idx="103">
                  <c:v>17.1666666666667</c:v>
                </c:pt>
                <c:pt idx="104">
                  <c:v>17.3333333333333</c:v>
                </c:pt>
                <c:pt idx="105">
                  <c:v>17.5</c:v>
                </c:pt>
                <c:pt idx="106">
                  <c:v>17.6666666666667</c:v>
                </c:pt>
                <c:pt idx="107">
                  <c:v>17.8333333333333</c:v>
                </c:pt>
                <c:pt idx="108">
                  <c:v>18</c:v>
                </c:pt>
                <c:pt idx="109">
                  <c:v>18.1666666666667</c:v>
                </c:pt>
                <c:pt idx="110">
                  <c:v>18.3333333333333</c:v>
                </c:pt>
                <c:pt idx="111">
                  <c:v>18.5</c:v>
                </c:pt>
                <c:pt idx="112">
                  <c:v>18.6666666666667</c:v>
                </c:pt>
                <c:pt idx="113">
                  <c:v>18.8333333333333</c:v>
                </c:pt>
                <c:pt idx="114">
                  <c:v>19</c:v>
                </c:pt>
                <c:pt idx="115">
                  <c:v>19.1666666666667</c:v>
                </c:pt>
                <c:pt idx="116">
                  <c:v>19.3333333333333</c:v>
                </c:pt>
                <c:pt idx="117">
                  <c:v>19.5</c:v>
                </c:pt>
                <c:pt idx="118">
                  <c:v>19.6666666666667</c:v>
                </c:pt>
                <c:pt idx="119">
                  <c:v>19.8333333333333</c:v>
                </c:pt>
                <c:pt idx="120">
                  <c:v>20</c:v>
                </c:pt>
                <c:pt idx="121">
                  <c:v>20.1666666666667</c:v>
                </c:pt>
                <c:pt idx="122">
                  <c:v>20.3333333333333</c:v>
                </c:pt>
                <c:pt idx="123">
                  <c:v>20.5</c:v>
                </c:pt>
                <c:pt idx="124">
                  <c:v>20.6666666666667</c:v>
                </c:pt>
                <c:pt idx="125">
                  <c:v>20.8333333333333</c:v>
                </c:pt>
                <c:pt idx="126">
                  <c:v>21</c:v>
                </c:pt>
                <c:pt idx="127">
                  <c:v>21.1666666666667</c:v>
                </c:pt>
                <c:pt idx="128">
                  <c:v>21.3333333333333</c:v>
                </c:pt>
                <c:pt idx="129">
                  <c:v>21.5</c:v>
                </c:pt>
                <c:pt idx="130">
                  <c:v>21.6666666666667</c:v>
                </c:pt>
                <c:pt idx="131">
                  <c:v>21.8333333333333</c:v>
                </c:pt>
                <c:pt idx="132">
                  <c:v>22</c:v>
                </c:pt>
                <c:pt idx="133">
                  <c:v>22.1666666666667</c:v>
                </c:pt>
                <c:pt idx="134">
                  <c:v>22.3333333333333</c:v>
                </c:pt>
                <c:pt idx="135">
                  <c:v>22.5</c:v>
                </c:pt>
                <c:pt idx="136">
                  <c:v>22.6666666666667</c:v>
                </c:pt>
                <c:pt idx="137">
                  <c:v>22.8333333333333</c:v>
                </c:pt>
                <c:pt idx="138">
                  <c:v>23</c:v>
                </c:pt>
                <c:pt idx="139">
                  <c:v>23.1666666666667</c:v>
                </c:pt>
                <c:pt idx="140">
                  <c:v>23.3333333333333</c:v>
                </c:pt>
                <c:pt idx="141">
                  <c:v>23.5</c:v>
                </c:pt>
                <c:pt idx="142">
                  <c:v>23.6666666666667</c:v>
                </c:pt>
                <c:pt idx="143">
                  <c:v>23.8333333333333</c:v>
                </c:pt>
                <c:pt idx="144">
                  <c:v>24</c:v>
                </c:pt>
                <c:pt idx="145">
                  <c:v>24.1666666666667</c:v>
                </c:pt>
                <c:pt idx="146">
                  <c:v>24.3333333333333</c:v>
                </c:pt>
                <c:pt idx="147">
                  <c:v>24.5</c:v>
                </c:pt>
                <c:pt idx="148">
                  <c:v>24.6666666666667</c:v>
                </c:pt>
                <c:pt idx="149">
                  <c:v>24.8333333333333</c:v>
                </c:pt>
                <c:pt idx="150">
                  <c:v>25</c:v>
                </c:pt>
                <c:pt idx="151">
                  <c:v>25.1666666666667</c:v>
                </c:pt>
                <c:pt idx="152">
                  <c:v>25.3333333333333</c:v>
                </c:pt>
                <c:pt idx="153">
                  <c:v>25.5</c:v>
                </c:pt>
                <c:pt idx="154">
                  <c:v>25.6666666666667</c:v>
                </c:pt>
                <c:pt idx="155">
                  <c:v>25.8333333333333</c:v>
                </c:pt>
                <c:pt idx="156">
                  <c:v>26</c:v>
                </c:pt>
                <c:pt idx="157">
                  <c:v>26.1666666666667</c:v>
                </c:pt>
                <c:pt idx="158">
                  <c:v>26.3333333333333</c:v>
                </c:pt>
                <c:pt idx="159">
                  <c:v>26.5</c:v>
                </c:pt>
                <c:pt idx="160">
                  <c:v>26.6666666666667</c:v>
                </c:pt>
                <c:pt idx="161">
                  <c:v>26.8333333333333</c:v>
                </c:pt>
                <c:pt idx="162">
                  <c:v>27</c:v>
                </c:pt>
                <c:pt idx="163">
                  <c:v>27.1666666666667</c:v>
                </c:pt>
                <c:pt idx="164">
                  <c:v>27.3333333333333</c:v>
                </c:pt>
                <c:pt idx="165">
                  <c:v>27.5</c:v>
                </c:pt>
                <c:pt idx="166">
                  <c:v>27.6666666666667</c:v>
                </c:pt>
                <c:pt idx="167">
                  <c:v>27.8333333333333</c:v>
                </c:pt>
                <c:pt idx="168">
                  <c:v>28</c:v>
                </c:pt>
                <c:pt idx="169">
                  <c:v>28.1666666666667</c:v>
                </c:pt>
                <c:pt idx="170">
                  <c:v>28.3333333333333</c:v>
                </c:pt>
                <c:pt idx="171">
                  <c:v>28.5</c:v>
                </c:pt>
                <c:pt idx="172">
                  <c:v>28.6666666666667</c:v>
                </c:pt>
                <c:pt idx="173">
                  <c:v>28.8333333333333</c:v>
                </c:pt>
                <c:pt idx="174">
                  <c:v>29</c:v>
                </c:pt>
                <c:pt idx="175">
                  <c:v>29.1666666666667</c:v>
                </c:pt>
                <c:pt idx="176">
                  <c:v>29.3333333333333</c:v>
                </c:pt>
                <c:pt idx="177">
                  <c:v>29.5</c:v>
                </c:pt>
                <c:pt idx="178">
                  <c:v>29.6666666666667</c:v>
                </c:pt>
                <c:pt idx="179">
                  <c:v>29.8333333333333</c:v>
                </c:pt>
                <c:pt idx="180">
                  <c:v>30</c:v>
                </c:pt>
                <c:pt idx="181">
                  <c:v>30.1666666666667</c:v>
                </c:pt>
                <c:pt idx="182">
                  <c:v>30.3333333333333</c:v>
                </c:pt>
                <c:pt idx="183">
                  <c:v>30.5</c:v>
                </c:pt>
                <c:pt idx="184">
                  <c:v>30.6666666666667</c:v>
                </c:pt>
                <c:pt idx="185">
                  <c:v>30.8333333333333</c:v>
                </c:pt>
                <c:pt idx="186">
                  <c:v>31</c:v>
                </c:pt>
                <c:pt idx="187">
                  <c:v>31.1666666666667</c:v>
                </c:pt>
                <c:pt idx="188">
                  <c:v>31.3333333333333</c:v>
                </c:pt>
                <c:pt idx="189">
                  <c:v>31.5</c:v>
                </c:pt>
                <c:pt idx="190">
                  <c:v>31.6666666666667</c:v>
                </c:pt>
                <c:pt idx="191">
                  <c:v>31.8333333333333</c:v>
                </c:pt>
                <c:pt idx="192">
                  <c:v>32</c:v>
                </c:pt>
                <c:pt idx="193">
                  <c:v>32.1666666666667</c:v>
                </c:pt>
                <c:pt idx="194">
                  <c:v>32.3333333333333</c:v>
                </c:pt>
                <c:pt idx="195">
                  <c:v>32.5</c:v>
                </c:pt>
                <c:pt idx="196">
                  <c:v>32.6666666666667</c:v>
                </c:pt>
                <c:pt idx="197">
                  <c:v>32.8333333333333</c:v>
                </c:pt>
                <c:pt idx="198">
                  <c:v>33</c:v>
                </c:pt>
                <c:pt idx="199">
                  <c:v>33.1666666666667</c:v>
                </c:pt>
                <c:pt idx="200">
                  <c:v>33.3333333333333</c:v>
                </c:pt>
                <c:pt idx="201">
                  <c:v>33.5</c:v>
                </c:pt>
                <c:pt idx="202">
                  <c:v>33.6666666666667</c:v>
                </c:pt>
                <c:pt idx="203">
                  <c:v>33.8333333333333</c:v>
                </c:pt>
                <c:pt idx="204">
                  <c:v>34</c:v>
                </c:pt>
                <c:pt idx="205">
                  <c:v>34.1666666666667</c:v>
                </c:pt>
                <c:pt idx="206">
                  <c:v>34.3333333333333</c:v>
                </c:pt>
                <c:pt idx="207">
                  <c:v>34.5</c:v>
                </c:pt>
                <c:pt idx="208">
                  <c:v>34.6666666666667</c:v>
                </c:pt>
                <c:pt idx="209">
                  <c:v>34.8333333333333</c:v>
                </c:pt>
                <c:pt idx="210">
                  <c:v>35</c:v>
                </c:pt>
                <c:pt idx="211">
                  <c:v>35.1666666666667</c:v>
                </c:pt>
                <c:pt idx="212">
                  <c:v>35.3333333333333</c:v>
                </c:pt>
                <c:pt idx="213">
                  <c:v>35.5</c:v>
                </c:pt>
                <c:pt idx="214">
                  <c:v>35.6666666666667</c:v>
                </c:pt>
                <c:pt idx="215">
                  <c:v>35.8333333333333</c:v>
                </c:pt>
                <c:pt idx="216">
                  <c:v>36</c:v>
                </c:pt>
                <c:pt idx="217">
                  <c:v>36.1666666666667</c:v>
                </c:pt>
                <c:pt idx="218">
                  <c:v>36.3333333333333</c:v>
                </c:pt>
                <c:pt idx="219">
                  <c:v>36.5</c:v>
                </c:pt>
                <c:pt idx="220">
                  <c:v>36.6666666666667</c:v>
                </c:pt>
                <c:pt idx="221">
                  <c:v>36.8333333333333</c:v>
                </c:pt>
                <c:pt idx="222">
                  <c:v>37</c:v>
                </c:pt>
                <c:pt idx="223">
                  <c:v>37.1666666666667</c:v>
                </c:pt>
                <c:pt idx="224">
                  <c:v>37.3333333333333</c:v>
                </c:pt>
                <c:pt idx="225">
                  <c:v>37.5</c:v>
                </c:pt>
                <c:pt idx="226">
                  <c:v>37.6666666666667</c:v>
                </c:pt>
                <c:pt idx="227">
                  <c:v>37.8333333333333</c:v>
                </c:pt>
                <c:pt idx="228">
                  <c:v>38</c:v>
                </c:pt>
                <c:pt idx="229">
                  <c:v>38.1666666666667</c:v>
                </c:pt>
                <c:pt idx="230">
                  <c:v>38.3333333333333</c:v>
                </c:pt>
                <c:pt idx="231">
                  <c:v>38.5</c:v>
                </c:pt>
                <c:pt idx="232">
                  <c:v>38.6666666666667</c:v>
                </c:pt>
                <c:pt idx="233">
                  <c:v>38.8333333333333</c:v>
                </c:pt>
                <c:pt idx="234">
                  <c:v>39</c:v>
                </c:pt>
                <c:pt idx="235">
                  <c:v>39.1666666666667</c:v>
                </c:pt>
                <c:pt idx="236">
                  <c:v>39.3333333333333</c:v>
                </c:pt>
                <c:pt idx="237">
                  <c:v>39.5</c:v>
                </c:pt>
                <c:pt idx="238">
                  <c:v>39.6666666666667</c:v>
                </c:pt>
                <c:pt idx="239">
                  <c:v>39.8333333333333</c:v>
                </c:pt>
                <c:pt idx="240">
                  <c:v>40</c:v>
                </c:pt>
                <c:pt idx="241">
                  <c:v>40.1666666666667</c:v>
                </c:pt>
                <c:pt idx="242">
                  <c:v>40.3333333333333</c:v>
                </c:pt>
                <c:pt idx="243">
                  <c:v>40.5</c:v>
                </c:pt>
                <c:pt idx="244">
                  <c:v>40.6666666666667</c:v>
                </c:pt>
                <c:pt idx="245">
                  <c:v>40.8333333333333</c:v>
                </c:pt>
                <c:pt idx="246">
                  <c:v>41</c:v>
                </c:pt>
                <c:pt idx="247">
                  <c:v>41.1666666666667</c:v>
                </c:pt>
                <c:pt idx="248">
                  <c:v>41.3333333333333</c:v>
                </c:pt>
                <c:pt idx="249">
                  <c:v>41.5</c:v>
                </c:pt>
                <c:pt idx="250">
                  <c:v>41.6666666666667</c:v>
                </c:pt>
                <c:pt idx="251">
                  <c:v>41.8333333333333</c:v>
                </c:pt>
                <c:pt idx="252">
                  <c:v>42</c:v>
                </c:pt>
                <c:pt idx="253">
                  <c:v>42.1666666666667</c:v>
                </c:pt>
                <c:pt idx="254">
                  <c:v>42.3333333333333</c:v>
                </c:pt>
                <c:pt idx="255">
                  <c:v>42.5</c:v>
                </c:pt>
                <c:pt idx="256">
                  <c:v>42.6666666666667</c:v>
                </c:pt>
                <c:pt idx="257">
                  <c:v>42.8333333333333</c:v>
                </c:pt>
                <c:pt idx="258">
                  <c:v>43</c:v>
                </c:pt>
                <c:pt idx="259">
                  <c:v>43.1666666666667</c:v>
                </c:pt>
                <c:pt idx="260">
                  <c:v>43.3333333333333</c:v>
                </c:pt>
                <c:pt idx="261">
                  <c:v>43.5</c:v>
                </c:pt>
                <c:pt idx="262">
                  <c:v>43.6666666666667</c:v>
                </c:pt>
                <c:pt idx="263">
                  <c:v>43.8333333333333</c:v>
                </c:pt>
                <c:pt idx="264">
                  <c:v>44</c:v>
                </c:pt>
                <c:pt idx="265">
                  <c:v>44.1666666666667</c:v>
                </c:pt>
                <c:pt idx="266">
                  <c:v>44.3333333333333</c:v>
                </c:pt>
                <c:pt idx="267">
                  <c:v>44.5</c:v>
                </c:pt>
                <c:pt idx="268">
                  <c:v>44.6666666666667</c:v>
                </c:pt>
                <c:pt idx="269">
                  <c:v>44.8333333333333</c:v>
                </c:pt>
                <c:pt idx="270">
                  <c:v>45</c:v>
                </c:pt>
                <c:pt idx="271">
                  <c:v>45.1666666666667</c:v>
                </c:pt>
                <c:pt idx="272">
                  <c:v>45.3333333333333</c:v>
                </c:pt>
                <c:pt idx="273">
                  <c:v>45.5</c:v>
                </c:pt>
                <c:pt idx="274">
                  <c:v>45.6666666666667</c:v>
                </c:pt>
                <c:pt idx="275">
                  <c:v>45.8333333333333</c:v>
                </c:pt>
                <c:pt idx="276">
                  <c:v>46</c:v>
                </c:pt>
                <c:pt idx="277">
                  <c:v>46.1666666666667</c:v>
                </c:pt>
                <c:pt idx="278">
                  <c:v>46.3333333333333</c:v>
                </c:pt>
                <c:pt idx="279">
                  <c:v>46.5</c:v>
                </c:pt>
                <c:pt idx="280">
                  <c:v>46.6666666666667</c:v>
                </c:pt>
                <c:pt idx="281">
                  <c:v>46.8333333333333</c:v>
                </c:pt>
                <c:pt idx="282">
                  <c:v>47</c:v>
                </c:pt>
                <c:pt idx="283">
                  <c:v>47.1666666666667</c:v>
                </c:pt>
                <c:pt idx="284">
                  <c:v>47.3333333333333</c:v>
                </c:pt>
                <c:pt idx="285">
                  <c:v>47.5</c:v>
                </c:pt>
                <c:pt idx="286">
                  <c:v>47.6666666666667</c:v>
                </c:pt>
                <c:pt idx="287">
                  <c:v>47.8333333333333</c:v>
                </c:pt>
                <c:pt idx="288">
                  <c:v>48</c:v>
                </c:pt>
                <c:pt idx="289">
                  <c:v>48.1666666666667</c:v>
                </c:pt>
                <c:pt idx="290">
                  <c:v>48.3333333333333</c:v>
                </c:pt>
                <c:pt idx="291">
                  <c:v>48.5</c:v>
                </c:pt>
                <c:pt idx="292">
                  <c:v>48.6666666666667</c:v>
                </c:pt>
                <c:pt idx="293">
                  <c:v>48.8333333333333</c:v>
                </c:pt>
                <c:pt idx="294">
                  <c:v>49</c:v>
                </c:pt>
                <c:pt idx="295">
                  <c:v>49.1666666666667</c:v>
                </c:pt>
                <c:pt idx="296">
                  <c:v>49.3333333333333</c:v>
                </c:pt>
                <c:pt idx="297">
                  <c:v>49.5</c:v>
                </c:pt>
                <c:pt idx="298">
                  <c:v>49.6666666666667</c:v>
                </c:pt>
                <c:pt idx="299">
                  <c:v>49.8333333333333</c:v>
                </c:pt>
                <c:pt idx="300">
                  <c:v>50</c:v>
                </c:pt>
                <c:pt idx="301">
                  <c:v>50.1666666666667</c:v>
                </c:pt>
                <c:pt idx="302">
                  <c:v>50.3333333333333</c:v>
                </c:pt>
                <c:pt idx="303">
                  <c:v>50.5</c:v>
                </c:pt>
                <c:pt idx="304">
                  <c:v>50.6666666666667</c:v>
                </c:pt>
                <c:pt idx="305">
                  <c:v>50.8333333333333</c:v>
                </c:pt>
                <c:pt idx="306">
                  <c:v>51</c:v>
                </c:pt>
                <c:pt idx="307">
                  <c:v>51.1666666666667</c:v>
                </c:pt>
                <c:pt idx="308">
                  <c:v>51.3333333333333</c:v>
                </c:pt>
                <c:pt idx="309">
                  <c:v>51.5</c:v>
                </c:pt>
                <c:pt idx="310">
                  <c:v>51.6666666666667</c:v>
                </c:pt>
                <c:pt idx="311">
                  <c:v>51.8333333333333</c:v>
                </c:pt>
                <c:pt idx="312">
                  <c:v>52</c:v>
                </c:pt>
                <c:pt idx="313">
                  <c:v>52.1666666666667</c:v>
                </c:pt>
                <c:pt idx="314">
                  <c:v>52.3333333333333</c:v>
                </c:pt>
                <c:pt idx="315">
                  <c:v>52.5</c:v>
                </c:pt>
                <c:pt idx="316">
                  <c:v>52.6666666666667</c:v>
                </c:pt>
                <c:pt idx="317">
                  <c:v>52.8333333333333</c:v>
                </c:pt>
                <c:pt idx="318">
                  <c:v>53</c:v>
                </c:pt>
                <c:pt idx="319">
                  <c:v>53.1666666666667</c:v>
                </c:pt>
                <c:pt idx="320">
                  <c:v>53.3333333333333</c:v>
                </c:pt>
                <c:pt idx="321">
                  <c:v>53.5</c:v>
                </c:pt>
                <c:pt idx="322">
                  <c:v>53.6666666666667</c:v>
                </c:pt>
                <c:pt idx="323">
                  <c:v>53.8333333333333</c:v>
                </c:pt>
                <c:pt idx="324">
                  <c:v>54</c:v>
                </c:pt>
                <c:pt idx="325">
                  <c:v>54.1666666666667</c:v>
                </c:pt>
                <c:pt idx="326">
                  <c:v>54.3333333333333</c:v>
                </c:pt>
                <c:pt idx="327">
                  <c:v>54.5</c:v>
                </c:pt>
                <c:pt idx="328">
                  <c:v>54.6666666666667</c:v>
                </c:pt>
                <c:pt idx="329">
                  <c:v>54.8333333333333</c:v>
                </c:pt>
                <c:pt idx="330">
                  <c:v>55</c:v>
                </c:pt>
                <c:pt idx="331">
                  <c:v>55.1666666666667</c:v>
                </c:pt>
                <c:pt idx="332">
                  <c:v>55.3333333333333</c:v>
                </c:pt>
                <c:pt idx="333">
                  <c:v>55.5</c:v>
                </c:pt>
                <c:pt idx="334">
                  <c:v>55.6666666666667</c:v>
                </c:pt>
                <c:pt idx="335">
                  <c:v>55.8333333333333</c:v>
                </c:pt>
                <c:pt idx="336">
                  <c:v>56</c:v>
                </c:pt>
                <c:pt idx="337">
                  <c:v>56.1666666666667</c:v>
                </c:pt>
                <c:pt idx="338">
                  <c:v>56.3333333333333</c:v>
                </c:pt>
                <c:pt idx="339">
                  <c:v>56.5</c:v>
                </c:pt>
                <c:pt idx="340">
                  <c:v>56.6666666666667</c:v>
                </c:pt>
                <c:pt idx="341">
                  <c:v>56.8333333333333</c:v>
                </c:pt>
                <c:pt idx="342">
                  <c:v>57</c:v>
                </c:pt>
                <c:pt idx="343">
                  <c:v>57.1666666666667</c:v>
                </c:pt>
                <c:pt idx="344">
                  <c:v>57.3333333333333</c:v>
                </c:pt>
                <c:pt idx="345">
                  <c:v>57.5</c:v>
                </c:pt>
                <c:pt idx="346">
                  <c:v>57.6666666666667</c:v>
                </c:pt>
                <c:pt idx="347">
                  <c:v>57.8333333333333</c:v>
                </c:pt>
                <c:pt idx="348">
                  <c:v>58</c:v>
                </c:pt>
                <c:pt idx="349">
                  <c:v>58.1666666666667</c:v>
                </c:pt>
                <c:pt idx="350">
                  <c:v>58.3333333333333</c:v>
                </c:pt>
                <c:pt idx="351">
                  <c:v>58.5</c:v>
                </c:pt>
                <c:pt idx="352">
                  <c:v>58.6666666666667</c:v>
                </c:pt>
                <c:pt idx="353">
                  <c:v>58.8333333333333</c:v>
                </c:pt>
                <c:pt idx="354">
                  <c:v>59</c:v>
                </c:pt>
                <c:pt idx="355">
                  <c:v>59.1666666666667</c:v>
                </c:pt>
                <c:pt idx="356">
                  <c:v>59.3333333333333</c:v>
                </c:pt>
                <c:pt idx="357">
                  <c:v>59.5</c:v>
                </c:pt>
                <c:pt idx="358">
                  <c:v>59.6666666666667</c:v>
                </c:pt>
                <c:pt idx="359">
                  <c:v>59.8333333333333</c:v>
                </c:pt>
                <c:pt idx="360">
                  <c:v>60</c:v>
                </c:pt>
                <c:pt idx="361">
                  <c:v>60.1666666666667</c:v>
                </c:pt>
                <c:pt idx="362">
                  <c:v>60.3333333333333</c:v>
                </c:pt>
                <c:pt idx="363">
                  <c:v>60.5</c:v>
                </c:pt>
                <c:pt idx="364">
                  <c:v>60.6666666666667</c:v>
                </c:pt>
                <c:pt idx="365">
                  <c:v>60.8333333333333</c:v>
                </c:pt>
                <c:pt idx="366">
                  <c:v>61</c:v>
                </c:pt>
                <c:pt idx="367">
                  <c:v>61.1666666666667</c:v>
                </c:pt>
                <c:pt idx="368">
                  <c:v>61.3333333333333</c:v>
                </c:pt>
                <c:pt idx="369">
                  <c:v>61.5</c:v>
                </c:pt>
                <c:pt idx="370">
                  <c:v>61.6666666666667</c:v>
                </c:pt>
                <c:pt idx="371">
                  <c:v>61.8333333333333</c:v>
                </c:pt>
                <c:pt idx="372">
                  <c:v>62</c:v>
                </c:pt>
                <c:pt idx="373">
                  <c:v>62.1666666666667</c:v>
                </c:pt>
                <c:pt idx="374">
                  <c:v>62.3333333333333</c:v>
                </c:pt>
                <c:pt idx="375">
                  <c:v>62.5</c:v>
                </c:pt>
                <c:pt idx="376">
                  <c:v>62.6666666666667</c:v>
                </c:pt>
                <c:pt idx="377">
                  <c:v>62.8333333333333</c:v>
                </c:pt>
                <c:pt idx="378">
                  <c:v>63</c:v>
                </c:pt>
                <c:pt idx="379">
                  <c:v>63.1666666666667</c:v>
                </c:pt>
                <c:pt idx="380">
                  <c:v>63.3333333333333</c:v>
                </c:pt>
                <c:pt idx="381">
                  <c:v>63.5</c:v>
                </c:pt>
                <c:pt idx="382">
                  <c:v>63.6666666666667</c:v>
                </c:pt>
                <c:pt idx="383">
                  <c:v>63.8333333333333</c:v>
                </c:pt>
                <c:pt idx="384">
                  <c:v>64</c:v>
                </c:pt>
                <c:pt idx="385">
                  <c:v>64.1666666666667</c:v>
                </c:pt>
                <c:pt idx="386">
                  <c:v>64.3333333333333</c:v>
                </c:pt>
                <c:pt idx="387">
                  <c:v>64.5</c:v>
                </c:pt>
                <c:pt idx="388">
                  <c:v>64.6666666666667</c:v>
                </c:pt>
                <c:pt idx="389">
                  <c:v>64.8333333333333</c:v>
                </c:pt>
                <c:pt idx="390">
                  <c:v>65</c:v>
                </c:pt>
                <c:pt idx="391">
                  <c:v>65.1666666666667</c:v>
                </c:pt>
                <c:pt idx="392">
                  <c:v>65.3333333333333</c:v>
                </c:pt>
                <c:pt idx="393">
                  <c:v>65.5</c:v>
                </c:pt>
                <c:pt idx="394">
                  <c:v>65.6666666666667</c:v>
                </c:pt>
                <c:pt idx="395">
                  <c:v>65.8333333333333</c:v>
                </c:pt>
                <c:pt idx="396">
                  <c:v>66</c:v>
                </c:pt>
                <c:pt idx="397">
                  <c:v>66.1666666666667</c:v>
                </c:pt>
                <c:pt idx="398">
                  <c:v>66.3333333333333</c:v>
                </c:pt>
                <c:pt idx="399">
                  <c:v>66.5</c:v>
                </c:pt>
                <c:pt idx="400">
                  <c:v>66.6666666666667</c:v>
                </c:pt>
                <c:pt idx="401">
                  <c:v>66.8333333333333</c:v>
                </c:pt>
                <c:pt idx="402">
                  <c:v>67</c:v>
                </c:pt>
                <c:pt idx="403">
                  <c:v>67.1666666666667</c:v>
                </c:pt>
                <c:pt idx="404">
                  <c:v>67.3333333333333</c:v>
                </c:pt>
                <c:pt idx="405">
                  <c:v>67.5</c:v>
                </c:pt>
                <c:pt idx="406">
                  <c:v>67.6666666666667</c:v>
                </c:pt>
                <c:pt idx="407">
                  <c:v>67.8333333333333</c:v>
                </c:pt>
                <c:pt idx="408">
                  <c:v>68</c:v>
                </c:pt>
                <c:pt idx="409">
                  <c:v>68.1666666666667</c:v>
                </c:pt>
                <c:pt idx="410">
                  <c:v>68.3333333333333</c:v>
                </c:pt>
                <c:pt idx="411">
                  <c:v>68.5</c:v>
                </c:pt>
              </c:numCache>
            </c:numRef>
          </c:xVal>
          <c:yVal>
            <c:numRef>
              <c:f>'80'!$E$3:$E$414</c:f>
              <c:numCache>
                <c:formatCode>General</c:formatCode>
                <c:ptCount val="412"/>
                <c:pt idx="0">
                  <c:v>21.13</c:v>
                </c:pt>
                <c:pt idx="1">
                  <c:v>21.13</c:v>
                </c:pt>
                <c:pt idx="2">
                  <c:v>21.13</c:v>
                </c:pt>
                <c:pt idx="3">
                  <c:v>21.13</c:v>
                </c:pt>
                <c:pt idx="4">
                  <c:v>21.13</c:v>
                </c:pt>
                <c:pt idx="5">
                  <c:v>21.13</c:v>
                </c:pt>
                <c:pt idx="6">
                  <c:v>21.13</c:v>
                </c:pt>
                <c:pt idx="7">
                  <c:v>21.13</c:v>
                </c:pt>
                <c:pt idx="8">
                  <c:v>21.12</c:v>
                </c:pt>
                <c:pt idx="9">
                  <c:v>21.12</c:v>
                </c:pt>
                <c:pt idx="10">
                  <c:v>21.12</c:v>
                </c:pt>
                <c:pt idx="11">
                  <c:v>21.12</c:v>
                </c:pt>
                <c:pt idx="12">
                  <c:v>21.12</c:v>
                </c:pt>
                <c:pt idx="13">
                  <c:v>21.09</c:v>
                </c:pt>
                <c:pt idx="14">
                  <c:v>19.149999999999999</c:v>
                </c:pt>
                <c:pt idx="15">
                  <c:v>15.29</c:v>
                </c:pt>
                <c:pt idx="16">
                  <c:v>12.38</c:v>
                </c:pt>
                <c:pt idx="17">
                  <c:v>11.88</c:v>
                </c:pt>
                <c:pt idx="18">
                  <c:v>12.96</c:v>
                </c:pt>
                <c:pt idx="19">
                  <c:v>14.69</c:v>
                </c:pt>
                <c:pt idx="20">
                  <c:v>16.350000000000001</c:v>
                </c:pt>
                <c:pt idx="21">
                  <c:v>17.850000000000001</c:v>
                </c:pt>
                <c:pt idx="22">
                  <c:v>18.79</c:v>
                </c:pt>
                <c:pt idx="23">
                  <c:v>19.28</c:v>
                </c:pt>
                <c:pt idx="24">
                  <c:v>19.5</c:v>
                </c:pt>
                <c:pt idx="25">
                  <c:v>19.62</c:v>
                </c:pt>
                <c:pt idx="26">
                  <c:v>19.739999999999998</c:v>
                </c:pt>
                <c:pt idx="27">
                  <c:v>19.88</c:v>
                </c:pt>
                <c:pt idx="28">
                  <c:v>20.04</c:v>
                </c:pt>
                <c:pt idx="29">
                  <c:v>20.55</c:v>
                </c:pt>
                <c:pt idx="30">
                  <c:v>21.05</c:v>
                </c:pt>
                <c:pt idx="31">
                  <c:v>21.45</c:v>
                </c:pt>
                <c:pt idx="32">
                  <c:v>21.77</c:v>
                </c:pt>
                <c:pt idx="33">
                  <c:v>21.94</c:v>
                </c:pt>
                <c:pt idx="34">
                  <c:v>22.03</c:v>
                </c:pt>
                <c:pt idx="35">
                  <c:v>22.12</c:v>
                </c:pt>
                <c:pt idx="36">
                  <c:v>22.21</c:v>
                </c:pt>
                <c:pt idx="37">
                  <c:v>22.43</c:v>
                </c:pt>
                <c:pt idx="38">
                  <c:v>22.57</c:v>
                </c:pt>
                <c:pt idx="39">
                  <c:v>22.68</c:v>
                </c:pt>
                <c:pt idx="40">
                  <c:v>22.82</c:v>
                </c:pt>
                <c:pt idx="41">
                  <c:v>22.95</c:v>
                </c:pt>
                <c:pt idx="42">
                  <c:v>23.09</c:v>
                </c:pt>
                <c:pt idx="43">
                  <c:v>23.25</c:v>
                </c:pt>
                <c:pt idx="44">
                  <c:v>23.36</c:v>
                </c:pt>
                <c:pt idx="45">
                  <c:v>23.45</c:v>
                </c:pt>
                <c:pt idx="46">
                  <c:v>23.53</c:v>
                </c:pt>
                <c:pt idx="47">
                  <c:v>23.65</c:v>
                </c:pt>
                <c:pt idx="48">
                  <c:v>23.66</c:v>
                </c:pt>
                <c:pt idx="49">
                  <c:v>23.69</c:v>
                </c:pt>
                <c:pt idx="50">
                  <c:v>23.69</c:v>
                </c:pt>
                <c:pt idx="51">
                  <c:v>23.77</c:v>
                </c:pt>
                <c:pt idx="52">
                  <c:v>23.9</c:v>
                </c:pt>
                <c:pt idx="53">
                  <c:v>23.95</c:v>
                </c:pt>
                <c:pt idx="54">
                  <c:v>24.04</c:v>
                </c:pt>
                <c:pt idx="55">
                  <c:v>24.12</c:v>
                </c:pt>
                <c:pt idx="56">
                  <c:v>24.21</c:v>
                </c:pt>
                <c:pt idx="57">
                  <c:v>24.27</c:v>
                </c:pt>
                <c:pt idx="58">
                  <c:v>24.25</c:v>
                </c:pt>
                <c:pt idx="59">
                  <c:v>24.22</c:v>
                </c:pt>
                <c:pt idx="60">
                  <c:v>24.29</c:v>
                </c:pt>
                <c:pt idx="61">
                  <c:v>24.33</c:v>
                </c:pt>
                <c:pt idx="62">
                  <c:v>24.42</c:v>
                </c:pt>
                <c:pt idx="63">
                  <c:v>24.46</c:v>
                </c:pt>
                <c:pt idx="64">
                  <c:v>24.55</c:v>
                </c:pt>
                <c:pt idx="65">
                  <c:v>24.68</c:v>
                </c:pt>
                <c:pt idx="66">
                  <c:v>24.76</c:v>
                </c:pt>
                <c:pt idx="67">
                  <c:v>24.8</c:v>
                </c:pt>
                <c:pt idx="68">
                  <c:v>24.87</c:v>
                </c:pt>
                <c:pt idx="69">
                  <c:v>24.88</c:v>
                </c:pt>
                <c:pt idx="70">
                  <c:v>24.97</c:v>
                </c:pt>
                <c:pt idx="71">
                  <c:v>25</c:v>
                </c:pt>
                <c:pt idx="72">
                  <c:v>25.02</c:v>
                </c:pt>
                <c:pt idx="73">
                  <c:v>25.11</c:v>
                </c:pt>
                <c:pt idx="74">
                  <c:v>25.26</c:v>
                </c:pt>
                <c:pt idx="75">
                  <c:v>25.4</c:v>
                </c:pt>
                <c:pt idx="76">
                  <c:v>25.45</c:v>
                </c:pt>
                <c:pt idx="77">
                  <c:v>25.52</c:v>
                </c:pt>
                <c:pt idx="78">
                  <c:v>25.56</c:v>
                </c:pt>
                <c:pt idx="79">
                  <c:v>25.53</c:v>
                </c:pt>
                <c:pt idx="80">
                  <c:v>25.61</c:v>
                </c:pt>
                <c:pt idx="81">
                  <c:v>25.73</c:v>
                </c:pt>
                <c:pt idx="82">
                  <c:v>25.85</c:v>
                </c:pt>
                <c:pt idx="83">
                  <c:v>25.94</c:v>
                </c:pt>
                <c:pt idx="84">
                  <c:v>26.03</c:v>
                </c:pt>
                <c:pt idx="85">
                  <c:v>26.15</c:v>
                </c:pt>
                <c:pt idx="86">
                  <c:v>26.22</c:v>
                </c:pt>
                <c:pt idx="87">
                  <c:v>26.31</c:v>
                </c:pt>
                <c:pt idx="88">
                  <c:v>26.37</c:v>
                </c:pt>
                <c:pt idx="89">
                  <c:v>26.48</c:v>
                </c:pt>
                <c:pt idx="90">
                  <c:v>26.58</c:v>
                </c:pt>
                <c:pt idx="91">
                  <c:v>26.71</c:v>
                </c:pt>
                <c:pt idx="92">
                  <c:v>26.76</c:v>
                </c:pt>
                <c:pt idx="93">
                  <c:v>26.82</c:v>
                </c:pt>
                <c:pt idx="94">
                  <c:v>26.9</c:v>
                </c:pt>
                <c:pt idx="95">
                  <c:v>26.96</c:v>
                </c:pt>
                <c:pt idx="96">
                  <c:v>27.05</c:v>
                </c:pt>
                <c:pt idx="97">
                  <c:v>27.08</c:v>
                </c:pt>
                <c:pt idx="98">
                  <c:v>27.11</c:v>
                </c:pt>
                <c:pt idx="99">
                  <c:v>27.19</c:v>
                </c:pt>
                <c:pt idx="100">
                  <c:v>27.23</c:v>
                </c:pt>
                <c:pt idx="101">
                  <c:v>27.27</c:v>
                </c:pt>
                <c:pt idx="102">
                  <c:v>27.24</c:v>
                </c:pt>
                <c:pt idx="103">
                  <c:v>27.24</c:v>
                </c:pt>
                <c:pt idx="104">
                  <c:v>27.34</c:v>
                </c:pt>
                <c:pt idx="105">
                  <c:v>27.39</c:v>
                </c:pt>
                <c:pt idx="106">
                  <c:v>27.35</c:v>
                </c:pt>
                <c:pt idx="107">
                  <c:v>27.41</c:v>
                </c:pt>
                <c:pt idx="108">
                  <c:v>27.51</c:v>
                </c:pt>
                <c:pt idx="109">
                  <c:v>27.61</c:v>
                </c:pt>
                <c:pt idx="110">
                  <c:v>27.69</c:v>
                </c:pt>
                <c:pt idx="111">
                  <c:v>27.75</c:v>
                </c:pt>
                <c:pt idx="112">
                  <c:v>27.77</c:v>
                </c:pt>
                <c:pt idx="113">
                  <c:v>27.77</c:v>
                </c:pt>
                <c:pt idx="114">
                  <c:v>27.84</c:v>
                </c:pt>
                <c:pt idx="115">
                  <c:v>28.02</c:v>
                </c:pt>
                <c:pt idx="116">
                  <c:v>28.19</c:v>
                </c:pt>
                <c:pt idx="117">
                  <c:v>28.29</c:v>
                </c:pt>
                <c:pt idx="118">
                  <c:v>28.3</c:v>
                </c:pt>
                <c:pt idx="119">
                  <c:v>28.33</c:v>
                </c:pt>
                <c:pt idx="120">
                  <c:v>28.35</c:v>
                </c:pt>
                <c:pt idx="121">
                  <c:v>28.39</c:v>
                </c:pt>
                <c:pt idx="122">
                  <c:v>28.48</c:v>
                </c:pt>
                <c:pt idx="123">
                  <c:v>28.57</c:v>
                </c:pt>
                <c:pt idx="124">
                  <c:v>28.64</c:v>
                </c:pt>
                <c:pt idx="125">
                  <c:v>28.71</c:v>
                </c:pt>
                <c:pt idx="126">
                  <c:v>28.72</c:v>
                </c:pt>
                <c:pt idx="127">
                  <c:v>28.78</c:v>
                </c:pt>
                <c:pt idx="128">
                  <c:v>28.89</c:v>
                </c:pt>
                <c:pt idx="129">
                  <c:v>28.93</c:v>
                </c:pt>
                <c:pt idx="130">
                  <c:v>28.9</c:v>
                </c:pt>
                <c:pt idx="131">
                  <c:v>28.94</c:v>
                </c:pt>
                <c:pt idx="132">
                  <c:v>29.04</c:v>
                </c:pt>
                <c:pt idx="133">
                  <c:v>29.12</c:v>
                </c:pt>
                <c:pt idx="134">
                  <c:v>29.16</c:v>
                </c:pt>
                <c:pt idx="135">
                  <c:v>29.11</c:v>
                </c:pt>
                <c:pt idx="136">
                  <c:v>29.21</c:v>
                </c:pt>
                <c:pt idx="137">
                  <c:v>29.37</c:v>
                </c:pt>
                <c:pt idx="138">
                  <c:v>29.45</c:v>
                </c:pt>
                <c:pt idx="139">
                  <c:v>29.5</c:v>
                </c:pt>
                <c:pt idx="140">
                  <c:v>29.61</c:v>
                </c:pt>
                <c:pt idx="141">
                  <c:v>29.75</c:v>
                </c:pt>
                <c:pt idx="142">
                  <c:v>29.8</c:v>
                </c:pt>
                <c:pt idx="143">
                  <c:v>29.81</c:v>
                </c:pt>
                <c:pt idx="144">
                  <c:v>29.84</c:v>
                </c:pt>
                <c:pt idx="145">
                  <c:v>30.07</c:v>
                </c:pt>
                <c:pt idx="146">
                  <c:v>30.28</c:v>
                </c:pt>
                <c:pt idx="147">
                  <c:v>30.15</c:v>
                </c:pt>
                <c:pt idx="148">
                  <c:v>28.22</c:v>
                </c:pt>
                <c:pt idx="149">
                  <c:v>26.36</c:v>
                </c:pt>
                <c:pt idx="150">
                  <c:v>24.9</c:v>
                </c:pt>
                <c:pt idx="151">
                  <c:v>23.34</c:v>
                </c:pt>
                <c:pt idx="152">
                  <c:v>22.32</c:v>
                </c:pt>
                <c:pt idx="153">
                  <c:v>22.02</c:v>
                </c:pt>
                <c:pt idx="154">
                  <c:v>22.09</c:v>
                </c:pt>
                <c:pt idx="155">
                  <c:v>21.56</c:v>
                </c:pt>
                <c:pt idx="156">
                  <c:v>21.14</c:v>
                </c:pt>
                <c:pt idx="157">
                  <c:v>21.64</c:v>
                </c:pt>
                <c:pt idx="158">
                  <c:v>21.99</c:v>
                </c:pt>
                <c:pt idx="159">
                  <c:v>24.04</c:v>
                </c:pt>
                <c:pt idx="160">
                  <c:v>26.4</c:v>
                </c:pt>
                <c:pt idx="161">
                  <c:v>27.89</c:v>
                </c:pt>
                <c:pt idx="162">
                  <c:v>28.98</c:v>
                </c:pt>
                <c:pt idx="163">
                  <c:v>29.36</c:v>
                </c:pt>
                <c:pt idx="164">
                  <c:v>29.32</c:v>
                </c:pt>
                <c:pt idx="165">
                  <c:v>29.38</c:v>
                </c:pt>
                <c:pt idx="166">
                  <c:v>29.38</c:v>
                </c:pt>
                <c:pt idx="167">
                  <c:v>29.63</c:v>
                </c:pt>
                <c:pt idx="168">
                  <c:v>29.9</c:v>
                </c:pt>
                <c:pt idx="169">
                  <c:v>29.9</c:v>
                </c:pt>
                <c:pt idx="170">
                  <c:v>29.59</c:v>
                </c:pt>
                <c:pt idx="171">
                  <c:v>29.36</c:v>
                </c:pt>
                <c:pt idx="172">
                  <c:v>29.57</c:v>
                </c:pt>
                <c:pt idx="173">
                  <c:v>30.05</c:v>
                </c:pt>
                <c:pt idx="174">
                  <c:v>30.49</c:v>
                </c:pt>
                <c:pt idx="175">
                  <c:v>30.74</c:v>
                </c:pt>
                <c:pt idx="176">
                  <c:v>30.67</c:v>
                </c:pt>
                <c:pt idx="177">
                  <c:v>30.64</c:v>
                </c:pt>
                <c:pt idx="178">
                  <c:v>30.4</c:v>
                </c:pt>
                <c:pt idx="179">
                  <c:v>30.3</c:v>
                </c:pt>
                <c:pt idx="180">
                  <c:v>30.45</c:v>
                </c:pt>
                <c:pt idx="181">
                  <c:v>30.42</c:v>
                </c:pt>
                <c:pt idx="182">
                  <c:v>30.6</c:v>
                </c:pt>
                <c:pt idx="183">
                  <c:v>30.49</c:v>
                </c:pt>
                <c:pt idx="184">
                  <c:v>30.71</c:v>
                </c:pt>
                <c:pt idx="185">
                  <c:v>30.65</c:v>
                </c:pt>
                <c:pt idx="186">
                  <c:v>30.82</c:v>
                </c:pt>
                <c:pt idx="187">
                  <c:v>31.21</c:v>
                </c:pt>
                <c:pt idx="188">
                  <c:v>31.45</c:v>
                </c:pt>
                <c:pt idx="189">
                  <c:v>31.55</c:v>
                </c:pt>
                <c:pt idx="190">
                  <c:v>31.4</c:v>
                </c:pt>
                <c:pt idx="191">
                  <c:v>31.33</c:v>
                </c:pt>
                <c:pt idx="192">
                  <c:v>30.47</c:v>
                </c:pt>
                <c:pt idx="193">
                  <c:v>26.19</c:v>
                </c:pt>
                <c:pt idx="194">
                  <c:v>23.82</c:v>
                </c:pt>
                <c:pt idx="195">
                  <c:v>22.61</c:v>
                </c:pt>
                <c:pt idx="196">
                  <c:v>22.65</c:v>
                </c:pt>
                <c:pt idx="197">
                  <c:v>24.17</c:v>
                </c:pt>
                <c:pt idx="198">
                  <c:v>24.91</c:v>
                </c:pt>
                <c:pt idx="199">
                  <c:v>23.79</c:v>
                </c:pt>
                <c:pt idx="200">
                  <c:v>22.37</c:v>
                </c:pt>
                <c:pt idx="201">
                  <c:v>20.71</c:v>
                </c:pt>
                <c:pt idx="202">
                  <c:v>22.71</c:v>
                </c:pt>
                <c:pt idx="203">
                  <c:v>25.28</c:v>
                </c:pt>
                <c:pt idx="204">
                  <c:v>26.12</c:v>
                </c:pt>
                <c:pt idx="205">
                  <c:v>25.7</c:v>
                </c:pt>
                <c:pt idx="206">
                  <c:v>24.84</c:v>
                </c:pt>
                <c:pt idx="207">
                  <c:v>22.99</c:v>
                </c:pt>
                <c:pt idx="208">
                  <c:v>21.33</c:v>
                </c:pt>
                <c:pt idx="209">
                  <c:v>21.84</c:v>
                </c:pt>
                <c:pt idx="210">
                  <c:v>22.64</c:v>
                </c:pt>
                <c:pt idx="211">
                  <c:v>23.21</c:v>
                </c:pt>
                <c:pt idx="212">
                  <c:v>22.81</c:v>
                </c:pt>
                <c:pt idx="213">
                  <c:v>22.9</c:v>
                </c:pt>
                <c:pt idx="214">
                  <c:v>23.13</c:v>
                </c:pt>
                <c:pt idx="215">
                  <c:v>23.63</c:v>
                </c:pt>
                <c:pt idx="216">
                  <c:v>24.22</c:v>
                </c:pt>
                <c:pt idx="217">
                  <c:v>23.39</c:v>
                </c:pt>
                <c:pt idx="218">
                  <c:v>23.65</c:v>
                </c:pt>
                <c:pt idx="219">
                  <c:v>23.39</c:v>
                </c:pt>
                <c:pt idx="220">
                  <c:v>23.91</c:v>
                </c:pt>
                <c:pt idx="221">
                  <c:v>24.85</c:v>
                </c:pt>
                <c:pt idx="222">
                  <c:v>25.14</c:v>
                </c:pt>
                <c:pt idx="223">
                  <c:v>24.08</c:v>
                </c:pt>
                <c:pt idx="224">
                  <c:v>23.42</c:v>
                </c:pt>
                <c:pt idx="225">
                  <c:v>23.58</c:v>
                </c:pt>
                <c:pt idx="226">
                  <c:v>23.55</c:v>
                </c:pt>
                <c:pt idx="227">
                  <c:v>23.53</c:v>
                </c:pt>
                <c:pt idx="228">
                  <c:v>22.7</c:v>
                </c:pt>
                <c:pt idx="229">
                  <c:v>22.85</c:v>
                </c:pt>
                <c:pt idx="230">
                  <c:v>23.22</c:v>
                </c:pt>
                <c:pt idx="231">
                  <c:v>23.69</c:v>
                </c:pt>
                <c:pt idx="232">
                  <c:v>22.82</c:v>
                </c:pt>
                <c:pt idx="233">
                  <c:v>23.01</c:v>
                </c:pt>
                <c:pt idx="234">
                  <c:v>22.64</c:v>
                </c:pt>
                <c:pt idx="235">
                  <c:v>22.75</c:v>
                </c:pt>
                <c:pt idx="236">
                  <c:v>24.81</c:v>
                </c:pt>
                <c:pt idx="237">
                  <c:v>26.22</c:v>
                </c:pt>
                <c:pt idx="238">
                  <c:v>26.24</c:v>
                </c:pt>
                <c:pt idx="239">
                  <c:v>25.43</c:v>
                </c:pt>
                <c:pt idx="240">
                  <c:v>24.29</c:v>
                </c:pt>
                <c:pt idx="241">
                  <c:v>24.03</c:v>
                </c:pt>
                <c:pt idx="242">
                  <c:v>24.04</c:v>
                </c:pt>
                <c:pt idx="243">
                  <c:v>23.21</c:v>
                </c:pt>
                <c:pt idx="244">
                  <c:v>23.74</c:v>
                </c:pt>
                <c:pt idx="245">
                  <c:v>24.13</c:v>
                </c:pt>
                <c:pt idx="246">
                  <c:v>23.71</c:v>
                </c:pt>
                <c:pt idx="247">
                  <c:v>23.41</c:v>
                </c:pt>
                <c:pt idx="248">
                  <c:v>24.21</c:v>
                </c:pt>
                <c:pt idx="249">
                  <c:v>24.2</c:v>
                </c:pt>
                <c:pt idx="250">
                  <c:v>23.87</c:v>
                </c:pt>
                <c:pt idx="251">
                  <c:v>24.16</c:v>
                </c:pt>
                <c:pt idx="252">
                  <c:v>24.29</c:v>
                </c:pt>
                <c:pt idx="253">
                  <c:v>24.42</c:v>
                </c:pt>
                <c:pt idx="254">
                  <c:v>25.07</c:v>
                </c:pt>
                <c:pt idx="255">
                  <c:v>24.6</c:v>
                </c:pt>
                <c:pt idx="256">
                  <c:v>25.01</c:v>
                </c:pt>
                <c:pt idx="257">
                  <c:v>25.68</c:v>
                </c:pt>
                <c:pt idx="258">
                  <c:v>25.28</c:v>
                </c:pt>
                <c:pt idx="259">
                  <c:v>24.09</c:v>
                </c:pt>
                <c:pt idx="260">
                  <c:v>23.93</c:v>
                </c:pt>
                <c:pt idx="261">
                  <c:v>25.25</c:v>
                </c:pt>
                <c:pt idx="262">
                  <c:v>25.32</c:v>
                </c:pt>
                <c:pt idx="263">
                  <c:v>25.45</c:v>
                </c:pt>
                <c:pt idx="264">
                  <c:v>24.98</c:v>
                </c:pt>
                <c:pt idx="265">
                  <c:v>25.42</c:v>
                </c:pt>
                <c:pt idx="266">
                  <c:v>25.72</c:v>
                </c:pt>
                <c:pt idx="267">
                  <c:v>25.5</c:v>
                </c:pt>
                <c:pt idx="268">
                  <c:v>24.79</c:v>
                </c:pt>
                <c:pt idx="269">
                  <c:v>24.6</c:v>
                </c:pt>
                <c:pt idx="270">
                  <c:v>25.29</c:v>
                </c:pt>
                <c:pt idx="271">
                  <c:v>25.79</c:v>
                </c:pt>
                <c:pt idx="272">
                  <c:v>25.6</c:v>
                </c:pt>
                <c:pt idx="273">
                  <c:v>25.96</c:v>
                </c:pt>
                <c:pt idx="274">
                  <c:v>25.5</c:v>
                </c:pt>
                <c:pt idx="275">
                  <c:v>25.28</c:v>
                </c:pt>
                <c:pt idx="276">
                  <c:v>24.88</c:v>
                </c:pt>
                <c:pt idx="277">
                  <c:v>25.64</c:v>
                </c:pt>
                <c:pt idx="278">
                  <c:v>26.61</c:v>
                </c:pt>
                <c:pt idx="279">
                  <c:v>25.44</c:v>
                </c:pt>
                <c:pt idx="280">
                  <c:v>24.11</c:v>
                </c:pt>
                <c:pt idx="281">
                  <c:v>24.46</c:v>
                </c:pt>
                <c:pt idx="282">
                  <c:v>25.03</c:v>
                </c:pt>
                <c:pt idx="283">
                  <c:v>25.54</c:v>
                </c:pt>
                <c:pt idx="284">
                  <c:v>24.98</c:v>
                </c:pt>
                <c:pt idx="285">
                  <c:v>25.25</c:v>
                </c:pt>
                <c:pt idx="286">
                  <c:v>25.69</c:v>
                </c:pt>
                <c:pt idx="287">
                  <c:v>25.54</c:v>
                </c:pt>
                <c:pt idx="288">
                  <c:v>25.06</c:v>
                </c:pt>
                <c:pt idx="289">
                  <c:v>24.44</c:v>
                </c:pt>
                <c:pt idx="290">
                  <c:v>24.77</c:v>
                </c:pt>
                <c:pt idx="291">
                  <c:v>25.02</c:v>
                </c:pt>
                <c:pt idx="292">
                  <c:v>24.56</c:v>
                </c:pt>
                <c:pt idx="293">
                  <c:v>24.31</c:v>
                </c:pt>
                <c:pt idx="294">
                  <c:v>24.21</c:v>
                </c:pt>
                <c:pt idx="295">
                  <c:v>24.9</c:v>
                </c:pt>
                <c:pt idx="296">
                  <c:v>24.31</c:v>
                </c:pt>
                <c:pt idx="297">
                  <c:v>25.13</c:v>
                </c:pt>
                <c:pt idx="298">
                  <c:v>25.65</c:v>
                </c:pt>
                <c:pt idx="299">
                  <c:v>25.8</c:v>
                </c:pt>
                <c:pt idx="300">
                  <c:v>26</c:v>
                </c:pt>
                <c:pt idx="301">
                  <c:v>25.74</c:v>
                </c:pt>
                <c:pt idx="302">
                  <c:v>25.08</c:v>
                </c:pt>
                <c:pt idx="303">
                  <c:v>26.56</c:v>
                </c:pt>
                <c:pt idx="304">
                  <c:v>27.68</c:v>
                </c:pt>
                <c:pt idx="305">
                  <c:v>27.79</c:v>
                </c:pt>
                <c:pt idx="306">
                  <c:v>27.02</c:v>
                </c:pt>
                <c:pt idx="307">
                  <c:v>25.74</c:v>
                </c:pt>
                <c:pt idx="308">
                  <c:v>26.75</c:v>
                </c:pt>
                <c:pt idx="309">
                  <c:v>26.31</c:v>
                </c:pt>
                <c:pt idx="310">
                  <c:v>27.63</c:v>
                </c:pt>
                <c:pt idx="311">
                  <c:v>27.05</c:v>
                </c:pt>
                <c:pt idx="312">
                  <c:v>26.2</c:v>
                </c:pt>
                <c:pt idx="313">
                  <c:v>25.28</c:v>
                </c:pt>
                <c:pt idx="314">
                  <c:v>25.37</c:v>
                </c:pt>
                <c:pt idx="315">
                  <c:v>26.43</c:v>
                </c:pt>
                <c:pt idx="316">
                  <c:v>27.1</c:v>
                </c:pt>
                <c:pt idx="317">
                  <c:v>27.08</c:v>
                </c:pt>
                <c:pt idx="318">
                  <c:v>27.44</c:v>
                </c:pt>
                <c:pt idx="319">
                  <c:v>28.39</c:v>
                </c:pt>
                <c:pt idx="320">
                  <c:v>28.23</c:v>
                </c:pt>
                <c:pt idx="321">
                  <c:v>27.28</c:v>
                </c:pt>
                <c:pt idx="322">
                  <c:v>26.61</c:v>
                </c:pt>
                <c:pt idx="323">
                  <c:v>26.31</c:v>
                </c:pt>
                <c:pt idx="324">
                  <c:v>25.44</c:v>
                </c:pt>
                <c:pt idx="325">
                  <c:v>24.75</c:v>
                </c:pt>
                <c:pt idx="326">
                  <c:v>24.13</c:v>
                </c:pt>
                <c:pt idx="327">
                  <c:v>24.86</c:v>
                </c:pt>
                <c:pt idx="328">
                  <c:v>25.47</c:v>
                </c:pt>
                <c:pt idx="329">
                  <c:v>25.32</c:v>
                </c:pt>
                <c:pt idx="330">
                  <c:v>26.02</c:v>
                </c:pt>
                <c:pt idx="331">
                  <c:v>26.95</c:v>
                </c:pt>
                <c:pt idx="332">
                  <c:v>27.39</c:v>
                </c:pt>
                <c:pt idx="333">
                  <c:v>27.18</c:v>
                </c:pt>
                <c:pt idx="334">
                  <c:v>27.46</c:v>
                </c:pt>
                <c:pt idx="335">
                  <c:v>27.71</c:v>
                </c:pt>
                <c:pt idx="336">
                  <c:v>25.93</c:v>
                </c:pt>
                <c:pt idx="337">
                  <c:v>25.05</c:v>
                </c:pt>
                <c:pt idx="338">
                  <c:v>26.26</c:v>
                </c:pt>
                <c:pt idx="339">
                  <c:v>26.11</c:v>
                </c:pt>
                <c:pt idx="340">
                  <c:v>26.63</c:v>
                </c:pt>
                <c:pt idx="341">
                  <c:v>27.62</c:v>
                </c:pt>
                <c:pt idx="342">
                  <c:v>28.1</c:v>
                </c:pt>
                <c:pt idx="343">
                  <c:v>27.62</c:v>
                </c:pt>
                <c:pt idx="344">
                  <c:v>26.78</c:v>
                </c:pt>
                <c:pt idx="345">
                  <c:v>26.02</c:v>
                </c:pt>
                <c:pt idx="346">
                  <c:v>26.71</c:v>
                </c:pt>
                <c:pt idx="347">
                  <c:v>27.55</c:v>
                </c:pt>
                <c:pt idx="348">
                  <c:v>26.82</c:v>
                </c:pt>
                <c:pt idx="349">
                  <c:v>26.53</c:v>
                </c:pt>
                <c:pt idx="350">
                  <c:v>25.84</c:v>
                </c:pt>
                <c:pt idx="351">
                  <c:v>26.06</c:v>
                </c:pt>
                <c:pt idx="352">
                  <c:v>26.07</c:v>
                </c:pt>
                <c:pt idx="353">
                  <c:v>27.03</c:v>
                </c:pt>
                <c:pt idx="354">
                  <c:v>28.36</c:v>
                </c:pt>
                <c:pt idx="355">
                  <c:v>27.64</c:v>
                </c:pt>
                <c:pt idx="356">
                  <c:v>26.29</c:v>
                </c:pt>
                <c:pt idx="357">
                  <c:v>25.87</c:v>
                </c:pt>
                <c:pt idx="358">
                  <c:v>26.56</c:v>
                </c:pt>
                <c:pt idx="359">
                  <c:v>27.36</c:v>
                </c:pt>
                <c:pt idx="360">
                  <c:v>27.11</c:v>
                </c:pt>
                <c:pt idx="361">
                  <c:v>26.51</c:v>
                </c:pt>
                <c:pt idx="362">
                  <c:v>26.32</c:v>
                </c:pt>
                <c:pt idx="363">
                  <c:v>26.75</c:v>
                </c:pt>
                <c:pt idx="364">
                  <c:v>28.42</c:v>
                </c:pt>
                <c:pt idx="365">
                  <c:v>29.04</c:v>
                </c:pt>
                <c:pt idx="366">
                  <c:v>27.94</c:v>
                </c:pt>
                <c:pt idx="367">
                  <c:v>28.02</c:v>
                </c:pt>
                <c:pt idx="368">
                  <c:v>28.31</c:v>
                </c:pt>
                <c:pt idx="369">
                  <c:v>29.43</c:v>
                </c:pt>
                <c:pt idx="370">
                  <c:v>30.1</c:v>
                </c:pt>
                <c:pt idx="371">
                  <c:v>29.27</c:v>
                </c:pt>
                <c:pt idx="372">
                  <c:v>28.73</c:v>
                </c:pt>
                <c:pt idx="373">
                  <c:v>27.09</c:v>
                </c:pt>
                <c:pt idx="374">
                  <c:v>27.35</c:v>
                </c:pt>
                <c:pt idx="375">
                  <c:v>27.72</c:v>
                </c:pt>
                <c:pt idx="376">
                  <c:v>28.17</c:v>
                </c:pt>
                <c:pt idx="377">
                  <c:v>27.87</c:v>
                </c:pt>
                <c:pt idx="378">
                  <c:v>27.11</c:v>
                </c:pt>
                <c:pt idx="379">
                  <c:v>25.58</c:v>
                </c:pt>
                <c:pt idx="380">
                  <c:v>26.36</c:v>
                </c:pt>
                <c:pt idx="381">
                  <c:v>25.83</c:v>
                </c:pt>
                <c:pt idx="382">
                  <c:v>26.25</c:v>
                </c:pt>
                <c:pt idx="383">
                  <c:v>25.86</c:v>
                </c:pt>
                <c:pt idx="384">
                  <c:v>26.59</c:v>
                </c:pt>
                <c:pt idx="385">
                  <c:v>28.33</c:v>
                </c:pt>
                <c:pt idx="386">
                  <c:v>28.41</c:v>
                </c:pt>
                <c:pt idx="387">
                  <c:v>29.22</c:v>
                </c:pt>
                <c:pt idx="388">
                  <c:v>29.2</c:v>
                </c:pt>
                <c:pt idx="389">
                  <c:v>29.22</c:v>
                </c:pt>
                <c:pt idx="390">
                  <c:v>28.78</c:v>
                </c:pt>
                <c:pt idx="391">
                  <c:v>27.26</c:v>
                </c:pt>
                <c:pt idx="392">
                  <c:v>27.96</c:v>
                </c:pt>
                <c:pt idx="393">
                  <c:v>28.31</c:v>
                </c:pt>
                <c:pt idx="394">
                  <c:v>27.93</c:v>
                </c:pt>
                <c:pt idx="395">
                  <c:v>27.71</c:v>
                </c:pt>
                <c:pt idx="396">
                  <c:v>28.28</c:v>
                </c:pt>
                <c:pt idx="397">
                  <c:v>27.96</c:v>
                </c:pt>
                <c:pt idx="398">
                  <c:v>27.83</c:v>
                </c:pt>
                <c:pt idx="399">
                  <c:v>27.79</c:v>
                </c:pt>
                <c:pt idx="400">
                  <c:v>28.18</c:v>
                </c:pt>
                <c:pt idx="401">
                  <c:v>26.85</c:v>
                </c:pt>
                <c:pt idx="402">
                  <c:v>26.44</c:v>
                </c:pt>
                <c:pt idx="403">
                  <c:v>26.08</c:v>
                </c:pt>
                <c:pt idx="404">
                  <c:v>25.54</c:v>
                </c:pt>
                <c:pt idx="405">
                  <c:v>26.78</c:v>
                </c:pt>
                <c:pt idx="406">
                  <c:v>27.86</c:v>
                </c:pt>
                <c:pt idx="407">
                  <c:v>28.35</c:v>
                </c:pt>
                <c:pt idx="408">
                  <c:v>28.59</c:v>
                </c:pt>
                <c:pt idx="409">
                  <c:v>28.21</c:v>
                </c:pt>
                <c:pt idx="410">
                  <c:v>27.22</c:v>
                </c:pt>
                <c:pt idx="411">
                  <c:v>27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24-4754-9AA4-439C957FF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783032"/>
        <c:axId val="567782704"/>
      </c:scatterChart>
      <c:valAx>
        <c:axId val="56778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82704"/>
        <c:crosses val="autoZero"/>
        <c:crossBetween val="midCat"/>
      </c:valAx>
      <c:valAx>
        <c:axId val="56778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783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6333</xdr:colOff>
      <xdr:row>100</xdr:row>
      <xdr:rowOff>18345</xdr:rowOff>
    </xdr:from>
    <xdr:to>
      <xdr:col>15</xdr:col>
      <xdr:colOff>14111</xdr:colOff>
      <xdr:row>115</xdr:row>
      <xdr:rowOff>98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54FB16-9AEA-4BFD-9ED4-0C4F403D0A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9333</xdr:colOff>
      <xdr:row>16</xdr:row>
      <xdr:rowOff>50095</xdr:rowOff>
    </xdr:from>
    <xdr:to>
      <xdr:col>14</xdr:col>
      <xdr:colOff>493889</xdr:colOff>
      <xdr:row>31</xdr:row>
      <xdr:rowOff>416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62EFF3-791A-4AB9-A90B-78D051DDA9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6223</xdr:colOff>
      <xdr:row>109</xdr:row>
      <xdr:rowOff>4233</xdr:rowOff>
    </xdr:from>
    <xdr:to>
      <xdr:col>14</xdr:col>
      <xdr:colOff>254001</xdr:colOff>
      <xdr:row>123</xdr:row>
      <xdr:rowOff>1792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18E12F-9631-43D9-BB57-C81739745D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1056</xdr:colOff>
      <xdr:row>1</xdr:row>
      <xdr:rowOff>120650</xdr:rowOff>
    </xdr:from>
    <xdr:to>
      <xdr:col>14</xdr:col>
      <xdr:colOff>585612</xdr:colOff>
      <xdr:row>16</xdr:row>
      <xdr:rowOff>1121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BFB618-5F4D-444C-A41B-DF358B27D4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1556</xdr:colOff>
      <xdr:row>90</xdr:row>
      <xdr:rowOff>39511</xdr:rowOff>
    </xdr:from>
    <xdr:to>
      <xdr:col>14</xdr:col>
      <xdr:colOff>169334</xdr:colOff>
      <xdr:row>105</xdr:row>
      <xdr:rowOff>310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29449D-10F8-4F6C-8933-3C46A2D900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86834</xdr:colOff>
      <xdr:row>1</xdr:row>
      <xdr:rowOff>106539</xdr:rowOff>
    </xdr:from>
    <xdr:to>
      <xdr:col>15</xdr:col>
      <xdr:colOff>204612</xdr:colOff>
      <xdr:row>16</xdr:row>
      <xdr:rowOff>980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49F586-EBB3-44C5-BCC0-352D3C0FD7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7934</xdr:colOff>
      <xdr:row>104</xdr:row>
      <xdr:rowOff>132527</xdr:rowOff>
    </xdr:from>
    <xdr:to>
      <xdr:col>14</xdr:col>
      <xdr:colOff>140804</xdr:colOff>
      <xdr:row>119</xdr:row>
      <xdr:rowOff>1424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8D6E64-A401-49FC-8E75-60EAE12E42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6530</xdr:colOff>
      <xdr:row>2</xdr:row>
      <xdr:rowOff>85165</xdr:rowOff>
    </xdr:from>
    <xdr:to>
      <xdr:col>15</xdr:col>
      <xdr:colOff>530412</xdr:colOff>
      <xdr:row>17</xdr:row>
      <xdr:rowOff>268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37F9E0B-50AF-4C60-9A37-DAB4664424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B73DD-CC70-403B-989A-C2B912B4B817}">
  <dimension ref="A2:G1023"/>
  <sheetViews>
    <sheetView topLeftCell="A941" zoomScale="90" zoomScaleNormal="90" workbookViewId="0">
      <selection activeCell="B953" sqref="B953:B1023"/>
    </sheetView>
  </sheetViews>
  <sheetFormatPr defaultRowHeight="14.4" x14ac:dyDescent="0.3"/>
  <cols>
    <col min="1" max="1" width="10.44140625" bestFit="1" customWidth="1"/>
    <col min="2" max="2" width="10.5546875" bestFit="1" customWidth="1"/>
    <col min="3" max="3" width="12.44140625" bestFit="1" customWidth="1"/>
    <col min="4" max="4" width="12.5546875" bestFit="1" customWidth="1"/>
    <col min="6" max="6" width="11.88671875" bestFit="1" customWidth="1"/>
    <col min="7" max="7" width="11.6640625" customWidth="1"/>
  </cols>
  <sheetData>
    <row r="2" spans="1:7" x14ac:dyDescent="0.3">
      <c r="A2" t="s">
        <v>0</v>
      </c>
      <c r="B2" t="s">
        <v>1</v>
      </c>
      <c r="C2" t="s">
        <v>2</v>
      </c>
      <c r="D2" t="s">
        <v>3</v>
      </c>
      <c r="E2" t="s">
        <v>8</v>
      </c>
      <c r="F2" s="1" t="s">
        <v>5</v>
      </c>
      <c r="G2" s="1" t="s">
        <v>4</v>
      </c>
    </row>
    <row r="3" spans="1:7" x14ac:dyDescent="0.3">
      <c r="A3" s="2">
        <v>0</v>
      </c>
      <c r="B3">
        <v>21.72</v>
      </c>
      <c r="C3">
        <v>22.43</v>
      </c>
      <c r="D3">
        <v>21.72</v>
      </c>
      <c r="E3">
        <v>21.78</v>
      </c>
      <c r="F3">
        <v>0</v>
      </c>
      <c r="G3">
        <v>0</v>
      </c>
    </row>
    <row r="4" spans="1:7" x14ac:dyDescent="0.3">
      <c r="A4" s="2">
        <v>0.16666666666666666</v>
      </c>
      <c r="B4">
        <v>21.71</v>
      </c>
      <c r="C4">
        <v>22.43</v>
      </c>
      <c r="D4">
        <v>21.71</v>
      </c>
      <c r="E4">
        <v>21.75</v>
      </c>
      <c r="F4">
        <v>0</v>
      </c>
      <c r="G4">
        <v>0.85648139999999995</v>
      </c>
    </row>
    <row r="5" spans="1:7" x14ac:dyDescent="0.3">
      <c r="A5" s="2">
        <v>0.33333333333333265</v>
      </c>
      <c r="B5">
        <v>21.71</v>
      </c>
      <c r="C5">
        <v>22.43</v>
      </c>
      <c r="D5">
        <v>21.71</v>
      </c>
      <c r="E5">
        <v>21.75</v>
      </c>
      <c r="F5">
        <v>0</v>
      </c>
      <c r="G5">
        <v>2.0442710000000002</v>
      </c>
    </row>
    <row r="6" spans="1:7" x14ac:dyDescent="0.3">
      <c r="A6" s="2">
        <v>0.5</v>
      </c>
      <c r="B6">
        <v>21.7</v>
      </c>
      <c r="C6">
        <v>22.43</v>
      </c>
      <c r="D6">
        <v>21.7</v>
      </c>
      <c r="E6">
        <v>21.75</v>
      </c>
      <c r="F6">
        <v>0</v>
      </c>
      <c r="G6">
        <v>1.724537</v>
      </c>
    </row>
    <row r="7" spans="1:7" x14ac:dyDescent="0.3">
      <c r="A7" s="2">
        <v>0.66666666666666696</v>
      </c>
      <c r="B7">
        <v>21.7</v>
      </c>
      <c r="C7">
        <v>22.43</v>
      </c>
      <c r="D7">
        <v>21.7</v>
      </c>
      <c r="E7">
        <v>21.75</v>
      </c>
      <c r="F7">
        <v>0</v>
      </c>
      <c r="G7">
        <v>3.5648149999999998</v>
      </c>
    </row>
    <row r="8" spans="1:7" x14ac:dyDescent="0.3">
      <c r="A8" s="2">
        <v>0.83333333333333304</v>
      </c>
      <c r="B8">
        <v>21.7</v>
      </c>
      <c r="C8">
        <v>22.43</v>
      </c>
      <c r="D8">
        <v>21.73</v>
      </c>
      <c r="E8">
        <v>21.74</v>
      </c>
      <c r="F8">
        <v>0</v>
      </c>
      <c r="G8">
        <v>3.9814820000000002</v>
      </c>
    </row>
    <row r="9" spans="1:7" x14ac:dyDescent="0.3">
      <c r="A9" s="2">
        <v>1</v>
      </c>
      <c r="B9">
        <v>21.7</v>
      </c>
      <c r="C9">
        <v>22.42</v>
      </c>
      <c r="D9">
        <v>21.73</v>
      </c>
      <c r="E9">
        <v>21.74</v>
      </c>
      <c r="F9">
        <v>0</v>
      </c>
      <c r="G9">
        <v>1.277488</v>
      </c>
    </row>
    <row r="10" spans="1:7" x14ac:dyDescent="0.3">
      <c r="A10" s="2">
        <v>1.1666666666666701</v>
      </c>
      <c r="B10">
        <v>21.7</v>
      </c>
      <c r="C10">
        <v>22.43</v>
      </c>
      <c r="D10">
        <v>21.73</v>
      </c>
      <c r="E10">
        <v>21.74</v>
      </c>
      <c r="F10">
        <v>0</v>
      </c>
      <c r="G10">
        <v>1.41059</v>
      </c>
    </row>
    <row r="11" spans="1:7" x14ac:dyDescent="0.3">
      <c r="A11" s="2">
        <v>1.3333333333333299</v>
      </c>
      <c r="B11">
        <v>21.69</v>
      </c>
      <c r="C11">
        <v>22.43</v>
      </c>
      <c r="D11">
        <v>21.73</v>
      </c>
      <c r="E11">
        <v>21.74</v>
      </c>
      <c r="F11">
        <v>0</v>
      </c>
      <c r="G11">
        <v>1.427951</v>
      </c>
    </row>
    <row r="12" spans="1:7" x14ac:dyDescent="0.3">
      <c r="A12" s="2">
        <v>1.5</v>
      </c>
      <c r="B12">
        <v>21.69</v>
      </c>
      <c r="C12">
        <v>22.43</v>
      </c>
      <c r="D12">
        <v>21.73</v>
      </c>
      <c r="E12">
        <v>21.74</v>
      </c>
      <c r="F12">
        <v>0</v>
      </c>
      <c r="G12">
        <v>0.72916669999999995</v>
      </c>
    </row>
    <row r="13" spans="1:7" x14ac:dyDescent="0.3">
      <c r="A13" s="2">
        <v>1.6666666666666701</v>
      </c>
      <c r="B13">
        <v>21.73</v>
      </c>
      <c r="C13">
        <v>22.77</v>
      </c>
      <c r="D13">
        <v>21.73</v>
      </c>
      <c r="E13">
        <v>21.7</v>
      </c>
      <c r="F13">
        <v>0</v>
      </c>
      <c r="G13">
        <v>34.032119999999999</v>
      </c>
    </row>
    <row r="14" spans="1:7" x14ac:dyDescent="0.3">
      <c r="A14" s="2">
        <v>1.8333333333333299</v>
      </c>
      <c r="B14">
        <v>21.85</v>
      </c>
      <c r="C14">
        <v>23.88</v>
      </c>
      <c r="D14">
        <v>21.73</v>
      </c>
      <c r="E14">
        <v>20.8</v>
      </c>
      <c r="F14">
        <v>0</v>
      </c>
      <c r="G14">
        <v>90.779799999999994</v>
      </c>
    </row>
    <row r="15" spans="1:7" x14ac:dyDescent="0.3">
      <c r="A15" s="2">
        <v>2</v>
      </c>
      <c r="B15">
        <v>22.75</v>
      </c>
      <c r="C15">
        <v>24.15</v>
      </c>
      <c r="D15">
        <v>21.73</v>
      </c>
      <c r="E15">
        <v>19.5</v>
      </c>
      <c r="F15">
        <v>0</v>
      </c>
      <c r="G15">
        <v>99.651340000000005</v>
      </c>
    </row>
    <row r="16" spans="1:7" x14ac:dyDescent="0.3">
      <c r="A16" s="2">
        <v>2.1666666666666701</v>
      </c>
      <c r="B16">
        <v>25.74</v>
      </c>
      <c r="C16">
        <v>24.11</v>
      </c>
      <c r="D16">
        <v>23.27</v>
      </c>
      <c r="E16">
        <v>17.32</v>
      </c>
      <c r="F16">
        <v>0</v>
      </c>
      <c r="G16">
        <v>107.4161</v>
      </c>
    </row>
    <row r="17" spans="1:7" x14ac:dyDescent="0.3">
      <c r="A17" s="2">
        <v>2.3333333333333299</v>
      </c>
      <c r="B17">
        <v>29.15</v>
      </c>
      <c r="C17">
        <v>24.04</v>
      </c>
      <c r="D17">
        <v>25.47</v>
      </c>
      <c r="E17">
        <v>15.64</v>
      </c>
      <c r="F17">
        <v>0</v>
      </c>
      <c r="G17">
        <v>82.424769999999995</v>
      </c>
    </row>
    <row r="18" spans="1:7" x14ac:dyDescent="0.3">
      <c r="A18" s="2">
        <v>2.5</v>
      </c>
      <c r="B18">
        <v>32.19</v>
      </c>
      <c r="C18">
        <v>24.01</v>
      </c>
      <c r="D18">
        <v>30.96</v>
      </c>
      <c r="E18">
        <v>14.7</v>
      </c>
      <c r="F18">
        <v>0</v>
      </c>
      <c r="G18">
        <v>32.327840000000002</v>
      </c>
    </row>
    <row r="19" spans="1:7" x14ac:dyDescent="0.3">
      <c r="A19" s="2">
        <v>2.6666666666666701</v>
      </c>
      <c r="B19">
        <v>35.07</v>
      </c>
      <c r="C19">
        <v>24</v>
      </c>
      <c r="D19">
        <v>33.25</v>
      </c>
      <c r="E19">
        <v>14.42</v>
      </c>
      <c r="F19">
        <v>0</v>
      </c>
      <c r="G19">
        <v>92.575230000000005</v>
      </c>
    </row>
    <row r="20" spans="1:7" x14ac:dyDescent="0.3">
      <c r="A20" s="2">
        <v>2.8333333333333299</v>
      </c>
      <c r="B20">
        <v>38.14</v>
      </c>
      <c r="C20">
        <v>23.98</v>
      </c>
      <c r="D20">
        <v>34.42</v>
      </c>
      <c r="E20">
        <v>14.89</v>
      </c>
      <c r="F20">
        <v>0</v>
      </c>
      <c r="G20">
        <v>113.0874</v>
      </c>
    </row>
    <row r="21" spans="1:7" x14ac:dyDescent="0.3">
      <c r="A21" s="2">
        <v>3</v>
      </c>
      <c r="B21">
        <v>41.05</v>
      </c>
      <c r="C21">
        <v>23.96</v>
      </c>
      <c r="D21">
        <v>35.299999999999997</v>
      </c>
      <c r="E21">
        <v>14.84</v>
      </c>
      <c r="F21">
        <v>0</v>
      </c>
      <c r="G21">
        <v>87.105040000000002</v>
      </c>
    </row>
    <row r="22" spans="1:7" x14ac:dyDescent="0.3">
      <c r="A22" s="2">
        <v>3.1666666666666701</v>
      </c>
      <c r="B22">
        <v>43.77</v>
      </c>
      <c r="C22">
        <v>23.95</v>
      </c>
      <c r="D22">
        <v>36.11</v>
      </c>
      <c r="E22">
        <v>14.77</v>
      </c>
      <c r="F22">
        <v>0</v>
      </c>
      <c r="G22">
        <v>132.02260000000001</v>
      </c>
    </row>
    <row r="23" spans="1:7" s="9" customFormat="1" x14ac:dyDescent="0.3">
      <c r="A23" s="2">
        <v>3.3333333333333299</v>
      </c>
      <c r="B23" s="9">
        <v>46.67</v>
      </c>
      <c r="C23" s="9">
        <v>23.89</v>
      </c>
      <c r="D23">
        <v>36.85</v>
      </c>
      <c r="E23">
        <v>15</v>
      </c>
      <c r="F23" s="9">
        <v>0</v>
      </c>
      <c r="G23" s="9">
        <v>240.68</v>
      </c>
    </row>
    <row r="24" spans="1:7" x14ac:dyDescent="0.3">
      <c r="A24" s="2">
        <v>3.5</v>
      </c>
      <c r="B24">
        <v>47.38</v>
      </c>
      <c r="C24">
        <v>23.09</v>
      </c>
      <c r="D24">
        <v>37.520000000000003</v>
      </c>
      <c r="E24">
        <v>15.71</v>
      </c>
      <c r="F24">
        <v>0</v>
      </c>
      <c r="G24">
        <v>304.58190000000002</v>
      </c>
    </row>
    <row r="25" spans="1:7" x14ac:dyDescent="0.3">
      <c r="A25" s="2">
        <v>3.6666666666666701</v>
      </c>
      <c r="B25">
        <v>48</v>
      </c>
      <c r="C25">
        <v>23.02</v>
      </c>
      <c r="D25">
        <v>38.01</v>
      </c>
      <c r="E25">
        <v>17.43</v>
      </c>
      <c r="F25">
        <v>0</v>
      </c>
      <c r="G25">
        <v>299.16669999999999</v>
      </c>
    </row>
    <row r="26" spans="1:7" x14ac:dyDescent="0.3">
      <c r="A26" s="2">
        <v>3.8333333333333299</v>
      </c>
      <c r="B26">
        <v>48.42</v>
      </c>
      <c r="C26">
        <v>22.96</v>
      </c>
      <c r="D26">
        <v>38.56</v>
      </c>
      <c r="E26">
        <v>18.47</v>
      </c>
      <c r="F26">
        <v>0</v>
      </c>
      <c r="G26">
        <v>291.02859999999998</v>
      </c>
    </row>
    <row r="27" spans="1:7" x14ac:dyDescent="0.3">
      <c r="A27" s="2">
        <v>4</v>
      </c>
      <c r="B27">
        <v>48.66</v>
      </c>
      <c r="C27">
        <v>22.93</v>
      </c>
      <c r="D27">
        <v>39.22</v>
      </c>
      <c r="E27">
        <v>19.190000000000001</v>
      </c>
      <c r="F27">
        <v>0</v>
      </c>
      <c r="G27">
        <v>331.96609999999998</v>
      </c>
    </row>
    <row r="28" spans="1:7" x14ac:dyDescent="0.3">
      <c r="A28" s="2">
        <v>4.1666666666666696</v>
      </c>
      <c r="B28">
        <v>48.99</v>
      </c>
      <c r="C28">
        <v>22.89</v>
      </c>
      <c r="D28">
        <v>39.93</v>
      </c>
      <c r="E28">
        <v>19.64</v>
      </c>
      <c r="F28">
        <v>0</v>
      </c>
      <c r="G28">
        <v>303.9323</v>
      </c>
    </row>
    <row r="29" spans="1:7" x14ac:dyDescent="0.3">
      <c r="A29" s="2">
        <v>4.3333333333333304</v>
      </c>
      <c r="B29">
        <v>49.36</v>
      </c>
      <c r="C29">
        <v>22.88</v>
      </c>
      <c r="D29">
        <v>40.68</v>
      </c>
      <c r="E29">
        <v>19.12</v>
      </c>
      <c r="F29">
        <v>0</v>
      </c>
      <c r="G29">
        <v>294.0394</v>
      </c>
    </row>
    <row r="30" spans="1:7" x14ac:dyDescent="0.3">
      <c r="A30" s="2">
        <v>4.5</v>
      </c>
      <c r="B30">
        <v>49.61</v>
      </c>
      <c r="C30">
        <v>22.87</v>
      </c>
      <c r="D30">
        <v>41.34</v>
      </c>
      <c r="E30">
        <v>19.64</v>
      </c>
      <c r="F30">
        <v>0</v>
      </c>
      <c r="G30">
        <v>283.0093</v>
      </c>
    </row>
    <row r="31" spans="1:7" x14ac:dyDescent="0.3">
      <c r="A31" s="2">
        <v>4.6666666666666696</v>
      </c>
      <c r="B31">
        <v>49.75</v>
      </c>
      <c r="C31">
        <v>22.87</v>
      </c>
      <c r="D31">
        <v>41.94</v>
      </c>
      <c r="E31">
        <v>20.36</v>
      </c>
      <c r="F31">
        <v>0</v>
      </c>
      <c r="G31">
        <v>248.601</v>
      </c>
    </row>
    <row r="32" spans="1:7" x14ac:dyDescent="0.3">
      <c r="A32" s="2">
        <v>4.8333333333333304</v>
      </c>
      <c r="B32">
        <v>49.89</v>
      </c>
      <c r="C32">
        <v>22.88</v>
      </c>
      <c r="D32">
        <v>42.51</v>
      </c>
      <c r="E32">
        <v>20.98</v>
      </c>
      <c r="F32">
        <v>0</v>
      </c>
      <c r="G32">
        <v>304.62389999999999</v>
      </c>
    </row>
    <row r="33" spans="1:7" x14ac:dyDescent="0.3">
      <c r="A33" s="2">
        <v>5</v>
      </c>
      <c r="B33">
        <v>50</v>
      </c>
      <c r="C33">
        <v>22.87</v>
      </c>
      <c r="D33">
        <v>43.08</v>
      </c>
      <c r="E33">
        <v>21.03</v>
      </c>
      <c r="F33">
        <v>0</v>
      </c>
      <c r="G33">
        <v>324.07119999999998</v>
      </c>
    </row>
    <row r="34" spans="1:7" x14ac:dyDescent="0.3">
      <c r="A34" s="2">
        <v>5.1666666666666696</v>
      </c>
      <c r="B34">
        <v>50.22</v>
      </c>
      <c r="C34">
        <v>22.86</v>
      </c>
      <c r="D34">
        <v>43.62</v>
      </c>
      <c r="E34">
        <v>20.63</v>
      </c>
      <c r="F34">
        <v>0</v>
      </c>
      <c r="G34">
        <v>302.83859999999999</v>
      </c>
    </row>
    <row r="35" spans="1:7" x14ac:dyDescent="0.3">
      <c r="A35" s="2">
        <v>5.3333333333333304</v>
      </c>
      <c r="B35">
        <v>50.46</v>
      </c>
      <c r="C35">
        <v>22.84</v>
      </c>
      <c r="D35">
        <v>43.96</v>
      </c>
      <c r="E35">
        <v>20.64</v>
      </c>
      <c r="F35">
        <v>0</v>
      </c>
      <c r="G35">
        <v>322.3032</v>
      </c>
    </row>
    <row r="36" spans="1:7" x14ac:dyDescent="0.3">
      <c r="A36" s="2">
        <v>5.5</v>
      </c>
      <c r="B36">
        <v>50.69</v>
      </c>
      <c r="C36">
        <v>22.82</v>
      </c>
      <c r="D36">
        <v>44.19</v>
      </c>
      <c r="E36">
        <v>20.62</v>
      </c>
      <c r="F36">
        <v>0</v>
      </c>
      <c r="G36">
        <v>263.98149999999998</v>
      </c>
    </row>
    <row r="37" spans="1:7" x14ac:dyDescent="0.3">
      <c r="A37" s="2">
        <v>5.6666666666666696</v>
      </c>
      <c r="B37">
        <v>50.89</v>
      </c>
      <c r="C37">
        <v>22.82</v>
      </c>
      <c r="D37">
        <v>44.43</v>
      </c>
      <c r="E37">
        <v>20.79</v>
      </c>
      <c r="F37">
        <v>0</v>
      </c>
      <c r="G37">
        <v>304.9812</v>
      </c>
    </row>
    <row r="38" spans="1:7" x14ac:dyDescent="0.3">
      <c r="A38" s="2">
        <v>5.8333333333333304</v>
      </c>
      <c r="B38">
        <v>50.95</v>
      </c>
      <c r="C38">
        <v>22.83</v>
      </c>
      <c r="D38">
        <v>44.650010000000002</v>
      </c>
      <c r="E38">
        <v>20.79</v>
      </c>
      <c r="F38">
        <v>0</v>
      </c>
      <c r="G38">
        <v>355.99099999999999</v>
      </c>
    </row>
    <row r="39" spans="1:7" x14ac:dyDescent="0.3">
      <c r="A39" s="2">
        <v>6</v>
      </c>
      <c r="B39">
        <v>50.76</v>
      </c>
      <c r="C39">
        <v>22.82</v>
      </c>
      <c r="D39">
        <v>44.97</v>
      </c>
      <c r="E39">
        <v>20.48</v>
      </c>
      <c r="F39">
        <v>0</v>
      </c>
      <c r="G39">
        <v>299.17680000000001</v>
      </c>
    </row>
    <row r="40" spans="1:7" x14ac:dyDescent="0.3">
      <c r="A40" s="2">
        <v>6.1666666666666696</v>
      </c>
      <c r="B40">
        <v>50.55</v>
      </c>
      <c r="C40">
        <v>22.83</v>
      </c>
      <c r="D40">
        <v>45.24</v>
      </c>
      <c r="E40">
        <v>20.399999999999999</v>
      </c>
      <c r="F40">
        <v>0</v>
      </c>
      <c r="G40">
        <v>279.91750000000002</v>
      </c>
    </row>
    <row r="41" spans="1:7" x14ac:dyDescent="0.3">
      <c r="A41" s="2">
        <v>6.3333333333333304</v>
      </c>
      <c r="B41">
        <v>50.46</v>
      </c>
      <c r="C41">
        <v>22.86</v>
      </c>
      <c r="D41">
        <v>45.51</v>
      </c>
      <c r="E41">
        <v>20.43</v>
      </c>
      <c r="F41">
        <v>0</v>
      </c>
      <c r="G41">
        <v>300.26769999999999</v>
      </c>
    </row>
    <row r="42" spans="1:7" x14ac:dyDescent="0.3">
      <c r="A42" s="2">
        <v>6.5</v>
      </c>
      <c r="B42">
        <v>50.44</v>
      </c>
      <c r="C42">
        <v>22.9</v>
      </c>
      <c r="D42">
        <v>45.83</v>
      </c>
      <c r="E42">
        <v>21.09</v>
      </c>
      <c r="F42">
        <v>0</v>
      </c>
      <c r="G42">
        <v>325.5136</v>
      </c>
    </row>
    <row r="43" spans="1:7" x14ac:dyDescent="0.3">
      <c r="A43" s="2">
        <v>6.6666666666666696</v>
      </c>
      <c r="B43">
        <v>50.39</v>
      </c>
      <c r="C43">
        <v>22.92</v>
      </c>
      <c r="D43">
        <v>46.16</v>
      </c>
      <c r="E43">
        <v>21.22</v>
      </c>
      <c r="F43">
        <v>0</v>
      </c>
      <c r="G43">
        <v>307.08190000000002</v>
      </c>
    </row>
    <row r="44" spans="1:7" x14ac:dyDescent="0.3">
      <c r="A44" s="2">
        <v>6.8333333333333304</v>
      </c>
      <c r="B44">
        <v>50.25</v>
      </c>
      <c r="C44">
        <v>22.92</v>
      </c>
      <c r="D44">
        <v>46.39</v>
      </c>
      <c r="E44">
        <v>21.31</v>
      </c>
      <c r="F44">
        <v>0</v>
      </c>
      <c r="G44">
        <v>315.70460000000003</v>
      </c>
    </row>
    <row r="45" spans="1:7" x14ac:dyDescent="0.3">
      <c r="A45" s="2">
        <v>7</v>
      </c>
      <c r="B45">
        <v>50.17</v>
      </c>
      <c r="C45">
        <v>22.98</v>
      </c>
      <c r="D45">
        <v>46.53</v>
      </c>
      <c r="E45">
        <v>21.14</v>
      </c>
      <c r="F45">
        <v>3.6017359999999998E-2</v>
      </c>
      <c r="G45">
        <v>291.12270000000001</v>
      </c>
    </row>
    <row r="46" spans="1:7" x14ac:dyDescent="0.3">
      <c r="A46" s="2">
        <v>7.1666666666666696</v>
      </c>
      <c r="B46">
        <v>50.13</v>
      </c>
      <c r="C46">
        <v>23.05</v>
      </c>
      <c r="D46">
        <v>46.67</v>
      </c>
      <c r="E46">
        <v>20.87</v>
      </c>
      <c r="F46">
        <v>3.7108799999999997E-2</v>
      </c>
      <c r="G46">
        <v>289.91460000000001</v>
      </c>
    </row>
    <row r="47" spans="1:7" x14ac:dyDescent="0.3">
      <c r="A47" s="2">
        <v>7.3333333333333304</v>
      </c>
      <c r="B47">
        <v>50.08</v>
      </c>
      <c r="C47">
        <v>23.13</v>
      </c>
      <c r="D47">
        <v>46.86</v>
      </c>
      <c r="E47">
        <v>20.94</v>
      </c>
      <c r="F47">
        <v>3.7108799999999997E-2</v>
      </c>
      <c r="G47">
        <v>313.00630000000001</v>
      </c>
    </row>
    <row r="48" spans="1:7" x14ac:dyDescent="0.3">
      <c r="A48" s="2">
        <v>7.5</v>
      </c>
      <c r="B48">
        <v>50.02</v>
      </c>
      <c r="C48">
        <v>23.17</v>
      </c>
      <c r="D48">
        <v>47.05</v>
      </c>
      <c r="E48">
        <v>21.15</v>
      </c>
      <c r="F48">
        <v>3.8200230000000002E-2</v>
      </c>
      <c r="G48">
        <v>273.58359999999999</v>
      </c>
    </row>
    <row r="49" spans="1:7" x14ac:dyDescent="0.3">
      <c r="A49" s="2">
        <v>7.6666666666666696</v>
      </c>
      <c r="B49">
        <v>49.99</v>
      </c>
      <c r="C49">
        <v>23.24</v>
      </c>
      <c r="D49">
        <v>47.24</v>
      </c>
      <c r="E49">
        <v>20.72</v>
      </c>
      <c r="F49">
        <v>7.4217599999999995E-2</v>
      </c>
      <c r="G49">
        <v>265.2647</v>
      </c>
    </row>
    <row r="50" spans="1:7" x14ac:dyDescent="0.3">
      <c r="A50" s="2">
        <v>7.8333333333333304</v>
      </c>
      <c r="B50">
        <v>50.08</v>
      </c>
      <c r="C50">
        <v>23.31</v>
      </c>
      <c r="D50">
        <v>47.37</v>
      </c>
      <c r="E50">
        <v>20.29</v>
      </c>
      <c r="F50">
        <v>7.4217599999999995E-2</v>
      </c>
      <c r="G50">
        <v>287.7894</v>
      </c>
    </row>
    <row r="51" spans="1:7" x14ac:dyDescent="0.3">
      <c r="A51" s="2">
        <v>8</v>
      </c>
      <c r="B51">
        <v>50.14</v>
      </c>
      <c r="C51">
        <v>23.33</v>
      </c>
      <c r="D51">
        <v>47.49</v>
      </c>
      <c r="E51">
        <v>20.440000000000001</v>
      </c>
      <c r="F51">
        <v>7.4217599999999995E-2</v>
      </c>
      <c r="G51">
        <v>362.46530000000001</v>
      </c>
    </row>
    <row r="52" spans="1:7" x14ac:dyDescent="0.3">
      <c r="A52" s="2">
        <v>8.1666666666666696</v>
      </c>
      <c r="B52">
        <v>50.18</v>
      </c>
      <c r="C52">
        <v>23.3</v>
      </c>
      <c r="D52">
        <v>47.56</v>
      </c>
      <c r="E52">
        <v>20.74</v>
      </c>
      <c r="F52">
        <v>7.4217599999999995E-2</v>
      </c>
      <c r="G52">
        <v>321.8648</v>
      </c>
    </row>
    <row r="53" spans="1:7" x14ac:dyDescent="0.3">
      <c r="A53" s="2">
        <v>8.3333333333333304</v>
      </c>
      <c r="B53">
        <v>50.35</v>
      </c>
      <c r="C53">
        <v>23.25</v>
      </c>
      <c r="D53">
        <v>47.48</v>
      </c>
      <c r="E53">
        <v>20.71</v>
      </c>
      <c r="F53">
        <v>7.4217599999999995E-2</v>
      </c>
      <c r="G53">
        <v>291.59429999999998</v>
      </c>
    </row>
    <row r="54" spans="1:7" x14ac:dyDescent="0.3">
      <c r="A54" s="2">
        <v>8.5</v>
      </c>
      <c r="B54">
        <v>50.51</v>
      </c>
      <c r="C54">
        <v>23.27</v>
      </c>
      <c r="D54">
        <v>47.38</v>
      </c>
      <c r="E54">
        <v>20.16</v>
      </c>
      <c r="F54">
        <v>0.11132640000000001</v>
      </c>
      <c r="G54">
        <v>286.05470000000003</v>
      </c>
    </row>
    <row r="55" spans="1:7" x14ac:dyDescent="0.3">
      <c r="A55" s="2">
        <v>8.6666666666666696</v>
      </c>
      <c r="B55">
        <v>50.53</v>
      </c>
      <c r="C55">
        <v>23.3</v>
      </c>
      <c r="D55">
        <v>47.4</v>
      </c>
      <c r="E55">
        <v>19.8</v>
      </c>
      <c r="F55">
        <v>0.11132640000000001</v>
      </c>
      <c r="G55">
        <v>242.458</v>
      </c>
    </row>
    <row r="56" spans="1:7" x14ac:dyDescent="0.3">
      <c r="A56" s="2">
        <v>8.8333333333333304</v>
      </c>
      <c r="B56">
        <v>50.43</v>
      </c>
      <c r="C56">
        <v>23.39</v>
      </c>
      <c r="D56">
        <v>47.44</v>
      </c>
      <c r="E56">
        <v>19.920000000000002</v>
      </c>
      <c r="F56">
        <v>0.11132640000000001</v>
      </c>
      <c r="G56">
        <v>253.38829999999999</v>
      </c>
    </row>
    <row r="57" spans="1:7" x14ac:dyDescent="0.3">
      <c r="A57" s="2">
        <v>9</v>
      </c>
      <c r="B57">
        <v>50.2</v>
      </c>
      <c r="C57">
        <v>23.46</v>
      </c>
      <c r="D57">
        <v>47.56</v>
      </c>
      <c r="E57">
        <v>20.170000000000002</v>
      </c>
      <c r="F57">
        <v>0.11132640000000001</v>
      </c>
      <c r="G57">
        <v>311.17039999999997</v>
      </c>
    </row>
    <row r="58" spans="1:7" x14ac:dyDescent="0.3">
      <c r="A58" s="2">
        <v>9.1666666666666696</v>
      </c>
      <c r="B58">
        <v>50.11</v>
      </c>
      <c r="C58">
        <v>23.44</v>
      </c>
      <c r="D58">
        <v>47.7</v>
      </c>
      <c r="E58">
        <v>19.87</v>
      </c>
      <c r="F58">
        <v>0.11132640000000001</v>
      </c>
      <c r="G58">
        <v>371.98930000000001</v>
      </c>
    </row>
    <row r="59" spans="1:7" x14ac:dyDescent="0.3">
      <c r="A59" s="2">
        <v>9.3333333333333304</v>
      </c>
      <c r="B59">
        <v>50.32</v>
      </c>
      <c r="C59">
        <v>23.37</v>
      </c>
      <c r="D59">
        <v>47.74</v>
      </c>
      <c r="E59">
        <v>20.13</v>
      </c>
      <c r="F59">
        <v>0.11132640000000001</v>
      </c>
      <c r="G59">
        <v>256.75490000000002</v>
      </c>
    </row>
    <row r="60" spans="1:7" x14ac:dyDescent="0.3">
      <c r="A60" s="2">
        <v>9.5</v>
      </c>
      <c r="B60">
        <v>50.61</v>
      </c>
      <c r="C60">
        <v>23.33</v>
      </c>
      <c r="D60">
        <v>47.66</v>
      </c>
      <c r="E60">
        <v>20.86</v>
      </c>
      <c r="F60">
        <v>0.11350929999999999</v>
      </c>
      <c r="G60">
        <v>268.18430000000001</v>
      </c>
    </row>
    <row r="61" spans="1:7" x14ac:dyDescent="0.3">
      <c r="A61" s="2">
        <v>9.6666666666666696</v>
      </c>
      <c r="B61">
        <v>50.71</v>
      </c>
      <c r="C61">
        <v>23.34</v>
      </c>
      <c r="D61">
        <v>47.55</v>
      </c>
      <c r="E61">
        <v>21.51</v>
      </c>
      <c r="F61">
        <v>0.12988079999999999</v>
      </c>
      <c r="G61">
        <v>332.52170000000001</v>
      </c>
    </row>
    <row r="62" spans="1:7" x14ac:dyDescent="0.3">
      <c r="A62" s="2">
        <v>9.8333333333333304</v>
      </c>
      <c r="B62">
        <v>50.56</v>
      </c>
      <c r="C62">
        <v>23.33</v>
      </c>
      <c r="D62">
        <v>47.44</v>
      </c>
      <c r="E62">
        <v>21.55</v>
      </c>
      <c r="F62">
        <v>0.14843519999999999</v>
      </c>
      <c r="G62">
        <v>288.5532</v>
      </c>
    </row>
    <row r="63" spans="1:7" x14ac:dyDescent="0.3">
      <c r="A63" s="2">
        <v>10</v>
      </c>
      <c r="B63">
        <v>50.38</v>
      </c>
      <c r="C63">
        <v>23.31</v>
      </c>
      <c r="D63">
        <v>47.34</v>
      </c>
      <c r="E63">
        <v>20.71</v>
      </c>
      <c r="F63">
        <v>0.14843519999999999</v>
      </c>
      <c r="G63">
        <v>309.79169999999999</v>
      </c>
    </row>
    <row r="64" spans="1:7" x14ac:dyDescent="0.3">
      <c r="A64" s="2">
        <v>10.1666666666667</v>
      </c>
      <c r="B64">
        <v>50.36</v>
      </c>
      <c r="C64">
        <v>23.3</v>
      </c>
      <c r="D64">
        <v>47.3</v>
      </c>
      <c r="E64">
        <v>20.76</v>
      </c>
      <c r="F64">
        <v>0.14843519999999999</v>
      </c>
      <c r="G64">
        <v>361.21100000000001</v>
      </c>
    </row>
    <row r="65" spans="1:7" x14ac:dyDescent="0.3">
      <c r="A65" s="2">
        <v>10.3333333333333</v>
      </c>
      <c r="B65">
        <v>50.37</v>
      </c>
      <c r="C65">
        <v>23.25</v>
      </c>
      <c r="D65">
        <v>47.28</v>
      </c>
      <c r="E65">
        <v>20.399999999999999</v>
      </c>
      <c r="F65">
        <v>0.14843519999999999</v>
      </c>
      <c r="G65">
        <v>304.58620000000002</v>
      </c>
    </row>
    <row r="66" spans="1:7" x14ac:dyDescent="0.3">
      <c r="A66" s="2">
        <v>10.5</v>
      </c>
      <c r="B66">
        <v>50.38</v>
      </c>
      <c r="C66">
        <v>23.23</v>
      </c>
      <c r="D66">
        <v>47.25</v>
      </c>
      <c r="E66">
        <v>20.97</v>
      </c>
      <c r="F66">
        <v>0.14843519999999999</v>
      </c>
      <c r="G66">
        <v>288.928</v>
      </c>
    </row>
    <row r="67" spans="1:7" x14ac:dyDescent="0.3">
      <c r="A67" s="2">
        <v>10.6666666666667</v>
      </c>
      <c r="B67">
        <v>50.33</v>
      </c>
      <c r="C67">
        <v>23.27</v>
      </c>
      <c r="D67">
        <v>47.23</v>
      </c>
      <c r="E67">
        <v>21.77</v>
      </c>
      <c r="F67">
        <v>0.18554399999999999</v>
      </c>
      <c r="G67">
        <v>259.03789999999998</v>
      </c>
    </row>
    <row r="68" spans="1:7" x14ac:dyDescent="0.3">
      <c r="A68" s="2">
        <v>10.8333333333333</v>
      </c>
      <c r="B68">
        <v>50.15</v>
      </c>
      <c r="C68">
        <v>23.36</v>
      </c>
      <c r="D68">
        <v>47.28</v>
      </c>
      <c r="E68">
        <v>21.98</v>
      </c>
      <c r="F68">
        <v>0.18554399999999999</v>
      </c>
      <c r="G68">
        <v>256.34399999999999</v>
      </c>
    </row>
    <row r="69" spans="1:7" x14ac:dyDescent="0.3">
      <c r="A69" s="2">
        <v>11</v>
      </c>
      <c r="B69">
        <v>49.92</v>
      </c>
      <c r="C69">
        <v>23.44</v>
      </c>
      <c r="D69">
        <v>47.39</v>
      </c>
      <c r="E69">
        <v>21.5</v>
      </c>
      <c r="F69">
        <v>0.18554399999999999</v>
      </c>
      <c r="G69">
        <v>329.44729999999998</v>
      </c>
    </row>
    <row r="70" spans="1:7" x14ac:dyDescent="0.3">
      <c r="A70" s="2">
        <v>11.1666666666667</v>
      </c>
      <c r="B70">
        <v>49.73</v>
      </c>
      <c r="C70">
        <v>23.45</v>
      </c>
      <c r="D70">
        <v>47.53</v>
      </c>
      <c r="E70">
        <v>21.66</v>
      </c>
      <c r="F70">
        <v>0.22265280000000001</v>
      </c>
      <c r="G70">
        <v>297.36110000000002</v>
      </c>
    </row>
    <row r="71" spans="1:7" x14ac:dyDescent="0.3">
      <c r="A71" s="2">
        <v>11.3333333333333</v>
      </c>
      <c r="B71">
        <v>49.88</v>
      </c>
      <c r="C71">
        <v>23.43</v>
      </c>
      <c r="D71">
        <v>47.6</v>
      </c>
      <c r="E71">
        <v>21.97</v>
      </c>
      <c r="F71">
        <v>0.22265280000000001</v>
      </c>
      <c r="G71">
        <v>322.4667</v>
      </c>
    </row>
    <row r="72" spans="1:7" x14ac:dyDescent="0.3">
      <c r="A72" s="2">
        <v>11.5</v>
      </c>
      <c r="B72">
        <v>50.12</v>
      </c>
      <c r="C72">
        <v>23.4</v>
      </c>
      <c r="D72">
        <v>47.55</v>
      </c>
      <c r="E72">
        <v>21.97</v>
      </c>
      <c r="F72">
        <v>0.22265280000000001</v>
      </c>
      <c r="G72">
        <v>318.59519999999998</v>
      </c>
    </row>
    <row r="73" spans="1:7" x14ac:dyDescent="0.3">
      <c r="A73" s="2">
        <v>11.6666666666667</v>
      </c>
      <c r="B73">
        <v>50.27</v>
      </c>
      <c r="C73">
        <v>23.38</v>
      </c>
      <c r="D73">
        <v>47.45</v>
      </c>
      <c r="E73">
        <v>22.15</v>
      </c>
      <c r="F73">
        <v>0.22265280000000001</v>
      </c>
      <c r="G73">
        <v>273.928</v>
      </c>
    </row>
    <row r="74" spans="1:7" x14ac:dyDescent="0.3">
      <c r="A74" s="2">
        <v>11.8333333333333</v>
      </c>
      <c r="B74">
        <v>50.19</v>
      </c>
      <c r="C74">
        <v>23.42</v>
      </c>
      <c r="D74">
        <v>47.310009999999998</v>
      </c>
      <c r="E74">
        <v>22.12</v>
      </c>
      <c r="F74">
        <v>0.25976159999999998</v>
      </c>
      <c r="G74">
        <v>313.70949999999999</v>
      </c>
    </row>
    <row r="75" spans="1:7" x14ac:dyDescent="0.3">
      <c r="A75" s="2">
        <v>12</v>
      </c>
      <c r="B75">
        <v>49.98</v>
      </c>
      <c r="C75">
        <v>23.45</v>
      </c>
      <c r="D75">
        <v>47.24</v>
      </c>
      <c r="E75">
        <v>21.56</v>
      </c>
      <c r="F75">
        <v>0.25976159999999998</v>
      </c>
      <c r="G75">
        <v>288.72390000000001</v>
      </c>
    </row>
    <row r="76" spans="1:7" x14ac:dyDescent="0.3">
      <c r="A76" s="2">
        <v>12.1666666666667</v>
      </c>
      <c r="B76">
        <v>49.88</v>
      </c>
      <c r="C76">
        <v>23.47</v>
      </c>
      <c r="D76">
        <v>47.24</v>
      </c>
      <c r="E76">
        <v>21.17</v>
      </c>
      <c r="F76">
        <v>0.25976159999999998</v>
      </c>
      <c r="G76">
        <v>299.24040000000002</v>
      </c>
    </row>
    <row r="77" spans="1:7" x14ac:dyDescent="0.3">
      <c r="A77" s="2">
        <v>12.3333333333333</v>
      </c>
      <c r="B77">
        <v>49.96</v>
      </c>
      <c r="C77">
        <v>23.47</v>
      </c>
      <c r="D77">
        <v>47.29</v>
      </c>
      <c r="E77">
        <v>20.7</v>
      </c>
      <c r="F77">
        <v>0.2979618</v>
      </c>
      <c r="G77">
        <v>298.6284</v>
      </c>
    </row>
    <row r="78" spans="1:7" x14ac:dyDescent="0.3">
      <c r="A78" s="2">
        <v>12.5</v>
      </c>
      <c r="B78">
        <v>50.11</v>
      </c>
      <c r="C78">
        <v>23.47</v>
      </c>
      <c r="D78">
        <v>47.33</v>
      </c>
      <c r="E78">
        <v>21.09</v>
      </c>
      <c r="F78">
        <v>0.2979618</v>
      </c>
      <c r="G78">
        <v>301.86489999999998</v>
      </c>
    </row>
    <row r="79" spans="1:7" x14ac:dyDescent="0.3">
      <c r="A79" s="2">
        <v>12.6666666666667</v>
      </c>
      <c r="B79">
        <v>50.19</v>
      </c>
      <c r="C79">
        <v>23.46</v>
      </c>
      <c r="D79">
        <v>47.310009999999998</v>
      </c>
      <c r="E79">
        <v>21.85</v>
      </c>
      <c r="F79">
        <v>0.2979618</v>
      </c>
      <c r="G79">
        <v>317.17739999999998</v>
      </c>
    </row>
    <row r="80" spans="1:7" x14ac:dyDescent="0.3">
      <c r="A80" s="2">
        <v>12.8333333333333</v>
      </c>
      <c r="B80">
        <v>50.19</v>
      </c>
      <c r="C80">
        <v>23.48</v>
      </c>
      <c r="D80">
        <v>47.27</v>
      </c>
      <c r="E80">
        <v>21.88</v>
      </c>
      <c r="F80">
        <v>0.3350706</v>
      </c>
      <c r="G80">
        <v>287.32490000000001</v>
      </c>
    </row>
    <row r="81" spans="1:7" x14ac:dyDescent="0.3">
      <c r="A81" s="2">
        <v>13</v>
      </c>
      <c r="B81">
        <v>50.12</v>
      </c>
      <c r="C81">
        <v>23.49</v>
      </c>
      <c r="D81">
        <v>47.23</v>
      </c>
      <c r="E81">
        <v>22.03</v>
      </c>
      <c r="F81">
        <v>0.3350706</v>
      </c>
      <c r="G81">
        <v>315.06369999999998</v>
      </c>
    </row>
    <row r="82" spans="1:7" x14ac:dyDescent="0.3">
      <c r="A82" s="2">
        <v>13.1666666666667</v>
      </c>
      <c r="B82">
        <v>49.970010000000002</v>
      </c>
      <c r="C82">
        <v>23.5</v>
      </c>
      <c r="D82">
        <v>47.24</v>
      </c>
      <c r="E82">
        <v>21.85</v>
      </c>
      <c r="F82">
        <v>0.35580790000000001</v>
      </c>
      <c r="G82">
        <v>318.2697</v>
      </c>
    </row>
    <row r="83" spans="1:7" x14ac:dyDescent="0.3">
      <c r="A83" s="2">
        <v>13.3333333333333</v>
      </c>
      <c r="B83">
        <v>49.94</v>
      </c>
      <c r="C83">
        <v>23.51</v>
      </c>
      <c r="D83">
        <v>47.27</v>
      </c>
      <c r="E83">
        <v>21.6</v>
      </c>
      <c r="F83">
        <v>0.37217939999999999</v>
      </c>
      <c r="G83">
        <v>323.73259999999999</v>
      </c>
    </row>
    <row r="84" spans="1:7" x14ac:dyDescent="0.3">
      <c r="A84" s="2">
        <v>13.5</v>
      </c>
      <c r="B84">
        <v>49.99</v>
      </c>
      <c r="C84">
        <v>23.53</v>
      </c>
      <c r="D84">
        <v>47.33</v>
      </c>
      <c r="E84">
        <v>21.84</v>
      </c>
      <c r="F84">
        <v>0.40928819999999999</v>
      </c>
      <c r="G84">
        <v>288.19299999999998</v>
      </c>
    </row>
    <row r="85" spans="1:7" x14ac:dyDescent="0.3">
      <c r="A85" s="2">
        <v>13.6666666666667</v>
      </c>
      <c r="B85">
        <v>49.91</v>
      </c>
      <c r="C85">
        <v>23.6</v>
      </c>
      <c r="D85">
        <v>47.38</v>
      </c>
      <c r="E85">
        <v>21.83</v>
      </c>
      <c r="F85">
        <v>0.40928819999999999</v>
      </c>
      <c r="G85">
        <v>264.33589999999998</v>
      </c>
    </row>
    <row r="86" spans="1:7" x14ac:dyDescent="0.3">
      <c r="A86" s="2">
        <v>13.8333333333333</v>
      </c>
      <c r="B86">
        <v>49.76</v>
      </c>
      <c r="C86">
        <v>23.71</v>
      </c>
      <c r="D86">
        <v>47.46</v>
      </c>
      <c r="E86">
        <v>22.1</v>
      </c>
      <c r="F86">
        <v>0.44639699999999999</v>
      </c>
      <c r="G86">
        <v>253.9265</v>
      </c>
    </row>
    <row r="87" spans="1:7" x14ac:dyDescent="0.3">
      <c r="A87" s="2">
        <v>14</v>
      </c>
      <c r="B87">
        <v>49.63</v>
      </c>
      <c r="C87">
        <v>23.79</v>
      </c>
      <c r="D87">
        <v>47.57</v>
      </c>
      <c r="E87">
        <v>22</v>
      </c>
      <c r="F87">
        <v>0.44639699999999999</v>
      </c>
      <c r="G87">
        <v>315.07380000000001</v>
      </c>
    </row>
    <row r="88" spans="1:7" x14ac:dyDescent="0.3">
      <c r="A88" s="2">
        <v>14.1666666666667</v>
      </c>
      <c r="B88">
        <v>49.69</v>
      </c>
      <c r="C88">
        <v>23.79</v>
      </c>
      <c r="D88">
        <v>47.64</v>
      </c>
      <c r="E88">
        <v>21.95</v>
      </c>
      <c r="F88">
        <v>0.46931709999999999</v>
      </c>
      <c r="G88">
        <v>357.99619999999999</v>
      </c>
    </row>
    <row r="89" spans="1:7" x14ac:dyDescent="0.3">
      <c r="A89" s="2">
        <v>14.3333333333333</v>
      </c>
      <c r="B89">
        <v>49.91</v>
      </c>
      <c r="C89">
        <v>23.73</v>
      </c>
      <c r="D89">
        <v>47.64</v>
      </c>
      <c r="E89">
        <v>21.9</v>
      </c>
      <c r="F89">
        <v>0.48350579999999999</v>
      </c>
      <c r="G89">
        <v>288.51409999999998</v>
      </c>
    </row>
    <row r="90" spans="1:7" x14ac:dyDescent="0.3">
      <c r="A90" s="2">
        <v>14.5</v>
      </c>
      <c r="B90">
        <v>50.18</v>
      </c>
      <c r="C90">
        <v>23.72</v>
      </c>
      <c r="D90">
        <v>47.55</v>
      </c>
      <c r="E90">
        <v>21.86</v>
      </c>
      <c r="F90">
        <v>0.50206019999999996</v>
      </c>
      <c r="G90">
        <v>299.06970000000001</v>
      </c>
    </row>
    <row r="91" spans="1:7" x14ac:dyDescent="0.3">
      <c r="A91" s="2">
        <v>14.6666666666667</v>
      </c>
      <c r="B91">
        <v>50.3</v>
      </c>
      <c r="C91">
        <v>23.73</v>
      </c>
      <c r="D91">
        <v>47.47</v>
      </c>
      <c r="E91">
        <v>22.01</v>
      </c>
      <c r="F91">
        <v>0.52061460000000004</v>
      </c>
      <c r="G91">
        <v>308.87729999999999</v>
      </c>
    </row>
    <row r="92" spans="1:7" x14ac:dyDescent="0.3">
      <c r="A92" s="2">
        <v>14.8333333333333</v>
      </c>
      <c r="B92">
        <v>50.3</v>
      </c>
      <c r="C92">
        <v>23.73</v>
      </c>
      <c r="D92">
        <v>47.39</v>
      </c>
      <c r="E92">
        <v>21.74</v>
      </c>
      <c r="F92">
        <v>0.55772339999999998</v>
      </c>
      <c r="G92">
        <v>274.71499999999997</v>
      </c>
    </row>
    <row r="93" spans="1:7" x14ac:dyDescent="0.3">
      <c r="A93" s="2">
        <v>15</v>
      </c>
      <c r="B93">
        <v>50.13</v>
      </c>
      <c r="C93">
        <v>23.79</v>
      </c>
      <c r="D93">
        <v>47.39</v>
      </c>
      <c r="E93">
        <v>21.53</v>
      </c>
      <c r="F93">
        <v>0.55772339999999998</v>
      </c>
      <c r="G93">
        <v>258.57780000000002</v>
      </c>
    </row>
    <row r="94" spans="1:7" x14ac:dyDescent="0.3">
      <c r="A94" s="2">
        <v>15.1666666666667</v>
      </c>
      <c r="B94">
        <v>49.94</v>
      </c>
      <c r="C94">
        <v>23.83</v>
      </c>
      <c r="D94">
        <v>47.48</v>
      </c>
      <c r="E94">
        <v>21.11</v>
      </c>
      <c r="F94">
        <v>0.5959236</v>
      </c>
      <c r="G94">
        <v>342.32639999999998</v>
      </c>
    </row>
    <row r="95" spans="1:7" x14ac:dyDescent="0.3">
      <c r="A95" s="2">
        <v>15.3333333333333</v>
      </c>
      <c r="B95">
        <v>49.81</v>
      </c>
      <c r="C95">
        <v>23.81</v>
      </c>
      <c r="D95">
        <v>47.56</v>
      </c>
      <c r="E95">
        <v>20.93</v>
      </c>
      <c r="F95">
        <v>0.5959236</v>
      </c>
      <c r="G95">
        <v>347.40890000000002</v>
      </c>
    </row>
    <row r="96" spans="1:7" x14ac:dyDescent="0.3">
      <c r="A96" s="2">
        <v>15.5</v>
      </c>
      <c r="B96">
        <v>49.92</v>
      </c>
      <c r="C96">
        <v>23.81</v>
      </c>
      <c r="D96">
        <v>47.62</v>
      </c>
      <c r="E96">
        <v>21.61</v>
      </c>
      <c r="F96">
        <v>0.63303240000000005</v>
      </c>
      <c r="G96">
        <v>276.83159999999998</v>
      </c>
    </row>
    <row r="97" spans="1:7" x14ac:dyDescent="0.3">
      <c r="A97" s="2">
        <v>15.6666666666667</v>
      </c>
      <c r="B97">
        <v>50.07</v>
      </c>
      <c r="C97">
        <v>23.87</v>
      </c>
      <c r="D97">
        <v>47.67</v>
      </c>
      <c r="E97">
        <v>22.42</v>
      </c>
      <c r="F97">
        <v>0.63303240000000005</v>
      </c>
      <c r="G97">
        <v>277.33359999999999</v>
      </c>
    </row>
    <row r="98" spans="1:7" x14ac:dyDescent="0.3">
      <c r="A98" s="2">
        <v>15.8333333333333</v>
      </c>
      <c r="B98">
        <v>50.06</v>
      </c>
      <c r="C98">
        <v>23.93</v>
      </c>
      <c r="D98">
        <v>47.7</v>
      </c>
      <c r="E98">
        <v>22.35</v>
      </c>
      <c r="F98">
        <v>0.67014119999999999</v>
      </c>
      <c r="G98">
        <v>300.44560000000001</v>
      </c>
    </row>
    <row r="99" spans="1:7" x14ac:dyDescent="0.3">
      <c r="A99" s="2">
        <v>16</v>
      </c>
      <c r="B99">
        <v>49.970010000000002</v>
      </c>
      <c r="C99">
        <v>23.97</v>
      </c>
      <c r="D99">
        <v>47.72</v>
      </c>
      <c r="E99">
        <v>21.96</v>
      </c>
      <c r="F99">
        <v>0.67014119999999999</v>
      </c>
      <c r="G99">
        <v>284.44009999999997</v>
      </c>
    </row>
    <row r="100" spans="1:7" x14ac:dyDescent="0.3">
      <c r="A100" s="2">
        <v>16.1666666666667</v>
      </c>
      <c r="B100">
        <v>49.86</v>
      </c>
      <c r="C100">
        <v>23.99</v>
      </c>
      <c r="D100">
        <v>47.73</v>
      </c>
      <c r="E100">
        <v>22.07</v>
      </c>
      <c r="F100">
        <v>0.70725000000000005</v>
      </c>
      <c r="G100">
        <v>251.18639999999999</v>
      </c>
    </row>
    <row r="101" spans="1:7" x14ac:dyDescent="0.3">
      <c r="A101" s="2">
        <v>16.3333333333333</v>
      </c>
      <c r="B101">
        <v>49.93</v>
      </c>
      <c r="C101">
        <v>23.99</v>
      </c>
      <c r="D101">
        <v>47.73</v>
      </c>
      <c r="E101">
        <v>21.72</v>
      </c>
      <c r="F101">
        <v>0.70725000000000005</v>
      </c>
      <c r="G101">
        <v>305.83760000000001</v>
      </c>
    </row>
    <row r="102" spans="1:7" x14ac:dyDescent="0.3">
      <c r="A102" s="2">
        <v>16.5</v>
      </c>
      <c r="B102">
        <v>50.07</v>
      </c>
      <c r="C102">
        <v>23.98</v>
      </c>
      <c r="D102">
        <v>47.73</v>
      </c>
      <c r="E102">
        <v>21.5</v>
      </c>
      <c r="F102">
        <v>0.71707299999999996</v>
      </c>
      <c r="G102">
        <v>336.63630000000001</v>
      </c>
    </row>
    <row r="103" spans="1:7" x14ac:dyDescent="0.3">
      <c r="A103" s="2">
        <v>16.6666666666667</v>
      </c>
      <c r="B103">
        <v>50.26</v>
      </c>
      <c r="C103">
        <v>23.93</v>
      </c>
      <c r="D103">
        <v>47.68</v>
      </c>
      <c r="E103">
        <v>22.02</v>
      </c>
      <c r="F103">
        <v>0.74435879999999999</v>
      </c>
      <c r="G103">
        <v>310.10860000000002</v>
      </c>
    </row>
    <row r="104" spans="1:7" x14ac:dyDescent="0.3">
      <c r="A104" s="2">
        <v>16.8333333333333</v>
      </c>
      <c r="B104">
        <v>50.37</v>
      </c>
      <c r="C104">
        <v>23.89</v>
      </c>
      <c r="D104">
        <v>47.57</v>
      </c>
      <c r="E104">
        <v>22.48</v>
      </c>
      <c r="F104">
        <v>0.74435879999999999</v>
      </c>
      <c r="G104">
        <v>300.52370000000002</v>
      </c>
    </row>
    <row r="105" spans="1:7" x14ac:dyDescent="0.3">
      <c r="A105" s="2">
        <v>17</v>
      </c>
      <c r="B105">
        <v>50.42</v>
      </c>
      <c r="C105">
        <v>23.84</v>
      </c>
      <c r="D105">
        <v>47.44</v>
      </c>
      <c r="E105">
        <v>21.93</v>
      </c>
      <c r="F105">
        <v>0.76291319999999996</v>
      </c>
      <c r="G105">
        <v>329.50659999999999</v>
      </c>
    </row>
    <row r="106" spans="1:7" x14ac:dyDescent="0.3">
      <c r="A106" s="2">
        <v>17.1666666666667</v>
      </c>
      <c r="B106">
        <v>50.37</v>
      </c>
      <c r="C106">
        <v>23.82</v>
      </c>
      <c r="D106">
        <v>47.37</v>
      </c>
      <c r="E106">
        <v>21.67</v>
      </c>
      <c r="F106">
        <v>0.78146760000000004</v>
      </c>
      <c r="G106">
        <v>306.64060000000001</v>
      </c>
    </row>
    <row r="107" spans="1:7" x14ac:dyDescent="0.3">
      <c r="A107" s="2">
        <v>17.3333333333333</v>
      </c>
      <c r="B107">
        <v>50.28</v>
      </c>
      <c r="C107">
        <v>23.84</v>
      </c>
      <c r="D107">
        <v>47.36</v>
      </c>
      <c r="E107">
        <v>21.63</v>
      </c>
      <c r="F107">
        <v>0.81857650000000004</v>
      </c>
      <c r="G107">
        <v>291.04020000000003</v>
      </c>
    </row>
    <row r="108" spans="1:7" x14ac:dyDescent="0.3">
      <c r="A108" s="2">
        <v>17.5</v>
      </c>
      <c r="B108">
        <v>50.09</v>
      </c>
      <c r="C108">
        <v>23.91</v>
      </c>
      <c r="D108">
        <v>47.44</v>
      </c>
      <c r="E108">
        <v>21.86</v>
      </c>
      <c r="F108">
        <v>0.81857650000000004</v>
      </c>
      <c r="G108">
        <v>310.52519999999998</v>
      </c>
    </row>
    <row r="109" spans="1:7" x14ac:dyDescent="0.3">
      <c r="A109" s="2">
        <v>17.6666666666667</v>
      </c>
      <c r="B109">
        <v>49.94</v>
      </c>
      <c r="C109">
        <v>23.99</v>
      </c>
      <c r="D109">
        <v>47.57</v>
      </c>
      <c r="E109">
        <v>22.23</v>
      </c>
      <c r="F109">
        <v>0.85568520000000003</v>
      </c>
      <c r="G109">
        <v>237.58539999999999</v>
      </c>
    </row>
    <row r="110" spans="1:7" x14ac:dyDescent="0.3">
      <c r="A110" s="2">
        <v>17.8333333333333</v>
      </c>
      <c r="B110">
        <v>49.78</v>
      </c>
      <c r="C110">
        <v>24.08</v>
      </c>
      <c r="D110">
        <v>47.71</v>
      </c>
      <c r="E110">
        <v>22.47</v>
      </c>
      <c r="F110">
        <v>0.85568520000000003</v>
      </c>
      <c r="G110">
        <v>304.53559999999999</v>
      </c>
    </row>
    <row r="111" spans="1:7" x14ac:dyDescent="0.3">
      <c r="A111" s="2">
        <v>18</v>
      </c>
      <c r="B111">
        <v>49.8</v>
      </c>
      <c r="C111">
        <v>24.11</v>
      </c>
      <c r="D111">
        <v>47.82</v>
      </c>
      <c r="E111">
        <v>22.82</v>
      </c>
      <c r="F111">
        <v>0.89388540000000005</v>
      </c>
      <c r="G111">
        <v>325.07530000000003</v>
      </c>
    </row>
    <row r="112" spans="1:7" x14ac:dyDescent="0.3">
      <c r="A112" s="2">
        <v>18.1666666666667</v>
      </c>
      <c r="B112">
        <v>49.92</v>
      </c>
      <c r="C112">
        <v>24.05</v>
      </c>
      <c r="D112">
        <v>47.86</v>
      </c>
      <c r="E112">
        <v>22.99</v>
      </c>
      <c r="F112">
        <v>0.89388540000000005</v>
      </c>
      <c r="G112">
        <v>271.77800000000002</v>
      </c>
    </row>
    <row r="113" spans="1:7" x14ac:dyDescent="0.3">
      <c r="A113" s="2">
        <v>18.3333333333333</v>
      </c>
      <c r="B113">
        <v>50.13</v>
      </c>
      <c r="C113">
        <v>24.01</v>
      </c>
      <c r="D113">
        <v>47.74</v>
      </c>
      <c r="E113">
        <v>22.9</v>
      </c>
      <c r="F113">
        <v>0.89388540000000005</v>
      </c>
      <c r="G113">
        <v>286.98059999999998</v>
      </c>
    </row>
    <row r="114" spans="1:7" x14ac:dyDescent="0.3">
      <c r="A114" s="2">
        <v>18.5</v>
      </c>
      <c r="B114">
        <v>50.31</v>
      </c>
      <c r="C114">
        <v>23.97</v>
      </c>
      <c r="D114">
        <v>47.56</v>
      </c>
      <c r="E114">
        <v>22.85</v>
      </c>
      <c r="F114">
        <v>0.89388540000000005</v>
      </c>
      <c r="G114">
        <v>308.81509999999997</v>
      </c>
    </row>
    <row r="115" spans="1:7" x14ac:dyDescent="0.3">
      <c r="A115" s="2">
        <v>18.6666666666667</v>
      </c>
      <c r="B115">
        <v>50.36</v>
      </c>
      <c r="C115">
        <v>23.95</v>
      </c>
      <c r="D115">
        <v>47.39</v>
      </c>
      <c r="E115">
        <v>22.68</v>
      </c>
      <c r="F115">
        <v>0.93099419999999999</v>
      </c>
      <c r="G115">
        <v>328.48520000000002</v>
      </c>
    </row>
    <row r="116" spans="1:7" x14ac:dyDescent="0.3">
      <c r="A116" s="2">
        <v>18.8333333333333</v>
      </c>
      <c r="B116">
        <v>50.35</v>
      </c>
      <c r="C116">
        <v>23.91</v>
      </c>
      <c r="D116">
        <v>47.26</v>
      </c>
      <c r="E116">
        <v>21.95</v>
      </c>
      <c r="F116">
        <v>0.93099419999999999</v>
      </c>
      <c r="G116">
        <v>286.35559999999998</v>
      </c>
    </row>
    <row r="117" spans="1:7" x14ac:dyDescent="0.3">
      <c r="A117" s="2">
        <v>19</v>
      </c>
      <c r="B117">
        <v>50.34</v>
      </c>
      <c r="C117">
        <v>23.87</v>
      </c>
      <c r="D117">
        <v>47.15</v>
      </c>
      <c r="E117">
        <v>21.7</v>
      </c>
      <c r="F117">
        <v>0.96046299999999996</v>
      </c>
      <c r="G117">
        <v>297.7097</v>
      </c>
    </row>
    <row r="118" spans="1:7" x14ac:dyDescent="0.3">
      <c r="A118" s="2">
        <v>19.1666666666667</v>
      </c>
      <c r="B118">
        <v>50.29</v>
      </c>
      <c r="C118">
        <v>23.88</v>
      </c>
      <c r="D118">
        <v>47.13</v>
      </c>
      <c r="E118">
        <v>21.68</v>
      </c>
      <c r="F118">
        <v>0.96810309999999999</v>
      </c>
      <c r="G118">
        <v>327.92680000000001</v>
      </c>
    </row>
    <row r="119" spans="1:7" x14ac:dyDescent="0.3">
      <c r="A119" s="2">
        <v>19.3333333333333</v>
      </c>
      <c r="B119">
        <v>50.18</v>
      </c>
      <c r="C119">
        <v>23.9</v>
      </c>
      <c r="D119">
        <v>47.17</v>
      </c>
      <c r="E119">
        <v>21.8</v>
      </c>
      <c r="F119">
        <v>0.96810309999999999</v>
      </c>
      <c r="G119">
        <v>277.28160000000003</v>
      </c>
    </row>
    <row r="120" spans="1:7" x14ac:dyDescent="0.3">
      <c r="A120" s="2">
        <v>19.5</v>
      </c>
      <c r="B120">
        <v>50.02</v>
      </c>
      <c r="C120">
        <v>23.92</v>
      </c>
      <c r="D120">
        <v>47.24</v>
      </c>
      <c r="E120">
        <v>22.77</v>
      </c>
      <c r="F120">
        <v>1.005212</v>
      </c>
      <c r="G120">
        <v>305.923</v>
      </c>
    </row>
    <row r="121" spans="1:7" x14ac:dyDescent="0.3">
      <c r="A121" s="2">
        <v>19.6666666666667</v>
      </c>
      <c r="B121">
        <v>49.970010000000002</v>
      </c>
      <c r="C121">
        <v>23.94</v>
      </c>
      <c r="D121">
        <v>47.29</v>
      </c>
      <c r="E121">
        <v>23.25</v>
      </c>
      <c r="F121">
        <v>1.005212</v>
      </c>
      <c r="G121">
        <v>341.05180000000001</v>
      </c>
    </row>
    <row r="122" spans="1:7" x14ac:dyDescent="0.3">
      <c r="A122" s="2">
        <v>19.8333333333333</v>
      </c>
      <c r="B122">
        <v>49.96</v>
      </c>
      <c r="C122">
        <v>23.94</v>
      </c>
      <c r="D122">
        <v>47.310009999999998</v>
      </c>
      <c r="E122">
        <v>23.09</v>
      </c>
      <c r="F122">
        <v>1.0423210000000001</v>
      </c>
      <c r="G122">
        <v>258.8383</v>
      </c>
    </row>
    <row r="123" spans="1:7" x14ac:dyDescent="0.3">
      <c r="A123" s="2">
        <v>20</v>
      </c>
      <c r="B123">
        <v>49.96</v>
      </c>
      <c r="C123">
        <v>23.98</v>
      </c>
      <c r="D123">
        <v>47.29</v>
      </c>
      <c r="E123">
        <v>23.23</v>
      </c>
      <c r="F123">
        <v>1.0423210000000001</v>
      </c>
      <c r="G123">
        <v>311.483</v>
      </c>
    </row>
    <row r="124" spans="1:7" x14ac:dyDescent="0.3">
      <c r="A124" s="2">
        <v>20.1666666666667</v>
      </c>
      <c r="B124">
        <v>49.91</v>
      </c>
      <c r="C124">
        <v>24.02</v>
      </c>
      <c r="D124">
        <v>47.3</v>
      </c>
      <c r="E124">
        <v>23.35</v>
      </c>
      <c r="F124">
        <v>1.0794299999999999</v>
      </c>
      <c r="G124">
        <v>327.99619999999999</v>
      </c>
    </row>
    <row r="125" spans="1:7" x14ac:dyDescent="0.3">
      <c r="A125" s="2">
        <v>20.3333333333333</v>
      </c>
      <c r="B125">
        <v>49.92</v>
      </c>
      <c r="C125">
        <v>24.04</v>
      </c>
      <c r="D125">
        <v>47.29</v>
      </c>
      <c r="E125">
        <v>23.41</v>
      </c>
      <c r="F125">
        <v>1.107807</v>
      </c>
      <c r="G125">
        <v>314.54860000000002</v>
      </c>
    </row>
    <row r="126" spans="1:7" x14ac:dyDescent="0.3">
      <c r="A126" s="2">
        <v>20.5</v>
      </c>
      <c r="B126">
        <v>49.92</v>
      </c>
      <c r="C126">
        <v>24.06</v>
      </c>
      <c r="D126">
        <v>47.28</v>
      </c>
      <c r="E126">
        <v>22.97</v>
      </c>
      <c r="F126">
        <v>1.116538</v>
      </c>
      <c r="G126">
        <v>291.70859999999999</v>
      </c>
    </row>
    <row r="127" spans="1:7" x14ac:dyDescent="0.3">
      <c r="A127" s="2">
        <v>20.6666666666667</v>
      </c>
      <c r="B127">
        <v>49.82</v>
      </c>
      <c r="C127">
        <v>24.13</v>
      </c>
      <c r="D127">
        <v>47.310009999999998</v>
      </c>
      <c r="E127">
        <v>22.83</v>
      </c>
      <c r="F127">
        <v>1.154738</v>
      </c>
      <c r="G127">
        <v>249.29249999999999</v>
      </c>
    </row>
    <row r="128" spans="1:7" x14ac:dyDescent="0.3">
      <c r="A128" s="2">
        <v>20.8333333333333</v>
      </c>
      <c r="B128">
        <v>49.62</v>
      </c>
      <c r="C128">
        <v>24.25</v>
      </c>
      <c r="D128">
        <v>47.39</v>
      </c>
      <c r="E128">
        <v>22.74</v>
      </c>
      <c r="F128">
        <v>1.1918470000000001</v>
      </c>
      <c r="G128">
        <v>318.58800000000002</v>
      </c>
    </row>
    <row r="129" spans="1:7" x14ac:dyDescent="0.3">
      <c r="A129" s="2">
        <v>21</v>
      </c>
      <c r="B129">
        <v>49.46</v>
      </c>
      <c r="C129">
        <v>24.3</v>
      </c>
      <c r="D129">
        <v>47.49</v>
      </c>
      <c r="E129">
        <v>22.74</v>
      </c>
      <c r="F129">
        <v>1.1918470000000001</v>
      </c>
      <c r="G129">
        <v>286.52629999999999</v>
      </c>
    </row>
    <row r="130" spans="1:7" x14ac:dyDescent="0.3">
      <c r="A130" s="2">
        <v>21.1666666666667</v>
      </c>
      <c r="B130">
        <v>49.56</v>
      </c>
      <c r="C130">
        <v>24.28</v>
      </c>
      <c r="D130">
        <v>47.53</v>
      </c>
      <c r="E130">
        <v>23.06</v>
      </c>
      <c r="F130">
        <v>1.2289559999999999</v>
      </c>
      <c r="G130">
        <v>315.32549999999998</v>
      </c>
    </row>
    <row r="131" spans="1:7" x14ac:dyDescent="0.3">
      <c r="A131" s="2">
        <v>21.3333333333333</v>
      </c>
      <c r="B131">
        <v>49.84</v>
      </c>
      <c r="C131">
        <v>24.28</v>
      </c>
      <c r="D131">
        <v>47.51</v>
      </c>
      <c r="E131">
        <v>22.92</v>
      </c>
      <c r="F131">
        <v>1.2289559999999999</v>
      </c>
      <c r="G131">
        <v>289.59350000000001</v>
      </c>
    </row>
    <row r="132" spans="1:7" x14ac:dyDescent="0.3">
      <c r="A132" s="2">
        <v>21.5</v>
      </c>
      <c r="B132">
        <v>50.09</v>
      </c>
      <c r="C132">
        <v>24.26</v>
      </c>
      <c r="D132">
        <v>47.43</v>
      </c>
      <c r="E132">
        <v>22.47</v>
      </c>
      <c r="F132">
        <v>1.2638819999999999</v>
      </c>
      <c r="G132">
        <v>298.43889999999999</v>
      </c>
    </row>
    <row r="133" spans="1:7" x14ac:dyDescent="0.3">
      <c r="A133" s="2">
        <v>21.6666666666667</v>
      </c>
      <c r="B133">
        <v>50.240009999999998</v>
      </c>
      <c r="C133">
        <v>24.26</v>
      </c>
      <c r="D133">
        <v>47.32</v>
      </c>
      <c r="E133">
        <v>22.9</v>
      </c>
      <c r="F133">
        <v>1.266065</v>
      </c>
      <c r="G133">
        <v>335.2011</v>
      </c>
    </row>
    <row r="134" spans="1:7" x14ac:dyDescent="0.3">
      <c r="A134" s="2">
        <v>21.8333333333333</v>
      </c>
      <c r="B134">
        <v>50.240009999999998</v>
      </c>
      <c r="C134">
        <v>24.23</v>
      </c>
      <c r="D134">
        <v>47.2</v>
      </c>
      <c r="E134">
        <v>22.61</v>
      </c>
      <c r="F134">
        <v>1.266065</v>
      </c>
      <c r="G134">
        <v>259.81200000000001</v>
      </c>
    </row>
    <row r="135" spans="1:7" x14ac:dyDescent="0.3">
      <c r="A135" s="2">
        <v>22</v>
      </c>
      <c r="B135">
        <v>50.2</v>
      </c>
      <c r="C135">
        <v>24.24</v>
      </c>
      <c r="D135">
        <v>47.14</v>
      </c>
      <c r="E135">
        <v>22.4</v>
      </c>
      <c r="F135">
        <v>1.3031740000000001</v>
      </c>
      <c r="G135">
        <v>322.62009999999998</v>
      </c>
    </row>
    <row r="136" spans="1:7" x14ac:dyDescent="0.3">
      <c r="A136" s="2">
        <v>22.1666666666667</v>
      </c>
      <c r="B136">
        <v>50.1</v>
      </c>
      <c r="C136">
        <v>24.24</v>
      </c>
      <c r="D136">
        <v>47.14</v>
      </c>
      <c r="E136">
        <v>21.78</v>
      </c>
      <c r="F136">
        <v>1.3031740000000001</v>
      </c>
      <c r="G136">
        <v>324.2593</v>
      </c>
    </row>
    <row r="137" spans="1:7" x14ac:dyDescent="0.3">
      <c r="A137" s="2">
        <v>22.3333333333333</v>
      </c>
      <c r="B137">
        <v>50.1</v>
      </c>
      <c r="C137">
        <v>24.22</v>
      </c>
      <c r="D137">
        <v>47.18</v>
      </c>
      <c r="E137">
        <v>21.88</v>
      </c>
      <c r="F137">
        <v>1.340282</v>
      </c>
      <c r="G137">
        <v>306.34109999999998</v>
      </c>
    </row>
    <row r="138" spans="1:7" x14ac:dyDescent="0.3">
      <c r="A138" s="2">
        <v>22.5</v>
      </c>
      <c r="B138">
        <v>50.14</v>
      </c>
      <c r="C138">
        <v>24.22</v>
      </c>
      <c r="D138">
        <v>47.21</v>
      </c>
      <c r="E138">
        <v>22.84</v>
      </c>
      <c r="F138">
        <v>1.3457399999999999</v>
      </c>
      <c r="G138">
        <v>322.827</v>
      </c>
    </row>
    <row r="139" spans="1:7" x14ac:dyDescent="0.3">
      <c r="A139" s="2">
        <v>22.6666666666667</v>
      </c>
      <c r="B139">
        <v>50.1</v>
      </c>
      <c r="C139">
        <v>24.26</v>
      </c>
      <c r="D139">
        <v>47.26</v>
      </c>
      <c r="E139">
        <v>23.1</v>
      </c>
      <c r="F139">
        <v>1.377391</v>
      </c>
      <c r="G139">
        <v>299.25779999999997</v>
      </c>
    </row>
    <row r="140" spans="1:7" x14ac:dyDescent="0.3">
      <c r="A140" s="2">
        <v>22.8333333333333</v>
      </c>
      <c r="B140">
        <v>49.9</v>
      </c>
      <c r="C140">
        <v>24.33</v>
      </c>
      <c r="D140">
        <v>47.36</v>
      </c>
      <c r="E140">
        <v>23.16</v>
      </c>
      <c r="F140">
        <v>1.4145000000000001</v>
      </c>
      <c r="G140">
        <v>300.96350000000001</v>
      </c>
    </row>
    <row r="141" spans="1:7" x14ac:dyDescent="0.3">
      <c r="A141" s="2">
        <v>23</v>
      </c>
      <c r="B141">
        <v>49.69</v>
      </c>
      <c r="C141">
        <v>24.4</v>
      </c>
      <c r="D141">
        <v>47.46</v>
      </c>
      <c r="E141">
        <v>23.13</v>
      </c>
      <c r="F141">
        <v>1.4527000000000001</v>
      </c>
      <c r="G141">
        <v>266.46559999999999</v>
      </c>
    </row>
    <row r="142" spans="1:7" x14ac:dyDescent="0.3">
      <c r="A142" s="2">
        <v>23.1666666666667</v>
      </c>
      <c r="B142">
        <v>49.61</v>
      </c>
      <c r="C142">
        <v>24.49</v>
      </c>
      <c r="D142">
        <v>47.59</v>
      </c>
      <c r="E142">
        <v>23.37</v>
      </c>
      <c r="F142">
        <v>1.4876259999999999</v>
      </c>
      <c r="G142">
        <v>289.23610000000002</v>
      </c>
    </row>
    <row r="143" spans="1:7" x14ac:dyDescent="0.3">
      <c r="A143" s="2">
        <v>23.3333333333333</v>
      </c>
      <c r="B143">
        <v>49.6</v>
      </c>
      <c r="C143">
        <v>24.53</v>
      </c>
      <c r="D143">
        <v>47.72</v>
      </c>
      <c r="E143">
        <v>23.33</v>
      </c>
      <c r="F143">
        <v>1.4898089999999999</v>
      </c>
      <c r="G143">
        <v>321.2312</v>
      </c>
    </row>
    <row r="144" spans="1:7" x14ac:dyDescent="0.3">
      <c r="A144" s="2">
        <v>23.5</v>
      </c>
      <c r="B144">
        <v>49.740009999999998</v>
      </c>
      <c r="C144">
        <v>24.51</v>
      </c>
      <c r="D144">
        <v>47.78</v>
      </c>
      <c r="E144">
        <v>23.07</v>
      </c>
      <c r="F144">
        <v>1.526918</v>
      </c>
      <c r="G144">
        <v>322.80959999999999</v>
      </c>
    </row>
    <row r="145" spans="1:7" x14ac:dyDescent="0.3">
      <c r="A145" s="2">
        <v>23.6666666666667</v>
      </c>
      <c r="B145">
        <v>49.95</v>
      </c>
      <c r="C145">
        <v>24.52</v>
      </c>
      <c r="D145">
        <v>47.78</v>
      </c>
      <c r="E145">
        <v>23.49</v>
      </c>
      <c r="F145">
        <v>1.5640270000000001</v>
      </c>
      <c r="G145">
        <v>268.83969999999999</v>
      </c>
    </row>
    <row r="146" spans="1:7" x14ac:dyDescent="0.3">
      <c r="A146" s="2">
        <v>23.8333333333333</v>
      </c>
      <c r="B146">
        <v>50.07</v>
      </c>
      <c r="C146">
        <v>24.61</v>
      </c>
      <c r="D146">
        <v>47.75</v>
      </c>
      <c r="E146">
        <v>23.4</v>
      </c>
      <c r="F146">
        <v>1.57385</v>
      </c>
      <c r="G146">
        <v>287.25409999999999</v>
      </c>
    </row>
    <row r="147" spans="1:7" x14ac:dyDescent="0.3">
      <c r="A147" s="2">
        <v>24</v>
      </c>
      <c r="B147">
        <v>50.08</v>
      </c>
      <c r="C147">
        <v>24.68</v>
      </c>
      <c r="D147">
        <v>47.75</v>
      </c>
      <c r="E147">
        <v>22.75</v>
      </c>
      <c r="F147">
        <v>1.601135</v>
      </c>
      <c r="G147">
        <v>293.11489999999998</v>
      </c>
    </row>
    <row r="148" spans="1:7" x14ac:dyDescent="0.3">
      <c r="A148" s="2">
        <v>24.1666666666667</v>
      </c>
      <c r="B148">
        <v>50.02</v>
      </c>
      <c r="C148">
        <v>24.68</v>
      </c>
      <c r="D148">
        <v>47.73</v>
      </c>
      <c r="E148">
        <v>22.24</v>
      </c>
      <c r="F148">
        <v>1.601135</v>
      </c>
      <c r="G148">
        <v>279.14350000000002</v>
      </c>
    </row>
    <row r="149" spans="1:7" x14ac:dyDescent="0.3">
      <c r="A149" s="2">
        <v>24.3333333333333</v>
      </c>
      <c r="B149">
        <v>49.96</v>
      </c>
      <c r="C149">
        <v>24.68</v>
      </c>
      <c r="D149">
        <v>47.75</v>
      </c>
      <c r="E149">
        <v>21.94</v>
      </c>
      <c r="F149">
        <v>1.638244</v>
      </c>
      <c r="G149">
        <v>330.57870000000003</v>
      </c>
    </row>
    <row r="150" spans="1:7" x14ac:dyDescent="0.3">
      <c r="A150" s="2">
        <v>24.5</v>
      </c>
      <c r="B150">
        <v>49.98</v>
      </c>
      <c r="C150">
        <v>24.65</v>
      </c>
      <c r="D150">
        <v>47.8</v>
      </c>
      <c r="E150">
        <v>21.95</v>
      </c>
      <c r="F150">
        <v>1.638244</v>
      </c>
      <c r="G150">
        <v>322.15140000000002</v>
      </c>
    </row>
    <row r="151" spans="1:7" x14ac:dyDescent="0.3">
      <c r="A151" s="2">
        <v>24.6666666666667</v>
      </c>
      <c r="B151">
        <v>50.13</v>
      </c>
      <c r="C151">
        <v>24.6</v>
      </c>
      <c r="D151">
        <v>47.78</v>
      </c>
      <c r="E151">
        <v>21.94</v>
      </c>
      <c r="F151">
        <v>1.6753530000000001</v>
      </c>
      <c r="G151">
        <v>288.86279999999999</v>
      </c>
    </row>
    <row r="152" spans="1:7" x14ac:dyDescent="0.3">
      <c r="A152" s="2">
        <v>24.8333333333333</v>
      </c>
      <c r="B152">
        <v>50.31</v>
      </c>
      <c r="C152">
        <v>24.6</v>
      </c>
      <c r="D152">
        <v>47.73</v>
      </c>
      <c r="E152">
        <v>22.66</v>
      </c>
      <c r="F152">
        <v>1.6753530000000001</v>
      </c>
      <c r="G152">
        <v>299.3938</v>
      </c>
    </row>
    <row r="153" spans="1:7" x14ac:dyDescent="0.3">
      <c r="A153" s="2">
        <v>25</v>
      </c>
      <c r="B153">
        <v>50.37</v>
      </c>
      <c r="C153">
        <v>24.62</v>
      </c>
      <c r="D153">
        <v>47.7</v>
      </c>
      <c r="E153">
        <v>22.77</v>
      </c>
      <c r="F153">
        <v>1.7124619999999999</v>
      </c>
      <c r="G153">
        <v>328.13510000000002</v>
      </c>
    </row>
    <row r="154" spans="1:7" x14ac:dyDescent="0.3">
      <c r="A154" s="2">
        <v>25.1666666666667</v>
      </c>
      <c r="B154">
        <v>50.23</v>
      </c>
      <c r="C154">
        <v>24.64</v>
      </c>
      <c r="D154">
        <v>47.71</v>
      </c>
      <c r="E154">
        <v>22.4</v>
      </c>
      <c r="F154">
        <v>1.7222850000000001</v>
      </c>
      <c r="G154">
        <v>297.48989999999998</v>
      </c>
    </row>
    <row r="155" spans="1:7" x14ac:dyDescent="0.3">
      <c r="A155" s="2">
        <v>25.3333333333333</v>
      </c>
      <c r="B155">
        <v>50.03</v>
      </c>
      <c r="C155">
        <v>24.66</v>
      </c>
      <c r="D155">
        <v>47.74</v>
      </c>
      <c r="E155">
        <v>21.76</v>
      </c>
      <c r="F155">
        <v>1.7506619999999999</v>
      </c>
      <c r="G155">
        <v>257.50869999999998</v>
      </c>
    </row>
    <row r="156" spans="1:7" x14ac:dyDescent="0.3">
      <c r="A156" s="2">
        <v>25.5</v>
      </c>
      <c r="B156">
        <v>49.95</v>
      </c>
      <c r="C156">
        <v>24.72</v>
      </c>
      <c r="D156">
        <v>47.79</v>
      </c>
      <c r="E156">
        <v>22.49</v>
      </c>
      <c r="F156">
        <v>1.7506619999999999</v>
      </c>
      <c r="G156">
        <v>301.6232</v>
      </c>
    </row>
    <row r="157" spans="1:7" x14ac:dyDescent="0.3">
      <c r="A157" s="2">
        <v>25.6666666666667</v>
      </c>
      <c r="B157">
        <v>49.93</v>
      </c>
      <c r="C157">
        <v>24.73</v>
      </c>
      <c r="D157">
        <v>47.89</v>
      </c>
      <c r="E157">
        <v>22.63</v>
      </c>
      <c r="F157">
        <v>1.787771</v>
      </c>
      <c r="G157">
        <v>344.9667</v>
      </c>
    </row>
    <row r="158" spans="1:7" x14ac:dyDescent="0.3">
      <c r="A158" s="2">
        <v>25.8333333333333</v>
      </c>
      <c r="B158">
        <v>49.98</v>
      </c>
      <c r="C158">
        <v>24.72</v>
      </c>
      <c r="D158">
        <v>47.93</v>
      </c>
      <c r="E158">
        <v>23.05</v>
      </c>
      <c r="F158">
        <v>1.8248800000000001</v>
      </c>
      <c r="G158">
        <v>262.97449999999998</v>
      </c>
    </row>
    <row r="159" spans="1:7" x14ac:dyDescent="0.3">
      <c r="A159" s="2">
        <v>26</v>
      </c>
      <c r="B159">
        <v>50.03</v>
      </c>
      <c r="C159">
        <v>24.79</v>
      </c>
      <c r="D159">
        <v>47.94</v>
      </c>
      <c r="E159">
        <v>23.48</v>
      </c>
      <c r="F159">
        <v>1.8248800000000001</v>
      </c>
      <c r="G159">
        <v>273.6617</v>
      </c>
    </row>
    <row r="160" spans="1:7" x14ac:dyDescent="0.3">
      <c r="A160" s="2">
        <v>26.1666666666667</v>
      </c>
      <c r="B160">
        <v>49.95</v>
      </c>
      <c r="C160">
        <v>24.86</v>
      </c>
      <c r="D160">
        <v>47.95</v>
      </c>
      <c r="E160">
        <v>23.31</v>
      </c>
      <c r="F160">
        <v>1.861988</v>
      </c>
      <c r="G160">
        <v>353.34640000000002</v>
      </c>
    </row>
    <row r="161" spans="1:7" x14ac:dyDescent="0.3">
      <c r="A161" s="2">
        <v>26.3333333333333</v>
      </c>
      <c r="B161">
        <v>49.9</v>
      </c>
      <c r="C161">
        <v>24.84</v>
      </c>
      <c r="D161">
        <v>47.95</v>
      </c>
      <c r="E161">
        <v>22.89</v>
      </c>
      <c r="F161">
        <v>1.861988</v>
      </c>
      <c r="G161">
        <v>324.7208</v>
      </c>
    </row>
    <row r="162" spans="1:7" x14ac:dyDescent="0.3">
      <c r="A162" s="2">
        <v>26.5</v>
      </c>
      <c r="B162">
        <v>49.92</v>
      </c>
      <c r="C162">
        <v>24.81</v>
      </c>
      <c r="D162">
        <v>47.93</v>
      </c>
      <c r="E162">
        <v>22.82</v>
      </c>
      <c r="F162">
        <v>1.899097</v>
      </c>
      <c r="G162">
        <v>287.37700000000001</v>
      </c>
    </row>
    <row r="163" spans="1:7" x14ac:dyDescent="0.3">
      <c r="A163" s="2">
        <v>26.6666666666667</v>
      </c>
      <c r="B163">
        <v>49.970010000000002</v>
      </c>
      <c r="C163">
        <v>24.91</v>
      </c>
      <c r="D163">
        <v>47.93</v>
      </c>
      <c r="E163">
        <v>22.86</v>
      </c>
      <c r="F163">
        <v>1.9362060000000001</v>
      </c>
      <c r="G163">
        <v>284.3793</v>
      </c>
    </row>
    <row r="164" spans="1:7" x14ac:dyDescent="0.3">
      <c r="A164" s="2">
        <v>26.8333333333333</v>
      </c>
      <c r="B164">
        <v>49.88</v>
      </c>
      <c r="C164">
        <v>25</v>
      </c>
      <c r="D164">
        <v>47.98</v>
      </c>
      <c r="E164">
        <v>23.01</v>
      </c>
      <c r="F164">
        <v>1.9362060000000001</v>
      </c>
      <c r="G164">
        <v>277.6447</v>
      </c>
    </row>
    <row r="165" spans="1:7" x14ac:dyDescent="0.3">
      <c r="A165" s="2">
        <v>27</v>
      </c>
      <c r="B165">
        <v>49.85</v>
      </c>
      <c r="C165">
        <v>25.03</v>
      </c>
      <c r="D165">
        <v>48.02</v>
      </c>
      <c r="E165">
        <v>22.74</v>
      </c>
      <c r="F165">
        <v>1.9733149999999999</v>
      </c>
      <c r="G165">
        <v>301.20949999999999</v>
      </c>
    </row>
    <row r="166" spans="1:7" x14ac:dyDescent="0.3">
      <c r="A166" s="2">
        <v>27.1666666666667</v>
      </c>
      <c r="B166">
        <v>49.92</v>
      </c>
      <c r="C166">
        <v>25.03</v>
      </c>
      <c r="D166">
        <v>48.05</v>
      </c>
      <c r="E166">
        <v>23.32</v>
      </c>
      <c r="F166">
        <v>1.9733149999999999</v>
      </c>
      <c r="G166">
        <v>308.34199999999998</v>
      </c>
    </row>
    <row r="167" spans="1:7" x14ac:dyDescent="0.3">
      <c r="A167" s="2">
        <v>27.3333333333333</v>
      </c>
      <c r="B167">
        <v>50.04</v>
      </c>
      <c r="C167">
        <v>25.02</v>
      </c>
      <c r="D167">
        <v>48.080010000000001</v>
      </c>
      <c r="E167">
        <v>23</v>
      </c>
      <c r="F167">
        <v>2.0115150000000002</v>
      </c>
      <c r="G167">
        <v>269.53559999999999</v>
      </c>
    </row>
    <row r="168" spans="1:7" x14ac:dyDescent="0.3">
      <c r="A168" s="2">
        <v>27.5</v>
      </c>
      <c r="B168">
        <v>50.15</v>
      </c>
      <c r="C168">
        <v>25.03</v>
      </c>
      <c r="D168">
        <v>48.09</v>
      </c>
      <c r="E168">
        <v>22.32</v>
      </c>
      <c r="F168">
        <v>2.0442580000000001</v>
      </c>
      <c r="G168">
        <v>234.75989999999999</v>
      </c>
    </row>
    <row r="169" spans="1:7" x14ac:dyDescent="0.3">
      <c r="A169" s="2">
        <v>27.6666666666667</v>
      </c>
      <c r="B169">
        <v>50.18</v>
      </c>
      <c r="C169">
        <v>25.11</v>
      </c>
      <c r="D169">
        <v>48.07</v>
      </c>
      <c r="E169">
        <v>23.03</v>
      </c>
      <c r="F169">
        <v>2.0344350000000002</v>
      </c>
      <c r="G169">
        <v>309.4314</v>
      </c>
    </row>
    <row r="170" spans="1:7" x14ac:dyDescent="0.3">
      <c r="A170" s="2">
        <v>27.8333333333333</v>
      </c>
      <c r="B170">
        <v>50.07</v>
      </c>
      <c r="C170">
        <v>25.09</v>
      </c>
      <c r="D170">
        <v>48.07</v>
      </c>
      <c r="E170">
        <v>23.26</v>
      </c>
      <c r="F170">
        <v>2.0486239999999998</v>
      </c>
      <c r="G170">
        <v>384.92189999999999</v>
      </c>
    </row>
    <row r="171" spans="1:7" x14ac:dyDescent="0.3">
      <c r="A171" s="2">
        <v>28</v>
      </c>
      <c r="B171">
        <v>50.09</v>
      </c>
      <c r="C171">
        <v>24.97</v>
      </c>
      <c r="D171">
        <v>47.99</v>
      </c>
      <c r="E171">
        <v>23.08</v>
      </c>
      <c r="F171">
        <v>2.049715</v>
      </c>
      <c r="G171">
        <v>291.20949999999999</v>
      </c>
    </row>
    <row r="172" spans="1:7" x14ac:dyDescent="0.3">
      <c r="A172" s="2">
        <v>28.1666666666667</v>
      </c>
      <c r="B172">
        <v>50.33</v>
      </c>
      <c r="C172">
        <v>24.91</v>
      </c>
      <c r="D172">
        <v>47.91</v>
      </c>
      <c r="E172">
        <v>22.08</v>
      </c>
      <c r="F172">
        <v>2.0857329999999998</v>
      </c>
      <c r="G172">
        <v>304.27800000000002</v>
      </c>
    </row>
    <row r="173" spans="1:7" x14ac:dyDescent="0.3">
      <c r="A173" s="2">
        <v>28.3333333333333</v>
      </c>
      <c r="B173">
        <v>50.44</v>
      </c>
      <c r="C173">
        <v>24.9</v>
      </c>
      <c r="D173">
        <v>47.87</v>
      </c>
      <c r="E173">
        <v>22.27</v>
      </c>
      <c r="F173">
        <v>2.0879159999999999</v>
      </c>
      <c r="G173">
        <v>330.89120000000003</v>
      </c>
    </row>
    <row r="174" spans="1:7" x14ac:dyDescent="0.3">
      <c r="A174" s="2">
        <v>28.5</v>
      </c>
      <c r="B174">
        <v>50.34</v>
      </c>
      <c r="C174">
        <v>24.91</v>
      </c>
      <c r="D174">
        <v>47.86</v>
      </c>
      <c r="E174">
        <v>22.91</v>
      </c>
      <c r="F174">
        <v>2.1228419999999999</v>
      </c>
      <c r="G174">
        <v>256.22969999999998</v>
      </c>
    </row>
    <row r="175" spans="1:7" x14ac:dyDescent="0.3">
      <c r="A175" s="2">
        <v>28.6666666666667</v>
      </c>
      <c r="B175">
        <v>50.15</v>
      </c>
      <c r="C175">
        <v>25.01</v>
      </c>
      <c r="D175">
        <v>47.9</v>
      </c>
      <c r="E175">
        <v>22.98</v>
      </c>
      <c r="F175">
        <v>2.156676</v>
      </c>
      <c r="G175">
        <v>303.52429999999998</v>
      </c>
    </row>
    <row r="176" spans="1:7" x14ac:dyDescent="0.3">
      <c r="A176" s="2">
        <v>28.8333333333333</v>
      </c>
      <c r="B176">
        <v>49.83</v>
      </c>
      <c r="C176">
        <v>25.08</v>
      </c>
      <c r="D176">
        <v>47.99</v>
      </c>
      <c r="E176">
        <v>23</v>
      </c>
      <c r="F176">
        <v>2.1621329999999999</v>
      </c>
      <c r="G176">
        <v>304.3707</v>
      </c>
    </row>
    <row r="177" spans="1:7" x14ac:dyDescent="0.3">
      <c r="A177" s="2">
        <v>29</v>
      </c>
      <c r="B177">
        <v>49.67</v>
      </c>
      <c r="C177">
        <v>25.13</v>
      </c>
      <c r="D177">
        <v>48.1</v>
      </c>
      <c r="E177">
        <v>22.91</v>
      </c>
      <c r="F177">
        <v>2.1970589999999999</v>
      </c>
      <c r="G177">
        <v>303.95830000000001</v>
      </c>
    </row>
    <row r="178" spans="1:7" x14ac:dyDescent="0.3">
      <c r="A178" s="2">
        <v>29.1666666666667</v>
      </c>
      <c r="B178">
        <v>49.75</v>
      </c>
      <c r="C178">
        <v>25.17</v>
      </c>
      <c r="D178">
        <v>48.22</v>
      </c>
      <c r="E178">
        <v>22.92</v>
      </c>
      <c r="F178">
        <v>2.2341679999999999</v>
      </c>
      <c r="G178">
        <v>336.1198</v>
      </c>
    </row>
    <row r="179" spans="1:7" x14ac:dyDescent="0.3">
      <c r="A179" s="2">
        <v>29.3333333333333</v>
      </c>
      <c r="B179">
        <v>49.93</v>
      </c>
      <c r="C179">
        <v>25.19</v>
      </c>
      <c r="D179">
        <v>48.3</v>
      </c>
      <c r="E179">
        <v>24.14</v>
      </c>
      <c r="F179">
        <v>2.2341679999999999</v>
      </c>
      <c r="G179">
        <v>258.1583</v>
      </c>
    </row>
    <row r="180" spans="1:7" x14ac:dyDescent="0.3">
      <c r="A180" s="2">
        <v>29.5</v>
      </c>
      <c r="B180">
        <v>50.03</v>
      </c>
      <c r="C180">
        <v>25.21</v>
      </c>
      <c r="D180">
        <v>48.3</v>
      </c>
      <c r="E180">
        <v>24.27</v>
      </c>
      <c r="F180">
        <v>2.271277</v>
      </c>
      <c r="G180">
        <v>280.89409999999998</v>
      </c>
    </row>
    <row r="181" spans="1:7" x14ac:dyDescent="0.3">
      <c r="A181" s="2">
        <v>29.6666666666667</v>
      </c>
      <c r="B181">
        <v>50.1</v>
      </c>
      <c r="C181">
        <v>25.27</v>
      </c>
      <c r="D181">
        <v>48.24</v>
      </c>
      <c r="E181">
        <v>23.36</v>
      </c>
      <c r="F181">
        <v>2.271277</v>
      </c>
      <c r="G181">
        <v>321.91840000000002</v>
      </c>
    </row>
    <row r="182" spans="1:7" x14ac:dyDescent="0.3">
      <c r="A182" s="2">
        <v>29.8333333333333</v>
      </c>
      <c r="B182">
        <v>50.07</v>
      </c>
      <c r="C182">
        <v>25.24</v>
      </c>
      <c r="D182">
        <v>48.18</v>
      </c>
      <c r="E182">
        <v>23.37</v>
      </c>
      <c r="F182">
        <v>2.280008</v>
      </c>
      <c r="G182">
        <v>308.14670000000001</v>
      </c>
    </row>
    <row r="183" spans="1:7" x14ac:dyDescent="0.3">
      <c r="A183" s="2">
        <v>30</v>
      </c>
      <c r="B183">
        <v>50.07</v>
      </c>
      <c r="C183">
        <v>25.2</v>
      </c>
      <c r="D183">
        <v>48.11</v>
      </c>
      <c r="E183">
        <v>22.81</v>
      </c>
      <c r="F183">
        <v>2.3094769999999998</v>
      </c>
      <c r="G183">
        <v>307.19619999999998</v>
      </c>
    </row>
    <row r="184" spans="1:7" x14ac:dyDescent="0.3">
      <c r="A184" s="2">
        <v>30.1666666666667</v>
      </c>
      <c r="B184">
        <v>50.08</v>
      </c>
      <c r="C184">
        <v>25.18</v>
      </c>
      <c r="D184">
        <v>48.1</v>
      </c>
      <c r="E184">
        <v>22.11</v>
      </c>
      <c r="F184">
        <v>2.3465859999999998</v>
      </c>
      <c r="G184">
        <v>265.62360000000001</v>
      </c>
    </row>
    <row r="185" spans="1:7" x14ac:dyDescent="0.3">
      <c r="A185" s="2">
        <v>30.3333333333333</v>
      </c>
      <c r="B185">
        <v>50.09</v>
      </c>
      <c r="C185">
        <v>25.26</v>
      </c>
      <c r="D185">
        <v>48.09</v>
      </c>
      <c r="E185">
        <v>22.75</v>
      </c>
      <c r="F185">
        <v>2.3465859999999998</v>
      </c>
      <c r="G185">
        <v>313.68200000000002</v>
      </c>
    </row>
    <row r="186" spans="1:7" x14ac:dyDescent="0.3">
      <c r="A186" s="2">
        <v>30.5</v>
      </c>
      <c r="B186">
        <v>49.92</v>
      </c>
      <c r="C186">
        <v>25.35</v>
      </c>
      <c r="D186">
        <v>48.14</v>
      </c>
      <c r="E186">
        <v>22.63</v>
      </c>
      <c r="F186">
        <v>2.3836940000000002</v>
      </c>
      <c r="G186">
        <v>315.47460000000001</v>
      </c>
    </row>
    <row r="187" spans="1:7" x14ac:dyDescent="0.3">
      <c r="A187" s="2">
        <v>30.6666666666667</v>
      </c>
      <c r="B187">
        <v>49.77</v>
      </c>
      <c r="C187">
        <v>25.4</v>
      </c>
      <c r="D187">
        <v>48.21</v>
      </c>
      <c r="E187">
        <v>22.74</v>
      </c>
      <c r="F187">
        <v>2.4055230000000001</v>
      </c>
      <c r="G187">
        <v>265.63229999999999</v>
      </c>
    </row>
    <row r="188" spans="1:7" x14ac:dyDescent="0.3">
      <c r="A188" s="2">
        <v>30.8333333333333</v>
      </c>
      <c r="B188">
        <v>49.76</v>
      </c>
      <c r="C188">
        <v>25.49</v>
      </c>
      <c r="D188">
        <v>48.28</v>
      </c>
      <c r="E188">
        <v>22.84</v>
      </c>
      <c r="F188">
        <v>2.4208029999999998</v>
      </c>
      <c r="G188">
        <v>322.65339999999998</v>
      </c>
    </row>
    <row r="189" spans="1:7" x14ac:dyDescent="0.3">
      <c r="A189" s="2">
        <v>31</v>
      </c>
      <c r="B189">
        <v>49.88</v>
      </c>
      <c r="C189">
        <v>25.52</v>
      </c>
      <c r="D189">
        <v>48.32</v>
      </c>
      <c r="E189">
        <v>23.11</v>
      </c>
      <c r="F189">
        <v>2.4393579999999999</v>
      </c>
      <c r="G189">
        <v>304.75839999999999</v>
      </c>
    </row>
    <row r="190" spans="1:7" x14ac:dyDescent="0.3">
      <c r="A190" s="2">
        <v>31.1666666666667</v>
      </c>
      <c r="B190">
        <v>49.99</v>
      </c>
      <c r="C190">
        <v>25.47</v>
      </c>
      <c r="D190">
        <v>48.33</v>
      </c>
      <c r="E190">
        <v>23</v>
      </c>
      <c r="F190">
        <v>2.4579119999999999</v>
      </c>
      <c r="G190">
        <v>297.22800000000001</v>
      </c>
    </row>
    <row r="191" spans="1:7" x14ac:dyDescent="0.3">
      <c r="A191" s="2">
        <v>31.3333333333333</v>
      </c>
      <c r="B191">
        <v>50.12</v>
      </c>
      <c r="C191">
        <v>25.45</v>
      </c>
      <c r="D191">
        <v>48.29</v>
      </c>
      <c r="E191">
        <v>23.79</v>
      </c>
      <c r="F191">
        <v>2.4579119999999999</v>
      </c>
      <c r="G191">
        <v>305.31540000000001</v>
      </c>
    </row>
    <row r="192" spans="1:7" x14ac:dyDescent="0.3">
      <c r="A192" s="2">
        <v>31.5</v>
      </c>
      <c r="B192">
        <v>50.13</v>
      </c>
      <c r="C192">
        <v>25.46</v>
      </c>
      <c r="D192">
        <v>48.2</v>
      </c>
      <c r="E192">
        <v>23.34</v>
      </c>
      <c r="F192">
        <v>2.4950209999999999</v>
      </c>
      <c r="G192">
        <v>260.7002</v>
      </c>
    </row>
    <row r="193" spans="1:7" x14ac:dyDescent="0.3">
      <c r="A193" s="2">
        <v>31.6666666666667</v>
      </c>
      <c r="B193">
        <v>50.11</v>
      </c>
      <c r="C193">
        <v>25.51</v>
      </c>
      <c r="D193">
        <v>48.16</v>
      </c>
      <c r="E193">
        <v>23.2</v>
      </c>
      <c r="F193">
        <v>2.4950209999999999</v>
      </c>
      <c r="G193">
        <v>298.7269</v>
      </c>
    </row>
    <row r="194" spans="1:7" x14ac:dyDescent="0.3">
      <c r="A194" s="2">
        <v>31.8333333333333</v>
      </c>
      <c r="B194">
        <v>50.08</v>
      </c>
      <c r="C194">
        <v>25.48</v>
      </c>
      <c r="D194">
        <v>48.16</v>
      </c>
      <c r="E194">
        <v>22.36</v>
      </c>
      <c r="F194">
        <v>2.5004780000000002</v>
      </c>
      <c r="G194">
        <v>350.5093</v>
      </c>
    </row>
    <row r="195" spans="1:7" x14ac:dyDescent="0.3">
      <c r="A195" s="2">
        <v>32</v>
      </c>
      <c r="B195">
        <v>50.13</v>
      </c>
      <c r="C195">
        <v>25.42</v>
      </c>
      <c r="D195">
        <v>48.16</v>
      </c>
      <c r="E195">
        <v>22.62</v>
      </c>
      <c r="F195">
        <v>2.53213</v>
      </c>
      <c r="G195">
        <v>305.3168</v>
      </c>
    </row>
    <row r="196" spans="1:7" x14ac:dyDescent="0.3">
      <c r="A196" s="2">
        <v>32.1666666666667</v>
      </c>
      <c r="B196">
        <v>50.26</v>
      </c>
      <c r="C196">
        <v>25.4</v>
      </c>
      <c r="D196">
        <v>48.15</v>
      </c>
      <c r="E196">
        <v>22.88</v>
      </c>
      <c r="F196">
        <v>2.567056</v>
      </c>
      <c r="G196">
        <v>278.29570000000001</v>
      </c>
    </row>
    <row r="197" spans="1:7" x14ac:dyDescent="0.3">
      <c r="A197" s="2">
        <v>32.3333333333333</v>
      </c>
      <c r="B197">
        <v>50.26</v>
      </c>
      <c r="C197">
        <v>25.44</v>
      </c>
      <c r="D197">
        <v>48.17</v>
      </c>
      <c r="E197">
        <v>22.71</v>
      </c>
      <c r="F197">
        <v>2.5692390000000001</v>
      </c>
      <c r="G197">
        <v>280.6395</v>
      </c>
    </row>
    <row r="198" spans="1:7" x14ac:dyDescent="0.3">
      <c r="A198" s="2">
        <v>32.5</v>
      </c>
      <c r="B198">
        <v>50.11</v>
      </c>
      <c r="C198">
        <v>25.51</v>
      </c>
      <c r="D198">
        <v>48.2</v>
      </c>
      <c r="E198">
        <v>23.37</v>
      </c>
      <c r="F198">
        <v>2.6074389999999998</v>
      </c>
      <c r="G198">
        <v>304.87700000000001</v>
      </c>
    </row>
    <row r="199" spans="1:7" x14ac:dyDescent="0.3">
      <c r="A199" s="2">
        <v>32.6666666666667</v>
      </c>
      <c r="B199">
        <v>49.89</v>
      </c>
      <c r="C199">
        <v>25.55</v>
      </c>
      <c r="D199">
        <v>48.25</v>
      </c>
      <c r="E199">
        <v>23.8</v>
      </c>
      <c r="F199">
        <v>2.6074389999999998</v>
      </c>
      <c r="G199">
        <v>297.27719999999999</v>
      </c>
    </row>
    <row r="200" spans="1:7" x14ac:dyDescent="0.3">
      <c r="A200" s="2">
        <v>32.8333333333333</v>
      </c>
      <c r="B200">
        <v>49.83</v>
      </c>
      <c r="C200">
        <v>25.56</v>
      </c>
      <c r="D200">
        <v>48.31</v>
      </c>
      <c r="E200">
        <v>23.34</v>
      </c>
      <c r="F200">
        <v>2.6074389999999998</v>
      </c>
      <c r="G200">
        <v>317.33510000000001</v>
      </c>
    </row>
    <row r="201" spans="1:7" x14ac:dyDescent="0.3">
      <c r="A201" s="2">
        <v>33</v>
      </c>
      <c r="B201">
        <v>49.93</v>
      </c>
      <c r="C201">
        <v>25.53</v>
      </c>
      <c r="D201">
        <v>48.35</v>
      </c>
      <c r="E201">
        <v>23.32</v>
      </c>
      <c r="F201">
        <v>2.6445470000000002</v>
      </c>
      <c r="G201">
        <v>331.08940000000001</v>
      </c>
    </row>
    <row r="202" spans="1:7" x14ac:dyDescent="0.3">
      <c r="A202" s="2">
        <v>33.1666666666667</v>
      </c>
      <c r="B202">
        <v>50.1</v>
      </c>
      <c r="C202">
        <v>25.48</v>
      </c>
      <c r="D202">
        <v>48.35</v>
      </c>
      <c r="E202">
        <v>23.35</v>
      </c>
      <c r="F202">
        <v>2.6521880000000002</v>
      </c>
      <c r="G202">
        <v>262.37119999999999</v>
      </c>
    </row>
    <row r="203" spans="1:7" x14ac:dyDescent="0.3">
      <c r="A203" s="2">
        <v>33.3333333333333</v>
      </c>
      <c r="B203">
        <v>50.22</v>
      </c>
      <c r="C203">
        <v>25.5</v>
      </c>
      <c r="D203">
        <v>48.29</v>
      </c>
      <c r="E203">
        <v>24.06</v>
      </c>
      <c r="F203">
        <v>2.6816559999999998</v>
      </c>
      <c r="G203">
        <v>260.87090000000001</v>
      </c>
    </row>
    <row r="204" spans="1:7" x14ac:dyDescent="0.3">
      <c r="A204" s="2">
        <v>33.5</v>
      </c>
      <c r="B204">
        <v>50.17</v>
      </c>
      <c r="C204">
        <v>25.57</v>
      </c>
      <c r="D204">
        <v>48.24</v>
      </c>
      <c r="E204">
        <v>23.78</v>
      </c>
      <c r="F204">
        <v>2.6816559999999998</v>
      </c>
      <c r="G204">
        <v>338.86430000000001</v>
      </c>
    </row>
    <row r="205" spans="1:7" x14ac:dyDescent="0.3">
      <c r="A205" s="2">
        <v>33.6666666666667</v>
      </c>
      <c r="B205">
        <v>49.98</v>
      </c>
      <c r="C205">
        <v>25.56</v>
      </c>
      <c r="D205">
        <v>48.22</v>
      </c>
      <c r="E205">
        <v>23.46</v>
      </c>
      <c r="F205">
        <v>2.7187649999999999</v>
      </c>
      <c r="G205">
        <v>335.61630000000002</v>
      </c>
    </row>
    <row r="206" spans="1:7" x14ac:dyDescent="0.3">
      <c r="A206" s="2">
        <v>33.8333333333333</v>
      </c>
      <c r="B206">
        <v>49.92</v>
      </c>
      <c r="C206">
        <v>25.55</v>
      </c>
      <c r="D206">
        <v>48.21</v>
      </c>
      <c r="E206">
        <v>22.75</v>
      </c>
      <c r="F206">
        <v>2.7558739999999999</v>
      </c>
      <c r="G206">
        <v>290.98669999999998</v>
      </c>
    </row>
    <row r="207" spans="1:7" x14ac:dyDescent="0.3">
      <c r="A207" s="2">
        <v>34</v>
      </c>
      <c r="B207">
        <v>49.92</v>
      </c>
      <c r="C207">
        <v>25.58</v>
      </c>
      <c r="D207">
        <v>48.23</v>
      </c>
      <c r="E207">
        <v>22.67</v>
      </c>
      <c r="F207">
        <v>2.7558739999999999</v>
      </c>
      <c r="G207">
        <v>310.81740000000002</v>
      </c>
    </row>
    <row r="208" spans="1:7" x14ac:dyDescent="0.3">
      <c r="A208" s="2">
        <v>34.1666666666667</v>
      </c>
      <c r="B208">
        <v>49.91</v>
      </c>
      <c r="C208">
        <v>25.64</v>
      </c>
      <c r="D208">
        <v>48.27</v>
      </c>
      <c r="E208">
        <v>23.22</v>
      </c>
      <c r="F208">
        <v>2.778794</v>
      </c>
      <c r="G208">
        <v>293.03530000000001</v>
      </c>
    </row>
    <row r="209" spans="1:7" x14ac:dyDescent="0.3">
      <c r="A209" s="2">
        <v>34.3333333333333</v>
      </c>
      <c r="B209">
        <v>49.87</v>
      </c>
      <c r="C209">
        <v>25.68</v>
      </c>
      <c r="D209">
        <v>48.31</v>
      </c>
      <c r="E209">
        <v>23.39</v>
      </c>
      <c r="F209">
        <v>2.8213599999999999</v>
      </c>
      <c r="G209">
        <v>264.8177</v>
      </c>
    </row>
    <row r="210" spans="1:7" x14ac:dyDescent="0.3">
      <c r="A210" s="2">
        <v>34.5</v>
      </c>
      <c r="B210">
        <v>49.81</v>
      </c>
      <c r="C210">
        <v>25.75</v>
      </c>
      <c r="D210">
        <v>48.35</v>
      </c>
      <c r="E210">
        <v>23.92</v>
      </c>
      <c r="F210">
        <v>2.8300920000000001</v>
      </c>
      <c r="G210">
        <v>296.71589999999998</v>
      </c>
    </row>
    <row r="211" spans="1:7" x14ac:dyDescent="0.3">
      <c r="A211" s="2">
        <v>34.6666666666667</v>
      </c>
      <c r="B211">
        <v>49.71</v>
      </c>
      <c r="C211">
        <v>25.84</v>
      </c>
      <c r="D211">
        <v>48.37</v>
      </c>
      <c r="E211">
        <v>23.75</v>
      </c>
      <c r="F211">
        <v>2.8672</v>
      </c>
      <c r="G211">
        <v>245.44409999999999</v>
      </c>
    </row>
    <row r="212" spans="1:7" x14ac:dyDescent="0.3">
      <c r="A212" s="2">
        <v>34.8333333333333</v>
      </c>
      <c r="B212">
        <v>49.77</v>
      </c>
      <c r="C212">
        <v>25.92</v>
      </c>
      <c r="D212">
        <v>48.4</v>
      </c>
      <c r="E212">
        <v>23.16</v>
      </c>
      <c r="F212">
        <v>2.8682919999999998</v>
      </c>
      <c r="G212">
        <v>279.46910000000003</v>
      </c>
    </row>
    <row r="213" spans="1:7" x14ac:dyDescent="0.3">
      <c r="A213" s="2">
        <v>35</v>
      </c>
      <c r="B213">
        <v>49.86</v>
      </c>
      <c r="C213">
        <v>25.91</v>
      </c>
      <c r="D213">
        <v>48.41</v>
      </c>
      <c r="E213">
        <v>23.18</v>
      </c>
      <c r="F213">
        <v>2.8682919999999998</v>
      </c>
      <c r="G213">
        <v>386.35129999999998</v>
      </c>
    </row>
    <row r="214" spans="1:7" x14ac:dyDescent="0.3">
      <c r="A214" s="2">
        <v>35.1666666666667</v>
      </c>
      <c r="B214" s="3">
        <v>50.14</v>
      </c>
      <c r="C214" s="3">
        <v>25.76</v>
      </c>
      <c r="D214">
        <v>48.36</v>
      </c>
      <c r="E214">
        <v>23.88</v>
      </c>
      <c r="F214" s="3">
        <v>2.8824800000000002</v>
      </c>
      <c r="G214" s="3">
        <v>332.15129999999999</v>
      </c>
    </row>
    <row r="215" spans="1:7" x14ac:dyDescent="0.3">
      <c r="A215" s="2">
        <v>35.3333333333333</v>
      </c>
      <c r="B215" s="3">
        <v>50.46</v>
      </c>
      <c r="C215" s="3">
        <v>25.63</v>
      </c>
      <c r="D215">
        <v>48.24</v>
      </c>
      <c r="E215">
        <v>23.44</v>
      </c>
      <c r="F215" s="3">
        <v>2.9054009999999999</v>
      </c>
      <c r="G215" s="3">
        <v>258.40280000000001</v>
      </c>
    </row>
    <row r="216" spans="1:7" x14ac:dyDescent="0.3">
      <c r="A216" s="2">
        <v>35.5</v>
      </c>
      <c r="B216" s="3">
        <v>50.56</v>
      </c>
      <c r="C216" s="3">
        <v>25.66</v>
      </c>
      <c r="D216" s="3">
        <v>48.17</v>
      </c>
      <c r="E216">
        <v>23</v>
      </c>
      <c r="F216" s="3">
        <v>2.9054009999999999</v>
      </c>
      <c r="G216" s="3">
        <v>288.55040000000002</v>
      </c>
    </row>
    <row r="217" spans="1:7" x14ac:dyDescent="0.3">
      <c r="A217" s="2">
        <v>35.6666666666667</v>
      </c>
      <c r="B217" s="3">
        <v>50.32</v>
      </c>
      <c r="C217" s="3">
        <v>25.69</v>
      </c>
      <c r="D217" s="3">
        <v>48.11</v>
      </c>
      <c r="E217">
        <v>22.92</v>
      </c>
      <c r="F217" s="3">
        <v>2.9425089999999998</v>
      </c>
      <c r="G217" s="3">
        <v>347.05439999999999</v>
      </c>
    </row>
    <row r="218" spans="1:7" x14ac:dyDescent="0.3">
      <c r="A218" s="2">
        <v>35.8333333333333</v>
      </c>
      <c r="B218" s="3">
        <v>50.04</v>
      </c>
      <c r="C218" s="3">
        <v>25.66</v>
      </c>
      <c r="D218" s="3">
        <v>48.12</v>
      </c>
      <c r="E218">
        <v>23.04</v>
      </c>
      <c r="F218" s="3">
        <v>2.9610639999999999</v>
      </c>
      <c r="G218" s="3">
        <v>295.49770000000001</v>
      </c>
    </row>
    <row r="219" spans="1:7" x14ac:dyDescent="0.3">
      <c r="A219" s="2">
        <v>36</v>
      </c>
      <c r="B219" s="3">
        <v>49.91</v>
      </c>
      <c r="C219" s="3">
        <v>25.68</v>
      </c>
      <c r="D219" s="3">
        <v>48.18</v>
      </c>
      <c r="E219">
        <v>22.64</v>
      </c>
      <c r="F219" s="3">
        <v>2.9796179999999999</v>
      </c>
      <c r="G219" s="3">
        <v>252.85730000000001</v>
      </c>
    </row>
    <row r="220" spans="1:7" x14ac:dyDescent="0.3">
      <c r="A220" s="2">
        <v>36.1666666666667</v>
      </c>
      <c r="B220" s="3">
        <v>49.85</v>
      </c>
      <c r="C220" s="3">
        <v>25.77</v>
      </c>
      <c r="D220" s="3">
        <v>48.28</v>
      </c>
      <c r="E220">
        <v>22.73</v>
      </c>
      <c r="F220" s="3">
        <v>3.0167269999999999</v>
      </c>
      <c r="G220" s="3">
        <v>298.59660000000002</v>
      </c>
    </row>
    <row r="221" spans="1:7" x14ac:dyDescent="0.3">
      <c r="A221" s="2">
        <v>36.3333333333333</v>
      </c>
      <c r="B221" s="3">
        <v>49.79</v>
      </c>
      <c r="C221" s="3">
        <v>25.85</v>
      </c>
      <c r="D221" s="3">
        <v>48.39</v>
      </c>
      <c r="E221">
        <v>23.18</v>
      </c>
      <c r="F221" s="3">
        <v>3.0167269999999999</v>
      </c>
      <c r="G221" s="3">
        <v>276.44819999999999</v>
      </c>
    </row>
    <row r="222" spans="1:7" x14ac:dyDescent="0.3">
      <c r="A222" s="2">
        <v>36.5</v>
      </c>
      <c r="B222" s="3">
        <v>49.8</v>
      </c>
      <c r="C222" s="3">
        <v>25.9</v>
      </c>
      <c r="D222" s="3">
        <v>48.470010000000002</v>
      </c>
      <c r="E222">
        <v>24.33</v>
      </c>
      <c r="F222" s="3">
        <v>3.01891</v>
      </c>
      <c r="G222" s="3">
        <v>299.46899999999999</v>
      </c>
    </row>
    <row r="223" spans="1:7" x14ac:dyDescent="0.3">
      <c r="A223" s="2">
        <v>36.6666666666667</v>
      </c>
      <c r="B223" s="3">
        <v>49.84</v>
      </c>
      <c r="C223" s="3">
        <v>25.9</v>
      </c>
      <c r="D223" s="3">
        <v>48.470010000000002</v>
      </c>
      <c r="E223">
        <v>24.85</v>
      </c>
      <c r="F223" s="3">
        <v>3.053836</v>
      </c>
      <c r="G223" s="3">
        <v>358.72539999999998</v>
      </c>
    </row>
    <row r="224" spans="1:7" x14ac:dyDescent="0.3">
      <c r="A224" s="2">
        <v>36.8333333333333</v>
      </c>
      <c r="B224" s="3">
        <v>49.99</v>
      </c>
      <c r="C224" s="3">
        <v>25.82</v>
      </c>
      <c r="D224" s="3">
        <v>48.4</v>
      </c>
      <c r="E224" s="3">
        <v>23.87</v>
      </c>
      <c r="F224" s="3">
        <v>3.053836</v>
      </c>
      <c r="G224" s="3">
        <v>307.90800000000002</v>
      </c>
    </row>
    <row r="225" spans="1:7" x14ac:dyDescent="0.3">
      <c r="A225" s="2">
        <v>37</v>
      </c>
      <c r="B225" s="3">
        <v>50.23</v>
      </c>
      <c r="C225" s="3">
        <v>25.75</v>
      </c>
      <c r="D225" s="3">
        <v>48.29</v>
      </c>
      <c r="E225" s="3">
        <v>23.09</v>
      </c>
      <c r="F225" s="3">
        <v>3.0909439999999999</v>
      </c>
      <c r="G225" s="3">
        <v>279.64550000000003</v>
      </c>
    </row>
    <row r="226" spans="1:7" x14ac:dyDescent="0.3">
      <c r="A226" s="2">
        <v>37.1666666666667</v>
      </c>
      <c r="B226" s="3">
        <v>50.3</v>
      </c>
      <c r="C226" s="3">
        <v>25.78</v>
      </c>
      <c r="D226" s="3">
        <v>48.19</v>
      </c>
      <c r="E226" s="3">
        <v>23.68</v>
      </c>
      <c r="F226" s="3">
        <v>3.0909439999999999</v>
      </c>
      <c r="G226" s="3">
        <v>252.5188</v>
      </c>
    </row>
    <row r="227" spans="1:7" x14ac:dyDescent="0.3">
      <c r="A227" s="2">
        <v>37.3333333333333</v>
      </c>
      <c r="B227" s="3">
        <v>50.18</v>
      </c>
      <c r="C227" s="3">
        <v>25.87</v>
      </c>
      <c r="D227" s="3">
        <v>48.17</v>
      </c>
      <c r="E227" s="3">
        <v>23.98</v>
      </c>
      <c r="F227" s="3">
        <v>3.128053</v>
      </c>
      <c r="G227" s="3">
        <v>302.33800000000002</v>
      </c>
    </row>
    <row r="228" spans="1:7" x14ac:dyDescent="0.3">
      <c r="A228" s="2">
        <v>37.5</v>
      </c>
      <c r="B228" s="3">
        <v>49.95</v>
      </c>
      <c r="C228" s="3">
        <v>25.89</v>
      </c>
      <c r="D228" s="3">
        <v>48.19</v>
      </c>
      <c r="E228" s="3">
        <v>23.15</v>
      </c>
      <c r="F228" s="3">
        <v>3.128053</v>
      </c>
      <c r="G228" s="3">
        <v>290.32549999999998</v>
      </c>
    </row>
    <row r="229" spans="1:7" x14ac:dyDescent="0.3">
      <c r="A229" s="2">
        <v>37.6666666666667</v>
      </c>
      <c r="B229" s="3">
        <v>49.92</v>
      </c>
      <c r="C229" s="3">
        <v>25.84</v>
      </c>
      <c r="D229" s="3">
        <v>48.23</v>
      </c>
      <c r="E229" s="3">
        <v>22.75</v>
      </c>
      <c r="F229" s="3">
        <v>3.128053</v>
      </c>
      <c r="G229" s="3">
        <v>278.74709999999999</v>
      </c>
    </row>
    <row r="230" spans="1:7" x14ac:dyDescent="0.3">
      <c r="A230" s="2">
        <v>37.8333333333333</v>
      </c>
      <c r="B230" s="3">
        <v>50.11</v>
      </c>
      <c r="C230" s="3">
        <v>25.78</v>
      </c>
      <c r="D230" s="3">
        <v>48.24</v>
      </c>
      <c r="E230" s="3">
        <v>23.17</v>
      </c>
      <c r="F230" s="3">
        <v>3.128053</v>
      </c>
      <c r="G230" s="3">
        <v>361.12270000000001</v>
      </c>
    </row>
    <row r="231" spans="1:7" x14ac:dyDescent="0.3">
      <c r="A231" s="2">
        <v>38</v>
      </c>
      <c r="B231" s="3">
        <v>50.4</v>
      </c>
      <c r="C231" s="3">
        <v>25.68</v>
      </c>
      <c r="D231" s="3">
        <v>48.17</v>
      </c>
      <c r="E231" s="3">
        <v>23.5</v>
      </c>
      <c r="F231" s="3">
        <v>3.1662539999999999</v>
      </c>
      <c r="G231" s="3">
        <v>325.27339999999998</v>
      </c>
    </row>
    <row r="232" spans="1:7" x14ac:dyDescent="0.3">
      <c r="A232" s="2">
        <v>38.1666666666667</v>
      </c>
      <c r="B232" s="3">
        <v>50.64</v>
      </c>
      <c r="C232" s="3">
        <v>25.61</v>
      </c>
      <c r="D232" s="3">
        <v>48.04</v>
      </c>
      <c r="E232" s="3">
        <v>24.24</v>
      </c>
      <c r="F232" s="3">
        <v>3.1662539999999999</v>
      </c>
      <c r="G232" s="3">
        <v>271.88659999999999</v>
      </c>
    </row>
    <row r="233" spans="1:7" x14ac:dyDescent="0.3">
      <c r="A233" s="2">
        <v>38.3333333333333</v>
      </c>
      <c r="B233" s="3">
        <v>50.61</v>
      </c>
      <c r="C233" s="3">
        <v>25.6</v>
      </c>
      <c r="D233" s="3">
        <v>47.92</v>
      </c>
      <c r="E233" s="3">
        <v>24.68</v>
      </c>
      <c r="F233" s="3">
        <v>3.1662539999999999</v>
      </c>
      <c r="G233" s="3">
        <v>290.87959999999998</v>
      </c>
    </row>
    <row r="234" spans="1:7" x14ac:dyDescent="0.3">
      <c r="A234" s="2">
        <v>38.5</v>
      </c>
      <c r="B234" s="3">
        <v>50.44</v>
      </c>
      <c r="C234" s="3">
        <v>25.62</v>
      </c>
      <c r="D234" s="3">
        <v>47.85</v>
      </c>
      <c r="E234" s="3">
        <v>23.91</v>
      </c>
      <c r="F234" s="3">
        <v>3.1673450000000001</v>
      </c>
      <c r="G234" s="3">
        <v>326.45979999999997</v>
      </c>
    </row>
    <row r="235" spans="1:7" x14ac:dyDescent="0.3">
      <c r="A235" s="2">
        <v>38.6666666666667</v>
      </c>
      <c r="B235" s="3">
        <v>50.18</v>
      </c>
      <c r="C235" s="3">
        <v>25.59</v>
      </c>
      <c r="D235" s="3">
        <v>47.88</v>
      </c>
      <c r="E235" s="3">
        <v>23.13</v>
      </c>
      <c r="F235" s="3">
        <v>3.2033619999999998</v>
      </c>
      <c r="G235" s="3">
        <v>315.34429999999998</v>
      </c>
    </row>
    <row r="236" spans="1:7" x14ac:dyDescent="0.3">
      <c r="A236" s="2">
        <v>38.8333333333333</v>
      </c>
      <c r="B236" s="3">
        <v>50</v>
      </c>
      <c r="C236" s="3">
        <v>25.56</v>
      </c>
      <c r="D236" s="3">
        <v>47.91</v>
      </c>
      <c r="E236" s="3">
        <v>23.37</v>
      </c>
      <c r="F236" s="3">
        <v>3.2033619999999998</v>
      </c>
      <c r="G236" s="3">
        <v>281.40910000000002</v>
      </c>
    </row>
    <row r="237" spans="1:7" x14ac:dyDescent="0.3">
      <c r="A237" s="2">
        <v>39</v>
      </c>
      <c r="B237" s="3">
        <v>49.94</v>
      </c>
      <c r="C237" s="3">
        <v>25.59</v>
      </c>
      <c r="D237" s="3">
        <v>47.93</v>
      </c>
      <c r="E237" s="3">
        <v>24.36</v>
      </c>
      <c r="F237" s="3">
        <v>3.2404709999999999</v>
      </c>
      <c r="G237" s="3">
        <v>275.61919999999998</v>
      </c>
    </row>
    <row r="238" spans="1:7" x14ac:dyDescent="0.3">
      <c r="A238" s="2">
        <v>39.1666666666667</v>
      </c>
      <c r="B238" s="3">
        <v>49.9</v>
      </c>
      <c r="C238" s="3">
        <v>25.64</v>
      </c>
      <c r="D238" s="3">
        <v>47.94</v>
      </c>
      <c r="E238" s="3">
        <v>24.71</v>
      </c>
      <c r="F238" s="3">
        <v>3.2404709999999999</v>
      </c>
      <c r="G238" s="3">
        <v>325.53960000000001</v>
      </c>
    </row>
    <row r="239" spans="1:7" x14ac:dyDescent="0.3">
      <c r="A239" s="2">
        <v>39.3333333333333</v>
      </c>
      <c r="B239" s="3">
        <v>49.91</v>
      </c>
      <c r="C239" s="3">
        <v>25.65</v>
      </c>
      <c r="D239" s="3">
        <v>47.95</v>
      </c>
      <c r="E239" s="3">
        <v>25.09</v>
      </c>
      <c r="F239" s="3">
        <v>3.259026</v>
      </c>
      <c r="G239" s="3">
        <v>371.6927</v>
      </c>
    </row>
    <row r="240" spans="1:7" x14ac:dyDescent="0.3">
      <c r="A240" s="2">
        <v>39.5</v>
      </c>
      <c r="B240" s="3">
        <v>49.99</v>
      </c>
      <c r="C240" s="3">
        <v>25.63</v>
      </c>
      <c r="D240" s="3">
        <v>47.92</v>
      </c>
      <c r="E240" s="3">
        <v>25.18</v>
      </c>
      <c r="F240" s="3">
        <v>3.2775799999999999</v>
      </c>
      <c r="G240" s="3">
        <v>300.7176</v>
      </c>
    </row>
    <row r="241" spans="1:7" x14ac:dyDescent="0.3">
      <c r="A241" s="2">
        <v>39.6666666666667</v>
      </c>
      <c r="B241" s="3">
        <v>50.01</v>
      </c>
      <c r="C241" s="3">
        <v>25.64</v>
      </c>
      <c r="D241" s="3">
        <v>47.86</v>
      </c>
      <c r="E241" s="3">
        <v>24.51</v>
      </c>
      <c r="F241" s="3">
        <v>3.314689</v>
      </c>
      <c r="G241" s="3">
        <v>262.59699999999998</v>
      </c>
    </row>
    <row r="242" spans="1:7" x14ac:dyDescent="0.3">
      <c r="A242" s="2">
        <v>39.8333333333333</v>
      </c>
      <c r="B242" s="3">
        <v>49.84</v>
      </c>
      <c r="C242" s="3">
        <v>25.73</v>
      </c>
      <c r="D242" s="3">
        <v>47.85</v>
      </c>
      <c r="E242" s="3">
        <v>24.18</v>
      </c>
      <c r="F242" s="3">
        <v>3.3485230000000001</v>
      </c>
      <c r="G242" s="3">
        <v>326.88369999999998</v>
      </c>
    </row>
    <row r="243" spans="1:7" x14ac:dyDescent="0.3">
      <c r="A243" s="2">
        <v>40</v>
      </c>
      <c r="B243" s="3">
        <v>49.62</v>
      </c>
      <c r="C243" s="3">
        <v>25.8</v>
      </c>
      <c r="D243" s="3">
        <v>47.88</v>
      </c>
      <c r="E243" s="3">
        <v>24.44</v>
      </c>
      <c r="F243" s="3">
        <v>3.3517969999999999</v>
      </c>
      <c r="G243" s="3">
        <v>278.39839999999998</v>
      </c>
    </row>
    <row r="244" spans="1:7" x14ac:dyDescent="0.3">
      <c r="A244" s="2">
        <v>40.1666666666667</v>
      </c>
      <c r="B244" s="3">
        <v>49.49</v>
      </c>
      <c r="C244" s="3">
        <v>25.86</v>
      </c>
      <c r="D244" s="3">
        <v>47.96</v>
      </c>
      <c r="E244" s="3">
        <v>24.72</v>
      </c>
      <c r="F244" s="3">
        <v>3.388906</v>
      </c>
      <c r="G244" s="3">
        <v>254.41990000000001</v>
      </c>
    </row>
    <row r="245" spans="1:7" x14ac:dyDescent="0.3">
      <c r="A245" s="2">
        <v>40.3333333333333</v>
      </c>
      <c r="B245" s="3">
        <v>49.49</v>
      </c>
      <c r="C245" s="3">
        <v>25.92</v>
      </c>
      <c r="D245" s="3">
        <v>48.01</v>
      </c>
      <c r="E245" s="3">
        <v>24.54</v>
      </c>
      <c r="F245" s="3">
        <v>3.388906</v>
      </c>
      <c r="G245" s="3">
        <v>286.11399999999998</v>
      </c>
    </row>
    <row r="246" spans="1:7" x14ac:dyDescent="0.3">
      <c r="A246" s="2">
        <v>40.5</v>
      </c>
      <c r="B246" s="3">
        <v>49.64</v>
      </c>
      <c r="C246" s="3">
        <v>25.92</v>
      </c>
      <c r="D246" s="3">
        <v>48.04</v>
      </c>
      <c r="E246" s="3">
        <v>24.1</v>
      </c>
      <c r="F246" s="3">
        <v>3.426015</v>
      </c>
      <c r="G246" s="3">
        <v>265.25170000000003</v>
      </c>
    </row>
    <row r="247" spans="1:7" x14ac:dyDescent="0.3">
      <c r="A247" s="2">
        <v>40.6666666666667</v>
      </c>
      <c r="B247" s="3">
        <v>49.86</v>
      </c>
      <c r="C247" s="3">
        <v>25.92</v>
      </c>
      <c r="D247" s="3">
        <v>48.02</v>
      </c>
      <c r="E247" s="3">
        <v>24.21</v>
      </c>
      <c r="F247" s="3">
        <v>3.426015</v>
      </c>
      <c r="G247" s="3">
        <v>286.85039999999998</v>
      </c>
    </row>
    <row r="248" spans="1:7" x14ac:dyDescent="0.3">
      <c r="A248" s="2">
        <v>40.8333333333333</v>
      </c>
      <c r="B248" s="3">
        <v>50.08</v>
      </c>
      <c r="C248" s="3">
        <v>25.89</v>
      </c>
      <c r="D248" s="3">
        <v>47.9</v>
      </c>
      <c r="E248" s="3">
        <v>24.51</v>
      </c>
      <c r="F248" s="3">
        <v>3.426015</v>
      </c>
      <c r="G248" s="3">
        <v>339.83940000000001</v>
      </c>
    </row>
    <row r="249" spans="1:7" x14ac:dyDescent="0.3">
      <c r="A249" s="2">
        <v>41</v>
      </c>
      <c r="B249" s="3">
        <v>50.25</v>
      </c>
      <c r="C249" s="3">
        <v>25.81</v>
      </c>
      <c r="D249" s="3">
        <v>47.73</v>
      </c>
      <c r="E249" s="3">
        <v>24.22</v>
      </c>
      <c r="F249" s="3">
        <v>3.426015</v>
      </c>
      <c r="G249" s="3">
        <v>321.55090000000001</v>
      </c>
    </row>
    <row r="250" spans="1:7" x14ac:dyDescent="0.3">
      <c r="A250" s="2">
        <v>41.1666666666667</v>
      </c>
      <c r="B250" s="3">
        <v>50.43</v>
      </c>
      <c r="C250" s="3">
        <v>25.7</v>
      </c>
      <c r="D250" s="3">
        <v>47.5</v>
      </c>
      <c r="E250" s="3">
        <v>23.67</v>
      </c>
      <c r="F250" s="3">
        <v>3.4478439999999999</v>
      </c>
      <c r="G250" s="3">
        <v>321.38310000000001</v>
      </c>
    </row>
    <row r="251" spans="1:7" x14ac:dyDescent="0.3">
      <c r="A251" s="2">
        <v>41.3333333333333</v>
      </c>
      <c r="B251" s="3">
        <v>50.52</v>
      </c>
      <c r="C251" s="3">
        <v>25.66</v>
      </c>
      <c r="D251" s="3">
        <v>47.36</v>
      </c>
      <c r="E251" s="3">
        <v>23.05</v>
      </c>
      <c r="F251" s="3">
        <v>3.4642149999999998</v>
      </c>
      <c r="G251" s="3">
        <v>322.94130000000001</v>
      </c>
    </row>
    <row r="252" spans="1:7" x14ac:dyDescent="0.3">
      <c r="A252" s="2">
        <v>41.5</v>
      </c>
      <c r="B252" s="3">
        <v>50.33</v>
      </c>
      <c r="C252" s="3">
        <v>25.64</v>
      </c>
      <c r="D252" s="3">
        <v>47.310009999999998</v>
      </c>
      <c r="E252" s="3">
        <v>23.2</v>
      </c>
      <c r="F252" s="3">
        <v>3.4991409999999998</v>
      </c>
      <c r="G252" s="3">
        <v>290.33710000000002</v>
      </c>
    </row>
    <row r="253" spans="1:7" x14ac:dyDescent="0.3">
      <c r="A253" s="2">
        <v>41.6666666666667</v>
      </c>
      <c r="B253" s="3">
        <v>50.03</v>
      </c>
      <c r="C253" s="3">
        <v>25.69</v>
      </c>
      <c r="D253" s="3">
        <v>47.36</v>
      </c>
      <c r="E253" s="3">
        <v>23.41</v>
      </c>
      <c r="F253" s="3">
        <v>3.5013239999999999</v>
      </c>
      <c r="G253" s="3">
        <v>283.77460000000002</v>
      </c>
    </row>
    <row r="254" spans="1:7" x14ac:dyDescent="0.3">
      <c r="A254" s="2">
        <v>41.8333333333333</v>
      </c>
      <c r="B254" s="3">
        <v>49.81</v>
      </c>
      <c r="C254" s="3">
        <v>25.75</v>
      </c>
      <c r="D254" s="3">
        <v>47.47</v>
      </c>
      <c r="E254" s="3">
        <v>23.77</v>
      </c>
      <c r="F254" s="3">
        <v>3.5384329999999999</v>
      </c>
      <c r="G254" s="3">
        <v>321.52780000000001</v>
      </c>
    </row>
    <row r="255" spans="1:7" x14ac:dyDescent="0.3">
      <c r="A255" s="2">
        <v>42</v>
      </c>
      <c r="B255" s="3">
        <v>49.78</v>
      </c>
      <c r="C255" s="3">
        <v>25.8</v>
      </c>
      <c r="D255" s="3">
        <v>47.63</v>
      </c>
      <c r="E255" s="3">
        <v>24.34</v>
      </c>
      <c r="F255" s="3">
        <v>3.5384329999999999</v>
      </c>
      <c r="G255" s="3">
        <v>333.53440000000001</v>
      </c>
    </row>
    <row r="256" spans="1:7" x14ac:dyDescent="0.3">
      <c r="A256" s="2">
        <v>42.1666666666667</v>
      </c>
      <c r="B256" s="3">
        <v>49.82</v>
      </c>
      <c r="C256" s="3">
        <v>25.8</v>
      </c>
      <c r="D256" s="3">
        <v>47.78</v>
      </c>
      <c r="E256" s="3">
        <v>24.62</v>
      </c>
      <c r="F256" s="3">
        <v>3.575542</v>
      </c>
      <c r="G256" s="3">
        <v>284.47770000000003</v>
      </c>
    </row>
    <row r="257" spans="1:7" x14ac:dyDescent="0.3">
      <c r="A257" s="2">
        <v>42.3333333333333</v>
      </c>
      <c r="B257" s="3">
        <v>49.88</v>
      </c>
      <c r="C257" s="3">
        <v>25.84</v>
      </c>
      <c r="D257" s="3">
        <v>47.83</v>
      </c>
      <c r="E257" s="3">
        <v>25.25</v>
      </c>
      <c r="F257" s="3">
        <v>3.5831819999999999</v>
      </c>
      <c r="G257" s="3">
        <v>280.3082</v>
      </c>
    </row>
    <row r="258" spans="1:7" x14ac:dyDescent="0.3">
      <c r="A258" s="2">
        <v>42.5</v>
      </c>
      <c r="B258" s="3">
        <v>49.85</v>
      </c>
      <c r="C258" s="3">
        <v>25.88</v>
      </c>
      <c r="D258" s="3">
        <v>47.84</v>
      </c>
      <c r="E258" s="3">
        <v>25.83</v>
      </c>
      <c r="F258" s="3">
        <v>3.6126499999999999</v>
      </c>
      <c r="G258" s="3">
        <v>280.74799999999999</v>
      </c>
    </row>
    <row r="259" spans="1:7" x14ac:dyDescent="0.3">
      <c r="A259" s="2">
        <v>42.6666666666667</v>
      </c>
      <c r="B259" s="3">
        <v>49.76</v>
      </c>
      <c r="C259" s="3">
        <v>25.94</v>
      </c>
      <c r="D259" s="3">
        <v>47.8</v>
      </c>
      <c r="E259" s="3">
        <v>25.46</v>
      </c>
      <c r="F259" s="3">
        <v>3.649759</v>
      </c>
      <c r="G259" s="3">
        <v>328.423</v>
      </c>
    </row>
    <row r="260" spans="1:7" x14ac:dyDescent="0.3">
      <c r="A260" s="2">
        <v>42.8333333333333</v>
      </c>
      <c r="B260" s="3">
        <v>49.7</v>
      </c>
      <c r="C260" s="3">
        <v>25.96</v>
      </c>
      <c r="D260" s="3">
        <v>47.810009999999998</v>
      </c>
      <c r="E260" s="3">
        <v>24.85</v>
      </c>
      <c r="F260" s="3">
        <v>3.6530330000000002</v>
      </c>
      <c r="G260" s="3">
        <v>318.0874</v>
      </c>
    </row>
    <row r="261" spans="1:7" x14ac:dyDescent="0.3">
      <c r="A261" s="2">
        <v>43</v>
      </c>
      <c r="B261" s="3">
        <v>49.73</v>
      </c>
      <c r="C261" s="3">
        <v>25.97</v>
      </c>
      <c r="D261" s="3">
        <v>47.82</v>
      </c>
      <c r="E261" s="3">
        <v>24.56</v>
      </c>
      <c r="F261" s="3">
        <v>3.686868</v>
      </c>
      <c r="G261" s="3">
        <v>269.48500000000001</v>
      </c>
    </row>
    <row r="262" spans="1:7" x14ac:dyDescent="0.3">
      <c r="A262" s="2">
        <v>43.1666666666667</v>
      </c>
      <c r="B262" s="3">
        <v>49.83</v>
      </c>
      <c r="C262" s="3">
        <v>26.03</v>
      </c>
      <c r="D262" s="3">
        <v>47.82</v>
      </c>
      <c r="E262" s="3">
        <v>23.97</v>
      </c>
      <c r="F262" s="3">
        <v>3.7250679999999998</v>
      </c>
      <c r="G262" s="3">
        <v>242.7893</v>
      </c>
    </row>
    <row r="263" spans="1:7" x14ac:dyDescent="0.3">
      <c r="A263" s="2">
        <v>43.3333333333333</v>
      </c>
      <c r="B263" s="3">
        <v>49.81</v>
      </c>
      <c r="C263" s="3">
        <v>26.11</v>
      </c>
      <c r="D263" s="3">
        <v>47.86</v>
      </c>
      <c r="E263" s="3">
        <v>23.84</v>
      </c>
      <c r="F263" s="3">
        <v>3.7250679999999998</v>
      </c>
      <c r="G263" s="3">
        <v>304.59339999999997</v>
      </c>
    </row>
    <row r="264" spans="1:7" x14ac:dyDescent="0.3">
      <c r="A264" s="2">
        <v>43.5</v>
      </c>
      <c r="B264" s="3">
        <v>49.78</v>
      </c>
      <c r="C264" s="3">
        <v>26.13</v>
      </c>
      <c r="D264" s="3">
        <v>47.87</v>
      </c>
      <c r="E264" s="3">
        <v>23.99</v>
      </c>
      <c r="F264" s="3">
        <v>3.7338</v>
      </c>
      <c r="G264" s="3">
        <v>316.76940000000002</v>
      </c>
    </row>
    <row r="265" spans="1:7" x14ac:dyDescent="0.3">
      <c r="A265" s="2">
        <v>43.6666666666667</v>
      </c>
      <c r="B265" s="3">
        <v>49.91</v>
      </c>
      <c r="C265" s="3">
        <v>26.07</v>
      </c>
      <c r="D265" s="3">
        <v>47.87</v>
      </c>
      <c r="E265" s="3">
        <v>24.38</v>
      </c>
      <c r="F265" s="3">
        <v>3.7621769999999999</v>
      </c>
      <c r="G265" s="3">
        <v>285.36169999999998</v>
      </c>
    </row>
    <row r="266" spans="1:7" x14ac:dyDescent="0.3">
      <c r="A266" s="2">
        <v>43.8333333333333</v>
      </c>
      <c r="B266" s="3">
        <v>50.17</v>
      </c>
      <c r="C266" s="3">
        <v>26.05</v>
      </c>
      <c r="D266" s="3">
        <v>47.83</v>
      </c>
      <c r="E266" s="3">
        <v>23.67</v>
      </c>
      <c r="F266" s="3">
        <v>3.7981940000000001</v>
      </c>
      <c r="G266" s="3">
        <v>310.70170000000002</v>
      </c>
    </row>
    <row r="267" spans="1:7" x14ac:dyDescent="0.3">
      <c r="A267" s="2">
        <v>44</v>
      </c>
      <c r="B267" s="3">
        <v>50.32</v>
      </c>
      <c r="C267" s="3">
        <v>26.01</v>
      </c>
      <c r="D267" s="3">
        <v>47.77</v>
      </c>
      <c r="E267" s="3">
        <v>23.82</v>
      </c>
      <c r="F267" s="3">
        <v>3.7992859999999999</v>
      </c>
      <c r="G267" s="3">
        <v>324.33449999999999</v>
      </c>
    </row>
    <row r="268" spans="1:7" x14ac:dyDescent="0.3">
      <c r="A268" s="2">
        <v>44.1666666666667</v>
      </c>
      <c r="B268" s="3">
        <v>50.36</v>
      </c>
      <c r="C268" s="3">
        <v>25.99</v>
      </c>
      <c r="D268" s="3">
        <v>47.72</v>
      </c>
      <c r="E268" s="3">
        <v>23.79</v>
      </c>
      <c r="F268" s="3">
        <v>3.8091089999999999</v>
      </c>
      <c r="G268" s="3">
        <v>293.02370000000002</v>
      </c>
    </row>
    <row r="269" spans="1:7" x14ac:dyDescent="0.3">
      <c r="A269" s="2">
        <v>44.3333333333333</v>
      </c>
      <c r="B269" s="3">
        <v>50.27</v>
      </c>
      <c r="C269" s="3">
        <v>26.01</v>
      </c>
      <c r="D269" s="3">
        <v>47.68</v>
      </c>
      <c r="E269" s="3">
        <v>24.17</v>
      </c>
      <c r="F269" s="3">
        <v>3.836395</v>
      </c>
      <c r="G269" s="3">
        <v>304.86689999999999</v>
      </c>
    </row>
    <row r="270" spans="1:7" x14ac:dyDescent="0.3">
      <c r="A270" s="2">
        <v>44.5</v>
      </c>
      <c r="B270" s="3">
        <v>50.15</v>
      </c>
      <c r="C270" s="3">
        <v>26</v>
      </c>
      <c r="D270" s="3">
        <v>47.69</v>
      </c>
      <c r="E270" s="3">
        <v>24.05</v>
      </c>
      <c r="F270" s="3">
        <v>3.8647719999999999</v>
      </c>
      <c r="G270" s="3">
        <v>338.20310000000001</v>
      </c>
    </row>
    <row r="271" spans="1:7" x14ac:dyDescent="0.3">
      <c r="A271" s="2">
        <v>44.6666666666667</v>
      </c>
      <c r="B271" s="3">
        <v>50.12</v>
      </c>
      <c r="C271" s="3">
        <v>25.99</v>
      </c>
      <c r="D271" s="3">
        <v>47.75</v>
      </c>
      <c r="E271" s="3">
        <v>23.33</v>
      </c>
      <c r="F271" s="3">
        <v>3.8735029999999999</v>
      </c>
      <c r="G271" s="3">
        <v>292.79230000000001</v>
      </c>
    </row>
    <row r="272" spans="1:7" x14ac:dyDescent="0.3">
      <c r="A272" s="2">
        <v>44.8333333333333</v>
      </c>
      <c r="B272" s="3">
        <v>50.01</v>
      </c>
      <c r="C272" s="3">
        <v>26.03</v>
      </c>
      <c r="D272" s="3">
        <v>47.810009999999998</v>
      </c>
      <c r="E272" s="3">
        <v>23.64</v>
      </c>
      <c r="F272" s="3">
        <v>3.910612</v>
      </c>
      <c r="G272" s="3">
        <v>275.39350000000002</v>
      </c>
    </row>
    <row r="273" spans="1:7" x14ac:dyDescent="0.3">
      <c r="A273" s="2">
        <v>45</v>
      </c>
      <c r="B273" s="3">
        <v>49.93</v>
      </c>
      <c r="C273" s="3">
        <v>26.09</v>
      </c>
      <c r="D273" s="3">
        <v>47.89</v>
      </c>
      <c r="E273" s="3">
        <v>24.64</v>
      </c>
      <c r="F273" s="3">
        <v>3.910612</v>
      </c>
      <c r="G273" s="3">
        <v>272.42039999999997</v>
      </c>
    </row>
    <row r="274" spans="1:7" x14ac:dyDescent="0.3">
      <c r="A274" s="2">
        <v>45.1666666666667</v>
      </c>
      <c r="B274" s="3">
        <v>49.79</v>
      </c>
      <c r="C274" s="3">
        <v>26.17</v>
      </c>
      <c r="D274" s="3">
        <v>47.99</v>
      </c>
      <c r="E274" s="3">
        <v>24.82</v>
      </c>
      <c r="F274" s="3">
        <v>3.947721</v>
      </c>
      <c r="G274" s="3">
        <v>310.03039999999999</v>
      </c>
    </row>
    <row r="275" spans="1:7" x14ac:dyDescent="0.3">
      <c r="A275" s="2">
        <v>45.3333333333333</v>
      </c>
      <c r="B275" s="3">
        <v>49.7</v>
      </c>
      <c r="C275" s="3">
        <v>26.19</v>
      </c>
      <c r="D275" s="3">
        <v>48.05</v>
      </c>
      <c r="E275" s="3">
        <v>24.77</v>
      </c>
      <c r="F275" s="3">
        <v>3.947721</v>
      </c>
      <c r="G275" s="3">
        <v>351.62900000000002</v>
      </c>
    </row>
    <row r="276" spans="1:7" x14ac:dyDescent="0.3">
      <c r="A276" s="2">
        <v>45.5</v>
      </c>
      <c r="B276" s="3">
        <v>49.79</v>
      </c>
      <c r="C276" s="3">
        <v>26.19</v>
      </c>
      <c r="D276" s="3">
        <v>48.09</v>
      </c>
      <c r="E276" s="3">
        <v>24.66</v>
      </c>
      <c r="F276" s="3">
        <v>3.9848300000000001</v>
      </c>
      <c r="G276" s="3">
        <v>297.99189999999999</v>
      </c>
    </row>
    <row r="277" spans="1:7" x14ac:dyDescent="0.3">
      <c r="A277" s="2">
        <v>45.6666666666667</v>
      </c>
      <c r="B277" s="3">
        <v>49.94</v>
      </c>
      <c r="C277" s="3">
        <v>26.2</v>
      </c>
      <c r="D277" s="3">
        <v>48.080010000000001</v>
      </c>
      <c r="E277" s="3">
        <v>24.64</v>
      </c>
      <c r="F277" s="3">
        <v>4.0230300000000003</v>
      </c>
      <c r="G277" s="3">
        <v>207.8313</v>
      </c>
    </row>
    <row r="278" spans="1:7" x14ac:dyDescent="0.3">
      <c r="A278" s="2">
        <v>45.8333333333333</v>
      </c>
      <c r="B278" s="3">
        <v>49.99</v>
      </c>
      <c r="C278" s="3">
        <v>26.34</v>
      </c>
      <c r="D278" s="3">
        <v>48.05</v>
      </c>
      <c r="E278" s="3">
        <v>24.45</v>
      </c>
      <c r="F278" s="3">
        <v>4.0230300000000003</v>
      </c>
      <c r="G278" s="3">
        <v>323.0136</v>
      </c>
    </row>
    <row r="279" spans="1:7" x14ac:dyDescent="0.3">
      <c r="A279" s="2">
        <v>46</v>
      </c>
      <c r="B279" s="3">
        <v>49.8</v>
      </c>
      <c r="C279" s="3">
        <v>26.39</v>
      </c>
      <c r="D279" s="3">
        <v>48.080010000000001</v>
      </c>
      <c r="E279" s="3">
        <v>24.72</v>
      </c>
      <c r="F279" s="3">
        <v>4.0601390000000004</v>
      </c>
      <c r="G279" s="3">
        <v>367.59699999999998</v>
      </c>
    </row>
    <row r="280" spans="1:7" x14ac:dyDescent="0.3">
      <c r="A280" s="2">
        <v>46.1666666666667</v>
      </c>
      <c r="B280" s="3">
        <v>49.78</v>
      </c>
      <c r="C280" s="3">
        <v>26.32</v>
      </c>
      <c r="D280" s="3">
        <v>48.05</v>
      </c>
      <c r="E280" s="3">
        <v>24.23</v>
      </c>
      <c r="F280" s="3">
        <v>4.0601390000000004</v>
      </c>
      <c r="G280" s="3">
        <v>307.70249999999999</v>
      </c>
    </row>
    <row r="281" spans="1:7" x14ac:dyDescent="0.3">
      <c r="A281" s="2">
        <v>46.3333333333333</v>
      </c>
      <c r="B281" s="3">
        <v>49.95</v>
      </c>
      <c r="C281" s="3">
        <v>26.29</v>
      </c>
      <c r="D281" s="3">
        <v>48.03</v>
      </c>
      <c r="E281" s="3">
        <v>23.91</v>
      </c>
      <c r="F281" s="3">
        <v>4.0972479999999996</v>
      </c>
      <c r="G281" s="3">
        <v>278.16989999999998</v>
      </c>
    </row>
    <row r="282" spans="1:7" x14ac:dyDescent="0.3">
      <c r="A282" s="2">
        <v>46.5</v>
      </c>
      <c r="B282" s="3">
        <v>50.11</v>
      </c>
      <c r="C282" s="3">
        <v>26.32</v>
      </c>
      <c r="D282" s="3">
        <v>48.03</v>
      </c>
      <c r="E282" s="3">
        <v>23.39</v>
      </c>
      <c r="F282" s="3">
        <v>4.1016139999999996</v>
      </c>
      <c r="G282" s="3">
        <v>276.17619999999999</v>
      </c>
    </row>
    <row r="283" spans="1:7" x14ac:dyDescent="0.3">
      <c r="A283" s="2">
        <v>46.6666666666667</v>
      </c>
      <c r="B283" s="3">
        <v>50.13</v>
      </c>
      <c r="C283" s="3">
        <v>26.36</v>
      </c>
      <c r="D283" s="3">
        <v>48.05</v>
      </c>
      <c r="E283" s="3">
        <v>23.65</v>
      </c>
      <c r="F283" s="3">
        <v>4.1343560000000004</v>
      </c>
      <c r="G283" s="3">
        <v>306.60879999999997</v>
      </c>
    </row>
    <row r="284" spans="1:7" x14ac:dyDescent="0.3">
      <c r="A284" s="2">
        <v>46.8333333333333</v>
      </c>
      <c r="B284" s="3">
        <v>50.06</v>
      </c>
      <c r="C284" s="3">
        <v>26.36</v>
      </c>
      <c r="D284" s="3">
        <v>48.05</v>
      </c>
      <c r="E284" s="3">
        <v>24.36</v>
      </c>
      <c r="F284" s="3">
        <v>4.1343560000000004</v>
      </c>
      <c r="G284" s="3">
        <v>299.08420000000001</v>
      </c>
    </row>
    <row r="285" spans="1:7" x14ac:dyDescent="0.3">
      <c r="A285" s="2">
        <v>47</v>
      </c>
      <c r="B285" s="3">
        <v>50.02</v>
      </c>
      <c r="C285" s="3">
        <v>26.33</v>
      </c>
      <c r="D285" s="3">
        <v>48.03</v>
      </c>
      <c r="E285" s="3">
        <v>24.24</v>
      </c>
      <c r="F285" s="3">
        <v>4.1714650000000004</v>
      </c>
      <c r="G285" s="3">
        <v>302.2903</v>
      </c>
    </row>
    <row r="286" spans="1:7" x14ac:dyDescent="0.3">
      <c r="A286" s="2">
        <v>47.1666666666667</v>
      </c>
      <c r="B286" s="3">
        <v>50.07</v>
      </c>
      <c r="C286" s="3">
        <v>26.31</v>
      </c>
      <c r="D286" s="3">
        <v>48.01</v>
      </c>
      <c r="E286" s="3">
        <v>24.24</v>
      </c>
      <c r="F286" s="3">
        <v>4.1714650000000004</v>
      </c>
      <c r="G286" s="3">
        <v>322.56659999999999</v>
      </c>
    </row>
    <row r="287" spans="1:7" x14ac:dyDescent="0.3">
      <c r="A287" s="2">
        <v>47.3333333333333</v>
      </c>
      <c r="B287" s="3">
        <v>50.27</v>
      </c>
      <c r="C287" s="3">
        <v>26.3</v>
      </c>
      <c r="D287" s="3">
        <v>48.02</v>
      </c>
      <c r="E287" s="3">
        <v>23.18</v>
      </c>
      <c r="F287" s="3">
        <v>4.206391</v>
      </c>
      <c r="G287" s="3">
        <v>309.52839999999998</v>
      </c>
    </row>
    <row r="288" spans="1:7" x14ac:dyDescent="0.3">
      <c r="A288" s="2">
        <v>47.5</v>
      </c>
      <c r="B288" s="3">
        <v>50.33</v>
      </c>
      <c r="C288" s="3">
        <v>26.26</v>
      </c>
      <c r="D288" s="3">
        <v>48.04</v>
      </c>
      <c r="E288" s="3">
        <v>24.5</v>
      </c>
      <c r="F288" s="3">
        <v>4.2085739999999996</v>
      </c>
      <c r="G288" s="3">
        <v>285.94619999999998</v>
      </c>
    </row>
    <row r="289" spans="1:7" x14ac:dyDescent="0.3">
      <c r="A289" s="2">
        <v>47.6666666666667</v>
      </c>
      <c r="B289" s="3">
        <v>50.240009999999998</v>
      </c>
      <c r="C289" s="3">
        <v>26.28</v>
      </c>
      <c r="D289" s="3">
        <v>48.01</v>
      </c>
      <c r="E289" s="3">
        <v>24.9</v>
      </c>
      <c r="F289" s="3">
        <v>4.2456829999999997</v>
      </c>
      <c r="G289" s="3">
        <v>290.40940000000001</v>
      </c>
    </row>
    <row r="290" spans="1:7" x14ac:dyDescent="0.3">
      <c r="A290" s="2">
        <v>47.8333333333333</v>
      </c>
      <c r="B290" s="3">
        <v>50.04</v>
      </c>
      <c r="C290" s="3">
        <v>26.37</v>
      </c>
      <c r="D290" s="3">
        <v>48.02</v>
      </c>
      <c r="E290" s="3">
        <v>24.25</v>
      </c>
      <c r="F290" s="3">
        <v>4.2642369999999996</v>
      </c>
      <c r="G290" s="3">
        <v>309.2491</v>
      </c>
    </row>
    <row r="291" spans="1:7" x14ac:dyDescent="0.3">
      <c r="A291" s="2">
        <v>48</v>
      </c>
      <c r="B291" s="3">
        <v>49.82</v>
      </c>
      <c r="C291" s="3">
        <v>26.43</v>
      </c>
      <c r="D291" s="3">
        <v>48.1</v>
      </c>
      <c r="E291" s="3">
        <v>23.96</v>
      </c>
      <c r="F291" s="3">
        <v>4.2827919999999997</v>
      </c>
      <c r="G291" s="3">
        <v>273.12650000000002</v>
      </c>
    </row>
    <row r="292" spans="1:7" x14ac:dyDescent="0.3">
      <c r="A292" s="2">
        <v>48.1666666666667</v>
      </c>
      <c r="B292" s="3">
        <v>49.75</v>
      </c>
      <c r="C292" s="3">
        <v>26.49</v>
      </c>
      <c r="D292" s="3">
        <v>48.2</v>
      </c>
      <c r="E292" s="3">
        <v>24.18</v>
      </c>
      <c r="F292" s="3">
        <v>4.2827919999999997</v>
      </c>
      <c r="G292" s="3">
        <v>296.34699999999998</v>
      </c>
    </row>
    <row r="293" spans="1:7" x14ac:dyDescent="0.3">
      <c r="A293" s="2">
        <v>48.3333333333333</v>
      </c>
      <c r="B293" s="3">
        <v>49.82</v>
      </c>
      <c r="C293" s="3">
        <v>26.51</v>
      </c>
      <c r="D293" s="3">
        <v>48.3</v>
      </c>
      <c r="E293" s="3">
        <v>24.7</v>
      </c>
      <c r="F293" s="3">
        <v>4.3209920000000004</v>
      </c>
      <c r="G293" s="3">
        <v>327.86750000000001</v>
      </c>
    </row>
    <row r="294" spans="1:7" x14ac:dyDescent="0.3">
      <c r="A294" s="2">
        <v>48.5</v>
      </c>
      <c r="B294" s="3">
        <v>50.06</v>
      </c>
      <c r="C294" s="3">
        <v>26.44</v>
      </c>
      <c r="D294" s="3">
        <v>48.31</v>
      </c>
      <c r="E294" s="3">
        <v>24.97</v>
      </c>
      <c r="F294" s="3">
        <v>4.3209920000000004</v>
      </c>
      <c r="G294" s="3">
        <v>263.10770000000002</v>
      </c>
    </row>
    <row r="295" spans="1:7" x14ac:dyDescent="0.3">
      <c r="A295" s="2">
        <v>48.6666666666667</v>
      </c>
      <c r="B295" s="3">
        <v>50.26</v>
      </c>
      <c r="C295" s="3">
        <v>26.4</v>
      </c>
      <c r="D295" s="3">
        <v>48.24</v>
      </c>
      <c r="E295" s="3">
        <v>24.73</v>
      </c>
      <c r="F295" s="3">
        <v>4.3209920000000004</v>
      </c>
      <c r="G295" s="3">
        <v>267.21359999999999</v>
      </c>
    </row>
    <row r="296" spans="1:7" x14ac:dyDescent="0.3">
      <c r="A296" s="2">
        <v>48.8333333333333</v>
      </c>
      <c r="B296" s="3">
        <v>50.3</v>
      </c>
      <c r="C296" s="3">
        <v>26.42</v>
      </c>
      <c r="D296" s="3">
        <v>48.15</v>
      </c>
      <c r="E296" s="3">
        <v>24.65</v>
      </c>
      <c r="F296" s="3">
        <v>4.3581009999999996</v>
      </c>
      <c r="G296" s="3">
        <v>327.33800000000002</v>
      </c>
    </row>
    <row r="297" spans="1:7" x14ac:dyDescent="0.3">
      <c r="A297" s="2">
        <v>49</v>
      </c>
      <c r="B297" s="3">
        <v>50.23</v>
      </c>
      <c r="C297" s="3">
        <v>26.37</v>
      </c>
      <c r="D297" s="3">
        <v>48.04</v>
      </c>
      <c r="E297" s="3">
        <v>24.82</v>
      </c>
      <c r="F297" s="3">
        <v>4.3581009999999996</v>
      </c>
      <c r="G297" s="3">
        <v>336.81420000000003</v>
      </c>
    </row>
    <row r="298" spans="1:7" x14ac:dyDescent="0.3">
      <c r="A298" s="2">
        <v>49.1666666666667</v>
      </c>
      <c r="B298" s="3">
        <v>50.28</v>
      </c>
      <c r="C298" s="3">
        <v>26.28</v>
      </c>
      <c r="D298" s="3">
        <v>47.93</v>
      </c>
      <c r="E298" s="3">
        <v>23.81</v>
      </c>
      <c r="F298" s="3">
        <v>4.3919350000000001</v>
      </c>
      <c r="G298" s="3">
        <v>301.74619999999999</v>
      </c>
    </row>
    <row r="299" spans="1:7" x14ac:dyDescent="0.3">
      <c r="A299" s="2">
        <v>49.3333333333333</v>
      </c>
      <c r="B299" s="3">
        <v>50.32</v>
      </c>
      <c r="C299" s="3">
        <v>26.27</v>
      </c>
      <c r="D299" s="3">
        <v>47.91</v>
      </c>
      <c r="E299" s="3">
        <v>23.38</v>
      </c>
      <c r="F299" s="3">
        <v>4.3952099999999996</v>
      </c>
      <c r="G299" s="3">
        <v>287.65190000000001</v>
      </c>
    </row>
    <row r="300" spans="1:7" x14ac:dyDescent="0.3">
      <c r="A300" s="2">
        <v>49.5</v>
      </c>
      <c r="B300" s="3">
        <v>50.16</v>
      </c>
      <c r="C300" s="3">
        <v>26.3</v>
      </c>
      <c r="D300" s="3">
        <v>47.94</v>
      </c>
      <c r="E300" s="3">
        <v>23.87</v>
      </c>
      <c r="F300" s="3">
        <v>4.4323180000000004</v>
      </c>
      <c r="G300" s="3">
        <v>319.2824</v>
      </c>
    </row>
    <row r="301" spans="1:7" x14ac:dyDescent="0.3">
      <c r="A301" s="2">
        <v>49.6666666666667</v>
      </c>
      <c r="B301" s="3">
        <v>49.95</v>
      </c>
      <c r="C301" s="3">
        <v>26.37</v>
      </c>
      <c r="D301" s="3">
        <v>47.99</v>
      </c>
      <c r="E301" s="3">
        <v>23.98</v>
      </c>
      <c r="F301" s="3">
        <v>4.4323180000000004</v>
      </c>
      <c r="G301" s="3">
        <v>263.0136</v>
      </c>
    </row>
    <row r="302" spans="1:7" x14ac:dyDescent="0.3">
      <c r="A302" s="2">
        <v>49.8333333333333</v>
      </c>
      <c r="B302" s="3">
        <v>49.69</v>
      </c>
      <c r="C302" s="3">
        <v>26.43</v>
      </c>
      <c r="D302" s="3">
        <v>48.1</v>
      </c>
      <c r="E302" s="3">
        <v>24.72</v>
      </c>
      <c r="F302" s="3">
        <v>4.4694269999999996</v>
      </c>
      <c r="G302" s="3">
        <v>270.89839999999998</v>
      </c>
    </row>
    <row r="303" spans="1:7" x14ac:dyDescent="0.3">
      <c r="A303" s="2">
        <v>50</v>
      </c>
      <c r="B303" s="3">
        <v>49.7</v>
      </c>
      <c r="C303" s="3">
        <v>26.52</v>
      </c>
      <c r="D303" s="3">
        <v>48.16</v>
      </c>
      <c r="E303" s="3">
        <v>25.11</v>
      </c>
      <c r="F303" s="3">
        <v>4.4694269999999996</v>
      </c>
      <c r="G303" s="3">
        <v>327.15129999999999</v>
      </c>
    </row>
    <row r="304" spans="1:7" x14ac:dyDescent="0.3">
      <c r="A304" s="2">
        <v>50.1666666666667</v>
      </c>
      <c r="B304" s="3">
        <v>49.92</v>
      </c>
      <c r="C304" s="3">
        <v>26.47</v>
      </c>
      <c r="D304" s="3">
        <v>48.24</v>
      </c>
      <c r="E304" s="3">
        <v>24.81</v>
      </c>
      <c r="F304" s="3">
        <v>4.5065359999999997</v>
      </c>
      <c r="G304" s="3">
        <v>312.4624</v>
      </c>
    </row>
    <row r="305" spans="1:7" x14ac:dyDescent="0.3">
      <c r="A305" s="2">
        <v>50.3333333333333</v>
      </c>
      <c r="B305" s="3">
        <v>50.16</v>
      </c>
      <c r="C305" s="3">
        <v>26.41</v>
      </c>
      <c r="D305" s="3">
        <v>48.21</v>
      </c>
      <c r="E305" s="3">
        <v>25.01</v>
      </c>
      <c r="F305" s="3">
        <v>4.5065359999999997</v>
      </c>
      <c r="G305" s="3">
        <v>288.10329999999999</v>
      </c>
    </row>
    <row r="306" spans="1:7" x14ac:dyDescent="0.3">
      <c r="A306" s="2">
        <v>50.5</v>
      </c>
      <c r="B306" s="3">
        <v>50.240009999999998</v>
      </c>
      <c r="C306" s="3">
        <v>26.38</v>
      </c>
      <c r="D306" s="3">
        <v>48.1</v>
      </c>
      <c r="E306" s="3">
        <v>25.72</v>
      </c>
      <c r="F306" s="3">
        <v>4.5261820000000004</v>
      </c>
      <c r="G306" s="3">
        <v>306.11540000000002</v>
      </c>
    </row>
    <row r="307" spans="1:7" x14ac:dyDescent="0.3">
      <c r="A307" s="2">
        <v>50.6666666666667</v>
      </c>
      <c r="B307" s="3">
        <v>50.2</v>
      </c>
      <c r="C307" s="3">
        <v>26.38</v>
      </c>
      <c r="D307" s="3">
        <v>47.970010000000002</v>
      </c>
      <c r="E307" s="3">
        <v>25.27</v>
      </c>
      <c r="F307" s="3">
        <v>4.5436439999999996</v>
      </c>
      <c r="G307" s="3">
        <v>273.41719999999998</v>
      </c>
    </row>
    <row r="308" spans="1:7" x14ac:dyDescent="0.3">
      <c r="A308" s="2">
        <v>50.8333333333333</v>
      </c>
      <c r="B308" s="3">
        <v>50.05</v>
      </c>
      <c r="C308" s="3">
        <v>26.45</v>
      </c>
      <c r="D308" s="3">
        <v>47.91</v>
      </c>
      <c r="E308" s="3">
        <v>24.41</v>
      </c>
      <c r="F308" s="3">
        <v>4.5523759999999998</v>
      </c>
      <c r="G308" s="3">
        <v>297.06740000000002</v>
      </c>
    </row>
    <row r="309" spans="1:7" x14ac:dyDescent="0.3">
      <c r="A309" s="2">
        <v>51</v>
      </c>
      <c r="B309" s="3">
        <v>49.87</v>
      </c>
      <c r="C309" s="3">
        <v>26.48</v>
      </c>
      <c r="D309" s="3">
        <v>47.93</v>
      </c>
      <c r="E309" s="3">
        <v>24.38</v>
      </c>
      <c r="F309" s="3">
        <v>4.5807529999999996</v>
      </c>
      <c r="G309" s="3">
        <v>342.85300000000001</v>
      </c>
    </row>
    <row r="310" spans="1:7" x14ac:dyDescent="0.3">
      <c r="A310" s="2">
        <v>51.1666666666667</v>
      </c>
      <c r="B310" s="3">
        <v>49.8</v>
      </c>
      <c r="C310" s="3">
        <v>26.46</v>
      </c>
      <c r="D310" s="3">
        <v>48</v>
      </c>
      <c r="E310" s="3">
        <v>23.83</v>
      </c>
      <c r="F310" s="3">
        <v>4.5829370000000003</v>
      </c>
      <c r="G310" s="3">
        <v>283.35789999999997</v>
      </c>
    </row>
    <row r="311" spans="1:7" x14ac:dyDescent="0.3">
      <c r="A311" s="2">
        <v>51.3333333333333</v>
      </c>
      <c r="B311" s="3">
        <v>49.92</v>
      </c>
      <c r="C311" s="3">
        <v>26.44</v>
      </c>
      <c r="D311" s="3">
        <v>48.04</v>
      </c>
      <c r="E311" s="3">
        <v>24.19</v>
      </c>
      <c r="F311" s="3">
        <v>4.6189539999999996</v>
      </c>
      <c r="G311" s="3">
        <v>290.51650000000001</v>
      </c>
    </row>
    <row r="312" spans="1:7" x14ac:dyDescent="0.3">
      <c r="A312" s="2">
        <v>51.5</v>
      </c>
      <c r="B312" s="3">
        <v>50.09</v>
      </c>
      <c r="C312" s="3">
        <v>26.47</v>
      </c>
      <c r="D312" s="3">
        <v>48.03</v>
      </c>
      <c r="E312" s="3">
        <v>24.41</v>
      </c>
      <c r="F312" s="3">
        <v>4.6189539999999996</v>
      </c>
      <c r="G312" s="3">
        <v>307.92099999999999</v>
      </c>
    </row>
    <row r="313" spans="1:7" x14ac:dyDescent="0.3">
      <c r="A313" s="2">
        <v>51.6666666666667</v>
      </c>
      <c r="B313" s="3">
        <v>50.08</v>
      </c>
      <c r="C313" s="3">
        <v>26.45</v>
      </c>
      <c r="D313" s="3">
        <v>48</v>
      </c>
      <c r="E313" s="3">
        <v>25.29</v>
      </c>
      <c r="F313" s="3">
        <v>4.6560629999999996</v>
      </c>
      <c r="G313" s="3">
        <v>318.6053</v>
      </c>
    </row>
    <row r="314" spans="1:7" x14ac:dyDescent="0.3">
      <c r="A314" s="2">
        <v>51.8333333333333</v>
      </c>
      <c r="B314" s="3">
        <v>50.08</v>
      </c>
      <c r="C314" s="3">
        <v>26.46</v>
      </c>
      <c r="D314" s="3">
        <v>47.94</v>
      </c>
      <c r="E314" s="3">
        <v>25.1</v>
      </c>
      <c r="F314" s="3">
        <v>4.6560629999999996</v>
      </c>
      <c r="G314" s="3">
        <v>316.80119999999999</v>
      </c>
    </row>
    <row r="315" spans="1:7" x14ac:dyDescent="0.3">
      <c r="A315" s="2">
        <v>52</v>
      </c>
      <c r="B315" s="3">
        <v>50.01</v>
      </c>
      <c r="C315" s="3">
        <v>26.47</v>
      </c>
      <c r="D315" s="3">
        <v>47.9</v>
      </c>
      <c r="E315" s="3">
        <v>24.82</v>
      </c>
      <c r="F315" s="3">
        <v>4.6931719999999997</v>
      </c>
      <c r="G315" s="3">
        <v>282.0949</v>
      </c>
    </row>
    <row r="316" spans="1:7" x14ac:dyDescent="0.3">
      <c r="A316" s="2">
        <v>52.1666666666667</v>
      </c>
      <c r="B316" s="3">
        <v>49.99</v>
      </c>
      <c r="C316" s="3">
        <v>26.48</v>
      </c>
      <c r="D316" s="3">
        <v>47.89</v>
      </c>
      <c r="E316" s="3">
        <v>24.5</v>
      </c>
      <c r="F316" s="3">
        <v>4.6931719999999997</v>
      </c>
      <c r="G316" s="3">
        <v>294.63830000000002</v>
      </c>
    </row>
    <row r="317" spans="1:7" x14ac:dyDescent="0.3">
      <c r="A317" s="2">
        <v>52.3333333333333</v>
      </c>
      <c r="B317" s="3">
        <v>49.92</v>
      </c>
      <c r="C317" s="3">
        <v>26.51</v>
      </c>
      <c r="D317" s="3">
        <v>47.93</v>
      </c>
      <c r="E317" s="3">
        <v>24.15</v>
      </c>
      <c r="F317" s="3">
        <v>4.7302799999999996</v>
      </c>
      <c r="G317" s="3">
        <v>329.84379999999999</v>
      </c>
    </row>
    <row r="318" spans="1:7" x14ac:dyDescent="0.3">
      <c r="A318" s="2">
        <v>52.5</v>
      </c>
      <c r="B318" s="3">
        <v>49.82</v>
      </c>
      <c r="C318" s="3">
        <v>26.55</v>
      </c>
      <c r="D318" s="3">
        <v>47.970010000000002</v>
      </c>
      <c r="E318" s="3">
        <v>24.83</v>
      </c>
      <c r="F318" s="3">
        <v>4.7652060000000001</v>
      </c>
      <c r="G318" s="3">
        <v>316.93290000000002</v>
      </c>
    </row>
    <row r="319" spans="1:7" x14ac:dyDescent="0.3">
      <c r="A319" s="2">
        <v>52.6666666666667</v>
      </c>
      <c r="B319" s="3">
        <v>49.740009999999998</v>
      </c>
      <c r="C319" s="3">
        <v>26.57</v>
      </c>
      <c r="D319" s="3">
        <v>48.04</v>
      </c>
      <c r="E319" s="3">
        <v>25.05</v>
      </c>
      <c r="F319" s="3">
        <v>4.7673889999999997</v>
      </c>
      <c r="G319" s="3">
        <v>288.65019999999998</v>
      </c>
    </row>
    <row r="320" spans="1:7" x14ac:dyDescent="0.3">
      <c r="A320" s="2">
        <v>52.8333333333333</v>
      </c>
      <c r="B320" s="3">
        <v>49.75</v>
      </c>
      <c r="C320" s="3">
        <v>26.62</v>
      </c>
      <c r="D320" s="3">
        <v>48.05</v>
      </c>
      <c r="E320" s="3">
        <v>25</v>
      </c>
      <c r="F320" s="3">
        <v>4.8044979999999997</v>
      </c>
      <c r="G320" s="3">
        <v>271.31220000000002</v>
      </c>
    </row>
    <row r="321" spans="1:7" x14ac:dyDescent="0.3">
      <c r="A321" s="2">
        <v>53</v>
      </c>
      <c r="B321" s="3">
        <v>49.79</v>
      </c>
      <c r="C321" s="3">
        <v>26.72</v>
      </c>
      <c r="D321" s="3">
        <v>48.1</v>
      </c>
      <c r="E321" s="3">
        <v>24.85</v>
      </c>
      <c r="F321" s="3">
        <v>4.8350580000000001</v>
      </c>
      <c r="G321" s="3">
        <v>263.16410000000002</v>
      </c>
    </row>
    <row r="322" spans="1:7" x14ac:dyDescent="0.3">
      <c r="A322" s="2">
        <v>53.1666666666667</v>
      </c>
      <c r="B322" s="3">
        <v>49.78</v>
      </c>
      <c r="C322" s="3">
        <v>26.77</v>
      </c>
      <c r="D322" s="3">
        <v>48.16</v>
      </c>
      <c r="E322" s="3">
        <v>25.19</v>
      </c>
      <c r="F322" s="3">
        <v>4.8416069999999998</v>
      </c>
      <c r="G322" s="3">
        <v>339.78449999999998</v>
      </c>
    </row>
    <row r="323" spans="1:7" x14ac:dyDescent="0.3">
      <c r="A323" s="2">
        <v>53.3333333333333</v>
      </c>
      <c r="B323" s="3">
        <v>49.88</v>
      </c>
      <c r="C323" s="3">
        <v>26.75</v>
      </c>
      <c r="D323" s="3">
        <v>48.16</v>
      </c>
      <c r="E323" s="3">
        <v>24.71</v>
      </c>
      <c r="F323" s="3">
        <v>4.8601609999999997</v>
      </c>
      <c r="G323" s="3">
        <v>312.9572</v>
      </c>
    </row>
    <row r="324" spans="1:7" x14ac:dyDescent="0.3">
      <c r="A324" s="2">
        <v>53.5</v>
      </c>
      <c r="B324" s="3">
        <v>50.04</v>
      </c>
      <c r="C324" s="3">
        <v>26.67</v>
      </c>
      <c r="D324" s="3">
        <v>48.15</v>
      </c>
      <c r="E324" s="3">
        <v>24.71</v>
      </c>
      <c r="F324" s="3">
        <v>4.8798069999999996</v>
      </c>
      <c r="G324" s="3">
        <v>291.68259999999998</v>
      </c>
    </row>
    <row r="325" spans="1:7" x14ac:dyDescent="0.3">
      <c r="A325" s="2">
        <v>53.6666666666667</v>
      </c>
      <c r="B325" s="3">
        <v>50.240009999999998</v>
      </c>
      <c r="C325" s="3">
        <v>26.65</v>
      </c>
      <c r="D325" s="3">
        <v>48.07</v>
      </c>
      <c r="E325" s="3">
        <v>24.58</v>
      </c>
      <c r="F325" s="3">
        <v>4.8841720000000004</v>
      </c>
      <c r="G325" s="3">
        <v>307.20049999999998</v>
      </c>
    </row>
    <row r="326" spans="1:7" x14ac:dyDescent="0.3">
      <c r="A326" s="2">
        <v>53.8333333333333</v>
      </c>
      <c r="B326" s="3">
        <v>50.29</v>
      </c>
      <c r="C326" s="3">
        <v>26.66</v>
      </c>
      <c r="D326" s="3">
        <v>48.02</v>
      </c>
      <c r="E326" s="3">
        <v>24.44</v>
      </c>
      <c r="F326" s="3">
        <v>4.9169150000000004</v>
      </c>
      <c r="G326" s="3">
        <v>271.4323</v>
      </c>
    </row>
    <row r="327" spans="1:7" x14ac:dyDescent="0.3">
      <c r="A327" s="2">
        <v>54</v>
      </c>
      <c r="B327" s="3">
        <v>50.13</v>
      </c>
      <c r="C327" s="3">
        <v>26.73</v>
      </c>
      <c r="D327" s="3">
        <v>48.03</v>
      </c>
      <c r="E327" s="3">
        <v>24.26</v>
      </c>
      <c r="F327" s="3">
        <v>4.9387439999999998</v>
      </c>
      <c r="G327" s="3">
        <v>315.029</v>
      </c>
    </row>
    <row r="328" spans="1:7" x14ac:dyDescent="0.3">
      <c r="A328" s="2">
        <v>54.1666666666667</v>
      </c>
      <c r="B328" s="3">
        <v>49.9</v>
      </c>
      <c r="C328" s="3">
        <v>26.78</v>
      </c>
      <c r="D328" s="3">
        <v>48.06</v>
      </c>
      <c r="E328" s="3">
        <v>24.52</v>
      </c>
      <c r="F328" s="3">
        <v>4.9540240000000004</v>
      </c>
      <c r="G328" s="3">
        <v>299.77429999999998</v>
      </c>
    </row>
    <row r="329" spans="1:7" x14ac:dyDescent="0.3">
      <c r="A329" s="2">
        <v>54.3333333333333</v>
      </c>
      <c r="B329" s="3">
        <v>49.84</v>
      </c>
      <c r="C329" s="3">
        <v>26.76</v>
      </c>
      <c r="D329" s="3">
        <v>48.13</v>
      </c>
      <c r="E329" s="3">
        <v>23.74</v>
      </c>
      <c r="F329" s="3">
        <v>4.9540240000000004</v>
      </c>
      <c r="G329" s="3">
        <v>235.5179</v>
      </c>
    </row>
    <row r="330" spans="1:7" x14ac:dyDescent="0.3">
      <c r="A330" s="2">
        <v>54.5</v>
      </c>
      <c r="B330" s="3">
        <v>50</v>
      </c>
      <c r="C330" s="3">
        <v>26.79</v>
      </c>
      <c r="D330" s="3">
        <v>48.21</v>
      </c>
      <c r="E330" s="3">
        <v>23.54</v>
      </c>
      <c r="F330" s="3">
        <v>4.9911329999999996</v>
      </c>
      <c r="G330" s="3">
        <v>311.71879999999999</v>
      </c>
    </row>
    <row r="331" spans="1:7" x14ac:dyDescent="0.3">
      <c r="A331" s="2">
        <v>54.6666666666667</v>
      </c>
      <c r="B331" s="3">
        <v>50.19</v>
      </c>
      <c r="C331" s="3">
        <v>26.75</v>
      </c>
      <c r="D331" s="3">
        <v>48.25</v>
      </c>
      <c r="E331" s="3">
        <v>24.42</v>
      </c>
      <c r="F331" s="3">
        <v>4.9911329999999996</v>
      </c>
      <c r="G331" s="3">
        <v>360.23149999999998</v>
      </c>
    </row>
    <row r="332" spans="1:7" x14ac:dyDescent="0.3">
      <c r="A332" s="2">
        <v>54.8333333333333</v>
      </c>
      <c r="B332" s="3">
        <v>50.29</v>
      </c>
      <c r="C332" s="3">
        <v>26.69</v>
      </c>
      <c r="D332" s="3">
        <v>48.2</v>
      </c>
      <c r="E332" s="3">
        <v>25.14</v>
      </c>
      <c r="F332" s="3">
        <v>5.0282419999999997</v>
      </c>
      <c r="G332" s="3">
        <v>331.94450000000001</v>
      </c>
    </row>
    <row r="333" spans="1:7" x14ac:dyDescent="0.3">
      <c r="A333" s="2">
        <v>55</v>
      </c>
      <c r="B333" s="3">
        <v>50.21</v>
      </c>
      <c r="C333" s="3">
        <v>26.64</v>
      </c>
      <c r="D333" s="3">
        <v>48.13</v>
      </c>
      <c r="E333" s="3">
        <v>25.38</v>
      </c>
      <c r="F333" s="3">
        <v>5.0467959999999996</v>
      </c>
      <c r="G333" s="3">
        <v>272.8877</v>
      </c>
    </row>
    <row r="334" spans="1:7" x14ac:dyDescent="0.3">
      <c r="A334" s="2">
        <v>55.1666666666667</v>
      </c>
      <c r="B334" s="3">
        <v>50.12</v>
      </c>
      <c r="C334" s="3">
        <v>26.7</v>
      </c>
      <c r="D334" s="3">
        <v>48.07</v>
      </c>
      <c r="E334" s="3">
        <v>24.7</v>
      </c>
      <c r="F334" s="3">
        <v>5.0653509999999997</v>
      </c>
      <c r="G334" s="3">
        <v>269.19709999999998</v>
      </c>
    </row>
    <row r="335" spans="1:7" x14ac:dyDescent="0.3">
      <c r="A335" s="2">
        <v>55.3333333333333</v>
      </c>
      <c r="B335" s="3">
        <v>49.970010000000002</v>
      </c>
      <c r="C335" s="3">
        <v>26.78</v>
      </c>
      <c r="D335" s="3">
        <v>48.09</v>
      </c>
      <c r="E335" s="3">
        <v>24.28</v>
      </c>
      <c r="F335" s="3">
        <v>5.0839049999999997</v>
      </c>
      <c r="G335" s="3">
        <v>324.75700000000001</v>
      </c>
    </row>
    <row r="336" spans="1:7" x14ac:dyDescent="0.3">
      <c r="A336" s="2">
        <v>55.5</v>
      </c>
      <c r="B336" s="3">
        <v>49.84</v>
      </c>
      <c r="C336" s="3">
        <v>26.79</v>
      </c>
      <c r="D336" s="3">
        <v>48.17</v>
      </c>
      <c r="E336" s="3">
        <v>24.08</v>
      </c>
      <c r="F336" s="3">
        <v>5.1024589999999996</v>
      </c>
      <c r="G336" s="3">
        <v>271.7491</v>
      </c>
    </row>
    <row r="337" spans="1:7" x14ac:dyDescent="0.3">
      <c r="A337" s="2">
        <v>55.6666666666667</v>
      </c>
      <c r="B337" s="3">
        <v>49.81</v>
      </c>
      <c r="C337" s="3">
        <v>26.84</v>
      </c>
      <c r="D337" s="3">
        <v>48.26</v>
      </c>
      <c r="E337" s="3">
        <v>24.46</v>
      </c>
      <c r="F337" s="3">
        <v>5.1395679999999997</v>
      </c>
      <c r="G337" s="3">
        <v>293.9699</v>
      </c>
    </row>
    <row r="338" spans="1:7" x14ac:dyDescent="0.3">
      <c r="A338" s="2">
        <v>55.8333333333333</v>
      </c>
      <c r="B338" s="3">
        <v>49.82</v>
      </c>
      <c r="C338" s="3">
        <v>26.85</v>
      </c>
      <c r="D338" s="3">
        <v>48.33</v>
      </c>
      <c r="E338" s="3">
        <v>24.88</v>
      </c>
      <c r="F338" s="3">
        <v>5.1395679999999997</v>
      </c>
      <c r="G338" s="3">
        <v>316.54219999999998</v>
      </c>
    </row>
    <row r="339" spans="1:7" x14ac:dyDescent="0.3">
      <c r="A339" s="2">
        <v>56</v>
      </c>
      <c r="B339" s="3">
        <v>49.96</v>
      </c>
      <c r="C339" s="3">
        <v>26.86</v>
      </c>
      <c r="D339" s="3">
        <v>48.34</v>
      </c>
      <c r="E339" s="3">
        <v>24.7</v>
      </c>
      <c r="F339" s="3">
        <v>5.1777689999999996</v>
      </c>
      <c r="G339" s="3">
        <v>242.0949</v>
      </c>
    </row>
    <row r="340" spans="1:7" x14ac:dyDescent="0.3">
      <c r="A340" s="2">
        <v>56.1666666666667</v>
      </c>
      <c r="B340" s="3">
        <v>50.06</v>
      </c>
      <c r="C340" s="3">
        <v>26.93</v>
      </c>
      <c r="D340" s="3">
        <v>48.31</v>
      </c>
      <c r="E340" s="3">
        <v>25.64</v>
      </c>
      <c r="F340" s="3">
        <v>5.1777689999999996</v>
      </c>
      <c r="G340" s="3">
        <v>332.01389999999998</v>
      </c>
    </row>
    <row r="341" spans="1:7" x14ac:dyDescent="0.3">
      <c r="A341" s="2">
        <v>56.3333333333333</v>
      </c>
      <c r="B341" s="3">
        <v>50.02</v>
      </c>
      <c r="C341" s="3">
        <v>26.91</v>
      </c>
      <c r="D341" s="3">
        <v>48.29</v>
      </c>
      <c r="E341" s="3">
        <v>25.19</v>
      </c>
      <c r="F341" s="3">
        <v>5.1777689999999996</v>
      </c>
      <c r="G341" s="3">
        <v>349.14060000000001</v>
      </c>
    </row>
    <row r="342" spans="1:7" x14ac:dyDescent="0.3">
      <c r="A342" s="2">
        <v>56.5</v>
      </c>
      <c r="B342" s="3">
        <v>50.03</v>
      </c>
      <c r="C342" s="3">
        <v>26.81</v>
      </c>
      <c r="D342" s="3">
        <v>48.21</v>
      </c>
      <c r="E342" s="3">
        <v>25.3</v>
      </c>
      <c r="F342" s="3">
        <v>5.2148779999999997</v>
      </c>
      <c r="G342" s="3">
        <v>292.51589999999999</v>
      </c>
    </row>
    <row r="343" spans="1:7" x14ac:dyDescent="0.3">
      <c r="A343" s="2">
        <v>56.6666666666667</v>
      </c>
      <c r="B343" s="3">
        <v>50.21</v>
      </c>
      <c r="C343" s="3">
        <v>26.76</v>
      </c>
      <c r="D343" s="3">
        <v>48.15</v>
      </c>
      <c r="E343" s="3">
        <v>24.05</v>
      </c>
      <c r="F343" s="3">
        <v>5.2148779999999997</v>
      </c>
      <c r="G343" s="3">
        <v>288.82530000000003</v>
      </c>
    </row>
    <row r="344" spans="1:7" x14ac:dyDescent="0.3">
      <c r="A344" s="2">
        <v>56.8333333333333</v>
      </c>
      <c r="B344" s="3">
        <v>50.27</v>
      </c>
      <c r="C344" s="3">
        <v>26.8</v>
      </c>
      <c r="D344" s="3">
        <v>48.11</v>
      </c>
      <c r="E344" s="3">
        <v>24.24</v>
      </c>
      <c r="F344" s="3">
        <v>5.2519869999999997</v>
      </c>
      <c r="G344" s="3">
        <v>284.18110000000001</v>
      </c>
    </row>
    <row r="345" spans="1:7" x14ac:dyDescent="0.3">
      <c r="A345" s="2">
        <v>57</v>
      </c>
      <c r="B345" s="3">
        <v>50.22</v>
      </c>
      <c r="C345" s="3">
        <v>26.83</v>
      </c>
      <c r="D345" s="3">
        <v>48.14</v>
      </c>
      <c r="E345" s="3">
        <v>24.63</v>
      </c>
      <c r="F345" s="3">
        <v>5.2519869999999997</v>
      </c>
      <c r="G345" s="3">
        <v>301.55529999999999</v>
      </c>
    </row>
    <row r="346" spans="1:7" x14ac:dyDescent="0.3">
      <c r="A346" s="2">
        <v>57.1666666666667</v>
      </c>
      <c r="B346" s="3">
        <v>50.14</v>
      </c>
      <c r="C346" s="3">
        <v>26.85</v>
      </c>
      <c r="D346" s="3">
        <v>48.19</v>
      </c>
      <c r="E346" s="3">
        <v>24.21</v>
      </c>
      <c r="F346" s="3">
        <v>5.2858210000000003</v>
      </c>
      <c r="G346" s="3">
        <v>317.59550000000002</v>
      </c>
    </row>
    <row r="347" spans="1:7" x14ac:dyDescent="0.3">
      <c r="A347" s="2">
        <v>57.3333333333333</v>
      </c>
      <c r="B347" s="3">
        <v>50</v>
      </c>
      <c r="C347" s="3">
        <v>26.85</v>
      </c>
      <c r="D347" s="3">
        <v>48.22</v>
      </c>
      <c r="E347" s="3">
        <v>24.96</v>
      </c>
      <c r="F347" s="3">
        <v>5.2890949999999997</v>
      </c>
      <c r="G347" s="3">
        <v>260.31110000000001</v>
      </c>
    </row>
    <row r="348" spans="1:7" x14ac:dyDescent="0.3">
      <c r="A348" s="2">
        <v>57.5</v>
      </c>
      <c r="B348" s="3">
        <v>49.96</v>
      </c>
      <c r="C348" s="3">
        <v>26.88</v>
      </c>
      <c r="D348" s="3">
        <v>48.26</v>
      </c>
      <c r="E348" s="3">
        <v>24.49</v>
      </c>
      <c r="F348" s="3">
        <v>5.3251119999999998</v>
      </c>
      <c r="G348" s="3">
        <v>302.95569999999998</v>
      </c>
    </row>
    <row r="349" spans="1:7" x14ac:dyDescent="0.3">
      <c r="A349" s="2">
        <v>57.6666666666667</v>
      </c>
      <c r="B349" s="3">
        <v>49.93</v>
      </c>
      <c r="C349" s="3">
        <v>26.89</v>
      </c>
      <c r="D349" s="3">
        <v>48.29</v>
      </c>
      <c r="E349" s="3">
        <v>24.44</v>
      </c>
      <c r="F349" s="3">
        <v>5.3262039999999997</v>
      </c>
      <c r="G349" s="3">
        <v>333.8571</v>
      </c>
    </row>
    <row r="350" spans="1:7" x14ac:dyDescent="0.3">
      <c r="A350" s="2">
        <v>57.8333333333333</v>
      </c>
      <c r="B350" s="3">
        <v>49.93</v>
      </c>
      <c r="C350" s="3">
        <v>26.87</v>
      </c>
      <c r="D350" s="3">
        <v>48.31</v>
      </c>
      <c r="E350" s="3">
        <v>25.65</v>
      </c>
      <c r="F350" s="3">
        <v>5.3349349999999998</v>
      </c>
      <c r="G350" s="3">
        <v>272.78210000000001</v>
      </c>
    </row>
    <row r="351" spans="1:7" x14ac:dyDescent="0.3">
      <c r="A351" s="2">
        <v>58</v>
      </c>
      <c r="B351" s="3">
        <v>50</v>
      </c>
      <c r="C351" s="3">
        <v>26.86</v>
      </c>
      <c r="D351" s="3">
        <v>48.26</v>
      </c>
      <c r="E351" s="3">
        <v>25.53</v>
      </c>
      <c r="F351" s="3">
        <v>5.3633129999999998</v>
      </c>
      <c r="G351" s="3">
        <v>322.23520000000002</v>
      </c>
    </row>
    <row r="352" spans="1:7" x14ac:dyDescent="0.3">
      <c r="A352" s="2">
        <v>58.1666666666667</v>
      </c>
      <c r="B352" s="3">
        <v>50.07</v>
      </c>
      <c r="C352" s="3">
        <v>26.85</v>
      </c>
      <c r="D352" s="3">
        <v>48.21</v>
      </c>
      <c r="E352" s="3">
        <v>24.78</v>
      </c>
      <c r="F352" s="3">
        <v>5.3633129999999998</v>
      </c>
      <c r="G352" s="3">
        <v>295.13459999999998</v>
      </c>
    </row>
    <row r="353" spans="1:7" x14ac:dyDescent="0.3">
      <c r="A353" s="2">
        <v>58.3333333333333</v>
      </c>
      <c r="B353" s="3">
        <v>50.16</v>
      </c>
      <c r="C353" s="3">
        <v>26.85</v>
      </c>
      <c r="D353" s="3">
        <v>48.17</v>
      </c>
      <c r="E353" s="3">
        <v>24.19</v>
      </c>
      <c r="F353" s="3">
        <v>5.4004219999999998</v>
      </c>
      <c r="G353" s="3">
        <v>302.74149999999997</v>
      </c>
    </row>
    <row r="354" spans="1:7" x14ac:dyDescent="0.3">
      <c r="A354" s="2">
        <v>58.5</v>
      </c>
      <c r="B354" s="3">
        <v>50.11</v>
      </c>
      <c r="C354" s="3">
        <v>26.88</v>
      </c>
      <c r="D354" s="3">
        <v>48.15</v>
      </c>
      <c r="E354" s="3">
        <v>24.65</v>
      </c>
      <c r="F354" s="3">
        <v>5.4036960000000001</v>
      </c>
      <c r="G354" s="3">
        <v>301.83449999999999</v>
      </c>
    </row>
    <row r="355" spans="1:7" x14ac:dyDescent="0.3">
      <c r="A355" s="2">
        <v>58.6666666666667</v>
      </c>
      <c r="B355" s="3">
        <v>50.04</v>
      </c>
      <c r="C355" s="3">
        <v>26.9</v>
      </c>
      <c r="D355" s="3">
        <v>48.14</v>
      </c>
      <c r="E355" s="3">
        <v>24.58</v>
      </c>
      <c r="F355" s="3">
        <v>5.4375309999999999</v>
      </c>
      <c r="G355" s="3">
        <v>299.29689999999999</v>
      </c>
    </row>
    <row r="356" spans="1:7" x14ac:dyDescent="0.3">
      <c r="A356" s="2">
        <v>58.8333333333333</v>
      </c>
      <c r="B356" s="3">
        <v>50</v>
      </c>
      <c r="C356" s="3">
        <v>26.89</v>
      </c>
      <c r="D356" s="3">
        <v>48.16</v>
      </c>
      <c r="E356" s="3">
        <v>24.9</v>
      </c>
      <c r="F356" s="3">
        <v>5.4375309999999999</v>
      </c>
      <c r="G356" s="3">
        <v>296.9228</v>
      </c>
    </row>
    <row r="357" spans="1:7" x14ac:dyDescent="0.3">
      <c r="A357" s="2">
        <v>59</v>
      </c>
      <c r="B357" s="3">
        <v>50.03</v>
      </c>
      <c r="C357" s="3">
        <v>26.89</v>
      </c>
      <c r="D357" s="3">
        <v>48.19</v>
      </c>
      <c r="E357" s="3">
        <v>24.49</v>
      </c>
      <c r="F357" s="3">
        <v>5.4757300000000004</v>
      </c>
      <c r="G357" s="3">
        <v>331.17770000000002</v>
      </c>
    </row>
    <row r="358" spans="1:7" x14ac:dyDescent="0.3">
      <c r="A358" s="2">
        <v>59.1666666666667</v>
      </c>
      <c r="B358" s="3">
        <v>50.06</v>
      </c>
      <c r="C358" s="3">
        <v>26.9</v>
      </c>
      <c r="D358" s="3">
        <v>48.22</v>
      </c>
      <c r="E358" s="3">
        <v>25.17</v>
      </c>
      <c r="F358" s="3">
        <v>5.4942849999999996</v>
      </c>
      <c r="G358" s="3">
        <v>284.30119999999999</v>
      </c>
    </row>
    <row r="359" spans="1:7" x14ac:dyDescent="0.3">
      <c r="A359" s="2">
        <v>59.3333333333333</v>
      </c>
      <c r="B359" s="3">
        <v>50.04</v>
      </c>
      <c r="C359" s="3">
        <v>26.92</v>
      </c>
      <c r="D359" s="3">
        <v>48.22</v>
      </c>
      <c r="E359" s="3">
        <v>25.2</v>
      </c>
      <c r="F359" s="3">
        <v>5.5128389999999996</v>
      </c>
      <c r="G359" s="3">
        <v>199.6542</v>
      </c>
    </row>
    <row r="360" spans="1:7" x14ac:dyDescent="0.3">
      <c r="A360" s="2">
        <v>59.5</v>
      </c>
      <c r="B360" s="3">
        <v>49.91</v>
      </c>
      <c r="C360" s="3">
        <v>27</v>
      </c>
      <c r="D360" s="3">
        <v>48.22</v>
      </c>
      <c r="E360" s="3">
        <v>25.15</v>
      </c>
      <c r="F360" s="3">
        <v>5.5128389999999996</v>
      </c>
      <c r="G360" s="3">
        <v>349.3938</v>
      </c>
    </row>
    <row r="361" spans="1:7" x14ac:dyDescent="0.3">
      <c r="A361" s="2">
        <v>59.6666666666667</v>
      </c>
      <c r="B361" s="3">
        <v>49.8</v>
      </c>
      <c r="C361" s="3">
        <v>26.96</v>
      </c>
      <c r="D361" s="3">
        <v>48.26</v>
      </c>
      <c r="E361" s="3">
        <v>25.28</v>
      </c>
      <c r="F361" s="3">
        <v>5.5128389999999996</v>
      </c>
      <c r="G361" s="3">
        <v>357.3741</v>
      </c>
    </row>
    <row r="362" spans="1:7" x14ac:dyDescent="0.3">
      <c r="A362" s="2">
        <v>59.8333333333333</v>
      </c>
      <c r="B362" s="3">
        <v>49.9</v>
      </c>
      <c r="C362" s="3">
        <v>26.86</v>
      </c>
      <c r="D362" s="3">
        <v>48.18</v>
      </c>
      <c r="E362" s="3">
        <v>24.71</v>
      </c>
      <c r="F362" s="3">
        <v>5.5499479999999997</v>
      </c>
      <c r="G362" s="3">
        <v>294.4228</v>
      </c>
    </row>
    <row r="363" spans="1:7" x14ac:dyDescent="0.3">
      <c r="A363" s="2">
        <v>60</v>
      </c>
      <c r="B363" s="3">
        <v>50.03</v>
      </c>
      <c r="C363" s="3">
        <v>26.85</v>
      </c>
      <c r="D363" s="3">
        <v>48.14</v>
      </c>
      <c r="E363" s="3">
        <v>24.68</v>
      </c>
      <c r="F363" s="3">
        <v>5.5870569999999997</v>
      </c>
      <c r="G363" s="3">
        <v>262.32639999999998</v>
      </c>
    </row>
    <row r="364" spans="1:7" x14ac:dyDescent="0.3">
      <c r="A364" s="2">
        <v>60.1666666666667</v>
      </c>
      <c r="B364" s="3">
        <v>50.06</v>
      </c>
      <c r="C364" s="3">
        <v>26.94</v>
      </c>
      <c r="D364" s="3">
        <v>48.1</v>
      </c>
      <c r="E364" s="3">
        <v>24.84</v>
      </c>
      <c r="F364" s="3">
        <v>5.5870569999999997</v>
      </c>
      <c r="G364" s="3">
        <v>293.09750000000003</v>
      </c>
    </row>
    <row r="365" spans="1:7" x14ac:dyDescent="0.3">
      <c r="A365" s="2">
        <v>60.3333333333333</v>
      </c>
      <c r="B365" s="3">
        <v>49.95</v>
      </c>
      <c r="C365" s="3">
        <v>27.02</v>
      </c>
      <c r="D365" s="3">
        <v>48.12</v>
      </c>
      <c r="E365" s="3">
        <v>25.01</v>
      </c>
      <c r="F365" s="3">
        <v>5.6241659999999998</v>
      </c>
      <c r="G365" s="3">
        <v>330.83909999999997</v>
      </c>
    </row>
    <row r="366" spans="1:7" x14ac:dyDescent="0.3">
      <c r="A366" s="2">
        <v>60.5</v>
      </c>
      <c r="B366" s="3">
        <v>49.86</v>
      </c>
      <c r="C366" s="3">
        <v>27.01</v>
      </c>
      <c r="D366" s="3">
        <v>48.16</v>
      </c>
      <c r="E366" s="3">
        <v>24.6</v>
      </c>
      <c r="F366" s="3">
        <v>5.6241659999999998</v>
      </c>
      <c r="G366" s="3">
        <v>320.56130000000002</v>
      </c>
    </row>
    <row r="367" spans="1:7" x14ac:dyDescent="0.3">
      <c r="A367" s="2">
        <v>60.6666666666667</v>
      </c>
      <c r="B367" s="3">
        <v>49.86</v>
      </c>
      <c r="C367" s="3">
        <v>26.98</v>
      </c>
      <c r="D367" s="3">
        <v>48.19</v>
      </c>
      <c r="E367" s="3">
        <v>24.68</v>
      </c>
      <c r="F367" s="3">
        <v>5.6612739999999997</v>
      </c>
      <c r="G367" s="3">
        <v>286.02</v>
      </c>
    </row>
    <row r="368" spans="1:7" x14ac:dyDescent="0.3">
      <c r="A368" s="2">
        <v>60.8333333333333</v>
      </c>
      <c r="B368" s="3">
        <v>49.96</v>
      </c>
      <c r="C368" s="3">
        <v>26.99</v>
      </c>
      <c r="D368" s="3">
        <v>48.21</v>
      </c>
      <c r="E368" s="3">
        <v>24.65</v>
      </c>
      <c r="F368" s="3">
        <v>5.6612739999999997</v>
      </c>
      <c r="G368" s="3">
        <v>270.8623</v>
      </c>
    </row>
    <row r="369" spans="1:7" x14ac:dyDescent="0.3">
      <c r="A369" s="2">
        <v>61</v>
      </c>
      <c r="B369" s="3">
        <v>50</v>
      </c>
      <c r="C369" s="3">
        <v>27.04</v>
      </c>
      <c r="D369" s="3">
        <v>48.22</v>
      </c>
      <c r="E369" s="3">
        <v>24.72</v>
      </c>
      <c r="F369" s="3">
        <v>5.6983829999999998</v>
      </c>
      <c r="G369" s="3">
        <v>281.48</v>
      </c>
    </row>
    <row r="370" spans="1:7" x14ac:dyDescent="0.3">
      <c r="A370" s="2">
        <v>61.1666666666667</v>
      </c>
      <c r="B370" s="3">
        <v>50</v>
      </c>
      <c r="C370" s="3">
        <v>27.04</v>
      </c>
      <c r="D370" s="3">
        <v>48.23</v>
      </c>
      <c r="E370" s="3">
        <v>26.05</v>
      </c>
      <c r="F370" s="3">
        <v>5.6983829999999998</v>
      </c>
      <c r="G370" s="3">
        <v>324.70780000000002</v>
      </c>
    </row>
    <row r="371" spans="1:7" x14ac:dyDescent="0.3">
      <c r="A371" s="2">
        <v>61.3333333333333</v>
      </c>
      <c r="B371" s="3">
        <v>50.01</v>
      </c>
      <c r="C371" s="3">
        <v>27</v>
      </c>
      <c r="D371" s="3">
        <v>48.19</v>
      </c>
      <c r="E371" s="3">
        <v>25.82</v>
      </c>
      <c r="F371" s="3">
        <v>5.7365839999999997</v>
      </c>
      <c r="G371" s="3">
        <v>365.24740000000003</v>
      </c>
    </row>
    <row r="372" spans="1:7" x14ac:dyDescent="0.3">
      <c r="A372" s="2">
        <v>61.5</v>
      </c>
      <c r="B372" s="3">
        <v>50.08</v>
      </c>
      <c r="C372" s="3">
        <v>26.95</v>
      </c>
      <c r="D372" s="3">
        <v>48.17</v>
      </c>
      <c r="E372" s="3">
        <v>24.57</v>
      </c>
      <c r="F372" s="3">
        <v>5.7649609999999996</v>
      </c>
      <c r="G372" s="3">
        <v>256.86340000000001</v>
      </c>
    </row>
    <row r="373" spans="1:7" x14ac:dyDescent="0.3">
      <c r="A373" s="2">
        <v>61.6666666666667</v>
      </c>
      <c r="B373" s="3">
        <v>50.08</v>
      </c>
      <c r="C373" s="3">
        <v>27.01</v>
      </c>
      <c r="D373" s="3">
        <v>48.14</v>
      </c>
      <c r="E373" s="3">
        <v>23.91</v>
      </c>
      <c r="F373" s="3">
        <v>5.7736919999999996</v>
      </c>
      <c r="G373" s="3">
        <v>270.1302</v>
      </c>
    </row>
    <row r="374" spans="1:7" x14ac:dyDescent="0.3">
      <c r="A374" s="2">
        <v>61.8333333333333</v>
      </c>
      <c r="B374" s="3">
        <v>49.970010000000002</v>
      </c>
      <c r="C374" s="3">
        <v>27.13</v>
      </c>
      <c r="D374" s="3">
        <v>48.18</v>
      </c>
      <c r="E374" s="3">
        <v>24.38</v>
      </c>
      <c r="F374" s="3">
        <v>5.7835150000000004</v>
      </c>
      <c r="G374" s="3">
        <v>317.00810000000001</v>
      </c>
    </row>
    <row r="375" spans="1:7" x14ac:dyDescent="0.3">
      <c r="A375" s="2">
        <v>62</v>
      </c>
      <c r="B375" s="3">
        <v>49.75</v>
      </c>
      <c r="C375" s="3">
        <v>27.17</v>
      </c>
      <c r="D375" s="3">
        <v>48.25</v>
      </c>
      <c r="E375" s="3">
        <v>25.11</v>
      </c>
      <c r="F375" s="3">
        <v>5.8108009999999997</v>
      </c>
      <c r="G375" s="3">
        <v>340.15769999999998</v>
      </c>
    </row>
    <row r="376" spans="1:7" x14ac:dyDescent="0.3">
      <c r="A376" s="2">
        <v>62.1666666666667</v>
      </c>
      <c r="B376" s="3">
        <v>49.7</v>
      </c>
      <c r="C376" s="3">
        <v>27.15</v>
      </c>
      <c r="D376" s="3">
        <v>48.3</v>
      </c>
      <c r="E376" s="3">
        <v>24.98</v>
      </c>
      <c r="F376" s="3">
        <v>5.8435439999999996</v>
      </c>
      <c r="G376" s="3">
        <v>323.62990000000002</v>
      </c>
    </row>
    <row r="377" spans="1:7" x14ac:dyDescent="0.3">
      <c r="A377" s="2">
        <v>62.3333333333333</v>
      </c>
      <c r="B377" s="3">
        <v>49.8</v>
      </c>
      <c r="C377" s="3">
        <v>27.11</v>
      </c>
      <c r="D377" s="3">
        <v>48.34</v>
      </c>
      <c r="E377" s="3">
        <v>24.7</v>
      </c>
      <c r="F377" s="3">
        <v>5.8577329999999996</v>
      </c>
      <c r="G377" s="3">
        <v>250.46440000000001</v>
      </c>
    </row>
    <row r="378" spans="1:7" x14ac:dyDescent="0.3">
      <c r="A378" s="2">
        <v>62.5</v>
      </c>
      <c r="B378" s="3">
        <v>49.96</v>
      </c>
      <c r="C378" s="3">
        <v>27.16</v>
      </c>
      <c r="D378" s="3">
        <v>48.35</v>
      </c>
      <c r="E378" s="3">
        <v>24.71</v>
      </c>
      <c r="F378" s="3">
        <v>5.8850189999999998</v>
      </c>
      <c r="G378" s="3">
        <v>283.2654</v>
      </c>
    </row>
    <row r="379" spans="1:7" x14ac:dyDescent="0.3">
      <c r="A379" s="2">
        <v>62.6666666666667</v>
      </c>
      <c r="B379" s="3">
        <v>49.98</v>
      </c>
      <c r="C379" s="3">
        <v>27.26</v>
      </c>
      <c r="D379" s="3">
        <v>48.36</v>
      </c>
      <c r="E379" s="3">
        <v>25.17</v>
      </c>
      <c r="F379" s="3">
        <v>5.9221279999999998</v>
      </c>
      <c r="G379" s="3">
        <v>301.6044</v>
      </c>
    </row>
    <row r="380" spans="1:7" x14ac:dyDescent="0.3">
      <c r="A380" s="2">
        <v>62.8333333333333</v>
      </c>
      <c r="B380" s="3">
        <v>49.88</v>
      </c>
      <c r="C380" s="3">
        <v>27.3</v>
      </c>
      <c r="D380" s="3">
        <v>48.36</v>
      </c>
      <c r="E380" s="3">
        <v>25.57</v>
      </c>
      <c r="F380" s="3">
        <v>5.9221279999999998</v>
      </c>
      <c r="G380" s="3">
        <v>255.81020000000001</v>
      </c>
    </row>
    <row r="381" spans="1:7" x14ac:dyDescent="0.3">
      <c r="A381" s="2">
        <v>63</v>
      </c>
      <c r="B381" s="3">
        <v>49.82</v>
      </c>
      <c r="C381" s="3">
        <v>27.33</v>
      </c>
      <c r="D381" s="3">
        <v>48.35</v>
      </c>
      <c r="E381" s="3">
        <v>25.17</v>
      </c>
      <c r="F381" s="3">
        <v>5.9221279999999998</v>
      </c>
      <c r="G381" s="3">
        <v>300.56420000000003</v>
      </c>
    </row>
    <row r="382" spans="1:7" x14ac:dyDescent="0.3">
      <c r="A382" s="2">
        <v>63.1666666666667</v>
      </c>
      <c r="B382" s="3">
        <v>49.93</v>
      </c>
      <c r="C382" s="3">
        <v>27.31</v>
      </c>
      <c r="D382" s="3">
        <v>48.39</v>
      </c>
      <c r="E382" s="3">
        <v>23.72</v>
      </c>
      <c r="F382" s="3">
        <v>5.9592369999999999</v>
      </c>
      <c r="G382" s="3">
        <v>311.93430000000001</v>
      </c>
    </row>
    <row r="383" spans="1:7" x14ac:dyDescent="0.3">
      <c r="A383" s="2">
        <v>63.3333333333333</v>
      </c>
      <c r="B383" s="3">
        <v>50.14</v>
      </c>
      <c r="C383" s="3">
        <v>27.24</v>
      </c>
      <c r="D383" s="3">
        <v>48.37</v>
      </c>
      <c r="E383" s="3">
        <v>23.84</v>
      </c>
      <c r="F383" s="3">
        <v>5.9592369999999999</v>
      </c>
      <c r="G383" s="3">
        <v>293.50979999999998</v>
      </c>
    </row>
    <row r="384" spans="1:7" x14ac:dyDescent="0.3">
      <c r="A384" s="2">
        <v>63.5</v>
      </c>
      <c r="B384" s="3">
        <v>50.3</v>
      </c>
      <c r="C384" s="3">
        <v>27.16</v>
      </c>
      <c r="D384" s="3">
        <v>48.35</v>
      </c>
      <c r="E384" s="3">
        <v>24.72</v>
      </c>
      <c r="F384" s="3">
        <v>5.9592369999999999</v>
      </c>
      <c r="G384" s="3">
        <v>314.61520000000002</v>
      </c>
    </row>
    <row r="385" spans="1:7" x14ac:dyDescent="0.3">
      <c r="A385" s="2">
        <v>63.6666666666667</v>
      </c>
      <c r="B385" s="3">
        <v>50.43</v>
      </c>
      <c r="C385" s="3">
        <v>27.09</v>
      </c>
      <c r="D385" s="3">
        <v>48.24</v>
      </c>
      <c r="E385" s="3">
        <v>24.96</v>
      </c>
      <c r="F385" s="3">
        <v>5.9625110000000001</v>
      </c>
      <c r="G385" s="3">
        <v>319.4271</v>
      </c>
    </row>
    <row r="386" spans="1:7" x14ac:dyDescent="0.3">
      <c r="A386" s="2">
        <v>63.8333333333333</v>
      </c>
      <c r="B386" s="3">
        <v>50.5</v>
      </c>
      <c r="C386" s="3">
        <v>27.02</v>
      </c>
      <c r="D386" s="3">
        <v>48.16</v>
      </c>
      <c r="E386" s="3">
        <v>25.24</v>
      </c>
      <c r="F386" s="3">
        <v>5.9963449999999998</v>
      </c>
      <c r="G386" s="3">
        <v>300.22280000000001</v>
      </c>
    </row>
    <row r="387" spans="1:7" x14ac:dyDescent="0.3">
      <c r="A387" s="2">
        <v>64</v>
      </c>
      <c r="B387" s="3">
        <v>50.47</v>
      </c>
      <c r="C387" s="3">
        <v>27</v>
      </c>
      <c r="D387" s="3">
        <v>48.1</v>
      </c>
      <c r="E387" s="3">
        <v>23.82</v>
      </c>
      <c r="F387" s="3">
        <v>5.9963449999999998</v>
      </c>
      <c r="G387" s="3">
        <v>284.97829999999999</v>
      </c>
    </row>
    <row r="388" spans="1:7" x14ac:dyDescent="0.3">
      <c r="A388" s="2">
        <v>64.1666666666667</v>
      </c>
      <c r="B388" s="3">
        <v>50.3</v>
      </c>
      <c r="C388" s="3">
        <v>27.02</v>
      </c>
      <c r="D388" s="3">
        <v>48.09</v>
      </c>
      <c r="E388" s="3">
        <v>23.67</v>
      </c>
      <c r="F388" s="3">
        <v>5.9963449999999998</v>
      </c>
      <c r="G388" s="3">
        <v>263.8759</v>
      </c>
    </row>
    <row r="389" spans="1:7" x14ac:dyDescent="0.3">
      <c r="A389" s="2">
        <v>64.3333333333333</v>
      </c>
      <c r="B389" s="3">
        <v>50.13</v>
      </c>
      <c r="C389" s="3">
        <v>27.01</v>
      </c>
      <c r="D389" s="3">
        <v>48.14</v>
      </c>
      <c r="E389" s="3">
        <v>24.36</v>
      </c>
      <c r="F389" s="3">
        <v>6.0345449999999996</v>
      </c>
      <c r="G389" s="3">
        <v>291.36430000000001</v>
      </c>
    </row>
    <row r="390" spans="1:7" x14ac:dyDescent="0.3">
      <c r="A390" s="2">
        <v>64.5</v>
      </c>
      <c r="B390" s="3">
        <v>50.05</v>
      </c>
      <c r="C390" s="3">
        <v>26.99</v>
      </c>
      <c r="D390" s="3">
        <v>48.18</v>
      </c>
      <c r="E390" s="3">
        <v>24.61</v>
      </c>
      <c r="F390" s="3">
        <v>6.0345449999999996</v>
      </c>
      <c r="G390" s="3">
        <v>315.43689999999998</v>
      </c>
    </row>
    <row r="391" spans="1:7" x14ac:dyDescent="0.3">
      <c r="A391" s="2">
        <v>64.6666666666667</v>
      </c>
      <c r="B391" s="3">
        <v>50.08</v>
      </c>
      <c r="C391" s="3">
        <v>26.99</v>
      </c>
      <c r="D391" s="3">
        <v>48.2</v>
      </c>
      <c r="E391" s="3">
        <v>25.36</v>
      </c>
      <c r="F391" s="3">
        <v>6.0345449999999996</v>
      </c>
      <c r="G391" s="3">
        <v>294.51830000000001</v>
      </c>
    </row>
    <row r="392" spans="1:7" x14ac:dyDescent="0.3">
      <c r="A392" s="2">
        <v>64.8333333333333</v>
      </c>
      <c r="B392" s="3">
        <v>50.1</v>
      </c>
      <c r="C392" s="3">
        <v>26.96</v>
      </c>
      <c r="D392" s="3">
        <v>48.18</v>
      </c>
      <c r="E392" s="3">
        <v>25.67</v>
      </c>
      <c r="F392" s="3">
        <v>6.046551</v>
      </c>
      <c r="G392" s="3">
        <v>310.11430000000001</v>
      </c>
    </row>
    <row r="393" spans="1:7" x14ac:dyDescent="0.3">
      <c r="A393" s="2">
        <v>65</v>
      </c>
      <c r="B393" s="3">
        <v>50.13</v>
      </c>
      <c r="C393" s="3">
        <v>26.93</v>
      </c>
      <c r="D393" s="3">
        <v>48.11</v>
      </c>
      <c r="E393" s="3">
        <v>26.05</v>
      </c>
      <c r="F393" s="3">
        <v>6.0716539999999997</v>
      </c>
      <c r="G393" s="3">
        <v>294.23899999999998</v>
      </c>
    </row>
    <row r="394" spans="1:7" x14ac:dyDescent="0.3">
      <c r="A394" s="2">
        <v>65.1666666666667</v>
      </c>
      <c r="B394" s="3">
        <v>50.08</v>
      </c>
      <c r="C394" s="3">
        <v>26.96</v>
      </c>
      <c r="D394" s="3">
        <v>48.05</v>
      </c>
      <c r="E394" s="3">
        <v>26.08</v>
      </c>
      <c r="F394" s="3">
        <v>6.0716539999999997</v>
      </c>
      <c r="G394" s="3">
        <v>323.28989999999999</v>
      </c>
    </row>
    <row r="395" spans="1:7" x14ac:dyDescent="0.3">
      <c r="A395" s="2">
        <v>65.3333333333333</v>
      </c>
      <c r="B395" s="3">
        <v>50.01</v>
      </c>
      <c r="C395" s="3">
        <v>26.98</v>
      </c>
      <c r="D395" s="3">
        <v>48.01</v>
      </c>
      <c r="E395" s="3">
        <v>25.91</v>
      </c>
      <c r="F395" s="3">
        <v>6.1087629999999997</v>
      </c>
      <c r="G395" s="3">
        <v>301.3947</v>
      </c>
    </row>
    <row r="396" spans="1:7" x14ac:dyDescent="0.3">
      <c r="A396" s="2">
        <v>65.5</v>
      </c>
      <c r="B396" s="3">
        <v>49.98</v>
      </c>
      <c r="C396" s="3">
        <v>26.98</v>
      </c>
      <c r="D396" s="3">
        <v>48</v>
      </c>
      <c r="E396" s="3">
        <v>25.5</v>
      </c>
      <c r="F396" s="3">
        <v>6.1087629999999997</v>
      </c>
      <c r="G396" s="3">
        <v>276.57119999999998</v>
      </c>
    </row>
    <row r="397" spans="1:7" x14ac:dyDescent="0.3">
      <c r="A397" s="2">
        <v>65.6666666666667</v>
      </c>
      <c r="B397" s="3">
        <v>49.93</v>
      </c>
      <c r="C397" s="3">
        <v>26.99</v>
      </c>
      <c r="D397" s="3">
        <v>47.99</v>
      </c>
      <c r="E397" s="3">
        <v>25.37</v>
      </c>
      <c r="F397" s="3">
        <v>6.1458719999999998</v>
      </c>
      <c r="G397" s="3">
        <v>344.94650000000001</v>
      </c>
    </row>
    <row r="398" spans="1:7" x14ac:dyDescent="0.3">
      <c r="A398" s="2">
        <v>65.8333333333333</v>
      </c>
      <c r="B398" s="3">
        <v>49.93</v>
      </c>
      <c r="C398" s="3">
        <v>27</v>
      </c>
      <c r="D398" s="3">
        <v>47.99</v>
      </c>
      <c r="E398" s="3">
        <v>25.77</v>
      </c>
      <c r="F398" s="3">
        <v>6.1644259999999997</v>
      </c>
      <c r="G398" s="3">
        <v>338.63720000000001</v>
      </c>
    </row>
    <row r="399" spans="1:7" x14ac:dyDescent="0.3">
      <c r="A399" s="2">
        <v>66</v>
      </c>
      <c r="B399" s="3">
        <v>49.89</v>
      </c>
      <c r="C399" s="3">
        <v>27.02</v>
      </c>
      <c r="D399" s="3">
        <v>47.98</v>
      </c>
      <c r="E399" s="3">
        <v>26.01</v>
      </c>
      <c r="F399" s="3">
        <v>6.1829809999999998</v>
      </c>
      <c r="G399" s="3">
        <v>271.21089999999998</v>
      </c>
    </row>
    <row r="400" spans="1:7" x14ac:dyDescent="0.3">
      <c r="A400" s="2">
        <v>66.1666666666667</v>
      </c>
      <c r="B400" s="3">
        <v>49.72</v>
      </c>
      <c r="C400" s="3">
        <v>27.11</v>
      </c>
      <c r="D400" s="3">
        <v>48.01</v>
      </c>
      <c r="E400" s="3">
        <v>25.74</v>
      </c>
      <c r="F400" s="3">
        <v>6.2200889999999998</v>
      </c>
      <c r="G400" s="3">
        <v>296.55380000000002</v>
      </c>
    </row>
    <row r="401" spans="1:7" x14ac:dyDescent="0.3">
      <c r="A401" s="2">
        <v>66.3333333333333</v>
      </c>
      <c r="B401" s="3">
        <v>49.55</v>
      </c>
      <c r="C401" s="3">
        <v>27.23</v>
      </c>
      <c r="D401" s="3">
        <v>48.07</v>
      </c>
      <c r="E401" s="3">
        <v>26.26</v>
      </c>
      <c r="F401" s="3">
        <v>6.2571979999999998</v>
      </c>
      <c r="G401" s="3">
        <v>289.12470000000002</v>
      </c>
    </row>
    <row r="402" spans="1:7" x14ac:dyDescent="0.3">
      <c r="A402" s="2">
        <v>66.5</v>
      </c>
      <c r="B402" s="3">
        <v>49.44</v>
      </c>
      <c r="C402" s="3">
        <v>27.32</v>
      </c>
      <c r="D402" s="3">
        <v>48.16</v>
      </c>
      <c r="E402" s="3">
        <v>25.86</v>
      </c>
      <c r="F402" s="3">
        <v>6.2943069999999999</v>
      </c>
      <c r="G402" s="3">
        <v>295.66399999999999</v>
      </c>
    </row>
    <row r="403" spans="1:7" x14ac:dyDescent="0.3">
      <c r="A403" s="2">
        <v>66.6666666666667</v>
      </c>
      <c r="B403" s="3">
        <v>49.36</v>
      </c>
      <c r="C403" s="3">
        <v>27.37</v>
      </c>
      <c r="D403" s="3">
        <v>48.23</v>
      </c>
      <c r="E403" s="3">
        <v>25.31</v>
      </c>
      <c r="F403" s="3">
        <v>6.2943069999999999</v>
      </c>
      <c r="G403" s="3">
        <v>296.21530000000001</v>
      </c>
    </row>
    <row r="404" spans="1:7" x14ac:dyDescent="0.3">
      <c r="A404" s="2">
        <v>66.8333333333333</v>
      </c>
      <c r="B404" s="3">
        <v>49.55</v>
      </c>
      <c r="C404" s="3">
        <v>27.39</v>
      </c>
      <c r="D404" s="3">
        <v>48.28</v>
      </c>
      <c r="E404" s="3">
        <v>25.65</v>
      </c>
      <c r="F404" s="3">
        <v>6.3325069999999997</v>
      </c>
      <c r="G404" s="3">
        <v>293.34059999999999</v>
      </c>
    </row>
    <row r="405" spans="1:7" x14ac:dyDescent="0.3">
      <c r="A405" s="2">
        <v>67</v>
      </c>
      <c r="B405" s="3">
        <v>49.67</v>
      </c>
      <c r="C405" s="3">
        <v>27.43</v>
      </c>
      <c r="D405" s="3">
        <v>48.3</v>
      </c>
      <c r="E405" s="3">
        <v>25.59</v>
      </c>
      <c r="F405" s="3">
        <v>6.3325069999999997</v>
      </c>
      <c r="G405" s="3">
        <v>357.48259999999999</v>
      </c>
    </row>
    <row r="406" spans="1:7" x14ac:dyDescent="0.3">
      <c r="A406" s="2">
        <v>67.1666666666667</v>
      </c>
      <c r="B406" s="3">
        <v>49.79</v>
      </c>
      <c r="C406" s="3">
        <v>27.44</v>
      </c>
      <c r="D406" s="3">
        <v>48.26</v>
      </c>
      <c r="E406" s="3">
        <v>25.4</v>
      </c>
      <c r="F406" s="3">
        <v>6.3696159999999997</v>
      </c>
      <c r="G406" s="3">
        <v>294.1884</v>
      </c>
    </row>
    <row r="407" spans="1:7" x14ac:dyDescent="0.3">
      <c r="A407" s="2">
        <v>67.3333333333333</v>
      </c>
      <c r="B407" s="3">
        <v>49.86</v>
      </c>
      <c r="C407" s="3">
        <v>27.41</v>
      </c>
      <c r="D407" s="3">
        <v>48.2</v>
      </c>
      <c r="E407" s="3">
        <v>25.33</v>
      </c>
      <c r="F407" s="3">
        <v>6.4067249999999998</v>
      </c>
      <c r="G407" s="3">
        <v>270.21559999999999</v>
      </c>
    </row>
    <row r="408" spans="1:7" x14ac:dyDescent="0.3">
      <c r="A408" s="2">
        <v>67.5</v>
      </c>
      <c r="B408" s="3">
        <v>50.01</v>
      </c>
      <c r="C408" s="3">
        <v>27.42</v>
      </c>
      <c r="D408" s="3">
        <v>48.15</v>
      </c>
      <c r="E408" s="3">
        <v>24.58</v>
      </c>
      <c r="F408" s="3">
        <v>6.4067249999999998</v>
      </c>
      <c r="G408" s="3">
        <v>305.82749999999999</v>
      </c>
    </row>
    <row r="409" spans="1:7" x14ac:dyDescent="0.3">
      <c r="A409" s="2">
        <v>67.6666666666667</v>
      </c>
      <c r="B409" s="3">
        <v>50</v>
      </c>
      <c r="C409" s="3">
        <v>27.43</v>
      </c>
      <c r="D409" s="3">
        <v>48.14</v>
      </c>
      <c r="E409" s="3">
        <v>23.62</v>
      </c>
      <c r="F409" s="3">
        <v>6.4438339999999998</v>
      </c>
      <c r="G409" s="3">
        <v>304.02050000000003</v>
      </c>
    </row>
    <row r="410" spans="1:7" x14ac:dyDescent="0.3">
      <c r="A410" s="2">
        <v>67.8333333333333</v>
      </c>
      <c r="B410" s="3">
        <v>49.95</v>
      </c>
      <c r="C410" s="3">
        <v>27.44</v>
      </c>
      <c r="D410" s="3">
        <v>48.18</v>
      </c>
      <c r="E410" s="3">
        <v>23.46</v>
      </c>
      <c r="F410" s="3">
        <v>6.4667529999999998</v>
      </c>
      <c r="G410" s="3">
        <v>282.8168</v>
      </c>
    </row>
    <row r="411" spans="1:7" x14ac:dyDescent="0.3">
      <c r="A411" s="2">
        <v>68</v>
      </c>
      <c r="B411" s="3">
        <v>49.96</v>
      </c>
      <c r="C411" s="3">
        <v>27.47</v>
      </c>
      <c r="D411" s="3">
        <v>48.24</v>
      </c>
      <c r="E411" s="3">
        <v>23.72</v>
      </c>
      <c r="F411" s="3">
        <v>6.4809419999999998</v>
      </c>
      <c r="G411" s="3">
        <v>300.20979999999997</v>
      </c>
    </row>
    <row r="412" spans="1:7" x14ac:dyDescent="0.3">
      <c r="A412" s="2">
        <v>68.1666666666667</v>
      </c>
      <c r="B412" s="3">
        <v>50.01</v>
      </c>
      <c r="C412" s="3">
        <v>27.53</v>
      </c>
      <c r="D412" s="3">
        <v>48.3</v>
      </c>
      <c r="E412" s="3">
        <v>24.6</v>
      </c>
      <c r="F412" s="3">
        <v>6.5180509999999998</v>
      </c>
      <c r="G412" s="3">
        <v>320.00720000000001</v>
      </c>
    </row>
    <row r="413" spans="1:7" x14ac:dyDescent="0.3">
      <c r="A413" s="2">
        <v>68.3333333333333</v>
      </c>
      <c r="B413" s="3">
        <v>50.02</v>
      </c>
      <c r="C413" s="3">
        <v>27.54</v>
      </c>
      <c r="D413" s="3">
        <v>48.36</v>
      </c>
      <c r="E413" s="3">
        <v>24.39</v>
      </c>
      <c r="F413" s="3">
        <v>6.5180509999999998</v>
      </c>
      <c r="G413" s="3">
        <v>265.89699999999999</v>
      </c>
    </row>
    <row r="414" spans="1:7" x14ac:dyDescent="0.3">
      <c r="A414" s="2">
        <v>68.5</v>
      </c>
      <c r="B414" s="3">
        <v>50.05</v>
      </c>
      <c r="C414" s="3">
        <v>27.58</v>
      </c>
      <c r="D414" s="3">
        <v>48.42</v>
      </c>
      <c r="E414" s="3">
        <v>24.65</v>
      </c>
      <c r="F414" s="3">
        <v>6.5486120000000003</v>
      </c>
      <c r="G414" s="3">
        <v>272.63749999999999</v>
      </c>
    </row>
    <row r="415" spans="1:7" x14ac:dyDescent="0.3">
      <c r="A415" s="2">
        <v>68.6666666666667</v>
      </c>
      <c r="B415" s="3">
        <v>50.04</v>
      </c>
      <c r="C415" s="3">
        <v>27.63</v>
      </c>
      <c r="D415" s="3">
        <v>48.46</v>
      </c>
      <c r="E415" s="3">
        <v>24.98</v>
      </c>
      <c r="F415" s="3">
        <v>6.5551599999999999</v>
      </c>
      <c r="G415" s="3">
        <v>329.12040000000002</v>
      </c>
    </row>
    <row r="416" spans="1:7" x14ac:dyDescent="0.3">
      <c r="A416" s="2">
        <v>68.8333333333333</v>
      </c>
      <c r="B416" s="3">
        <v>50.07</v>
      </c>
      <c r="C416" s="3">
        <v>27.58</v>
      </c>
      <c r="D416" s="3">
        <v>48.49</v>
      </c>
      <c r="E416" s="3">
        <v>25.22</v>
      </c>
      <c r="F416" s="3">
        <v>6.5551599999999999</v>
      </c>
      <c r="G416" s="3">
        <v>339.38369999999998</v>
      </c>
    </row>
    <row r="417" spans="1:7" x14ac:dyDescent="0.3">
      <c r="A417" s="2">
        <v>69</v>
      </c>
      <c r="B417" s="3">
        <v>50.2</v>
      </c>
      <c r="C417" s="3">
        <v>27.48</v>
      </c>
      <c r="D417" s="3">
        <v>48.48</v>
      </c>
      <c r="E417" s="3">
        <v>24.53</v>
      </c>
      <c r="F417" s="3">
        <v>6.5933599999999997</v>
      </c>
      <c r="G417" s="3">
        <v>315.27339999999998</v>
      </c>
    </row>
    <row r="418" spans="1:7" x14ac:dyDescent="0.3">
      <c r="A418" s="2">
        <v>69.1666666666667</v>
      </c>
      <c r="B418" s="3">
        <v>50.29</v>
      </c>
      <c r="C418" s="3">
        <v>27.45</v>
      </c>
      <c r="D418" s="3">
        <v>48.46</v>
      </c>
      <c r="E418" s="3">
        <v>24.73</v>
      </c>
      <c r="F418" s="3">
        <v>6.6304689999999997</v>
      </c>
      <c r="G418" s="3">
        <v>295.04050000000001</v>
      </c>
    </row>
    <row r="419" spans="1:7" x14ac:dyDescent="0.3">
      <c r="A419" s="2">
        <v>69.3333333333333</v>
      </c>
      <c r="B419" s="3">
        <v>50.22</v>
      </c>
      <c r="C419" s="3">
        <v>27.51</v>
      </c>
      <c r="D419" s="3">
        <v>48.470010000000002</v>
      </c>
      <c r="E419" s="3">
        <v>24.81</v>
      </c>
      <c r="F419" s="3">
        <v>6.6304689999999997</v>
      </c>
      <c r="G419" s="3">
        <v>286.0489</v>
      </c>
    </row>
    <row r="420" spans="1:7" x14ac:dyDescent="0.3">
      <c r="A420" s="2">
        <v>69.5</v>
      </c>
      <c r="B420" s="3">
        <v>50.02</v>
      </c>
      <c r="C420" s="3">
        <v>27.61</v>
      </c>
      <c r="D420" s="3">
        <v>48.48</v>
      </c>
      <c r="E420" s="3">
        <v>24.48</v>
      </c>
      <c r="F420" s="3">
        <v>6.6675779999999998</v>
      </c>
      <c r="G420" s="3">
        <v>264.851</v>
      </c>
    </row>
    <row r="421" spans="1:7" x14ac:dyDescent="0.3">
      <c r="A421" s="2">
        <v>69.6666666666667</v>
      </c>
      <c r="B421" s="3">
        <v>49.88</v>
      </c>
      <c r="C421" s="3">
        <v>27.74</v>
      </c>
      <c r="D421" s="3">
        <v>48.54</v>
      </c>
      <c r="E421" s="3">
        <v>24.33</v>
      </c>
      <c r="F421" s="3">
        <v>6.6883150000000002</v>
      </c>
      <c r="G421" s="3">
        <v>294.32729999999998</v>
      </c>
    </row>
    <row r="422" spans="1:7" x14ac:dyDescent="0.3">
      <c r="A422" s="2">
        <v>69.8333333333333</v>
      </c>
      <c r="B422" s="3">
        <v>49.8</v>
      </c>
      <c r="C422" s="3">
        <v>27.8</v>
      </c>
      <c r="D422" s="3">
        <v>48.65</v>
      </c>
      <c r="E422" s="3">
        <v>24.69</v>
      </c>
      <c r="F422" s="3">
        <v>6.7046869999999998</v>
      </c>
      <c r="G422" s="3">
        <v>287.39440000000002</v>
      </c>
    </row>
    <row r="423" spans="1:7" x14ac:dyDescent="0.3">
      <c r="A423" s="2">
        <v>70</v>
      </c>
      <c r="B423" s="3">
        <v>49.87</v>
      </c>
      <c r="C423" s="3">
        <v>27.78</v>
      </c>
      <c r="D423" s="3">
        <v>48.74</v>
      </c>
      <c r="E423" s="3">
        <v>24.41</v>
      </c>
      <c r="F423" s="3">
        <v>6.7046869999999998</v>
      </c>
      <c r="G423" s="3">
        <v>277.39440000000002</v>
      </c>
    </row>
    <row r="424" spans="1:7" x14ac:dyDescent="0.3">
      <c r="A424" s="2">
        <v>70.1666666666667</v>
      </c>
      <c r="B424" s="3">
        <v>50.13</v>
      </c>
      <c r="C424" s="3">
        <v>27.74</v>
      </c>
      <c r="D424" s="3">
        <v>48.78</v>
      </c>
      <c r="E424" s="3">
        <v>24.9</v>
      </c>
      <c r="F424" s="3">
        <v>6.7046869999999998</v>
      </c>
      <c r="G424" s="3">
        <v>354.22019999999998</v>
      </c>
    </row>
    <row r="425" spans="1:7" x14ac:dyDescent="0.3">
      <c r="A425" s="2">
        <v>70.3333333333333</v>
      </c>
      <c r="B425" s="3">
        <v>50.39</v>
      </c>
      <c r="C425" s="3">
        <v>27.63</v>
      </c>
      <c r="D425" s="3">
        <v>48.71</v>
      </c>
      <c r="E425" s="3">
        <v>25.66</v>
      </c>
      <c r="F425" s="3">
        <v>6.7417949999999998</v>
      </c>
      <c r="G425" s="3">
        <v>324.12189999999998</v>
      </c>
    </row>
    <row r="426" spans="1:7" x14ac:dyDescent="0.3">
      <c r="A426" s="2">
        <v>70.5</v>
      </c>
      <c r="B426" s="3">
        <v>50.53</v>
      </c>
      <c r="C426" s="3">
        <v>27.51</v>
      </c>
      <c r="D426" s="3">
        <v>48.57</v>
      </c>
      <c r="E426" s="3">
        <v>25.82</v>
      </c>
      <c r="F426" s="3">
        <v>6.7417949999999998</v>
      </c>
      <c r="G426" s="3">
        <v>244.95519999999999</v>
      </c>
    </row>
    <row r="427" spans="1:7" x14ac:dyDescent="0.3">
      <c r="A427" s="2">
        <v>70.6666666666667</v>
      </c>
      <c r="B427" s="3">
        <v>50.5</v>
      </c>
      <c r="C427" s="3">
        <v>27.49</v>
      </c>
      <c r="D427" s="3">
        <v>48.46</v>
      </c>
      <c r="E427" s="3">
        <v>24.75</v>
      </c>
      <c r="F427" s="3">
        <v>6.7701729999999998</v>
      </c>
      <c r="G427" s="3">
        <v>294.79020000000003</v>
      </c>
    </row>
    <row r="428" spans="1:7" x14ac:dyDescent="0.3">
      <c r="A428" s="2">
        <v>70.8333333333333</v>
      </c>
      <c r="B428" s="3">
        <v>50.38</v>
      </c>
      <c r="C428" s="3">
        <v>27.52</v>
      </c>
      <c r="D428" s="3">
        <v>48.42</v>
      </c>
      <c r="E428" s="3">
        <v>23.98</v>
      </c>
      <c r="F428" s="3">
        <v>6.7789039999999998</v>
      </c>
      <c r="G428" s="3">
        <v>329.12909999999999</v>
      </c>
    </row>
    <row r="429" spans="1:7" x14ac:dyDescent="0.3">
      <c r="A429" s="2">
        <v>71</v>
      </c>
      <c r="B429" s="3">
        <v>50.22</v>
      </c>
      <c r="C429" s="3">
        <v>27.52</v>
      </c>
      <c r="D429" s="3">
        <v>48.46</v>
      </c>
      <c r="E429" s="3">
        <v>23.86</v>
      </c>
      <c r="F429" s="3">
        <v>6.7789039999999998</v>
      </c>
      <c r="G429" s="3">
        <v>274.41410000000002</v>
      </c>
    </row>
    <row r="430" spans="1:7" x14ac:dyDescent="0.3">
      <c r="A430" s="2">
        <v>71.1666666666667</v>
      </c>
      <c r="B430" s="3">
        <v>50.14</v>
      </c>
      <c r="C430" s="3">
        <v>27.53</v>
      </c>
      <c r="D430" s="3">
        <v>48.54</v>
      </c>
      <c r="E430" s="3">
        <v>23.62</v>
      </c>
      <c r="F430" s="3">
        <v>6.7789039999999998</v>
      </c>
      <c r="G430" s="3">
        <v>287.76190000000003</v>
      </c>
    </row>
    <row r="431" spans="1:7" x14ac:dyDescent="0.3">
      <c r="A431" s="2">
        <v>71.3333333333333</v>
      </c>
      <c r="B431" s="3">
        <v>50.14</v>
      </c>
      <c r="C431" s="3">
        <v>27.5</v>
      </c>
      <c r="D431" s="3">
        <v>48.6</v>
      </c>
      <c r="E431" s="3">
        <v>24.7</v>
      </c>
      <c r="F431" s="3">
        <v>6.8160129999999999</v>
      </c>
      <c r="G431" s="3">
        <v>312.45949999999999</v>
      </c>
    </row>
    <row r="432" spans="1:7" x14ac:dyDescent="0.3">
      <c r="A432" s="2">
        <v>71.5</v>
      </c>
      <c r="B432" s="3">
        <v>50.26</v>
      </c>
      <c r="C432" s="3">
        <v>27.43</v>
      </c>
      <c r="D432" s="3">
        <v>48.6</v>
      </c>
      <c r="E432" s="3">
        <v>25.27</v>
      </c>
      <c r="F432" s="3">
        <v>6.8160129999999999</v>
      </c>
      <c r="G432" s="3">
        <v>338.78899999999999</v>
      </c>
    </row>
    <row r="433" spans="1:7" x14ac:dyDescent="0.3">
      <c r="A433" s="2">
        <v>71.6666666666667</v>
      </c>
      <c r="B433" s="3">
        <v>50.39</v>
      </c>
      <c r="C433" s="3">
        <v>27.34</v>
      </c>
      <c r="D433" s="3">
        <v>48.53</v>
      </c>
      <c r="E433" s="3">
        <v>25.76</v>
      </c>
      <c r="F433" s="3">
        <v>6.8160129999999999</v>
      </c>
      <c r="G433" s="3">
        <v>327.17739999999998</v>
      </c>
    </row>
    <row r="434" spans="1:7" x14ac:dyDescent="0.3">
      <c r="A434" s="2">
        <v>71.8333333333333</v>
      </c>
      <c r="B434" s="3">
        <v>50.43</v>
      </c>
      <c r="C434" s="3">
        <v>27.27</v>
      </c>
      <c r="D434" s="3">
        <v>48.4</v>
      </c>
      <c r="E434" s="3">
        <v>26.33</v>
      </c>
      <c r="F434" s="3">
        <v>6.8531219999999999</v>
      </c>
      <c r="G434" s="3">
        <v>272.3322</v>
      </c>
    </row>
    <row r="435" spans="1:7" x14ac:dyDescent="0.3">
      <c r="A435" s="2">
        <v>72</v>
      </c>
      <c r="B435" s="3">
        <v>50.27</v>
      </c>
      <c r="C435" s="3">
        <v>27.31</v>
      </c>
      <c r="D435" s="3">
        <v>48.33</v>
      </c>
      <c r="E435" s="3">
        <v>26.23</v>
      </c>
      <c r="F435" s="3">
        <v>6.8531219999999999</v>
      </c>
      <c r="G435" s="3">
        <v>304.85829999999999</v>
      </c>
    </row>
    <row r="436" spans="1:7" x14ac:dyDescent="0.3">
      <c r="A436" s="2">
        <v>72.1666666666667</v>
      </c>
      <c r="B436" s="3">
        <v>49.92</v>
      </c>
      <c r="C436" s="3">
        <v>27.39</v>
      </c>
      <c r="D436" s="3">
        <v>48.33</v>
      </c>
      <c r="E436" s="3">
        <v>25.14</v>
      </c>
      <c r="F436" s="3">
        <v>6.8913219999999997</v>
      </c>
      <c r="G436" s="3">
        <v>276.47140000000002</v>
      </c>
    </row>
    <row r="437" spans="1:7" x14ac:dyDescent="0.3">
      <c r="A437" s="2">
        <v>72.3333333333333</v>
      </c>
      <c r="B437" s="3">
        <v>49.63</v>
      </c>
      <c r="C437" s="3">
        <v>27.48</v>
      </c>
      <c r="D437" s="3">
        <v>48.4</v>
      </c>
      <c r="E437" s="3">
        <v>25.1</v>
      </c>
      <c r="F437" s="3">
        <v>6.8913219999999997</v>
      </c>
      <c r="G437" s="3">
        <v>308.42450000000002</v>
      </c>
    </row>
    <row r="438" spans="1:7" x14ac:dyDescent="0.3">
      <c r="A438" s="2">
        <v>72.5</v>
      </c>
      <c r="B438" s="3">
        <v>49.57</v>
      </c>
      <c r="C438" s="3">
        <v>27.49</v>
      </c>
      <c r="D438" s="3">
        <v>48.5</v>
      </c>
      <c r="E438" s="3">
        <v>25.41</v>
      </c>
      <c r="F438" s="3">
        <v>6.9262480000000002</v>
      </c>
      <c r="G438" s="3">
        <v>306.20659999999998</v>
      </c>
    </row>
    <row r="439" spans="1:7" x14ac:dyDescent="0.3">
      <c r="A439" s="2">
        <v>72.6666666666667</v>
      </c>
      <c r="B439" s="3">
        <v>49.72</v>
      </c>
      <c r="C439" s="3">
        <v>27.47</v>
      </c>
      <c r="D439" s="3">
        <v>48.54</v>
      </c>
      <c r="E439" s="3">
        <v>25.43</v>
      </c>
      <c r="F439" s="3">
        <v>6.9284309999999998</v>
      </c>
      <c r="G439" s="3">
        <v>247.85300000000001</v>
      </c>
    </row>
    <row r="440" spans="1:7" x14ac:dyDescent="0.3">
      <c r="A440" s="2">
        <v>72.8333333333333</v>
      </c>
      <c r="B440" s="3">
        <v>49.92</v>
      </c>
      <c r="C440" s="3">
        <v>27.5</v>
      </c>
      <c r="D440" s="3">
        <v>48.53</v>
      </c>
      <c r="E440" s="3">
        <v>26.16</v>
      </c>
      <c r="F440" s="3">
        <v>6.9284309999999998</v>
      </c>
      <c r="G440" s="3">
        <v>317.90219999999999</v>
      </c>
    </row>
    <row r="441" spans="1:7" x14ac:dyDescent="0.3">
      <c r="A441" s="2">
        <v>73</v>
      </c>
      <c r="B441" s="3">
        <v>50.02</v>
      </c>
      <c r="C441" s="3">
        <v>27.47</v>
      </c>
      <c r="D441" s="3">
        <v>48.42</v>
      </c>
      <c r="E441" s="3">
        <v>26.5</v>
      </c>
      <c r="F441" s="3">
        <v>6.9655389999999997</v>
      </c>
      <c r="G441" s="3">
        <v>335.58449999999999</v>
      </c>
    </row>
    <row r="442" spans="1:7" x14ac:dyDescent="0.3">
      <c r="A442" s="2">
        <v>73.1666666666667</v>
      </c>
      <c r="B442" s="3">
        <v>50.12</v>
      </c>
      <c r="C442" s="3">
        <v>27.42</v>
      </c>
      <c r="D442" s="3">
        <v>48.28</v>
      </c>
      <c r="E442" s="3">
        <v>26.56</v>
      </c>
      <c r="F442" s="3">
        <v>6.9655389999999997</v>
      </c>
      <c r="G442" s="3">
        <v>317.63459999999998</v>
      </c>
    </row>
    <row r="443" spans="1:7" x14ac:dyDescent="0.3">
      <c r="A443" s="2">
        <v>73.3333333333333</v>
      </c>
      <c r="B443" s="3">
        <v>50.12</v>
      </c>
      <c r="C443" s="3">
        <v>27.38</v>
      </c>
      <c r="D443" s="3">
        <v>48.16</v>
      </c>
      <c r="E443" s="3">
        <v>25.7</v>
      </c>
      <c r="F443" s="3">
        <v>6.9709969999999997</v>
      </c>
      <c r="G443" s="3">
        <v>284.66149999999999</v>
      </c>
    </row>
    <row r="444" spans="1:7" x14ac:dyDescent="0.3">
      <c r="A444" s="2">
        <v>73.5</v>
      </c>
      <c r="B444" s="3">
        <v>50.12</v>
      </c>
      <c r="C444" s="3">
        <v>27.37</v>
      </c>
      <c r="D444" s="3">
        <v>48.09</v>
      </c>
      <c r="E444" s="3">
        <v>24.44</v>
      </c>
      <c r="F444" s="3">
        <v>7.0026479999999998</v>
      </c>
      <c r="G444" s="3">
        <v>297.4522</v>
      </c>
    </row>
    <row r="445" spans="1:7" x14ac:dyDescent="0.3">
      <c r="A445" s="2">
        <v>73.6666666666667</v>
      </c>
      <c r="B445" s="3">
        <v>50.02</v>
      </c>
      <c r="C445" s="3">
        <v>27.42</v>
      </c>
      <c r="D445" s="3">
        <v>48.11</v>
      </c>
      <c r="E445" s="3">
        <v>24.66</v>
      </c>
      <c r="F445" s="3">
        <v>7.0386660000000001</v>
      </c>
      <c r="G445" s="3">
        <v>304.6977</v>
      </c>
    </row>
    <row r="446" spans="1:7" x14ac:dyDescent="0.3">
      <c r="A446" s="2">
        <v>73.8333333333333</v>
      </c>
      <c r="B446" s="3">
        <v>49.91</v>
      </c>
      <c r="C446" s="3">
        <v>27.46</v>
      </c>
      <c r="D446" s="3">
        <v>48.16</v>
      </c>
      <c r="E446" s="3">
        <v>24.68</v>
      </c>
      <c r="F446" s="3">
        <v>7.0397569999999998</v>
      </c>
      <c r="G446" s="3">
        <v>270.01010000000002</v>
      </c>
    </row>
    <row r="447" spans="1:7" x14ac:dyDescent="0.3">
      <c r="A447" s="2">
        <v>74</v>
      </c>
      <c r="B447" s="3">
        <v>49.82</v>
      </c>
      <c r="C447" s="3">
        <v>27.49</v>
      </c>
      <c r="D447" s="3">
        <v>48.24</v>
      </c>
      <c r="E447" s="3">
        <v>25.68</v>
      </c>
      <c r="F447" s="3">
        <v>7.0768659999999999</v>
      </c>
      <c r="G447" s="3">
        <v>277.1977</v>
      </c>
    </row>
    <row r="448" spans="1:7" x14ac:dyDescent="0.3">
      <c r="A448" s="2">
        <v>74.1666666666667</v>
      </c>
      <c r="B448" s="3">
        <v>49.83</v>
      </c>
      <c r="C448" s="3">
        <v>27.51</v>
      </c>
      <c r="D448" s="3">
        <v>48.29</v>
      </c>
      <c r="E448" s="3">
        <v>25.57</v>
      </c>
      <c r="F448" s="3">
        <v>7.0768659999999999</v>
      </c>
      <c r="G448" s="3">
        <v>367.92680000000001</v>
      </c>
    </row>
    <row r="449" spans="1:7" x14ac:dyDescent="0.3">
      <c r="A449" s="2">
        <v>74.3333333333333</v>
      </c>
      <c r="B449" s="3">
        <v>49.9</v>
      </c>
      <c r="C449" s="3">
        <v>27.46</v>
      </c>
      <c r="D449" s="3">
        <v>48.32</v>
      </c>
      <c r="E449" s="3">
        <v>25.59</v>
      </c>
      <c r="F449" s="3">
        <v>7.1139749999999999</v>
      </c>
      <c r="G449" s="3">
        <v>324.7801</v>
      </c>
    </row>
    <row r="450" spans="1:7" x14ac:dyDescent="0.3">
      <c r="A450" s="2">
        <v>74.5</v>
      </c>
      <c r="B450" s="3">
        <v>50</v>
      </c>
      <c r="C450" s="3">
        <v>27.42</v>
      </c>
      <c r="D450" s="3">
        <v>48.25</v>
      </c>
      <c r="E450" s="3">
        <v>26.26</v>
      </c>
      <c r="F450" s="3">
        <v>7.1139749999999999</v>
      </c>
      <c r="G450" s="3">
        <v>261.72739999999999</v>
      </c>
    </row>
    <row r="451" spans="1:7" x14ac:dyDescent="0.3">
      <c r="A451" s="2">
        <v>74.6666666666667</v>
      </c>
      <c r="B451" s="3">
        <v>50.04</v>
      </c>
      <c r="C451" s="3">
        <v>27.48</v>
      </c>
      <c r="D451" s="3">
        <v>48.22</v>
      </c>
      <c r="E451" s="3">
        <v>26.18</v>
      </c>
      <c r="F451" s="3">
        <v>7.1510829999999999</v>
      </c>
      <c r="G451" s="3">
        <v>317.85300000000001</v>
      </c>
    </row>
    <row r="452" spans="1:7" x14ac:dyDescent="0.3">
      <c r="A452" s="2">
        <v>74.8333333333333</v>
      </c>
      <c r="B452" s="3">
        <v>49.85</v>
      </c>
      <c r="C452" s="3">
        <v>27.59</v>
      </c>
      <c r="D452" s="3">
        <v>48.23</v>
      </c>
      <c r="E452" s="3">
        <v>26</v>
      </c>
      <c r="F452" s="3">
        <v>7.1892839999999998</v>
      </c>
      <c r="G452" s="3">
        <v>282.11369999999999</v>
      </c>
    </row>
    <row r="453" spans="1:7" x14ac:dyDescent="0.3">
      <c r="A453" s="2">
        <v>75</v>
      </c>
      <c r="B453" s="3">
        <v>49.57</v>
      </c>
      <c r="C453" s="3">
        <v>27.71</v>
      </c>
      <c r="D453" s="3">
        <v>48.28</v>
      </c>
      <c r="E453" s="3">
        <v>25.27</v>
      </c>
      <c r="F453" s="3">
        <v>7.2220269999999998</v>
      </c>
      <c r="G453" s="3">
        <v>277.22800000000001</v>
      </c>
    </row>
    <row r="454" spans="1:7" x14ac:dyDescent="0.3">
      <c r="A454" s="2">
        <v>75.1666666666667</v>
      </c>
      <c r="B454" s="3">
        <v>49.36</v>
      </c>
      <c r="C454" s="3">
        <v>27.78</v>
      </c>
      <c r="D454" s="3">
        <v>48.37</v>
      </c>
      <c r="E454" s="3">
        <v>24.93</v>
      </c>
      <c r="F454" s="3">
        <v>7.2263929999999998</v>
      </c>
      <c r="G454" s="3">
        <v>272.86020000000002</v>
      </c>
    </row>
    <row r="455" spans="1:7" x14ac:dyDescent="0.3">
      <c r="A455" s="2">
        <v>75.3333333333333</v>
      </c>
      <c r="B455" s="3">
        <v>49.46</v>
      </c>
      <c r="C455" s="3">
        <v>27.82</v>
      </c>
      <c r="D455" s="3">
        <v>48.46</v>
      </c>
      <c r="E455" s="3">
        <v>25</v>
      </c>
      <c r="F455" s="3">
        <v>7.2263929999999998</v>
      </c>
      <c r="G455" s="3">
        <v>245.0941</v>
      </c>
    </row>
    <row r="456" spans="1:7" x14ac:dyDescent="0.3">
      <c r="A456" s="2">
        <v>75.5</v>
      </c>
      <c r="B456" s="3">
        <v>49.73</v>
      </c>
      <c r="C456" s="3">
        <v>27.81</v>
      </c>
      <c r="D456" s="3">
        <v>48.53</v>
      </c>
      <c r="E456" s="3">
        <v>25.26</v>
      </c>
      <c r="F456" s="3">
        <v>7.2635009999999998</v>
      </c>
      <c r="G456" s="3">
        <v>301.00689999999997</v>
      </c>
    </row>
    <row r="457" spans="1:7" x14ac:dyDescent="0.3">
      <c r="A457" s="2">
        <v>75.6666666666667</v>
      </c>
      <c r="B457" s="3">
        <v>50.09</v>
      </c>
      <c r="C457" s="3">
        <v>27.72</v>
      </c>
      <c r="D457" s="3">
        <v>48.5</v>
      </c>
      <c r="E457" s="3">
        <v>25.57</v>
      </c>
      <c r="F457" s="3">
        <v>7.2635009999999998</v>
      </c>
      <c r="G457" s="3">
        <v>338.85989999999998</v>
      </c>
    </row>
    <row r="458" spans="1:7" x14ac:dyDescent="0.3">
      <c r="A458" s="2">
        <v>75.8333333333333</v>
      </c>
      <c r="B458" s="3">
        <v>50.42</v>
      </c>
      <c r="C458" s="3">
        <v>27.54</v>
      </c>
      <c r="D458" s="3">
        <v>48.3</v>
      </c>
      <c r="E458" s="3">
        <v>26.2</v>
      </c>
      <c r="F458" s="3">
        <v>7.2635009999999998</v>
      </c>
      <c r="G458" s="3">
        <v>327.77199999999999</v>
      </c>
    </row>
    <row r="459" spans="1:7" x14ac:dyDescent="0.3">
      <c r="A459" s="2">
        <v>76</v>
      </c>
      <c r="B459" s="3">
        <v>50.72</v>
      </c>
      <c r="C459" s="3">
        <v>27.39</v>
      </c>
      <c r="D459" s="3">
        <v>48.03</v>
      </c>
      <c r="E459" s="3">
        <v>25.77</v>
      </c>
      <c r="F459" s="3">
        <v>7.2635009999999998</v>
      </c>
      <c r="G459" s="3">
        <v>322.27</v>
      </c>
    </row>
    <row r="460" spans="1:7" x14ac:dyDescent="0.3">
      <c r="A460" s="2">
        <v>76.1666666666667</v>
      </c>
      <c r="B460" s="3">
        <v>50.75</v>
      </c>
      <c r="C460" s="3">
        <v>27.34</v>
      </c>
      <c r="D460" s="3">
        <v>47.87</v>
      </c>
      <c r="E460" s="3">
        <v>24.13</v>
      </c>
      <c r="F460" s="3">
        <v>7.3006099999999998</v>
      </c>
      <c r="G460" s="3">
        <v>310.36599999999999</v>
      </c>
    </row>
    <row r="461" spans="1:7" x14ac:dyDescent="0.3">
      <c r="A461" s="2">
        <v>76.3333333333333</v>
      </c>
      <c r="B461" s="3">
        <v>50.47</v>
      </c>
      <c r="C461" s="3">
        <v>27.35</v>
      </c>
      <c r="D461" s="3">
        <v>47.84</v>
      </c>
      <c r="E461" s="3">
        <v>23.61</v>
      </c>
      <c r="F461" s="3">
        <v>7.3006099999999998</v>
      </c>
      <c r="G461" s="3">
        <v>321.59280000000001</v>
      </c>
    </row>
    <row r="462" spans="1:7" x14ac:dyDescent="0.3">
      <c r="A462" s="2">
        <v>76.5</v>
      </c>
      <c r="B462" s="3">
        <v>50.03</v>
      </c>
      <c r="C462" s="3">
        <v>27.4</v>
      </c>
      <c r="D462" s="3">
        <v>47.93</v>
      </c>
      <c r="E462" s="3">
        <v>23.51</v>
      </c>
      <c r="F462" s="3">
        <v>7.3377189999999999</v>
      </c>
      <c r="G462" s="3">
        <v>314.54719999999998</v>
      </c>
    </row>
    <row r="463" spans="1:7" x14ac:dyDescent="0.3">
      <c r="A463" s="2">
        <v>76.6666666666667</v>
      </c>
      <c r="B463" s="3">
        <v>49.73</v>
      </c>
      <c r="C463" s="3">
        <v>27.47</v>
      </c>
      <c r="D463" s="3">
        <v>48.09</v>
      </c>
      <c r="E463" s="3">
        <v>24.33</v>
      </c>
      <c r="F463" s="3">
        <v>7.3748279999999999</v>
      </c>
      <c r="G463" s="3">
        <v>296.28179999999998</v>
      </c>
    </row>
    <row r="464" spans="1:7" x14ac:dyDescent="0.3">
      <c r="A464" s="2">
        <v>76.8333333333333</v>
      </c>
      <c r="B464" s="3">
        <v>49.6</v>
      </c>
      <c r="C464" s="3">
        <v>27.55</v>
      </c>
      <c r="D464" s="3">
        <v>48.3</v>
      </c>
      <c r="E464" s="3">
        <v>24.82</v>
      </c>
      <c r="F464" s="3">
        <v>7.3770100000000003</v>
      </c>
      <c r="G464" s="3">
        <v>278.2364</v>
      </c>
    </row>
    <row r="465" spans="1:7" x14ac:dyDescent="0.3">
      <c r="A465" s="2">
        <v>77</v>
      </c>
      <c r="B465" s="3">
        <v>49.61</v>
      </c>
      <c r="C465" s="3">
        <v>27.66</v>
      </c>
      <c r="D465" s="3">
        <v>48.470010000000002</v>
      </c>
      <c r="E465" s="3">
        <v>25.82</v>
      </c>
      <c r="F465" s="3">
        <v>7.411937</v>
      </c>
      <c r="G465" s="3">
        <v>251.01560000000001</v>
      </c>
    </row>
    <row r="466" spans="1:7" x14ac:dyDescent="0.3">
      <c r="A466" s="2">
        <v>77.1666666666667</v>
      </c>
      <c r="B466" s="3">
        <v>49.65</v>
      </c>
      <c r="C466" s="3">
        <v>27.76</v>
      </c>
      <c r="D466" s="3">
        <v>48.59</v>
      </c>
      <c r="E466" s="3">
        <v>27.03</v>
      </c>
      <c r="F466" s="3">
        <v>7.4501369999999998</v>
      </c>
      <c r="G466" s="3">
        <v>298.22340000000003</v>
      </c>
    </row>
    <row r="467" spans="1:7" x14ac:dyDescent="0.3">
      <c r="A467" s="2">
        <v>77.3333333333333</v>
      </c>
      <c r="B467" s="3">
        <v>49.64</v>
      </c>
      <c r="C467" s="3">
        <v>27.78</v>
      </c>
      <c r="D467" s="3">
        <v>48.61</v>
      </c>
      <c r="E467" s="3">
        <v>27.61</v>
      </c>
      <c r="F467" s="3">
        <v>7.4501369999999998</v>
      </c>
      <c r="G467" s="3">
        <v>317.85449999999997</v>
      </c>
    </row>
    <row r="468" spans="1:7" x14ac:dyDescent="0.3">
      <c r="A468" s="2">
        <v>77.5</v>
      </c>
      <c r="B468" s="3">
        <v>49.76</v>
      </c>
      <c r="C468" s="3">
        <v>27.77</v>
      </c>
      <c r="D468" s="3">
        <v>48.55</v>
      </c>
      <c r="E468" s="3">
        <v>26.67</v>
      </c>
      <c r="F468" s="3">
        <v>7.4872459999999998</v>
      </c>
      <c r="G468" s="3">
        <v>290.30099999999999</v>
      </c>
    </row>
    <row r="469" spans="1:7" x14ac:dyDescent="0.3">
      <c r="A469" s="2">
        <v>77.6666666666667</v>
      </c>
      <c r="B469" s="3">
        <v>49.99</v>
      </c>
      <c r="C469" s="3">
        <v>27.71</v>
      </c>
      <c r="D469" s="3">
        <v>48.45</v>
      </c>
      <c r="E469" s="3">
        <v>25.7</v>
      </c>
      <c r="F469" s="3">
        <v>7.4872459999999998</v>
      </c>
      <c r="G469" s="3">
        <v>348.76159999999999</v>
      </c>
    </row>
    <row r="470" spans="1:7" x14ac:dyDescent="0.3">
      <c r="A470" s="2">
        <v>77.8333333333333</v>
      </c>
      <c r="B470" s="3">
        <v>50.14</v>
      </c>
      <c r="C470" s="3">
        <v>27.67</v>
      </c>
      <c r="D470" s="3">
        <v>48.36</v>
      </c>
      <c r="E470" s="3">
        <v>25.66</v>
      </c>
      <c r="F470" s="3">
        <v>7.5243539999999998</v>
      </c>
      <c r="G470" s="3">
        <v>319.38369999999998</v>
      </c>
    </row>
    <row r="471" spans="1:7" x14ac:dyDescent="0.3">
      <c r="A471" s="2">
        <v>78</v>
      </c>
      <c r="B471" s="3">
        <v>50.07</v>
      </c>
      <c r="C471" s="3">
        <v>27.67</v>
      </c>
      <c r="D471" s="3">
        <v>48.29</v>
      </c>
      <c r="E471" s="3">
        <v>24.9</v>
      </c>
      <c r="F471" s="3">
        <v>7.547275</v>
      </c>
      <c r="G471" s="3">
        <v>291.57990000000001</v>
      </c>
    </row>
    <row r="472" spans="1:7" x14ac:dyDescent="0.3">
      <c r="A472" s="2">
        <v>78.1666666666667</v>
      </c>
      <c r="B472" s="3">
        <v>49.9</v>
      </c>
      <c r="C472" s="3">
        <v>27.74</v>
      </c>
      <c r="D472" s="3">
        <v>48.27</v>
      </c>
      <c r="E472" s="3">
        <v>24.55</v>
      </c>
      <c r="F472" s="3">
        <v>7.5614629999999998</v>
      </c>
      <c r="G472" s="3">
        <v>286.98930000000001</v>
      </c>
    </row>
    <row r="473" spans="1:7" x14ac:dyDescent="0.3">
      <c r="A473" s="2">
        <v>78.3333333333333</v>
      </c>
      <c r="B473" s="3">
        <v>49.75</v>
      </c>
      <c r="C473" s="3">
        <v>27.84</v>
      </c>
      <c r="D473" s="3">
        <v>48.29</v>
      </c>
      <c r="E473" s="3">
        <v>24.25</v>
      </c>
      <c r="F473" s="3">
        <v>7.5985709999999997</v>
      </c>
      <c r="G473" s="3">
        <v>259.67160000000001</v>
      </c>
    </row>
    <row r="474" spans="1:7" x14ac:dyDescent="0.3">
      <c r="A474" s="2">
        <v>78.5</v>
      </c>
      <c r="B474" s="3">
        <v>49.65</v>
      </c>
      <c r="C474" s="3">
        <v>27.97</v>
      </c>
      <c r="D474" s="3">
        <v>48.38</v>
      </c>
      <c r="E474" s="3">
        <v>24.01</v>
      </c>
      <c r="F474" s="3">
        <v>7.6334980000000003</v>
      </c>
      <c r="G474" s="3">
        <v>304.9581</v>
      </c>
    </row>
    <row r="475" spans="1:7" x14ac:dyDescent="0.3">
      <c r="A475" s="2">
        <v>78.6666666666667</v>
      </c>
      <c r="B475" s="3">
        <v>49.66</v>
      </c>
      <c r="C475" s="3">
        <v>28.02</v>
      </c>
      <c r="D475" s="3">
        <v>48.51</v>
      </c>
      <c r="E475" s="3">
        <v>24.12</v>
      </c>
      <c r="F475" s="3">
        <v>7.6356809999999999</v>
      </c>
      <c r="G475" s="3">
        <v>278.76589999999999</v>
      </c>
    </row>
    <row r="476" spans="1:7" x14ac:dyDescent="0.3">
      <c r="A476" s="2">
        <v>78.8333333333333</v>
      </c>
      <c r="B476" s="3">
        <v>49.79</v>
      </c>
      <c r="C476" s="3">
        <v>28.01</v>
      </c>
      <c r="D476" s="3">
        <v>48.59</v>
      </c>
      <c r="E476" s="3">
        <v>25.19</v>
      </c>
      <c r="F476" s="3">
        <v>7.6400459999999999</v>
      </c>
      <c r="G476" s="3">
        <v>304.67020000000002</v>
      </c>
    </row>
    <row r="477" spans="1:7" x14ac:dyDescent="0.3">
      <c r="A477" s="2">
        <v>79</v>
      </c>
      <c r="B477" s="3">
        <v>49.94</v>
      </c>
      <c r="C477" s="3">
        <v>27.96</v>
      </c>
      <c r="D477" s="3">
        <v>48.6</v>
      </c>
      <c r="E477" s="3">
        <v>25.6</v>
      </c>
      <c r="F477" s="3">
        <v>7.6727889999999999</v>
      </c>
      <c r="G477" s="3">
        <v>329.89440000000002</v>
      </c>
    </row>
    <row r="478" spans="1:7" x14ac:dyDescent="0.3">
      <c r="A478" s="2">
        <v>79.1666666666667</v>
      </c>
      <c r="B478" s="3">
        <v>50.18</v>
      </c>
      <c r="C478" s="3">
        <v>27.91</v>
      </c>
      <c r="D478" s="3">
        <v>48.52</v>
      </c>
      <c r="E478" s="3">
        <v>25.91</v>
      </c>
      <c r="F478" s="3">
        <v>7.6727889999999999</v>
      </c>
      <c r="G478" s="3">
        <v>231.4786</v>
      </c>
    </row>
    <row r="479" spans="1:7" x14ac:dyDescent="0.3">
      <c r="A479" s="2">
        <v>79.3333333333333</v>
      </c>
      <c r="B479" s="3">
        <v>50.37</v>
      </c>
      <c r="C479" s="3">
        <v>27.89</v>
      </c>
      <c r="D479" s="3">
        <v>48.44</v>
      </c>
      <c r="E479" s="3">
        <v>25.55</v>
      </c>
      <c r="F479" s="3">
        <v>7.6738809999999997</v>
      </c>
      <c r="G479" s="3">
        <v>259.14350000000002</v>
      </c>
    </row>
    <row r="480" spans="1:7" x14ac:dyDescent="0.3">
      <c r="A480" s="2">
        <v>79.5</v>
      </c>
      <c r="B480" s="3">
        <v>50.46</v>
      </c>
      <c r="C480" s="3">
        <v>27.86</v>
      </c>
      <c r="D480" s="3">
        <v>48.37</v>
      </c>
      <c r="E480" s="3">
        <v>25.3</v>
      </c>
      <c r="F480" s="3">
        <v>7.7077150000000003</v>
      </c>
      <c r="G480" s="3">
        <v>308.59809999999999</v>
      </c>
    </row>
    <row r="481" spans="1:7" x14ac:dyDescent="0.3">
      <c r="A481" s="2">
        <v>79.6666666666667</v>
      </c>
      <c r="B481" s="3">
        <v>50.48</v>
      </c>
      <c r="C481" s="3">
        <v>27.77</v>
      </c>
      <c r="D481" s="3">
        <v>48.35</v>
      </c>
      <c r="E481" s="3">
        <v>24.35</v>
      </c>
      <c r="F481" s="3">
        <v>7.7088070000000002</v>
      </c>
      <c r="G481" s="3">
        <v>368.22919999999999</v>
      </c>
    </row>
    <row r="482" spans="1:7" x14ac:dyDescent="0.3">
      <c r="A482" s="2">
        <v>79.8333333333333</v>
      </c>
      <c r="B482" s="3">
        <v>50.5</v>
      </c>
      <c r="C482" s="3">
        <v>27.64</v>
      </c>
      <c r="D482" s="3">
        <v>48.28</v>
      </c>
      <c r="E482" s="3">
        <v>24.08</v>
      </c>
      <c r="F482" s="3">
        <v>7.7098979999999999</v>
      </c>
      <c r="G482" s="3">
        <v>334.11900000000003</v>
      </c>
    </row>
    <row r="483" spans="1:7" x14ac:dyDescent="0.3">
      <c r="A483" s="2">
        <v>80</v>
      </c>
      <c r="B483" s="3">
        <v>50.55</v>
      </c>
      <c r="C483" s="3">
        <v>27.56</v>
      </c>
      <c r="D483" s="3">
        <v>48.19</v>
      </c>
      <c r="E483" s="3">
        <v>23.98</v>
      </c>
      <c r="F483" s="3">
        <v>7.7098979999999999</v>
      </c>
      <c r="G483" s="3">
        <v>281.0403</v>
      </c>
    </row>
    <row r="484" spans="1:7" x14ac:dyDescent="0.3">
      <c r="A484" s="2">
        <v>80.1666666666667</v>
      </c>
      <c r="B484" s="3">
        <v>50.45</v>
      </c>
      <c r="C484" s="3">
        <v>27.54</v>
      </c>
      <c r="D484" s="3">
        <v>48.18</v>
      </c>
      <c r="E484" s="3">
        <v>24.96</v>
      </c>
      <c r="F484" s="3">
        <v>7.7480989999999998</v>
      </c>
      <c r="G484" s="3">
        <v>272.44069999999999</v>
      </c>
    </row>
    <row r="485" spans="1:7" x14ac:dyDescent="0.3">
      <c r="A485" s="2">
        <v>80.3333333333333</v>
      </c>
      <c r="B485" s="3">
        <v>50.33</v>
      </c>
      <c r="C485" s="3">
        <v>27.57</v>
      </c>
      <c r="D485" s="3">
        <v>48.2</v>
      </c>
      <c r="E485" s="3">
        <v>25.48</v>
      </c>
      <c r="F485" s="3">
        <v>7.7480989999999998</v>
      </c>
      <c r="G485" s="3">
        <v>282.02260000000001</v>
      </c>
    </row>
    <row r="486" spans="1:7" x14ac:dyDescent="0.3">
      <c r="A486" s="2">
        <v>80.5</v>
      </c>
      <c r="B486" s="3">
        <v>50.16</v>
      </c>
      <c r="C486" s="3">
        <v>27.61</v>
      </c>
      <c r="D486" s="3">
        <v>48.28</v>
      </c>
      <c r="E486" s="3">
        <v>26.14</v>
      </c>
      <c r="F486" s="3">
        <v>7.7480989999999998</v>
      </c>
      <c r="G486" s="3">
        <v>367.32209999999998</v>
      </c>
    </row>
    <row r="487" spans="1:7" x14ac:dyDescent="0.3">
      <c r="A487" s="2">
        <v>80.6666666666667</v>
      </c>
      <c r="B487" s="3">
        <v>49.98</v>
      </c>
      <c r="C487" s="3">
        <v>27.59</v>
      </c>
      <c r="D487" s="3">
        <v>48.32</v>
      </c>
      <c r="E487" s="3">
        <v>25.9</v>
      </c>
      <c r="F487" s="3">
        <v>7.7852069999999998</v>
      </c>
      <c r="G487" s="3">
        <v>332.46820000000002</v>
      </c>
    </row>
    <row r="488" spans="1:7" x14ac:dyDescent="0.3">
      <c r="A488" s="2">
        <v>80.8333333333333</v>
      </c>
      <c r="B488" s="3">
        <v>50.01</v>
      </c>
      <c r="C488" s="3">
        <v>27.56</v>
      </c>
      <c r="D488" s="3">
        <v>48.32</v>
      </c>
      <c r="E488" s="3">
        <v>25.97</v>
      </c>
      <c r="F488" s="3">
        <v>7.7852069999999998</v>
      </c>
      <c r="G488" s="3">
        <v>262.73149999999998</v>
      </c>
    </row>
    <row r="489" spans="1:7" x14ac:dyDescent="0.3">
      <c r="A489" s="2">
        <v>81</v>
      </c>
      <c r="B489" s="3">
        <v>50.06</v>
      </c>
      <c r="C489" s="3">
        <v>27.58</v>
      </c>
      <c r="D489" s="3">
        <v>48.3</v>
      </c>
      <c r="E489" s="3">
        <v>26.6</v>
      </c>
      <c r="F489" s="3">
        <v>7.822317</v>
      </c>
      <c r="G489" s="3">
        <v>289.88569999999999</v>
      </c>
    </row>
    <row r="490" spans="1:7" x14ac:dyDescent="0.3">
      <c r="A490" s="2">
        <v>81.1666666666667</v>
      </c>
      <c r="B490" s="3">
        <v>50.08</v>
      </c>
      <c r="C490" s="3">
        <v>27.65</v>
      </c>
      <c r="D490" s="3">
        <v>48.3</v>
      </c>
      <c r="E490" s="3">
        <v>27.19</v>
      </c>
      <c r="F490" s="3">
        <v>7.822317</v>
      </c>
      <c r="G490" s="3">
        <v>308.5634</v>
      </c>
    </row>
    <row r="491" spans="1:7" x14ac:dyDescent="0.3">
      <c r="A491" s="2">
        <v>81.3333333333333</v>
      </c>
      <c r="B491" s="3">
        <v>49.95</v>
      </c>
      <c r="C491" s="3">
        <v>27.7</v>
      </c>
      <c r="D491" s="3">
        <v>48.35</v>
      </c>
      <c r="E491" s="3">
        <v>27.61</v>
      </c>
      <c r="F491" s="3">
        <v>7.8594249999999999</v>
      </c>
      <c r="G491" s="3">
        <v>298.85849999999999</v>
      </c>
    </row>
    <row r="492" spans="1:7" x14ac:dyDescent="0.3">
      <c r="A492" s="2">
        <v>81.5</v>
      </c>
      <c r="B492" s="3">
        <v>49.72</v>
      </c>
      <c r="C492" s="3">
        <v>27.74</v>
      </c>
      <c r="D492" s="3">
        <v>48.36</v>
      </c>
      <c r="E492" s="3">
        <v>26.41</v>
      </c>
      <c r="F492" s="3">
        <v>7.8899860000000004</v>
      </c>
      <c r="G492" s="3">
        <v>306.6508</v>
      </c>
    </row>
    <row r="493" spans="1:7" x14ac:dyDescent="0.3">
      <c r="A493" s="2">
        <v>81.6666666666667</v>
      </c>
      <c r="B493" s="3">
        <v>49.62</v>
      </c>
      <c r="C493" s="3">
        <v>27.79</v>
      </c>
      <c r="D493" s="3">
        <v>48.39</v>
      </c>
      <c r="E493" s="3">
        <v>26.32</v>
      </c>
      <c r="F493" s="3">
        <v>7.8965329999999998</v>
      </c>
      <c r="G493" s="3">
        <v>323.01069999999999</v>
      </c>
    </row>
    <row r="494" spans="1:7" x14ac:dyDescent="0.3">
      <c r="A494" s="2">
        <v>81.8333333333333</v>
      </c>
      <c r="B494" s="3">
        <v>49.68</v>
      </c>
      <c r="C494" s="3">
        <v>27.79</v>
      </c>
      <c r="D494" s="3">
        <v>48.41</v>
      </c>
      <c r="E494" s="3">
        <v>25.86</v>
      </c>
      <c r="F494" s="3">
        <v>7.933643</v>
      </c>
      <c r="G494" s="3">
        <v>293.68349999999998</v>
      </c>
    </row>
    <row r="495" spans="1:7" x14ac:dyDescent="0.3">
      <c r="A495" s="2">
        <v>82</v>
      </c>
      <c r="B495" s="3">
        <v>49.740009999999998</v>
      </c>
      <c r="C495" s="3">
        <v>27.82</v>
      </c>
      <c r="D495" s="3">
        <v>48.43</v>
      </c>
      <c r="E495" s="3">
        <v>26.19</v>
      </c>
      <c r="F495" s="3">
        <v>7.942374</v>
      </c>
      <c r="G495" s="3">
        <v>280.89839999999998</v>
      </c>
    </row>
    <row r="496" spans="1:7" x14ac:dyDescent="0.3">
      <c r="A496" s="2">
        <v>82.1666666666667</v>
      </c>
      <c r="B496" s="3">
        <v>49.75</v>
      </c>
      <c r="C496" s="3">
        <v>27.9</v>
      </c>
      <c r="D496" s="3">
        <v>48.43</v>
      </c>
      <c r="E496" s="3">
        <v>26.86</v>
      </c>
      <c r="F496" s="3">
        <v>7.9707509999999999</v>
      </c>
      <c r="G496" s="3">
        <v>324.78300000000002</v>
      </c>
    </row>
    <row r="497" spans="1:7" x14ac:dyDescent="0.3">
      <c r="A497" s="2">
        <v>82.3333333333333</v>
      </c>
      <c r="B497" s="3">
        <v>49.67</v>
      </c>
      <c r="C497" s="3">
        <v>27.95</v>
      </c>
      <c r="D497" s="3">
        <v>48.42</v>
      </c>
      <c r="E497" s="3">
        <v>25.92</v>
      </c>
      <c r="F497" s="3">
        <v>8.0078600000000009</v>
      </c>
      <c r="G497" s="3">
        <v>290.6814</v>
      </c>
    </row>
    <row r="498" spans="1:7" x14ac:dyDescent="0.3">
      <c r="A498" s="2">
        <v>82.5</v>
      </c>
      <c r="B498" s="3">
        <v>49.69</v>
      </c>
      <c r="C498" s="3">
        <v>27.96</v>
      </c>
      <c r="D498" s="3">
        <v>48.4</v>
      </c>
      <c r="E498" s="3">
        <v>25.19</v>
      </c>
      <c r="F498" s="3">
        <v>8.0078600000000009</v>
      </c>
      <c r="G498" s="3">
        <v>247.94130000000001</v>
      </c>
    </row>
    <row r="499" spans="1:7" x14ac:dyDescent="0.3">
      <c r="A499" s="2">
        <v>82.6666666666667</v>
      </c>
      <c r="B499" s="3">
        <v>49.83</v>
      </c>
      <c r="C499" s="3">
        <v>27.99</v>
      </c>
      <c r="D499" s="3">
        <v>48.39</v>
      </c>
      <c r="E499" s="3">
        <v>24.73</v>
      </c>
      <c r="F499" s="3">
        <v>8.0460609999999999</v>
      </c>
      <c r="G499" s="3">
        <v>270.53820000000002</v>
      </c>
    </row>
    <row r="500" spans="1:7" x14ac:dyDescent="0.3">
      <c r="A500" s="2">
        <v>82.8333333333333</v>
      </c>
      <c r="B500" s="3">
        <v>50.07</v>
      </c>
      <c r="C500" s="3">
        <v>27.98</v>
      </c>
      <c r="D500" s="3">
        <v>48.4</v>
      </c>
      <c r="E500" s="3">
        <v>25.03</v>
      </c>
      <c r="F500" s="3">
        <v>8.0460609999999999</v>
      </c>
      <c r="G500" s="3">
        <v>314.72660000000002</v>
      </c>
    </row>
    <row r="501" spans="1:7" x14ac:dyDescent="0.3">
      <c r="A501" s="2">
        <v>83</v>
      </c>
      <c r="B501" s="3">
        <v>50.22</v>
      </c>
      <c r="C501" s="3">
        <v>27.89</v>
      </c>
      <c r="D501" s="3">
        <v>48.37</v>
      </c>
      <c r="E501" s="3">
        <v>24.79</v>
      </c>
      <c r="F501" s="3">
        <v>8.0460609999999999</v>
      </c>
      <c r="G501" s="3">
        <v>308.77460000000002</v>
      </c>
    </row>
    <row r="502" spans="1:7" x14ac:dyDescent="0.3">
      <c r="A502" s="2">
        <v>83.1666666666667</v>
      </c>
      <c r="B502" s="3">
        <v>50.34</v>
      </c>
      <c r="C502" s="3">
        <v>27.81</v>
      </c>
      <c r="D502" s="3">
        <v>48.29</v>
      </c>
      <c r="E502" s="3">
        <v>25.04</v>
      </c>
      <c r="F502" s="3">
        <v>8.0460609999999999</v>
      </c>
      <c r="G502" s="3">
        <v>315.72340000000003</v>
      </c>
    </row>
    <row r="503" spans="1:7" x14ac:dyDescent="0.3">
      <c r="A503" s="2">
        <v>83.3333333333333</v>
      </c>
      <c r="B503" s="3">
        <v>50.38</v>
      </c>
      <c r="C503" s="3">
        <v>27.76</v>
      </c>
      <c r="D503" s="3">
        <v>48.18</v>
      </c>
      <c r="E503" s="3">
        <v>25.22</v>
      </c>
      <c r="F503" s="3">
        <v>8.0809859999999993</v>
      </c>
      <c r="G503" s="3">
        <v>336.44819999999999</v>
      </c>
    </row>
    <row r="504" spans="1:7" x14ac:dyDescent="0.3">
      <c r="A504" s="2">
        <v>83.5</v>
      </c>
      <c r="B504" s="3">
        <v>50.37</v>
      </c>
      <c r="C504" s="3">
        <v>27.7</v>
      </c>
      <c r="D504" s="3">
        <v>48.13</v>
      </c>
      <c r="E504" s="3">
        <v>24.85</v>
      </c>
      <c r="F504" s="3">
        <v>8.0831689999999998</v>
      </c>
      <c r="G504" s="3">
        <v>317.8168</v>
      </c>
    </row>
    <row r="505" spans="1:7" x14ac:dyDescent="0.3">
      <c r="A505" s="2">
        <v>83.6666666666667</v>
      </c>
      <c r="B505" s="3">
        <v>50.3</v>
      </c>
      <c r="C505" s="3">
        <v>27.68</v>
      </c>
      <c r="D505" s="3">
        <v>48.12</v>
      </c>
      <c r="E505" s="3">
        <v>24.23</v>
      </c>
      <c r="F505" s="3">
        <v>8.1028149999999997</v>
      </c>
      <c r="G505" s="3">
        <v>283.02080000000001</v>
      </c>
    </row>
    <row r="506" spans="1:7" x14ac:dyDescent="0.3">
      <c r="A506" s="2">
        <v>83.8333333333333</v>
      </c>
      <c r="B506" s="3">
        <v>50.14</v>
      </c>
      <c r="C506" s="3">
        <v>27.73</v>
      </c>
      <c r="D506" s="3">
        <v>48.17</v>
      </c>
      <c r="E506" s="3">
        <v>24.8</v>
      </c>
      <c r="F506" s="3">
        <v>8.1202769999999997</v>
      </c>
      <c r="G506" s="3">
        <v>282.59980000000002</v>
      </c>
    </row>
    <row r="507" spans="1:7" x14ac:dyDescent="0.3">
      <c r="A507" s="2">
        <v>84</v>
      </c>
      <c r="B507" s="3">
        <v>49.95</v>
      </c>
      <c r="C507" s="3">
        <v>27.76</v>
      </c>
      <c r="D507" s="3">
        <v>48.24</v>
      </c>
      <c r="E507" s="3">
        <v>25.21</v>
      </c>
      <c r="F507" s="3">
        <v>8.1573869999999999</v>
      </c>
      <c r="G507" s="3">
        <v>313.75439999999998</v>
      </c>
    </row>
    <row r="508" spans="1:7" x14ac:dyDescent="0.3">
      <c r="A508" s="2">
        <v>84.1666666666667</v>
      </c>
      <c r="B508" s="3">
        <v>49.85</v>
      </c>
      <c r="C508" s="3">
        <v>27.82</v>
      </c>
      <c r="D508" s="3">
        <v>48.33</v>
      </c>
      <c r="E508" s="3">
        <v>25.25</v>
      </c>
      <c r="F508" s="3">
        <v>8.1573869999999999</v>
      </c>
      <c r="G508" s="3">
        <v>281.84750000000003</v>
      </c>
    </row>
    <row r="509" spans="1:7" x14ac:dyDescent="0.3">
      <c r="A509" s="2">
        <v>84.3333333333333</v>
      </c>
      <c r="B509" s="3">
        <v>49.78</v>
      </c>
      <c r="C509" s="3">
        <v>27.88</v>
      </c>
      <c r="D509" s="3">
        <v>48.44</v>
      </c>
      <c r="E509" s="3">
        <v>26.08</v>
      </c>
      <c r="F509" s="3">
        <v>8.1944949999999999</v>
      </c>
      <c r="G509" s="3">
        <v>306.25</v>
      </c>
    </row>
    <row r="510" spans="1:7" x14ac:dyDescent="0.3">
      <c r="A510" s="2">
        <v>84.5</v>
      </c>
      <c r="B510" s="3">
        <v>49.85</v>
      </c>
      <c r="C510" s="3">
        <v>27.91</v>
      </c>
      <c r="D510" s="3">
        <v>48.5</v>
      </c>
      <c r="E510" s="3">
        <v>26.84</v>
      </c>
      <c r="F510" s="3">
        <v>8.1944949999999999</v>
      </c>
      <c r="G510" s="3">
        <v>325.43400000000003</v>
      </c>
    </row>
    <row r="511" spans="1:7" x14ac:dyDescent="0.3">
      <c r="A511" s="2">
        <v>84.6666666666667</v>
      </c>
      <c r="B511" s="3">
        <v>49.9</v>
      </c>
      <c r="C511" s="3">
        <v>27.89</v>
      </c>
      <c r="D511" s="3">
        <v>48.53</v>
      </c>
      <c r="E511" s="3">
        <v>26.66</v>
      </c>
      <c r="F511" s="3">
        <v>8.2316050000000001</v>
      </c>
      <c r="G511" s="3">
        <v>271.73899999999998</v>
      </c>
    </row>
    <row r="512" spans="1:7" x14ac:dyDescent="0.3">
      <c r="A512" s="2">
        <v>84.8333333333333</v>
      </c>
      <c r="B512" s="3">
        <v>49.95</v>
      </c>
      <c r="C512" s="3">
        <v>27.94</v>
      </c>
      <c r="D512" s="3">
        <v>48.5</v>
      </c>
      <c r="E512" s="3">
        <v>26.63</v>
      </c>
      <c r="F512" s="3">
        <v>8.2316050000000001</v>
      </c>
      <c r="G512" s="3">
        <v>271.01850000000002</v>
      </c>
    </row>
    <row r="513" spans="1:7" x14ac:dyDescent="0.3">
      <c r="A513" s="2">
        <v>85</v>
      </c>
      <c r="B513" s="3">
        <v>49.92</v>
      </c>
      <c r="C513" s="3">
        <v>28.01</v>
      </c>
      <c r="D513" s="3">
        <v>48.5</v>
      </c>
      <c r="E513" s="3">
        <v>26.57</v>
      </c>
      <c r="F513" s="3">
        <v>8.268713</v>
      </c>
      <c r="G513" s="3">
        <v>279.93630000000002</v>
      </c>
    </row>
    <row r="514" spans="1:7" x14ac:dyDescent="0.3">
      <c r="A514" s="2">
        <v>85.1666666666667</v>
      </c>
      <c r="B514" s="3">
        <v>49.87</v>
      </c>
      <c r="C514" s="3">
        <v>28</v>
      </c>
      <c r="D514" s="3">
        <v>48.45</v>
      </c>
      <c r="E514" s="3">
        <v>25.73</v>
      </c>
      <c r="F514" s="3">
        <v>8.268713</v>
      </c>
      <c r="G514" s="3">
        <v>309.61520000000002</v>
      </c>
    </row>
    <row r="515" spans="1:7" x14ac:dyDescent="0.3">
      <c r="A515" s="2">
        <v>85.3333333333333</v>
      </c>
      <c r="B515" s="3">
        <v>49.9</v>
      </c>
      <c r="C515" s="3">
        <v>27.95</v>
      </c>
      <c r="D515" s="3">
        <v>48.43</v>
      </c>
      <c r="E515" s="3">
        <v>25.28</v>
      </c>
      <c r="F515" s="3">
        <v>8.268713</v>
      </c>
      <c r="G515" s="3">
        <v>317.83850000000001</v>
      </c>
    </row>
    <row r="516" spans="1:7" x14ac:dyDescent="0.3">
      <c r="A516" s="2">
        <v>85.5</v>
      </c>
      <c r="B516" s="3">
        <v>50.1</v>
      </c>
      <c r="C516" s="3">
        <v>27.85</v>
      </c>
      <c r="D516" s="3">
        <v>48.36</v>
      </c>
      <c r="E516" s="3">
        <v>25.62</v>
      </c>
      <c r="F516" s="3">
        <v>8.282902</v>
      </c>
      <c r="G516" s="3">
        <v>341.85910000000001</v>
      </c>
    </row>
    <row r="517" spans="1:7" x14ac:dyDescent="0.3">
      <c r="A517" s="2">
        <v>85.6666666666667</v>
      </c>
      <c r="B517" s="3">
        <v>50.31</v>
      </c>
      <c r="C517" s="3">
        <v>27.77</v>
      </c>
      <c r="D517" s="3">
        <v>48.25</v>
      </c>
      <c r="E517" s="3">
        <v>24.91</v>
      </c>
      <c r="F517" s="3">
        <v>8.3058209999999999</v>
      </c>
      <c r="G517" s="3">
        <v>307.75170000000003</v>
      </c>
    </row>
    <row r="518" spans="1:7" x14ac:dyDescent="0.3">
      <c r="A518" s="2">
        <v>85.8333333333333</v>
      </c>
      <c r="B518" s="3">
        <v>50.45</v>
      </c>
      <c r="C518" s="3">
        <v>27.73</v>
      </c>
      <c r="D518" s="3">
        <v>48.16</v>
      </c>
      <c r="E518" s="3">
        <v>25.11</v>
      </c>
      <c r="F518" s="3">
        <v>8.3058209999999999</v>
      </c>
      <c r="G518" s="3">
        <v>281.02289999999999</v>
      </c>
    </row>
    <row r="519" spans="1:7" x14ac:dyDescent="0.3">
      <c r="A519" s="2">
        <v>86</v>
      </c>
      <c r="B519" s="3">
        <v>50.46</v>
      </c>
      <c r="C519" s="3">
        <v>27.76</v>
      </c>
      <c r="D519" s="3">
        <v>48.12</v>
      </c>
      <c r="E519" s="3">
        <v>25.26</v>
      </c>
      <c r="F519" s="3">
        <v>8.344023</v>
      </c>
      <c r="G519" s="3">
        <v>312.74450000000002</v>
      </c>
    </row>
    <row r="520" spans="1:7" x14ac:dyDescent="0.3">
      <c r="A520" s="2">
        <v>86.1666666666667</v>
      </c>
      <c r="B520" s="3">
        <v>50.2</v>
      </c>
      <c r="C520" s="3">
        <v>27.78</v>
      </c>
      <c r="D520" s="3">
        <v>48.13</v>
      </c>
      <c r="E520" s="3">
        <v>25.63</v>
      </c>
      <c r="F520" s="3">
        <v>8.344023</v>
      </c>
      <c r="G520" s="3">
        <v>264.88130000000001</v>
      </c>
    </row>
    <row r="521" spans="1:7" x14ac:dyDescent="0.3">
      <c r="A521" s="2">
        <v>86.3333333333333</v>
      </c>
      <c r="B521" s="3">
        <v>49.9</v>
      </c>
      <c r="C521" s="3">
        <v>27.83</v>
      </c>
      <c r="D521" s="3">
        <v>48.19</v>
      </c>
      <c r="E521" s="3">
        <v>24.72</v>
      </c>
      <c r="F521" s="3">
        <v>8.3745820000000002</v>
      </c>
      <c r="G521" s="3">
        <v>301.68400000000003</v>
      </c>
    </row>
    <row r="522" spans="1:7" x14ac:dyDescent="0.3">
      <c r="A522" s="2">
        <v>86.5</v>
      </c>
      <c r="B522" s="3">
        <v>49.78</v>
      </c>
      <c r="C522" s="3">
        <v>27.85</v>
      </c>
      <c r="D522" s="3">
        <v>48.28</v>
      </c>
      <c r="E522" s="3">
        <v>25.11</v>
      </c>
      <c r="F522" s="3">
        <v>8.3811309999999999</v>
      </c>
      <c r="G522" s="3">
        <v>292.8603</v>
      </c>
    </row>
    <row r="523" spans="1:7" x14ac:dyDescent="0.3">
      <c r="A523" s="2">
        <v>86.6666666666667</v>
      </c>
      <c r="B523" s="3">
        <v>49.83</v>
      </c>
      <c r="C523" s="3">
        <v>27.83</v>
      </c>
      <c r="D523" s="3">
        <v>48.35</v>
      </c>
      <c r="E523" s="3">
        <v>26</v>
      </c>
      <c r="F523" s="3">
        <v>8.3811309999999999</v>
      </c>
      <c r="G523" s="3">
        <v>299.74540000000002</v>
      </c>
    </row>
    <row r="524" spans="1:7" x14ac:dyDescent="0.3">
      <c r="A524" s="2">
        <v>86.8333333333333</v>
      </c>
      <c r="B524" s="3">
        <v>50.01</v>
      </c>
      <c r="C524" s="3">
        <v>27.81</v>
      </c>
      <c r="D524" s="3">
        <v>48.37</v>
      </c>
      <c r="E524" s="3">
        <v>26.82</v>
      </c>
      <c r="F524" s="3">
        <v>8.4138750000000009</v>
      </c>
      <c r="G524" s="3">
        <v>279.28820000000002</v>
      </c>
    </row>
    <row r="525" spans="1:7" x14ac:dyDescent="0.3">
      <c r="A525" s="2">
        <v>87</v>
      </c>
      <c r="B525" s="3">
        <v>50.14</v>
      </c>
      <c r="C525" s="3">
        <v>27.79</v>
      </c>
      <c r="D525" s="3">
        <v>48.29</v>
      </c>
      <c r="E525" s="3">
        <v>27.02</v>
      </c>
      <c r="F525" s="3">
        <v>8.4182400000000008</v>
      </c>
      <c r="G525" s="3">
        <v>301.66809999999998</v>
      </c>
    </row>
    <row r="526" spans="1:7" x14ac:dyDescent="0.3">
      <c r="A526" s="2">
        <v>87.1666666666667</v>
      </c>
      <c r="B526" s="3">
        <v>50.15</v>
      </c>
      <c r="C526" s="3">
        <v>27.79</v>
      </c>
      <c r="D526" s="3">
        <v>48.16</v>
      </c>
      <c r="E526" s="3">
        <v>26.8</v>
      </c>
      <c r="F526" s="3">
        <v>8.4182400000000008</v>
      </c>
      <c r="G526" s="3">
        <v>375.77260000000001</v>
      </c>
    </row>
    <row r="527" spans="1:7" x14ac:dyDescent="0.3">
      <c r="A527" s="2">
        <v>87.3333333333333</v>
      </c>
      <c r="B527" s="3">
        <v>50.1</v>
      </c>
      <c r="C527" s="3">
        <v>27.74</v>
      </c>
      <c r="D527" s="3">
        <v>48.07</v>
      </c>
      <c r="E527" s="3">
        <v>26.11</v>
      </c>
      <c r="F527" s="3">
        <v>8.455349</v>
      </c>
      <c r="G527" s="3">
        <v>308.7876</v>
      </c>
    </row>
    <row r="528" spans="1:7" x14ac:dyDescent="0.3">
      <c r="A528" s="2">
        <v>87.5</v>
      </c>
      <c r="B528" s="3">
        <v>50.07</v>
      </c>
      <c r="C528" s="3">
        <v>27.72</v>
      </c>
      <c r="D528" s="3">
        <v>48.01</v>
      </c>
      <c r="E528" s="3">
        <v>25.42</v>
      </c>
      <c r="F528" s="3">
        <v>8.455349</v>
      </c>
      <c r="G528" s="3">
        <v>278.11919999999998</v>
      </c>
    </row>
    <row r="529" spans="1:7" x14ac:dyDescent="0.3">
      <c r="A529" s="2">
        <v>87.6666666666667</v>
      </c>
      <c r="B529" s="3">
        <v>49.970010000000002</v>
      </c>
      <c r="C529" s="3">
        <v>27.8</v>
      </c>
      <c r="D529" s="3">
        <v>48.02</v>
      </c>
      <c r="E529" s="3">
        <v>25.83</v>
      </c>
      <c r="F529" s="3">
        <v>8.4924569999999999</v>
      </c>
      <c r="G529" s="3">
        <v>295.80149999999998</v>
      </c>
    </row>
    <row r="530" spans="1:7" x14ac:dyDescent="0.3">
      <c r="A530" s="2">
        <v>87.8333333333333</v>
      </c>
      <c r="B530" s="3">
        <v>49.77</v>
      </c>
      <c r="C530" s="3">
        <v>27.88</v>
      </c>
      <c r="D530" s="3">
        <v>48.09</v>
      </c>
      <c r="E530" s="3">
        <v>25.39</v>
      </c>
      <c r="F530" s="3">
        <v>8.5142860000000002</v>
      </c>
      <c r="G530" s="3">
        <v>296.09089999999998</v>
      </c>
    </row>
    <row r="531" spans="1:7" x14ac:dyDescent="0.3">
      <c r="A531" s="2">
        <v>88</v>
      </c>
      <c r="B531" s="3">
        <v>49.63</v>
      </c>
      <c r="C531" s="3">
        <v>27.91</v>
      </c>
      <c r="D531" s="3">
        <v>48.19</v>
      </c>
      <c r="E531" s="3">
        <v>26.08</v>
      </c>
      <c r="F531" s="3">
        <v>8.5295670000000001</v>
      </c>
      <c r="G531" s="3">
        <v>277.02980000000002</v>
      </c>
    </row>
    <row r="532" spans="1:7" x14ac:dyDescent="0.3">
      <c r="A532" s="2">
        <v>88.1666666666667</v>
      </c>
      <c r="B532" s="3">
        <v>49.65</v>
      </c>
      <c r="C532" s="3">
        <v>27.94</v>
      </c>
      <c r="D532" s="3">
        <v>48.26</v>
      </c>
      <c r="E532" s="3">
        <v>26.48</v>
      </c>
      <c r="F532" s="3">
        <v>8.5644919999999995</v>
      </c>
      <c r="G532" s="3">
        <v>314.30560000000003</v>
      </c>
    </row>
    <row r="533" spans="1:7" x14ac:dyDescent="0.3">
      <c r="A533" s="2">
        <v>88.3333333333333</v>
      </c>
      <c r="B533" s="3">
        <v>49.8</v>
      </c>
      <c r="C533" s="3">
        <v>27.92</v>
      </c>
      <c r="D533" s="3">
        <v>48.29</v>
      </c>
      <c r="E533" s="3">
        <v>26.7</v>
      </c>
      <c r="F533" s="3">
        <v>8.566675</v>
      </c>
      <c r="G533" s="3">
        <v>310.72919999999999</v>
      </c>
    </row>
    <row r="534" spans="1:7" x14ac:dyDescent="0.3">
      <c r="A534" s="2">
        <v>88.5</v>
      </c>
      <c r="B534" s="3">
        <v>49.970010000000002</v>
      </c>
      <c r="C534" s="3">
        <v>27.9</v>
      </c>
      <c r="D534" s="3">
        <v>48.26</v>
      </c>
      <c r="E534" s="3">
        <v>26.56</v>
      </c>
      <c r="F534" s="3">
        <v>8.6037839999999992</v>
      </c>
      <c r="G534" s="3">
        <v>260.05349999999999</v>
      </c>
    </row>
    <row r="535" spans="1:7" x14ac:dyDescent="0.3">
      <c r="A535" s="2">
        <v>88.6666666666667</v>
      </c>
      <c r="B535" s="3">
        <v>50.05</v>
      </c>
      <c r="C535" s="3">
        <v>27.91</v>
      </c>
      <c r="D535" s="3">
        <v>48.19</v>
      </c>
      <c r="E535" s="3">
        <v>26.76</v>
      </c>
      <c r="F535" s="3">
        <v>8.6048760000000009</v>
      </c>
      <c r="G535" s="3">
        <v>310.38780000000003</v>
      </c>
    </row>
    <row r="536" spans="1:7" x14ac:dyDescent="0.3">
      <c r="A536" s="2">
        <v>88.8333333333333</v>
      </c>
      <c r="B536" s="3">
        <v>50.04</v>
      </c>
      <c r="C536" s="3">
        <v>27.94</v>
      </c>
      <c r="D536" s="3">
        <v>48.11</v>
      </c>
      <c r="E536" s="3">
        <v>26.81</v>
      </c>
      <c r="F536" s="3">
        <v>8.6190630000000006</v>
      </c>
      <c r="G536" s="3">
        <v>319.7946</v>
      </c>
    </row>
    <row r="537" spans="1:7" x14ac:dyDescent="0.3">
      <c r="A537" s="2">
        <v>89</v>
      </c>
      <c r="B537" s="3">
        <v>49.99</v>
      </c>
      <c r="C537" s="3">
        <v>27.93</v>
      </c>
      <c r="D537" s="3">
        <v>48.11</v>
      </c>
      <c r="E537" s="3">
        <v>25.94</v>
      </c>
      <c r="F537" s="3">
        <v>8.6419840000000008</v>
      </c>
      <c r="G537" s="3">
        <v>260.7321</v>
      </c>
    </row>
    <row r="538" spans="1:7" x14ac:dyDescent="0.3">
      <c r="A538" s="2">
        <v>89.1666666666667</v>
      </c>
      <c r="B538" s="3">
        <v>49.99</v>
      </c>
      <c r="C538" s="3">
        <v>27.94</v>
      </c>
      <c r="D538" s="3">
        <v>48.09</v>
      </c>
      <c r="E538" s="3">
        <v>24.88</v>
      </c>
      <c r="F538" s="3">
        <v>8.6419840000000008</v>
      </c>
      <c r="G538" s="3">
        <v>268.97140000000002</v>
      </c>
    </row>
    <row r="539" spans="1:7" x14ac:dyDescent="0.3">
      <c r="A539" s="2">
        <v>89.3333333333333</v>
      </c>
      <c r="B539" s="3">
        <v>49.99</v>
      </c>
      <c r="C539" s="3">
        <v>27.98</v>
      </c>
      <c r="D539" s="3">
        <v>48.13</v>
      </c>
      <c r="E539" s="3">
        <v>25.02</v>
      </c>
      <c r="F539" s="3">
        <v>8.6790929999999999</v>
      </c>
      <c r="G539" s="3">
        <v>362.14120000000003</v>
      </c>
    </row>
    <row r="540" spans="1:7" x14ac:dyDescent="0.3">
      <c r="A540" s="2">
        <v>89.5</v>
      </c>
      <c r="B540" s="3">
        <v>50.03</v>
      </c>
      <c r="C540" s="3">
        <v>27.91</v>
      </c>
      <c r="D540" s="3">
        <v>48.15</v>
      </c>
      <c r="E540" s="3">
        <v>25.65</v>
      </c>
      <c r="F540" s="3">
        <v>8.6790929999999999</v>
      </c>
      <c r="G540" s="3">
        <v>332.73719999999997</v>
      </c>
    </row>
    <row r="541" spans="1:7" x14ac:dyDescent="0.3">
      <c r="A541" s="2">
        <v>89.6666666666667</v>
      </c>
      <c r="B541" s="3">
        <v>50.14</v>
      </c>
      <c r="C541" s="3">
        <v>27.88</v>
      </c>
      <c r="D541" s="3">
        <v>48.11</v>
      </c>
      <c r="E541" s="3">
        <v>25.77</v>
      </c>
      <c r="F541" s="3">
        <v>8.6834579999999999</v>
      </c>
      <c r="G541" s="3">
        <v>279.673</v>
      </c>
    </row>
    <row r="542" spans="1:7" x14ac:dyDescent="0.3">
      <c r="A542" s="2">
        <v>89.8333333333333</v>
      </c>
      <c r="B542" s="3">
        <v>50.14</v>
      </c>
      <c r="C542" s="3">
        <v>27.89</v>
      </c>
      <c r="D542" s="3">
        <v>48.09</v>
      </c>
      <c r="E542" s="3">
        <v>26.25</v>
      </c>
      <c r="F542" s="3">
        <v>8.7162019999999991</v>
      </c>
      <c r="G542" s="3">
        <v>260.51209999999998</v>
      </c>
    </row>
    <row r="543" spans="1:7" x14ac:dyDescent="0.3">
      <c r="A543" s="2">
        <v>90</v>
      </c>
      <c r="B543" s="3">
        <v>50.13</v>
      </c>
      <c r="C543" s="3">
        <v>27.93</v>
      </c>
      <c r="D543" s="3">
        <v>48.080010000000001</v>
      </c>
      <c r="E543" s="3">
        <v>26.04</v>
      </c>
      <c r="F543" s="3">
        <v>8.7162019999999991</v>
      </c>
      <c r="G543" s="3">
        <v>322.00659999999999</v>
      </c>
    </row>
    <row r="544" spans="1:7" x14ac:dyDescent="0.3">
      <c r="A544" s="2">
        <v>90.1666666666667</v>
      </c>
      <c r="B544" s="3">
        <v>50.05</v>
      </c>
      <c r="C544" s="3">
        <v>27.9</v>
      </c>
      <c r="D544" s="3">
        <v>48.11</v>
      </c>
      <c r="E544" s="3">
        <v>25.91</v>
      </c>
      <c r="F544" s="3">
        <v>8.7533110000000001</v>
      </c>
      <c r="G544" s="3">
        <v>352.83269999999999</v>
      </c>
    </row>
    <row r="545" spans="1:7" x14ac:dyDescent="0.3">
      <c r="A545" s="2">
        <v>90.3333333333333</v>
      </c>
      <c r="B545" s="3">
        <v>50.03</v>
      </c>
      <c r="C545" s="3">
        <v>27.86</v>
      </c>
      <c r="D545" s="3">
        <v>48.12</v>
      </c>
      <c r="E545" s="3">
        <v>25.91</v>
      </c>
      <c r="F545" s="3">
        <v>8.757676</v>
      </c>
      <c r="G545" s="3">
        <v>278.01639999999998</v>
      </c>
    </row>
    <row r="546" spans="1:7" x14ac:dyDescent="0.3">
      <c r="A546" s="2">
        <v>90.5</v>
      </c>
      <c r="B546" s="3">
        <v>50.04</v>
      </c>
      <c r="C546" s="3">
        <v>27.88</v>
      </c>
      <c r="D546" s="3">
        <v>48.11</v>
      </c>
      <c r="E546" s="3">
        <v>26.34</v>
      </c>
      <c r="F546" s="3">
        <v>8.7904199999999992</v>
      </c>
      <c r="G546" s="3">
        <v>271.2167</v>
      </c>
    </row>
    <row r="547" spans="1:7" x14ac:dyDescent="0.3">
      <c r="A547" s="2">
        <v>90.6666666666667</v>
      </c>
      <c r="B547" s="3">
        <v>49.98</v>
      </c>
      <c r="C547" s="3">
        <v>27.96</v>
      </c>
      <c r="D547" s="3">
        <v>48.15</v>
      </c>
      <c r="E547" s="3">
        <v>25.96</v>
      </c>
      <c r="F547" s="3">
        <v>8.8187960000000007</v>
      </c>
      <c r="G547" s="3">
        <v>302.47399999999999</v>
      </c>
    </row>
    <row r="548" spans="1:7" x14ac:dyDescent="0.3">
      <c r="A548" s="2">
        <v>90.8333333333333</v>
      </c>
      <c r="B548" s="3">
        <v>49.88</v>
      </c>
      <c r="C548" s="3">
        <v>28</v>
      </c>
      <c r="D548" s="3">
        <v>48.2</v>
      </c>
      <c r="E548" s="3">
        <v>26.4</v>
      </c>
      <c r="F548" s="3">
        <v>8.8275279999999992</v>
      </c>
      <c r="G548" s="3">
        <v>273.34780000000001</v>
      </c>
    </row>
    <row r="549" spans="1:7" x14ac:dyDescent="0.3">
      <c r="A549" s="2">
        <v>91</v>
      </c>
      <c r="B549" s="3">
        <v>49.86</v>
      </c>
      <c r="C549" s="3">
        <v>28.01</v>
      </c>
      <c r="D549" s="3">
        <v>48.26</v>
      </c>
      <c r="E549" s="3">
        <v>27.15</v>
      </c>
      <c r="F549" s="3">
        <v>8.8559059999999992</v>
      </c>
      <c r="G549" s="3">
        <v>315.76100000000002</v>
      </c>
    </row>
    <row r="550" spans="1:7" x14ac:dyDescent="0.3">
      <c r="A550" s="2">
        <v>91.1666666666667</v>
      </c>
      <c r="B550" s="3">
        <v>49.92</v>
      </c>
      <c r="C550" s="3">
        <v>28</v>
      </c>
      <c r="D550" s="3">
        <v>48.28</v>
      </c>
      <c r="E550" s="3">
        <v>26.07</v>
      </c>
      <c r="F550" s="3">
        <v>8.8646360000000008</v>
      </c>
      <c r="G550" s="3">
        <v>293.8947</v>
      </c>
    </row>
    <row r="551" spans="1:7" x14ac:dyDescent="0.3">
      <c r="A551" s="2">
        <v>91.3333333333333</v>
      </c>
      <c r="B551" s="3">
        <v>50.05</v>
      </c>
      <c r="C551" s="3">
        <v>27.97</v>
      </c>
      <c r="D551" s="3">
        <v>48.27</v>
      </c>
      <c r="E551" s="3">
        <v>26.2</v>
      </c>
      <c r="F551" s="3">
        <v>8.8646360000000008</v>
      </c>
      <c r="G551" s="3">
        <v>270.72629999999998</v>
      </c>
    </row>
    <row r="552" spans="1:7" x14ac:dyDescent="0.3">
      <c r="A552" s="2">
        <v>91.5</v>
      </c>
      <c r="B552" s="3">
        <v>50.18</v>
      </c>
      <c r="C552" s="3">
        <v>27.97</v>
      </c>
      <c r="D552" s="3">
        <v>48.21</v>
      </c>
      <c r="E552" s="3">
        <v>25.95</v>
      </c>
      <c r="F552" s="3">
        <v>8.8951969999999996</v>
      </c>
      <c r="G552" s="3">
        <v>354.77859999999998</v>
      </c>
    </row>
    <row r="553" spans="1:7" x14ac:dyDescent="0.3">
      <c r="A553" s="2">
        <v>91.6666666666667</v>
      </c>
      <c r="B553" s="3">
        <v>50.19</v>
      </c>
      <c r="C553" s="3">
        <v>27.92</v>
      </c>
      <c r="D553" s="3">
        <v>48.16</v>
      </c>
      <c r="E553" s="3">
        <v>26.75</v>
      </c>
      <c r="F553" s="3">
        <v>8.9028369999999999</v>
      </c>
      <c r="G553" s="3">
        <v>286.18060000000003</v>
      </c>
    </row>
    <row r="554" spans="1:7" x14ac:dyDescent="0.3">
      <c r="A554" s="2">
        <v>91.8333333333333</v>
      </c>
      <c r="B554" s="3">
        <v>50.17</v>
      </c>
      <c r="C554" s="3">
        <v>27.91</v>
      </c>
      <c r="D554" s="3">
        <v>48.080010000000001</v>
      </c>
      <c r="E554" s="3">
        <v>26.26</v>
      </c>
      <c r="F554" s="3">
        <v>8.9213909999999998</v>
      </c>
      <c r="G554" s="3">
        <v>312.70400000000001</v>
      </c>
    </row>
    <row r="555" spans="1:7" x14ac:dyDescent="0.3">
      <c r="A555" s="2">
        <v>92</v>
      </c>
      <c r="B555" s="3">
        <v>50.04</v>
      </c>
      <c r="C555" s="3">
        <v>27.95</v>
      </c>
      <c r="D555" s="3">
        <v>48.09</v>
      </c>
      <c r="E555" s="3">
        <v>25.38</v>
      </c>
      <c r="F555" s="3">
        <v>8.9399449999999998</v>
      </c>
      <c r="G555" s="3">
        <v>334.06110000000001</v>
      </c>
    </row>
    <row r="556" spans="1:7" x14ac:dyDescent="0.3">
      <c r="A556" s="2">
        <v>92.1666666666667</v>
      </c>
      <c r="B556" s="3">
        <v>49.91</v>
      </c>
      <c r="C556" s="3">
        <v>27.95</v>
      </c>
      <c r="D556" s="3">
        <v>48.12</v>
      </c>
      <c r="E556" s="3">
        <v>25.04</v>
      </c>
      <c r="F556" s="3">
        <v>8.977055</v>
      </c>
      <c r="G556" s="3">
        <v>257.15570000000002</v>
      </c>
    </row>
    <row r="557" spans="1:7" x14ac:dyDescent="0.3">
      <c r="A557" s="2">
        <v>92.3333333333333</v>
      </c>
      <c r="B557" s="3">
        <v>49.82</v>
      </c>
      <c r="C557" s="3">
        <v>28.01</v>
      </c>
      <c r="D557" s="3">
        <v>48.18</v>
      </c>
      <c r="E557" s="3">
        <v>25.5</v>
      </c>
      <c r="F557" s="3">
        <v>8.977055</v>
      </c>
      <c r="G557" s="3">
        <v>275.80009999999999</v>
      </c>
    </row>
    <row r="558" spans="1:7" x14ac:dyDescent="0.3">
      <c r="A558" s="2">
        <v>92.5</v>
      </c>
      <c r="B558" s="3">
        <v>49.8</v>
      </c>
      <c r="C558" s="3">
        <v>28.05</v>
      </c>
      <c r="D558" s="3">
        <v>48.24</v>
      </c>
      <c r="E558" s="3">
        <v>25.99</v>
      </c>
      <c r="F558" s="3">
        <v>9.0141629999999999</v>
      </c>
      <c r="G558" s="3">
        <v>324.03930000000003</v>
      </c>
    </row>
    <row r="559" spans="1:7" x14ac:dyDescent="0.3">
      <c r="A559" s="2">
        <v>92.6666666666667</v>
      </c>
      <c r="B559" s="3">
        <v>49.79</v>
      </c>
      <c r="C559" s="3">
        <v>28.04</v>
      </c>
      <c r="D559" s="3">
        <v>48.28</v>
      </c>
      <c r="E559" s="3">
        <v>26.35</v>
      </c>
      <c r="F559" s="3">
        <v>9.0141629999999999</v>
      </c>
      <c r="G559" s="3">
        <v>335.78699999999998</v>
      </c>
    </row>
    <row r="560" spans="1:7" x14ac:dyDescent="0.3">
      <c r="A560" s="2">
        <v>92.8333333333333</v>
      </c>
      <c r="B560" s="3">
        <v>49.86</v>
      </c>
      <c r="C560" s="3">
        <v>28.04</v>
      </c>
      <c r="D560" s="3">
        <v>48.28</v>
      </c>
      <c r="E560" s="3">
        <v>26.53</v>
      </c>
      <c r="F560" s="3">
        <v>9.0512720000000009</v>
      </c>
      <c r="G560" s="3">
        <v>273.36369999999999</v>
      </c>
    </row>
    <row r="561" spans="1:7" x14ac:dyDescent="0.3">
      <c r="A561" s="2">
        <v>93</v>
      </c>
      <c r="B561" s="3">
        <v>49.94</v>
      </c>
      <c r="C561" s="3">
        <v>28.08</v>
      </c>
      <c r="D561" s="3">
        <v>48.26</v>
      </c>
      <c r="E561" s="3">
        <v>26.41</v>
      </c>
      <c r="F561" s="3">
        <v>9.0512720000000009</v>
      </c>
      <c r="G561" s="3">
        <v>288.1583</v>
      </c>
    </row>
    <row r="562" spans="1:7" x14ac:dyDescent="0.3">
      <c r="A562" s="2">
        <v>93.1666666666667</v>
      </c>
      <c r="B562" s="3">
        <v>50</v>
      </c>
      <c r="C562" s="3">
        <v>28.1</v>
      </c>
      <c r="D562" s="3">
        <v>48.23</v>
      </c>
      <c r="E562" s="3">
        <v>26.79</v>
      </c>
      <c r="F562" s="3">
        <v>9.088381</v>
      </c>
      <c r="G562" s="3">
        <v>278.29719999999998</v>
      </c>
    </row>
    <row r="563" spans="1:7" x14ac:dyDescent="0.3">
      <c r="A563" s="2">
        <v>93.3333333333333</v>
      </c>
      <c r="B563" s="3">
        <v>49.99</v>
      </c>
      <c r="C563" s="3">
        <v>28.12</v>
      </c>
      <c r="D563" s="3">
        <v>48.23</v>
      </c>
      <c r="E563" s="3">
        <v>25.79</v>
      </c>
      <c r="F563" s="3">
        <v>9.088381</v>
      </c>
      <c r="G563" s="3">
        <v>286.35559999999998</v>
      </c>
    </row>
    <row r="564" spans="1:7" x14ac:dyDescent="0.3">
      <c r="A564" s="2">
        <v>93.5</v>
      </c>
      <c r="B564" s="3">
        <v>50.01</v>
      </c>
      <c r="C564" s="3">
        <v>28.1</v>
      </c>
      <c r="D564" s="3">
        <v>48.23</v>
      </c>
      <c r="E564" s="3">
        <v>26.02</v>
      </c>
      <c r="F564" s="3">
        <v>9.0971130000000002</v>
      </c>
      <c r="G564" s="3">
        <v>345.4572</v>
      </c>
    </row>
    <row r="565" spans="1:7" x14ac:dyDescent="0.3">
      <c r="A565" s="2">
        <v>93.6666666666667</v>
      </c>
      <c r="B565" s="3">
        <v>50.1</v>
      </c>
      <c r="C565" s="3">
        <v>28.06</v>
      </c>
      <c r="D565" s="3">
        <v>48.22</v>
      </c>
      <c r="E565" s="3">
        <v>25.85</v>
      </c>
      <c r="F565" s="3">
        <v>9.125489</v>
      </c>
      <c r="G565" s="3">
        <v>259.18259999999998</v>
      </c>
    </row>
    <row r="566" spans="1:7" x14ac:dyDescent="0.3">
      <c r="A566" s="2">
        <v>93.8333333333333</v>
      </c>
      <c r="B566" s="3">
        <v>50.13</v>
      </c>
      <c r="C566" s="3">
        <v>28.06</v>
      </c>
      <c r="D566" s="3">
        <v>48.2</v>
      </c>
      <c r="E566" s="3">
        <v>25.31</v>
      </c>
      <c r="F566" s="3">
        <v>9.125489</v>
      </c>
      <c r="G566" s="3">
        <v>276.97050000000002</v>
      </c>
    </row>
    <row r="567" spans="1:7" x14ac:dyDescent="0.3">
      <c r="A567" s="2">
        <v>94</v>
      </c>
      <c r="B567" s="3">
        <v>50.15</v>
      </c>
      <c r="C567" s="3">
        <v>28.07</v>
      </c>
      <c r="D567" s="3">
        <v>48.19</v>
      </c>
      <c r="E567" s="3">
        <v>25.72</v>
      </c>
      <c r="F567" s="3">
        <v>9.1615070000000003</v>
      </c>
      <c r="G567" s="3">
        <v>339.70049999999998</v>
      </c>
    </row>
    <row r="568" spans="1:7" x14ac:dyDescent="0.3">
      <c r="A568" s="2">
        <v>94.1666666666667</v>
      </c>
      <c r="B568" s="3">
        <v>50.13</v>
      </c>
      <c r="C568" s="3">
        <v>28.01</v>
      </c>
      <c r="D568" s="3">
        <v>48.19</v>
      </c>
      <c r="E568" s="3">
        <v>26.36</v>
      </c>
      <c r="F568" s="3">
        <v>9.1625990000000002</v>
      </c>
      <c r="G568" s="3">
        <v>310.20249999999999</v>
      </c>
    </row>
    <row r="569" spans="1:7" x14ac:dyDescent="0.3">
      <c r="A569" s="2">
        <v>94.3333333333333</v>
      </c>
      <c r="B569" s="3">
        <v>50.17</v>
      </c>
      <c r="C569" s="3">
        <v>27.95</v>
      </c>
      <c r="D569" s="3">
        <v>48.1</v>
      </c>
      <c r="E569" s="3">
        <v>25.82</v>
      </c>
      <c r="F569" s="3">
        <v>9.1625990000000002</v>
      </c>
      <c r="G569" s="3">
        <v>289.30549999999999</v>
      </c>
    </row>
    <row r="570" spans="1:7" x14ac:dyDescent="0.3">
      <c r="A570" s="2">
        <v>94.5</v>
      </c>
      <c r="B570" s="3">
        <v>50.3</v>
      </c>
      <c r="C570" s="3">
        <v>27.91</v>
      </c>
      <c r="D570" s="3">
        <v>48.05</v>
      </c>
      <c r="E570" s="3">
        <v>25.52</v>
      </c>
      <c r="F570" s="3">
        <v>9.1625990000000002</v>
      </c>
      <c r="G570" s="3">
        <v>305.99970000000002</v>
      </c>
    </row>
    <row r="571" spans="1:7" x14ac:dyDescent="0.3">
      <c r="A571" s="2">
        <v>94.6666666666667</v>
      </c>
      <c r="B571" s="3">
        <v>50.33</v>
      </c>
      <c r="C571" s="3">
        <v>27.88</v>
      </c>
      <c r="D571" s="3">
        <v>48</v>
      </c>
      <c r="E571" s="3">
        <v>25.81</v>
      </c>
      <c r="F571" s="3">
        <v>9.2007989999999999</v>
      </c>
      <c r="G571" s="3">
        <v>305.7509</v>
      </c>
    </row>
    <row r="572" spans="1:7" x14ac:dyDescent="0.3">
      <c r="A572" s="2">
        <v>94.8333333333333</v>
      </c>
      <c r="B572" s="3">
        <v>50.28</v>
      </c>
      <c r="C572" s="3">
        <v>27.88</v>
      </c>
      <c r="D572" s="3">
        <v>47.99</v>
      </c>
      <c r="E572" s="3">
        <v>25.74</v>
      </c>
      <c r="F572" s="3">
        <v>9.2051639999999999</v>
      </c>
      <c r="G572" s="3">
        <v>299.2722</v>
      </c>
    </row>
    <row r="573" spans="1:7" x14ac:dyDescent="0.3">
      <c r="A573" s="2">
        <v>95</v>
      </c>
      <c r="B573" s="3">
        <v>50.13</v>
      </c>
      <c r="C573" s="3">
        <v>27.91</v>
      </c>
      <c r="D573" s="3">
        <v>48</v>
      </c>
      <c r="E573" s="3">
        <v>26.44</v>
      </c>
      <c r="F573" s="3">
        <v>9.2379069999999999</v>
      </c>
      <c r="G573" s="3">
        <v>307.93259999999998</v>
      </c>
    </row>
    <row r="574" spans="1:7" x14ac:dyDescent="0.3">
      <c r="A574" s="2">
        <v>95.1666666666667</v>
      </c>
      <c r="B574" s="3">
        <v>49.98</v>
      </c>
      <c r="C574" s="3">
        <v>27.92</v>
      </c>
      <c r="D574" s="3">
        <v>48.03</v>
      </c>
      <c r="E574" s="3">
        <v>26.33</v>
      </c>
      <c r="F574" s="3">
        <v>9.2379069999999999</v>
      </c>
      <c r="G574" s="3">
        <v>328.0772</v>
      </c>
    </row>
    <row r="575" spans="1:7" x14ac:dyDescent="0.3">
      <c r="A575" s="2">
        <v>95.3333333333333</v>
      </c>
      <c r="B575" s="3">
        <v>49.9</v>
      </c>
      <c r="C575" s="3">
        <v>27.94</v>
      </c>
      <c r="D575" s="3">
        <v>48.080010000000001</v>
      </c>
      <c r="E575" s="3">
        <v>26.23</v>
      </c>
      <c r="F575" s="3">
        <v>9.2750170000000001</v>
      </c>
      <c r="G575" s="3">
        <v>297.18020000000001</v>
      </c>
    </row>
    <row r="576" spans="1:7" x14ac:dyDescent="0.3">
      <c r="A576" s="2">
        <v>95.5</v>
      </c>
      <c r="B576" s="3">
        <v>49.9</v>
      </c>
      <c r="C576" s="3">
        <v>27.97</v>
      </c>
      <c r="D576" s="3">
        <v>48.15</v>
      </c>
      <c r="E576" s="3">
        <v>26.69</v>
      </c>
      <c r="F576" s="3">
        <v>9.2761080000000007</v>
      </c>
      <c r="G576" s="3">
        <v>259.86840000000001</v>
      </c>
    </row>
    <row r="577" spans="1:7" x14ac:dyDescent="0.3">
      <c r="A577" s="2">
        <v>95.6666666666667</v>
      </c>
      <c r="B577" s="3">
        <v>49.92</v>
      </c>
      <c r="C577" s="3">
        <v>28.02</v>
      </c>
      <c r="D577" s="3">
        <v>48.18</v>
      </c>
      <c r="E577" s="3">
        <v>27.45</v>
      </c>
      <c r="F577" s="3">
        <v>9.312125</v>
      </c>
      <c r="G577" s="3">
        <v>323.10469999999998</v>
      </c>
    </row>
    <row r="578" spans="1:7" x14ac:dyDescent="0.3">
      <c r="A578" s="2">
        <v>95.8333333333333</v>
      </c>
      <c r="B578" s="3">
        <v>49.82</v>
      </c>
      <c r="C578" s="3">
        <v>28.05</v>
      </c>
      <c r="D578" s="3">
        <v>48.22</v>
      </c>
      <c r="E578" s="3">
        <v>27.09</v>
      </c>
      <c r="F578" s="3">
        <v>9.3470510000000004</v>
      </c>
      <c r="G578" s="3">
        <v>312.41460000000001</v>
      </c>
    </row>
    <row r="579" spans="1:7" x14ac:dyDescent="0.3">
      <c r="A579" s="2">
        <v>96</v>
      </c>
      <c r="B579" s="3">
        <v>49.77</v>
      </c>
      <c r="C579" s="3">
        <v>28.04</v>
      </c>
      <c r="D579" s="3">
        <v>48.2</v>
      </c>
      <c r="E579" s="3">
        <v>27.02</v>
      </c>
      <c r="F579" s="3">
        <v>9.3492339999999992</v>
      </c>
      <c r="G579" s="3">
        <v>298.60969999999998</v>
      </c>
    </row>
    <row r="580" spans="1:7" x14ac:dyDescent="0.3">
      <c r="A580" s="2">
        <v>96.1666666666667</v>
      </c>
      <c r="B580" s="3">
        <v>49.89</v>
      </c>
      <c r="C580" s="3">
        <v>28.06</v>
      </c>
      <c r="D580" s="3">
        <v>48.18</v>
      </c>
      <c r="E580" s="3">
        <v>26.81</v>
      </c>
      <c r="F580" s="3">
        <v>9.3863430000000001</v>
      </c>
      <c r="G580" s="3">
        <v>291.66669999999999</v>
      </c>
    </row>
    <row r="581" spans="1:7" x14ac:dyDescent="0.3">
      <c r="A581" s="2">
        <v>96.3333333333333</v>
      </c>
      <c r="B581" s="3">
        <v>49.87</v>
      </c>
      <c r="C581" s="3">
        <v>28.11</v>
      </c>
      <c r="D581" s="3">
        <v>48.16</v>
      </c>
      <c r="E581" s="3">
        <v>26.26</v>
      </c>
      <c r="F581" s="3">
        <v>9.3863430000000001</v>
      </c>
      <c r="G581" s="3">
        <v>272.48840000000001</v>
      </c>
    </row>
    <row r="582" spans="1:7" x14ac:dyDescent="0.3">
      <c r="A582" s="2">
        <v>96.5</v>
      </c>
      <c r="B582" s="3">
        <v>49.75</v>
      </c>
      <c r="C582" s="3">
        <v>28.16</v>
      </c>
      <c r="D582" s="3">
        <v>48.18</v>
      </c>
      <c r="E582" s="3">
        <v>26.19</v>
      </c>
      <c r="F582" s="3">
        <v>9.423451</v>
      </c>
      <c r="G582" s="3">
        <v>324.95370000000003</v>
      </c>
    </row>
    <row r="583" spans="1:7" x14ac:dyDescent="0.3">
      <c r="A583" s="2">
        <v>96.6666666666667</v>
      </c>
      <c r="B583" s="3">
        <v>49.8</v>
      </c>
      <c r="C583" s="3">
        <v>28.14</v>
      </c>
      <c r="D583" s="3">
        <v>48.17</v>
      </c>
      <c r="E583" s="3">
        <v>26.2</v>
      </c>
      <c r="F583" s="3">
        <v>9.423451</v>
      </c>
      <c r="G583" s="3">
        <v>329.18400000000003</v>
      </c>
    </row>
    <row r="584" spans="1:7" x14ac:dyDescent="0.3">
      <c r="A584" s="2">
        <v>96.8333333333333</v>
      </c>
      <c r="B584" s="3">
        <v>49.98</v>
      </c>
      <c r="C584" s="3">
        <v>28.11</v>
      </c>
      <c r="D584" s="3">
        <v>48.16</v>
      </c>
      <c r="E584" s="3">
        <v>25.86</v>
      </c>
      <c r="F584" s="3">
        <v>9.4616520000000008</v>
      </c>
      <c r="G584" s="3">
        <v>289.12909999999999</v>
      </c>
    </row>
    <row r="585" spans="1:7" x14ac:dyDescent="0.3">
      <c r="A585" s="2">
        <v>97</v>
      </c>
      <c r="B585" s="3">
        <v>50.11</v>
      </c>
      <c r="C585" s="3">
        <v>28.11</v>
      </c>
      <c r="D585" s="3">
        <v>48.17</v>
      </c>
      <c r="E585" s="3">
        <v>25.6</v>
      </c>
      <c r="F585" s="3">
        <v>9.4900289999999998</v>
      </c>
      <c r="G585" s="3">
        <v>273.12790000000001</v>
      </c>
    </row>
    <row r="586" spans="1:7" x14ac:dyDescent="0.3">
      <c r="A586" s="2">
        <v>97.1666666666667</v>
      </c>
      <c r="B586" s="3">
        <v>50.16</v>
      </c>
      <c r="C586" s="3">
        <v>28.14</v>
      </c>
      <c r="D586" s="3">
        <v>48.15</v>
      </c>
      <c r="E586" s="3">
        <v>25.56</v>
      </c>
      <c r="F586" s="3">
        <v>9.498761</v>
      </c>
      <c r="G586" s="3">
        <v>245.56139999999999</v>
      </c>
    </row>
    <row r="587" spans="1:7" x14ac:dyDescent="0.3">
      <c r="A587" s="2">
        <v>97.3333333333333</v>
      </c>
      <c r="B587" s="3">
        <v>50.11</v>
      </c>
      <c r="C587" s="3">
        <v>28.18</v>
      </c>
      <c r="D587" s="3">
        <v>48.15</v>
      </c>
      <c r="E587" s="3">
        <v>26.02</v>
      </c>
      <c r="F587" s="3">
        <v>9.498761</v>
      </c>
      <c r="G587" s="3">
        <v>323.23500000000001</v>
      </c>
    </row>
    <row r="588" spans="1:7" x14ac:dyDescent="0.3">
      <c r="A588" s="2">
        <v>97.5</v>
      </c>
      <c r="B588" s="3">
        <v>50.02</v>
      </c>
      <c r="C588" s="3">
        <v>28.14</v>
      </c>
      <c r="D588" s="3">
        <v>48.16</v>
      </c>
      <c r="E588" s="3">
        <v>26.11</v>
      </c>
      <c r="F588" s="3">
        <v>9.531504</v>
      </c>
      <c r="G588" s="3">
        <v>379.56889999999999</v>
      </c>
    </row>
    <row r="589" spans="1:7" x14ac:dyDescent="0.3">
      <c r="A589" s="2">
        <v>97.6666666666667</v>
      </c>
      <c r="B589" s="3">
        <v>50.06</v>
      </c>
      <c r="C589" s="3">
        <v>28.05</v>
      </c>
      <c r="D589" s="3">
        <v>48.14</v>
      </c>
      <c r="E589" s="3">
        <v>25.63</v>
      </c>
      <c r="F589" s="3">
        <v>9.5358699999999992</v>
      </c>
      <c r="G589" s="3">
        <v>277.02550000000002</v>
      </c>
    </row>
    <row r="590" spans="1:7" x14ac:dyDescent="0.3">
      <c r="A590" s="2">
        <v>97.8333333333333</v>
      </c>
      <c r="B590" s="3">
        <v>50.09</v>
      </c>
      <c r="C590" s="3">
        <v>28.06</v>
      </c>
      <c r="D590" s="3">
        <v>48.13</v>
      </c>
      <c r="E590" s="3">
        <v>25.4</v>
      </c>
      <c r="F590" s="3">
        <v>9.5358699999999992</v>
      </c>
      <c r="G590" s="3">
        <v>267.86169999999998</v>
      </c>
    </row>
    <row r="591" spans="1:7" x14ac:dyDescent="0.3">
      <c r="A591" s="2">
        <v>98</v>
      </c>
      <c r="B591" s="3">
        <v>50.07</v>
      </c>
      <c r="C591" s="3">
        <v>28.13</v>
      </c>
      <c r="D591" s="3">
        <v>48.14</v>
      </c>
      <c r="E591" s="3">
        <v>25.84</v>
      </c>
      <c r="F591" s="3">
        <v>9.5729780000000009</v>
      </c>
      <c r="G591" s="3">
        <v>282.3741</v>
      </c>
    </row>
    <row r="592" spans="1:7" x14ac:dyDescent="0.3">
      <c r="A592" s="2">
        <v>98.1666666666667</v>
      </c>
      <c r="B592" s="3">
        <v>49.99</v>
      </c>
      <c r="C592" s="3">
        <v>28.15</v>
      </c>
      <c r="D592" s="3">
        <v>48.17</v>
      </c>
      <c r="E592" s="3">
        <v>26.6</v>
      </c>
      <c r="F592" s="3">
        <v>9.5729780000000009</v>
      </c>
      <c r="G592" s="3">
        <v>276.58420000000001</v>
      </c>
    </row>
    <row r="593" spans="1:7" x14ac:dyDescent="0.3">
      <c r="A593" s="2">
        <v>98.3333333333333</v>
      </c>
      <c r="B593" s="3">
        <v>49.94</v>
      </c>
      <c r="C593" s="3">
        <v>28.14</v>
      </c>
      <c r="D593" s="3">
        <v>48.21</v>
      </c>
      <c r="E593" s="3">
        <v>26.07</v>
      </c>
      <c r="F593" s="3">
        <v>9.5838929999999998</v>
      </c>
      <c r="G593" s="3">
        <v>304.59199999999998</v>
      </c>
    </row>
    <row r="594" spans="1:7" x14ac:dyDescent="0.3">
      <c r="A594" s="2">
        <v>98.5</v>
      </c>
      <c r="B594" s="3">
        <v>50.01</v>
      </c>
      <c r="C594" s="3">
        <v>28.1</v>
      </c>
      <c r="D594" s="3">
        <v>48.2</v>
      </c>
      <c r="E594" s="3">
        <v>25.93</v>
      </c>
      <c r="F594" s="3">
        <v>9.610087</v>
      </c>
      <c r="G594" s="3">
        <v>308.98590000000002</v>
      </c>
    </row>
    <row r="595" spans="1:7" x14ac:dyDescent="0.3">
      <c r="A595" s="2">
        <v>98.6666666666667</v>
      </c>
      <c r="B595" s="3">
        <v>50.13</v>
      </c>
      <c r="C595" s="3">
        <v>28.07</v>
      </c>
      <c r="D595" s="3">
        <v>48.15</v>
      </c>
      <c r="E595" s="3">
        <v>25.51</v>
      </c>
      <c r="F595" s="3">
        <v>9.610087</v>
      </c>
      <c r="G595" s="3">
        <v>288.59089999999998</v>
      </c>
    </row>
    <row r="596" spans="1:7" x14ac:dyDescent="0.3">
      <c r="A596" s="2">
        <v>98.8333333333333</v>
      </c>
      <c r="B596" s="3">
        <v>50.21</v>
      </c>
      <c r="C596" s="3">
        <v>28.08</v>
      </c>
      <c r="D596" s="3">
        <v>48.09</v>
      </c>
      <c r="E596" s="3">
        <v>25.99</v>
      </c>
      <c r="F596" s="3">
        <v>9.6286419999999993</v>
      </c>
      <c r="G596" s="3">
        <v>337.49279999999999</v>
      </c>
    </row>
    <row r="597" spans="1:7" x14ac:dyDescent="0.3">
      <c r="A597" s="2">
        <v>99</v>
      </c>
      <c r="B597" s="3">
        <v>50.17</v>
      </c>
      <c r="C597" s="3">
        <v>28.02</v>
      </c>
      <c r="D597" s="3">
        <v>48.03</v>
      </c>
      <c r="E597" s="3">
        <v>27.07</v>
      </c>
      <c r="F597" s="3">
        <v>9.6471959999999992</v>
      </c>
      <c r="G597" s="3">
        <v>333.52280000000002</v>
      </c>
    </row>
    <row r="598" spans="1:7" x14ac:dyDescent="0.3">
      <c r="A598" s="2">
        <v>99.1666666666667</v>
      </c>
      <c r="B598" s="3">
        <v>50.2</v>
      </c>
      <c r="C598" s="3">
        <v>28</v>
      </c>
      <c r="D598" s="3">
        <v>47.94</v>
      </c>
      <c r="E598" s="3">
        <v>26.97</v>
      </c>
      <c r="F598" s="3">
        <v>9.6471959999999992</v>
      </c>
      <c r="G598" s="3">
        <v>303.70080000000002</v>
      </c>
    </row>
    <row r="599" spans="1:7" x14ac:dyDescent="0.3">
      <c r="A599" s="2">
        <v>99.3333333333333</v>
      </c>
      <c r="B599" s="3">
        <v>50.16</v>
      </c>
      <c r="C599" s="3">
        <v>27.99</v>
      </c>
      <c r="D599" s="3">
        <v>47.93</v>
      </c>
      <c r="E599" s="3">
        <v>25.54</v>
      </c>
      <c r="F599" s="3">
        <v>9.6843050000000002</v>
      </c>
      <c r="G599" s="3">
        <v>266.06920000000002</v>
      </c>
    </row>
    <row r="600" spans="1:7" x14ac:dyDescent="0.3">
      <c r="A600" s="2">
        <v>99.5</v>
      </c>
      <c r="B600" s="3">
        <v>50.07</v>
      </c>
      <c r="C600" s="3">
        <v>28.01</v>
      </c>
      <c r="D600" s="3">
        <v>47.95</v>
      </c>
      <c r="E600" s="3">
        <v>25.67</v>
      </c>
      <c r="F600" s="3">
        <v>9.6843050000000002</v>
      </c>
      <c r="G600" s="3">
        <v>276.41489999999999</v>
      </c>
    </row>
    <row r="601" spans="1:7" x14ac:dyDescent="0.3">
      <c r="A601" s="2">
        <v>99.6666666666667</v>
      </c>
      <c r="B601" s="3">
        <v>49.93</v>
      </c>
      <c r="C601" s="3">
        <v>28.04</v>
      </c>
      <c r="D601" s="3">
        <v>48.03</v>
      </c>
      <c r="E601" s="3">
        <v>26.31</v>
      </c>
      <c r="F601" s="3">
        <v>9.7214139999999993</v>
      </c>
      <c r="G601" s="3">
        <v>334.91750000000002</v>
      </c>
    </row>
    <row r="602" spans="1:7" x14ac:dyDescent="0.3">
      <c r="A602" s="2">
        <v>99.8333333333333</v>
      </c>
      <c r="B602" s="3">
        <v>49.78</v>
      </c>
      <c r="C602" s="3">
        <v>28.02</v>
      </c>
      <c r="D602" s="3">
        <v>48.09</v>
      </c>
      <c r="E602" s="3">
        <v>26.75</v>
      </c>
      <c r="F602" s="3">
        <v>9.7410580000000007</v>
      </c>
      <c r="G602" s="3">
        <v>314.0727</v>
      </c>
    </row>
    <row r="603" spans="1:7" x14ac:dyDescent="0.3">
      <c r="A603" s="2">
        <v>100</v>
      </c>
      <c r="B603" s="3">
        <v>49.81</v>
      </c>
      <c r="C603" s="3">
        <v>27.97</v>
      </c>
      <c r="D603" s="3">
        <v>48.15</v>
      </c>
      <c r="E603" s="3">
        <v>27.09</v>
      </c>
      <c r="F603" s="3">
        <v>9.7596129999999999</v>
      </c>
      <c r="G603" s="3">
        <v>290.71319999999997</v>
      </c>
    </row>
    <row r="604" spans="1:7" x14ac:dyDescent="0.3">
      <c r="A604" s="2">
        <v>100.166666666667</v>
      </c>
      <c r="B604" s="3">
        <v>49.87</v>
      </c>
      <c r="C604" s="3">
        <v>27.95</v>
      </c>
      <c r="D604" s="3">
        <v>48.17</v>
      </c>
      <c r="E604" s="3">
        <v>26.98</v>
      </c>
      <c r="F604" s="3">
        <v>9.7934479999999997</v>
      </c>
      <c r="G604" s="3">
        <v>308.67910000000001</v>
      </c>
    </row>
    <row r="605" spans="1:7" x14ac:dyDescent="0.3">
      <c r="A605" s="2">
        <v>100.333333333333</v>
      </c>
      <c r="B605" s="3">
        <v>49.91</v>
      </c>
      <c r="C605" s="3">
        <v>27.94</v>
      </c>
      <c r="D605" s="3">
        <v>48.15</v>
      </c>
      <c r="E605" s="3">
        <v>27</v>
      </c>
      <c r="F605" s="3">
        <v>9.7967220000000008</v>
      </c>
      <c r="G605" s="3">
        <v>322.18459999999999</v>
      </c>
    </row>
    <row r="606" spans="1:7" x14ac:dyDescent="0.3">
      <c r="A606" s="2">
        <v>100.5</v>
      </c>
      <c r="B606" s="3">
        <v>49.88</v>
      </c>
      <c r="C606" s="3">
        <v>27.93</v>
      </c>
      <c r="D606" s="3">
        <v>48.15</v>
      </c>
      <c r="E606" s="3">
        <v>27.29</v>
      </c>
      <c r="F606" s="3">
        <v>9.833831</v>
      </c>
      <c r="G606" s="3">
        <v>287.73009999999999</v>
      </c>
    </row>
    <row r="607" spans="1:7" x14ac:dyDescent="0.3">
      <c r="A607" s="2">
        <v>100.666666666667</v>
      </c>
      <c r="B607" s="3">
        <v>49.83</v>
      </c>
      <c r="C607" s="3">
        <v>27.94</v>
      </c>
      <c r="D607" s="3">
        <v>48.13</v>
      </c>
      <c r="E607" s="3">
        <v>24.91</v>
      </c>
      <c r="F607" s="3">
        <v>9.8523859999999992</v>
      </c>
      <c r="G607" s="3">
        <v>263.66750000000002</v>
      </c>
    </row>
    <row r="608" spans="1:7" x14ac:dyDescent="0.3">
      <c r="A608" s="2">
        <v>100.833333333333</v>
      </c>
      <c r="B608" s="3">
        <v>49.75</v>
      </c>
      <c r="C608" s="3">
        <v>27.98</v>
      </c>
      <c r="D608" s="3">
        <v>48.17</v>
      </c>
      <c r="E608" s="3">
        <v>23.93</v>
      </c>
      <c r="F608" s="3">
        <v>9.8709389999999999</v>
      </c>
      <c r="G608" s="3">
        <v>293.75869999999998</v>
      </c>
    </row>
    <row r="609" spans="1:7" x14ac:dyDescent="0.3">
      <c r="A609" s="2">
        <v>101</v>
      </c>
      <c r="B609" s="3">
        <v>49.67</v>
      </c>
      <c r="C609" s="3">
        <v>27.99</v>
      </c>
      <c r="D609" s="3">
        <v>48.22</v>
      </c>
      <c r="E609" s="3">
        <v>22.88</v>
      </c>
      <c r="F609" s="3">
        <v>9.9080490000000001</v>
      </c>
      <c r="G609" s="3">
        <v>318.69349999999997</v>
      </c>
    </row>
    <row r="610" spans="1:7" x14ac:dyDescent="0.3">
      <c r="A610" s="2">
        <v>101.166666666667</v>
      </c>
      <c r="B610" s="3">
        <v>49.73</v>
      </c>
      <c r="C610" s="3">
        <v>27.95</v>
      </c>
      <c r="D610" s="3">
        <v>48.26</v>
      </c>
      <c r="E610" s="3">
        <v>22.63</v>
      </c>
      <c r="F610" s="3">
        <v>9.9080490000000001</v>
      </c>
      <c r="G610" s="3">
        <v>283.67469999999997</v>
      </c>
    </row>
    <row r="611" spans="1:7" x14ac:dyDescent="0.3">
      <c r="A611" s="2">
        <v>101.333333333333</v>
      </c>
      <c r="B611" s="3">
        <v>49.89</v>
      </c>
      <c r="C611" s="3">
        <v>27.94</v>
      </c>
      <c r="D611" s="3">
        <v>48.29</v>
      </c>
      <c r="E611" s="3">
        <v>23.34</v>
      </c>
      <c r="F611" s="3">
        <v>9.945157</v>
      </c>
      <c r="G611" s="3">
        <v>288.274</v>
      </c>
    </row>
    <row r="612" spans="1:7" x14ac:dyDescent="0.3">
      <c r="A612" s="2">
        <v>101.5</v>
      </c>
      <c r="B612" s="3">
        <v>50.04</v>
      </c>
      <c r="C612" s="3">
        <v>27.92</v>
      </c>
      <c r="D612" s="3">
        <v>48.29</v>
      </c>
      <c r="E612" s="3">
        <v>22.96</v>
      </c>
      <c r="F612" s="3">
        <v>9.945157</v>
      </c>
      <c r="G612" s="3">
        <v>334.7106</v>
      </c>
    </row>
    <row r="613" spans="1:7" x14ac:dyDescent="0.3">
      <c r="A613" s="2">
        <v>101.666666666667</v>
      </c>
      <c r="B613" s="3">
        <v>50.08</v>
      </c>
      <c r="C613" s="3">
        <v>27.87</v>
      </c>
      <c r="D613" s="3">
        <v>48.25</v>
      </c>
      <c r="E613" s="3">
        <v>22.73</v>
      </c>
      <c r="F613" s="3">
        <v>9.9757180000000005</v>
      </c>
      <c r="G613" s="3">
        <v>307.49419999999998</v>
      </c>
    </row>
    <row r="614" spans="1:7" x14ac:dyDescent="0.3">
      <c r="A614" s="2">
        <v>101.833333333333</v>
      </c>
      <c r="B614" s="3">
        <v>50.11</v>
      </c>
      <c r="C614" s="3">
        <v>27.81</v>
      </c>
      <c r="D614" s="3">
        <v>48.21</v>
      </c>
      <c r="E614" s="3">
        <v>22.53</v>
      </c>
      <c r="F614" s="3">
        <v>9.9822659999999992</v>
      </c>
      <c r="G614" s="3">
        <v>288.67910000000001</v>
      </c>
    </row>
    <row r="615" spans="1:7" x14ac:dyDescent="0.3">
      <c r="A615" s="2">
        <v>102</v>
      </c>
      <c r="B615" s="3">
        <v>50.07</v>
      </c>
      <c r="C615" s="3">
        <v>27.8</v>
      </c>
      <c r="D615" s="3">
        <v>48.16</v>
      </c>
      <c r="E615" s="3">
        <v>22.22</v>
      </c>
      <c r="F615" s="3">
        <v>10.01937</v>
      </c>
      <c r="G615" s="3">
        <v>313.36079999999998</v>
      </c>
    </row>
    <row r="616" spans="1:7" x14ac:dyDescent="0.3">
      <c r="A616" s="2">
        <v>102.166666666667</v>
      </c>
      <c r="B616" s="3">
        <v>49.970010000000002</v>
      </c>
      <c r="C616" s="3">
        <v>27.86</v>
      </c>
      <c r="D616" s="3">
        <v>48.19</v>
      </c>
      <c r="E616" s="3">
        <v>22.31</v>
      </c>
      <c r="F616" s="3">
        <v>10.029199999999999</v>
      </c>
      <c r="G616" s="3">
        <v>274.08710000000002</v>
      </c>
    </row>
    <row r="617" spans="1:7" x14ac:dyDescent="0.3">
      <c r="A617" s="2">
        <v>102.333333333333</v>
      </c>
      <c r="B617" s="3">
        <v>49.91</v>
      </c>
      <c r="C617" s="3">
        <v>27.91</v>
      </c>
      <c r="D617" s="3">
        <v>48.25</v>
      </c>
      <c r="E617" s="3">
        <v>22.87</v>
      </c>
      <c r="F617" s="3">
        <v>10.05758</v>
      </c>
      <c r="G617" s="3">
        <v>293.31889999999999</v>
      </c>
    </row>
    <row r="618" spans="1:7" x14ac:dyDescent="0.3">
      <c r="A618" s="2">
        <v>102.5</v>
      </c>
      <c r="B618" s="3">
        <v>49.91</v>
      </c>
      <c r="C618" s="3">
        <v>27.91</v>
      </c>
      <c r="D618" s="3">
        <v>48.34</v>
      </c>
      <c r="E618" s="3">
        <v>24.3</v>
      </c>
      <c r="F618" s="3">
        <v>10.05758</v>
      </c>
      <c r="G618" s="3">
        <v>292.5376</v>
      </c>
    </row>
    <row r="619" spans="1:7" x14ac:dyDescent="0.3">
      <c r="A619" s="2">
        <v>102.666666666667</v>
      </c>
      <c r="B619" s="3">
        <v>50.01</v>
      </c>
      <c r="C619" s="3">
        <v>27.9</v>
      </c>
      <c r="D619" s="3">
        <v>48.4</v>
      </c>
      <c r="E619" s="3">
        <v>24.71</v>
      </c>
      <c r="F619" s="3">
        <v>10.09468</v>
      </c>
      <c r="G619" s="3">
        <v>307.6721</v>
      </c>
    </row>
    <row r="620" spans="1:7" x14ac:dyDescent="0.3">
      <c r="A620" s="2">
        <v>102.833333333333</v>
      </c>
      <c r="B620" s="3">
        <v>50.1</v>
      </c>
      <c r="C620" s="3">
        <v>27.88</v>
      </c>
      <c r="D620" s="3">
        <v>48.42</v>
      </c>
      <c r="E620" s="3">
        <v>24.58</v>
      </c>
      <c r="F620" s="3">
        <v>10.09468</v>
      </c>
      <c r="G620" s="3">
        <v>331.51479999999998</v>
      </c>
    </row>
    <row r="621" spans="1:7" x14ac:dyDescent="0.3">
      <c r="A621" s="2">
        <v>103</v>
      </c>
      <c r="B621" s="3">
        <v>50.15</v>
      </c>
      <c r="C621" s="3">
        <v>27.82</v>
      </c>
      <c r="D621" s="3">
        <v>48.39</v>
      </c>
      <c r="E621" s="3">
        <v>25.13</v>
      </c>
      <c r="F621" s="3">
        <v>10.11542</v>
      </c>
      <c r="G621" s="3">
        <v>296.35129999999998</v>
      </c>
    </row>
    <row r="622" spans="1:7" x14ac:dyDescent="0.3">
      <c r="A622" s="2">
        <v>103.166666666667</v>
      </c>
      <c r="B622" s="3">
        <v>50.25</v>
      </c>
      <c r="C622" s="3">
        <v>27.78</v>
      </c>
      <c r="D622" s="3">
        <v>48.32</v>
      </c>
      <c r="E622" s="3">
        <v>25.31</v>
      </c>
      <c r="F622" s="3">
        <v>10.131790000000001</v>
      </c>
      <c r="G622" s="3">
        <v>309.28820000000002</v>
      </c>
    </row>
    <row r="623" spans="1:7" x14ac:dyDescent="0.3">
      <c r="A623" s="2">
        <v>103.333333333333</v>
      </c>
      <c r="B623" s="3">
        <v>50.25</v>
      </c>
      <c r="C623" s="3">
        <v>27.79</v>
      </c>
      <c r="D623" s="3">
        <v>48.29</v>
      </c>
      <c r="E623" s="3">
        <v>25.5</v>
      </c>
      <c r="F623" s="3">
        <v>10.131790000000001</v>
      </c>
      <c r="G623" s="3">
        <v>301.29489999999998</v>
      </c>
    </row>
    <row r="624" spans="1:7" x14ac:dyDescent="0.3">
      <c r="A624" s="2">
        <v>103.5</v>
      </c>
      <c r="B624" s="3">
        <v>50.15</v>
      </c>
      <c r="C624" s="3">
        <v>27.79</v>
      </c>
      <c r="D624" s="3">
        <v>48.3</v>
      </c>
      <c r="E624" s="3">
        <v>24.53</v>
      </c>
      <c r="F624" s="3">
        <v>10.168900000000001</v>
      </c>
      <c r="G624" s="3">
        <v>276.77370000000002</v>
      </c>
    </row>
    <row r="625" spans="1:7" x14ac:dyDescent="0.3">
      <c r="A625" s="2">
        <v>103.666666666667</v>
      </c>
      <c r="B625" s="3">
        <v>50.01</v>
      </c>
      <c r="C625" s="3">
        <v>27.82</v>
      </c>
      <c r="D625" s="3">
        <v>48.33</v>
      </c>
      <c r="E625" s="3">
        <v>24.09</v>
      </c>
      <c r="F625" s="3">
        <v>10.168900000000001</v>
      </c>
      <c r="G625" s="3">
        <v>286.45679999999999</v>
      </c>
    </row>
    <row r="626" spans="1:7" x14ac:dyDescent="0.3">
      <c r="A626" s="2">
        <v>103.833333333333</v>
      </c>
      <c r="B626" s="3">
        <v>49.89</v>
      </c>
      <c r="C626" s="3">
        <v>27.89</v>
      </c>
      <c r="D626" s="3">
        <v>48.41</v>
      </c>
      <c r="E626" s="3">
        <v>24.55</v>
      </c>
      <c r="F626" s="3">
        <v>10.206009999999999</v>
      </c>
      <c r="G626" s="3">
        <v>292.59550000000002</v>
      </c>
    </row>
    <row r="627" spans="1:7" x14ac:dyDescent="0.3">
      <c r="A627" s="2">
        <v>104</v>
      </c>
      <c r="B627" s="3">
        <v>49.9</v>
      </c>
      <c r="C627" s="3">
        <v>27.88</v>
      </c>
      <c r="D627" s="3">
        <v>48.470010000000002</v>
      </c>
      <c r="E627" s="3">
        <v>25.05</v>
      </c>
      <c r="F627" s="3">
        <v>10.206009999999999</v>
      </c>
      <c r="G627" s="3">
        <v>303.91199999999998</v>
      </c>
    </row>
    <row r="628" spans="1:7" x14ac:dyDescent="0.3">
      <c r="A628" s="2">
        <v>104.166666666667</v>
      </c>
      <c r="B628" s="3">
        <v>50.04</v>
      </c>
      <c r="C628" s="3">
        <v>27.82</v>
      </c>
      <c r="D628" s="3">
        <v>48.48</v>
      </c>
      <c r="E628" s="3">
        <v>25.1</v>
      </c>
      <c r="F628" s="3">
        <v>10.209289999999999</v>
      </c>
      <c r="G628" s="3">
        <v>291.07350000000002</v>
      </c>
    </row>
    <row r="629" spans="1:7" x14ac:dyDescent="0.3">
      <c r="A629" s="2">
        <v>104.333333333333</v>
      </c>
      <c r="B629" s="3">
        <v>50.23</v>
      </c>
      <c r="C629" s="3">
        <v>27.77</v>
      </c>
      <c r="D629" s="3">
        <v>48.46</v>
      </c>
      <c r="E629" s="3">
        <v>25.53</v>
      </c>
      <c r="F629" s="3">
        <v>10.243119999999999</v>
      </c>
      <c r="G629" s="3">
        <v>331.18630000000002</v>
      </c>
    </row>
    <row r="630" spans="1:7" x14ac:dyDescent="0.3">
      <c r="A630" s="2">
        <v>104.5</v>
      </c>
      <c r="B630" s="3">
        <v>50.31</v>
      </c>
      <c r="C630" s="3">
        <v>27.72</v>
      </c>
      <c r="D630" s="3">
        <v>48.39</v>
      </c>
      <c r="E630" s="3">
        <v>25.68</v>
      </c>
      <c r="F630" s="3">
        <v>10.243119999999999</v>
      </c>
      <c r="G630" s="3">
        <v>333.86860000000001</v>
      </c>
    </row>
    <row r="631" spans="1:7" x14ac:dyDescent="0.3">
      <c r="A631" s="2">
        <v>104.666666666667</v>
      </c>
      <c r="B631" s="3">
        <v>50.31</v>
      </c>
      <c r="C631" s="3">
        <v>27.67</v>
      </c>
      <c r="D631" s="3">
        <v>48.3</v>
      </c>
      <c r="E631" s="3">
        <v>25.27</v>
      </c>
      <c r="F631" s="3">
        <v>10.261670000000001</v>
      </c>
      <c r="G631" s="3">
        <v>263.98880000000003</v>
      </c>
    </row>
    <row r="632" spans="1:7" x14ac:dyDescent="0.3">
      <c r="A632" s="2">
        <v>104.833333333333</v>
      </c>
      <c r="B632" s="3">
        <v>50.28</v>
      </c>
      <c r="C632" s="3">
        <v>27.68</v>
      </c>
      <c r="D632" s="3">
        <v>48.27</v>
      </c>
      <c r="E632" s="3">
        <v>24.8</v>
      </c>
      <c r="F632" s="3">
        <v>10.28023</v>
      </c>
      <c r="G632" s="3">
        <v>272.2989</v>
      </c>
    </row>
    <row r="633" spans="1:7" x14ac:dyDescent="0.3">
      <c r="A633" s="2">
        <v>105</v>
      </c>
      <c r="B633" s="3">
        <v>50.15</v>
      </c>
      <c r="C633" s="3">
        <v>27.69</v>
      </c>
      <c r="D633" s="3">
        <v>48.26</v>
      </c>
      <c r="E633" s="3">
        <v>24.97</v>
      </c>
      <c r="F633" s="3">
        <v>10.28023</v>
      </c>
      <c r="G633" s="3">
        <v>312.91809999999998</v>
      </c>
    </row>
    <row r="634" spans="1:7" x14ac:dyDescent="0.3">
      <c r="A634" s="2">
        <v>105.166666666667</v>
      </c>
      <c r="B634" s="3">
        <v>50.02</v>
      </c>
      <c r="C634" s="3">
        <v>27.63</v>
      </c>
      <c r="D634" s="3">
        <v>48.32</v>
      </c>
      <c r="E634" s="3">
        <v>24.5</v>
      </c>
      <c r="F634" s="3">
        <v>10.281319999999999</v>
      </c>
      <c r="G634" s="3">
        <v>313.49099999999999</v>
      </c>
    </row>
    <row r="635" spans="1:7" x14ac:dyDescent="0.3">
      <c r="A635" s="2">
        <v>105.333333333333</v>
      </c>
      <c r="B635" s="3">
        <v>50.05</v>
      </c>
      <c r="C635" s="3">
        <v>27.57</v>
      </c>
      <c r="D635" s="3">
        <v>48.27</v>
      </c>
      <c r="E635" s="3">
        <v>24.61</v>
      </c>
      <c r="F635" s="3">
        <v>10.318429999999999</v>
      </c>
      <c r="G635" s="3">
        <v>305.3458</v>
      </c>
    </row>
    <row r="636" spans="1:7" x14ac:dyDescent="0.3">
      <c r="A636" s="2">
        <v>105.5</v>
      </c>
      <c r="B636" s="3">
        <v>50.15</v>
      </c>
      <c r="C636" s="3">
        <v>27.54</v>
      </c>
      <c r="D636" s="3">
        <v>48.25</v>
      </c>
      <c r="E636" s="3">
        <v>25.46</v>
      </c>
      <c r="F636" s="3">
        <v>10.318429999999999</v>
      </c>
      <c r="G636" s="3">
        <v>257.91230000000002</v>
      </c>
    </row>
    <row r="637" spans="1:7" x14ac:dyDescent="0.3">
      <c r="A637" s="2">
        <v>105.666666666667</v>
      </c>
      <c r="B637" s="3">
        <v>50.15</v>
      </c>
      <c r="C637" s="3">
        <v>27.53</v>
      </c>
      <c r="D637" s="3">
        <v>48.21</v>
      </c>
      <c r="E637" s="3">
        <v>25.72</v>
      </c>
      <c r="F637" s="3">
        <v>10.318429999999999</v>
      </c>
      <c r="G637" s="3">
        <v>276.1979</v>
      </c>
    </row>
    <row r="638" spans="1:7" x14ac:dyDescent="0.3">
      <c r="A638" s="2">
        <v>105.833333333333</v>
      </c>
      <c r="B638" s="3">
        <v>50.07</v>
      </c>
      <c r="C638" s="3">
        <v>27.51</v>
      </c>
      <c r="D638" s="3">
        <v>48.15</v>
      </c>
      <c r="E638" s="3">
        <v>25.55</v>
      </c>
      <c r="F638" s="3">
        <v>10.35117</v>
      </c>
      <c r="G638" s="3">
        <v>373.9873</v>
      </c>
    </row>
    <row r="639" spans="1:7" x14ac:dyDescent="0.3">
      <c r="A639" s="2">
        <v>106</v>
      </c>
      <c r="B639" s="3">
        <v>50</v>
      </c>
      <c r="C639" s="3">
        <v>27.46</v>
      </c>
      <c r="D639" s="3">
        <v>48.080010000000001</v>
      </c>
      <c r="E639" s="3">
        <v>25.96</v>
      </c>
      <c r="F639" s="3">
        <v>10.35554</v>
      </c>
      <c r="G639" s="3">
        <v>337.0052</v>
      </c>
    </row>
    <row r="640" spans="1:7" x14ac:dyDescent="0.3">
      <c r="A640" s="2">
        <v>106.166666666667</v>
      </c>
      <c r="B640" s="3">
        <v>50.03</v>
      </c>
      <c r="C640" s="3">
        <v>27.4</v>
      </c>
      <c r="D640" s="3">
        <v>47.98</v>
      </c>
      <c r="E640" s="3">
        <v>25.29</v>
      </c>
      <c r="F640" s="3">
        <v>10.35554</v>
      </c>
      <c r="G640" s="3">
        <v>250.35300000000001</v>
      </c>
    </row>
    <row r="641" spans="1:7" x14ac:dyDescent="0.3">
      <c r="A641" s="2">
        <v>106.333333333333</v>
      </c>
      <c r="B641" s="3">
        <v>50.1</v>
      </c>
      <c r="C641" s="3">
        <v>27.42</v>
      </c>
      <c r="D641" s="3">
        <v>47.95</v>
      </c>
      <c r="E641" s="3">
        <v>24.97</v>
      </c>
      <c r="F641" s="3">
        <v>10.39265</v>
      </c>
      <c r="G641" s="3">
        <v>270.11430000000001</v>
      </c>
    </row>
    <row r="642" spans="1:7" x14ac:dyDescent="0.3">
      <c r="A642" s="2">
        <v>106.5</v>
      </c>
      <c r="B642" s="3">
        <v>50.05</v>
      </c>
      <c r="C642" s="3">
        <v>27.47</v>
      </c>
      <c r="D642" s="3">
        <v>47.95</v>
      </c>
      <c r="E642" s="3">
        <v>25.53</v>
      </c>
      <c r="F642" s="3">
        <v>10.39265</v>
      </c>
      <c r="G642" s="3">
        <v>340.07089999999999</v>
      </c>
    </row>
    <row r="643" spans="1:7" x14ac:dyDescent="0.3">
      <c r="A643" s="2">
        <v>106.666666666667</v>
      </c>
      <c r="B643" s="3">
        <v>49.9</v>
      </c>
      <c r="C643" s="3">
        <v>27.44</v>
      </c>
      <c r="D643" s="3">
        <v>47.98</v>
      </c>
      <c r="E643" s="3">
        <v>26.28</v>
      </c>
      <c r="F643" s="3">
        <v>10.42976</v>
      </c>
      <c r="G643" s="3">
        <v>314.83510000000001</v>
      </c>
    </row>
    <row r="644" spans="1:7" x14ac:dyDescent="0.3">
      <c r="A644" s="2">
        <v>106.833333333333</v>
      </c>
      <c r="B644" s="3">
        <v>49.9</v>
      </c>
      <c r="C644" s="3">
        <v>27.42</v>
      </c>
      <c r="D644" s="3">
        <v>47.970010000000002</v>
      </c>
      <c r="E644" s="3">
        <v>25.96</v>
      </c>
      <c r="F644" s="3">
        <v>10.46468</v>
      </c>
      <c r="G644" s="3">
        <v>297.14260000000002</v>
      </c>
    </row>
    <row r="645" spans="1:7" x14ac:dyDescent="0.3">
      <c r="A645" s="2">
        <v>107</v>
      </c>
      <c r="B645" s="3">
        <v>49.86</v>
      </c>
      <c r="C645" s="3">
        <v>27.46</v>
      </c>
      <c r="D645" s="3">
        <v>47.98</v>
      </c>
      <c r="E645" s="3">
        <v>25.72</v>
      </c>
      <c r="F645" s="3">
        <v>10.46686</v>
      </c>
      <c r="G645" s="3">
        <v>334.95510000000002</v>
      </c>
    </row>
    <row r="646" spans="1:7" x14ac:dyDescent="0.3">
      <c r="A646" s="2">
        <v>107.166666666667</v>
      </c>
      <c r="B646" s="3">
        <v>49.73</v>
      </c>
      <c r="C646" s="3">
        <v>27.51</v>
      </c>
      <c r="D646" s="3">
        <v>48.02</v>
      </c>
      <c r="E646" s="3">
        <v>25.84</v>
      </c>
      <c r="F646" s="3">
        <v>10.503970000000001</v>
      </c>
      <c r="G646" s="3">
        <v>292.2165</v>
      </c>
    </row>
    <row r="647" spans="1:7" x14ac:dyDescent="0.3">
      <c r="A647" s="2">
        <v>107.333333333333</v>
      </c>
      <c r="B647" s="3">
        <v>49.58</v>
      </c>
      <c r="C647" s="3">
        <v>27.58</v>
      </c>
      <c r="D647" s="3">
        <v>48.080010000000001</v>
      </c>
      <c r="E647" s="3">
        <v>26.33</v>
      </c>
      <c r="F647" s="3">
        <v>10.541079999999999</v>
      </c>
      <c r="G647" s="3">
        <v>247.11949999999999</v>
      </c>
    </row>
    <row r="648" spans="1:7" x14ac:dyDescent="0.3">
      <c r="A648" s="2">
        <v>107.5</v>
      </c>
      <c r="B648" s="3">
        <v>49.53</v>
      </c>
      <c r="C648" s="3">
        <v>27.68</v>
      </c>
      <c r="D648" s="3">
        <v>48.14</v>
      </c>
      <c r="E648" s="3">
        <v>26.67</v>
      </c>
      <c r="F648" s="3">
        <v>10.541079999999999</v>
      </c>
      <c r="G648" s="3">
        <v>284.07260000000002</v>
      </c>
    </row>
    <row r="649" spans="1:7" x14ac:dyDescent="0.3">
      <c r="A649" s="2">
        <v>107.666666666667</v>
      </c>
      <c r="B649" s="3">
        <v>49.55</v>
      </c>
      <c r="C649" s="3">
        <v>27.72</v>
      </c>
      <c r="D649" s="3">
        <v>48.2</v>
      </c>
      <c r="E649" s="3">
        <v>26.14</v>
      </c>
      <c r="F649" s="3">
        <v>10.578189999999999</v>
      </c>
      <c r="G649" s="3">
        <v>305.86079999999998</v>
      </c>
    </row>
    <row r="650" spans="1:7" x14ac:dyDescent="0.3">
      <c r="A650" s="2">
        <v>107.833333333333</v>
      </c>
      <c r="B650" s="3">
        <v>49.68</v>
      </c>
      <c r="C650" s="3">
        <v>27.72</v>
      </c>
      <c r="D650" s="3">
        <v>48.22</v>
      </c>
      <c r="E650" s="3">
        <v>24.46</v>
      </c>
      <c r="F650" s="3">
        <v>10.578189999999999</v>
      </c>
      <c r="G650" s="3">
        <v>336.82150000000001</v>
      </c>
    </row>
    <row r="651" spans="1:7" x14ac:dyDescent="0.3">
      <c r="A651" s="2">
        <v>108</v>
      </c>
      <c r="B651" s="3">
        <v>49.85</v>
      </c>
      <c r="C651" s="3">
        <v>27.66</v>
      </c>
      <c r="D651" s="3">
        <v>48.18</v>
      </c>
      <c r="E651" s="3">
        <v>24.54</v>
      </c>
      <c r="F651" s="3">
        <v>10.578189999999999</v>
      </c>
      <c r="G651" s="3">
        <v>342.48700000000002</v>
      </c>
    </row>
    <row r="652" spans="1:7" x14ac:dyDescent="0.3">
      <c r="A652" s="2">
        <v>108.166666666667</v>
      </c>
      <c r="B652" s="3">
        <v>50.04</v>
      </c>
      <c r="C652" s="3">
        <v>27.61</v>
      </c>
      <c r="D652" s="3">
        <v>48.080010000000001</v>
      </c>
      <c r="E652" s="3">
        <v>25.95</v>
      </c>
      <c r="F652" s="3">
        <v>10.616390000000001</v>
      </c>
      <c r="G652" s="3">
        <v>270.41820000000001</v>
      </c>
    </row>
    <row r="653" spans="1:7" x14ac:dyDescent="0.3">
      <c r="A653" s="2">
        <v>108.333333333333</v>
      </c>
      <c r="B653" s="3">
        <v>50.07</v>
      </c>
      <c r="C653" s="3">
        <v>27.62</v>
      </c>
      <c r="D653" s="3">
        <v>47.99</v>
      </c>
      <c r="E653" s="3">
        <v>25.53</v>
      </c>
      <c r="F653" s="3">
        <v>10.653499999999999</v>
      </c>
      <c r="G653" s="3">
        <v>263.73410000000001</v>
      </c>
    </row>
    <row r="654" spans="1:7" x14ac:dyDescent="0.3">
      <c r="A654" s="2">
        <v>108.5</v>
      </c>
      <c r="B654" s="3">
        <v>50.01</v>
      </c>
      <c r="C654" s="3">
        <v>27.7</v>
      </c>
      <c r="D654" s="3">
        <v>47.95</v>
      </c>
      <c r="E654" s="3">
        <v>25.63</v>
      </c>
      <c r="F654" s="3">
        <v>10.653499999999999</v>
      </c>
      <c r="G654" s="3">
        <v>287.9051</v>
      </c>
    </row>
    <row r="655" spans="1:7" x14ac:dyDescent="0.3">
      <c r="A655" s="2">
        <v>108.666666666667</v>
      </c>
      <c r="B655" s="3">
        <v>49.94</v>
      </c>
      <c r="C655" s="3">
        <v>27.73</v>
      </c>
      <c r="D655" s="3">
        <v>47.98</v>
      </c>
      <c r="E655" s="3">
        <v>25.41</v>
      </c>
      <c r="F655" s="3">
        <v>10.670959999999999</v>
      </c>
      <c r="G655" s="3">
        <v>302.55779999999999</v>
      </c>
    </row>
    <row r="656" spans="1:7" x14ac:dyDescent="0.3">
      <c r="A656" s="2">
        <v>108.833333333333</v>
      </c>
      <c r="B656" s="3">
        <v>49.96</v>
      </c>
      <c r="C656" s="3">
        <v>27.67</v>
      </c>
      <c r="D656" s="3">
        <v>48.080010000000001</v>
      </c>
      <c r="E656" s="3">
        <v>25.09</v>
      </c>
      <c r="F656" s="3">
        <v>10.69061</v>
      </c>
      <c r="G656" s="3">
        <v>334.71359999999999</v>
      </c>
    </row>
    <row r="657" spans="1:7" x14ac:dyDescent="0.3">
      <c r="A657" s="2">
        <v>109</v>
      </c>
      <c r="B657" s="3">
        <v>50.09</v>
      </c>
      <c r="C657" s="3">
        <v>27.62</v>
      </c>
      <c r="D657" s="3">
        <v>48.1</v>
      </c>
      <c r="E657" s="3">
        <v>24.27</v>
      </c>
      <c r="F657" s="3">
        <v>10.69061</v>
      </c>
      <c r="G657" s="3">
        <v>301.81569999999999</v>
      </c>
    </row>
    <row r="658" spans="1:7" x14ac:dyDescent="0.3">
      <c r="A658" s="2">
        <v>109.166666666667</v>
      </c>
      <c r="B658" s="3">
        <v>50.2</v>
      </c>
      <c r="C658" s="3">
        <v>27.58</v>
      </c>
      <c r="D658" s="3">
        <v>48.09</v>
      </c>
      <c r="E658" s="3">
        <v>25.22</v>
      </c>
      <c r="F658" s="3">
        <v>10.72772</v>
      </c>
      <c r="G658" s="3">
        <v>288.10180000000003</v>
      </c>
    </row>
    <row r="659" spans="1:7" x14ac:dyDescent="0.3">
      <c r="A659" s="2">
        <v>109.333333333333</v>
      </c>
      <c r="B659" s="3">
        <v>50.22</v>
      </c>
      <c r="C659" s="3">
        <v>27.6</v>
      </c>
      <c r="D659" s="3">
        <v>48.07</v>
      </c>
      <c r="E659" s="3">
        <v>25.51</v>
      </c>
      <c r="F659" s="3">
        <v>10.72772</v>
      </c>
      <c r="G659" s="3">
        <v>281.428</v>
      </c>
    </row>
    <row r="660" spans="1:7" x14ac:dyDescent="0.3">
      <c r="A660" s="2">
        <v>109.5</v>
      </c>
      <c r="B660" s="3">
        <v>50.2</v>
      </c>
      <c r="C660" s="3">
        <v>27.6</v>
      </c>
      <c r="D660" s="3">
        <v>48.05</v>
      </c>
      <c r="E660" s="3">
        <v>26.33</v>
      </c>
      <c r="F660" s="3">
        <v>10.746270000000001</v>
      </c>
      <c r="G660" s="3">
        <v>286.89960000000002</v>
      </c>
    </row>
    <row r="661" spans="1:7" x14ac:dyDescent="0.3">
      <c r="A661" s="2">
        <v>109.666666666667</v>
      </c>
      <c r="B661" s="3">
        <v>50.09</v>
      </c>
      <c r="C661" s="3">
        <v>27.58</v>
      </c>
      <c r="D661" s="3">
        <v>48.05</v>
      </c>
      <c r="E661" s="3">
        <v>25.58</v>
      </c>
      <c r="F661" s="3">
        <v>10.76483</v>
      </c>
      <c r="G661" s="3">
        <v>320.35590000000002</v>
      </c>
    </row>
    <row r="662" spans="1:7" x14ac:dyDescent="0.3">
      <c r="A662" s="2">
        <v>109.833333333333</v>
      </c>
      <c r="B662" s="3">
        <v>50.01</v>
      </c>
      <c r="C662" s="3">
        <v>27.54</v>
      </c>
      <c r="D662" s="3">
        <v>48.06</v>
      </c>
      <c r="E662" s="3">
        <v>24.92</v>
      </c>
      <c r="F662" s="3">
        <v>10.76483</v>
      </c>
      <c r="G662" s="3">
        <v>277.66640000000001</v>
      </c>
    </row>
    <row r="663" spans="1:7" x14ac:dyDescent="0.3">
      <c r="A663" s="2">
        <v>110</v>
      </c>
      <c r="B663" s="3">
        <v>50.04</v>
      </c>
      <c r="C663" s="3">
        <v>27.53</v>
      </c>
      <c r="D663" s="3">
        <v>48.04</v>
      </c>
      <c r="E663" s="3">
        <v>24.58</v>
      </c>
      <c r="F663" s="3">
        <v>10.787750000000001</v>
      </c>
      <c r="G663" s="3">
        <v>314.88569999999999</v>
      </c>
    </row>
    <row r="664" spans="1:7" x14ac:dyDescent="0.3">
      <c r="A664" s="2">
        <v>110.166666666667</v>
      </c>
      <c r="B664" s="3">
        <v>50.09</v>
      </c>
      <c r="C664" s="3">
        <v>27.53</v>
      </c>
      <c r="D664" s="3">
        <v>48.03</v>
      </c>
      <c r="E664" s="3">
        <v>25.32</v>
      </c>
      <c r="F664" s="3">
        <v>10.80193</v>
      </c>
      <c r="G664" s="3">
        <v>331.79539999999997</v>
      </c>
    </row>
    <row r="665" spans="1:7" x14ac:dyDescent="0.3">
      <c r="A665" s="2">
        <v>110.333333333333</v>
      </c>
      <c r="B665" s="3">
        <v>50.18</v>
      </c>
      <c r="C665" s="3">
        <v>27.45</v>
      </c>
      <c r="D665" s="3">
        <v>48.03</v>
      </c>
      <c r="E665" s="3">
        <v>26.14</v>
      </c>
      <c r="F665" s="3">
        <v>10.81831</v>
      </c>
      <c r="G665" s="3">
        <v>286.41640000000001</v>
      </c>
    </row>
    <row r="666" spans="1:7" x14ac:dyDescent="0.3">
      <c r="A666" s="2">
        <v>110.5</v>
      </c>
      <c r="B666" s="3">
        <v>50.26</v>
      </c>
      <c r="C666" s="3">
        <v>27.42</v>
      </c>
      <c r="D666" s="3">
        <v>47.99</v>
      </c>
      <c r="E666" s="3">
        <v>25.94</v>
      </c>
      <c r="F666" s="3">
        <v>10.839040000000001</v>
      </c>
      <c r="G666" s="3">
        <v>275.43700000000001</v>
      </c>
    </row>
    <row r="667" spans="1:7" x14ac:dyDescent="0.3">
      <c r="A667" s="2">
        <v>110.666666666667</v>
      </c>
      <c r="B667" s="3">
        <v>50.19</v>
      </c>
      <c r="C667" s="3">
        <v>27.44</v>
      </c>
      <c r="D667" s="3">
        <v>47.98</v>
      </c>
      <c r="E667" s="3">
        <v>25.91</v>
      </c>
      <c r="F667" s="3">
        <v>10.839040000000001</v>
      </c>
      <c r="G667" s="3">
        <v>338.81369999999998</v>
      </c>
    </row>
    <row r="668" spans="1:7" x14ac:dyDescent="0.3">
      <c r="A668" s="2">
        <v>110.833333333333</v>
      </c>
      <c r="B668" s="3">
        <v>49.95</v>
      </c>
      <c r="C668" s="3">
        <v>27.4</v>
      </c>
      <c r="D668" s="3">
        <v>47.970010000000002</v>
      </c>
      <c r="E668" s="3">
        <v>25.14</v>
      </c>
      <c r="F668" s="3">
        <v>10.876150000000001</v>
      </c>
      <c r="G668" s="3">
        <v>325.48750000000001</v>
      </c>
    </row>
    <row r="669" spans="1:7" x14ac:dyDescent="0.3">
      <c r="A669" s="2">
        <v>111</v>
      </c>
      <c r="B669" s="3">
        <v>49.84</v>
      </c>
      <c r="C669" s="3">
        <v>27.37</v>
      </c>
      <c r="D669" s="3">
        <v>47.98</v>
      </c>
      <c r="E669" s="3">
        <v>25</v>
      </c>
      <c r="F669" s="3">
        <v>10.876150000000001</v>
      </c>
      <c r="G669" s="3">
        <v>290.2792</v>
      </c>
    </row>
    <row r="670" spans="1:7" x14ac:dyDescent="0.3">
      <c r="A670" s="2">
        <v>111.166666666667</v>
      </c>
      <c r="B670" s="3">
        <v>49.83</v>
      </c>
      <c r="C670" s="3">
        <v>27.42</v>
      </c>
      <c r="D670" s="3">
        <v>48.03</v>
      </c>
      <c r="E670" s="3">
        <v>25.36</v>
      </c>
      <c r="F670" s="3">
        <v>10.914350000000001</v>
      </c>
      <c r="G670" s="3">
        <v>313.75290000000001</v>
      </c>
    </row>
    <row r="671" spans="1:7" x14ac:dyDescent="0.3">
      <c r="A671" s="2">
        <v>111.333333333333</v>
      </c>
      <c r="B671" s="3">
        <v>49.79</v>
      </c>
      <c r="C671" s="3">
        <v>27.44</v>
      </c>
      <c r="D671" s="3">
        <v>48.080010000000001</v>
      </c>
      <c r="E671" s="3">
        <v>25.25</v>
      </c>
      <c r="F671" s="3">
        <v>10.951460000000001</v>
      </c>
      <c r="G671" s="3">
        <v>284.02050000000003</v>
      </c>
    </row>
    <row r="672" spans="1:7" x14ac:dyDescent="0.3">
      <c r="A672" s="2">
        <v>111.5</v>
      </c>
      <c r="B672" s="3">
        <v>49.75</v>
      </c>
      <c r="C672" s="3">
        <v>27.48</v>
      </c>
      <c r="D672" s="3">
        <v>48.15</v>
      </c>
      <c r="E672" s="3">
        <v>24.72</v>
      </c>
      <c r="F672" s="3">
        <v>10.951460000000001</v>
      </c>
      <c r="G672" s="3">
        <v>285.52519999999998</v>
      </c>
    </row>
    <row r="673" spans="1:7" x14ac:dyDescent="0.3">
      <c r="A673" s="2">
        <v>111.666666666667</v>
      </c>
      <c r="B673" s="3">
        <v>49.68</v>
      </c>
      <c r="C673" s="3">
        <v>27.52</v>
      </c>
      <c r="D673" s="3">
        <v>48.18</v>
      </c>
      <c r="E673" s="3">
        <v>24.72</v>
      </c>
      <c r="F673" s="3">
        <v>10.988569999999999</v>
      </c>
      <c r="G673" s="3">
        <v>319.40980000000002</v>
      </c>
    </row>
    <row r="674" spans="1:7" x14ac:dyDescent="0.3">
      <c r="A674" s="2">
        <v>111.833333333333</v>
      </c>
      <c r="B674" s="3">
        <v>49.69</v>
      </c>
      <c r="C674" s="3">
        <v>27.5</v>
      </c>
      <c r="D674" s="3">
        <v>48.19</v>
      </c>
      <c r="E674" s="3">
        <v>24.87</v>
      </c>
      <c r="F674" s="3">
        <v>11.01149</v>
      </c>
      <c r="G674" s="3">
        <v>279.29689999999999</v>
      </c>
    </row>
    <row r="675" spans="1:7" x14ac:dyDescent="0.3">
      <c r="A675" s="2">
        <v>112</v>
      </c>
      <c r="B675" s="3">
        <v>49.79</v>
      </c>
      <c r="C675" s="3">
        <v>27.52</v>
      </c>
      <c r="D675" s="3">
        <v>48.18</v>
      </c>
      <c r="E675" s="3">
        <v>23.66</v>
      </c>
      <c r="F675" s="3">
        <v>11.025679999999999</v>
      </c>
      <c r="G675" s="3">
        <v>251.2645</v>
      </c>
    </row>
    <row r="676" spans="1:7" x14ac:dyDescent="0.3">
      <c r="A676" s="2">
        <v>112.166666666667</v>
      </c>
      <c r="B676" s="3">
        <v>49.88</v>
      </c>
      <c r="C676" s="3">
        <v>27.59</v>
      </c>
      <c r="D676" s="3">
        <v>48.18</v>
      </c>
      <c r="E676" s="3">
        <v>23.58</v>
      </c>
      <c r="F676" s="3">
        <v>11.0486</v>
      </c>
      <c r="G676" s="3">
        <v>309.2</v>
      </c>
    </row>
    <row r="677" spans="1:7" x14ac:dyDescent="0.3">
      <c r="A677" s="2">
        <v>112.333333333333</v>
      </c>
      <c r="B677" s="3">
        <v>49.91</v>
      </c>
      <c r="C677" s="3">
        <v>27.54</v>
      </c>
      <c r="D677" s="3">
        <v>48.17</v>
      </c>
      <c r="E677" s="3">
        <v>25.24</v>
      </c>
      <c r="F677" s="3">
        <v>11.06279</v>
      </c>
      <c r="G677" s="3">
        <v>314.69619999999998</v>
      </c>
    </row>
    <row r="678" spans="1:7" x14ac:dyDescent="0.3">
      <c r="A678" s="2">
        <v>112.5</v>
      </c>
      <c r="B678" s="3">
        <v>49.96</v>
      </c>
      <c r="C678" s="3">
        <v>27.5</v>
      </c>
      <c r="D678" s="3">
        <v>48.14</v>
      </c>
      <c r="E678" s="3">
        <v>24.5</v>
      </c>
      <c r="F678" s="3">
        <v>11.09116</v>
      </c>
      <c r="G678" s="3">
        <v>340.1028</v>
      </c>
    </row>
    <row r="679" spans="1:7" x14ac:dyDescent="0.3">
      <c r="A679" s="2">
        <v>112.666666666667</v>
      </c>
      <c r="B679" s="3">
        <v>50.09</v>
      </c>
      <c r="C679" s="3">
        <v>27.49</v>
      </c>
      <c r="D679" s="3">
        <v>48.11</v>
      </c>
      <c r="E679" s="3">
        <v>23.96</v>
      </c>
      <c r="F679" s="3">
        <v>11.0999</v>
      </c>
      <c r="G679" s="3">
        <v>305.21850000000001</v>
      </c>
    </row>
    <row r="680" spans="1:7" x14ac:dyDescent="0.3">
      <c r="A680" s="2">
        <v>112.833333333333</v>
      </c>
      <c r="B680" s="3">
        <v>50.18</v>
      </c>
      <c r="C680" s="3">
        <v>27.44</v>
      </c>
      <c r="D680" s="3">
        <v>48.080010000000001</v>
      </c>
      <c r="E680" s="3">
        <v>24.18</v>
      </c>
      <c r="F680" s="3">
        <v>11.122820000000001</v>
      </c>
      <c r="G680" s="3">
        <v>291.21960000000001</v>
      </c>
    </row>
    <row r="681" spans="1:7" x14ac:dyDescent="0.3">
      <c r="A681" s="2">
        <v>113</v>
      </c>
      <c r="B681" s="3">
        <v>50.18</v>
      </c>
      <c r="C681" s="3">
        <v>27.44</v>
      </c>
      <c r="D681" s="3">
        <v>48.080010000000001</v>
      </c>
      <c r="E681" s="3">
        <v>23.81</v>
      </c>
      <c r="F681" s="3">
        <v>11.137</v>
      </c>
      <c r="G681" s="3">
        <v>309.93200000000002</v>
      </c>
    </row>
    <row r="682" spans="1:7" x14ac:dyDescent="0.3">
      <c r="A682" s="2">
        <v>113.166666666667</v>
      </c>
      <c r="B682" s="3">
        <v>50.04</v>
      </c>
      <c r="C682" s="3">
        <v>27.49</v>
      </c>
      <c r="D682" s="3">
        <v>48.1</v>
      </c>
      <c r="E682" s="3">
        <v>24.19</v>
      </c>
      <c r="F682" s="3">
        <v>11.17521</v>
      </c>
      <c r="G682" s="3">
        <v>286.93579999999997</v>
      </c>
    </row>
    <row r="683" spans="1:7" x14ac:dyDescent="0.3">
      <c r="A683" s="2">
        <v>113.333333333333</v>
      </c>
      <c r="B683" s="3">
        <v>49.83</v>
      </c>
      <c r="C683" s="3">
        <v>27.54</v>
      </c>
      <c r="D683" s="3">
        <v>48.15</v>
      </c>
      <c r="E683" s="3">
        <v>25</v>
      </c>
      <c r="F683" s="3">
        <v>11.176299999999999</v>
      </c>
      <c r="G683" s="3">
        <v>270.9853</v>
      </c>
    </row>
    <row r="684" spans="1:7" x14ac:dyDescent="0.3">
      <c r="A684" s="2">
        <v>113.5</v>
      </c>
      <c r="B684" s="3">
        <v>49.69</v>
      </c>
      <c r="C684" s="3">
        <v>27.62</v>
      </c>
      <c r="D684" s="3">
        <v>48.25</v>
      </c>
      <c r="E684" s="3">
        <v>24.21</v>
      </c>
      <c r="F684" s="3">
        <v>11.21231</v>
      </c>
      <c r="G684" s="3">
        <v>294.83359999999999</v>
      </c>
    </row>
    <row r="685" spans="1:7" x14ac:dyDescent="0.3">
      <c r="A685" s="2">
        <v>113.666666666667</v>
      </c>
      <c r="B685" s="3">
        <v>49.69</v>
      </c>
      <c r="C685" s="3">
        <v>27.64</v>
      </c>
      <c r="D685" s="3">
        <v>48.34</v>
      </c>
      <c r="E685" s="3">
        <v>24.31</v>
      </c>
      <c r="F685" s="3">
        <v>11.21231</v>
      </c>
      <c r="G685" s="3">
        <v>298.22919999999999</v>
      </c>
    </row>
    <row r="686" spans="1:7" x14ac:dyDescent="0.3">
      <c r="A686" s="2">
        <v>113.833333333333</v>
      </c>
      <c r="B686" s="3">
        <v>49.86</v>
      </c>
      <c r="C686" s="3">
        <v>27.61</v>
      </c>
      <c r="D686" s="3">
        <v>48.39</v>
      </c>
      <c r="E686" s="3">
        <v>25.75</v>
      </c>
      <c r="F686" s="3">
        <v>11.249420000000001</v>
      </c>
      <c r="G686" s="3">
        <v>320.94470000000001</v>
      </c>
    </row>
    <row r="687" spans="1:7" x14ac:dyDescent="0.3">
      <c r="A687" s="2">
        <v>114</v>
      </c>
      <c r="B687" s="3">
        <v>50.09</v>
      </c>
      <c r="C687" s="3">
        <v>27.54</v>
      </c>
      <c r="D687" s="3">
        <v>48.37</v>
      </c>
      <c r="E687" s="3">
        <v>25.29</v>
      </c>
      <c r="F687" s="3">
        <v>11.249420000000001</v>
      </c>
      <c r="G687" s="3">
        <v>310.98809999999997</v>
      </c>
    </row>
    <row r="688" spans="1:7" x14ac:dyDescent="0.3">
      <c r="A688" s="2">
        <v>114.166666666667</v>
      </c>
      <c r="B688" s="3">
        <v>50.28</v>
      </c>
      <c r="C688" s="3">
        <v>27.48</v>
      </c>
      <c r="D688" s="3">
        <v>48.28</v>
      </c>
      <c r="E688" s="3">
        <v>25.23</v>
      </c>
      <c r="F688" s="3">
        <v>11.286530000000001</v>
      </c>
      <c r="G688" s="3">
        <v>285.63220000000001</v>
      </c>
    </row>
    <row r="689" spans="1:7" x14ac:dyDescent="0.3">
      <c r="A689" s="2">
        <v>114.333333333333</v>
      </c>
      <c r="B689" s="3">
        <v>50.32</v>
      </c>
      <c r="C689" s="3">
        <v>27.46</v>
      </c>
      <c r="D689" s="3">
        <v>48.19</v>
      </c>
      <c r="E689" s="3">
        <v>25.62</v>
      </c>
      <c r="F689" s="3">
        <v>11.286530000000001</v>
      </c>
      <c r="G689" s="3">
        <v>320.73779999999999</v>
      </c>
    </row>
    <row r="690" spans="1:7" x14ac:dyDescent="0.3">
      <c r="A690" s="2">
        <v>114.5</v>
      </c>
      <c r="B690" s="3">
        <v>50.240009999999998</v>
      </c>
      <c r="C690" s="3">
        <v>27.45</v>
      </c>
      <c r="D690" s="3">
        <v>48.15</v>
      </c>
      <c r="E690" s="3">
        <v>24.47</v>
      </c>
      <c r="F690" s="3">
        <v>11.323639999999999</v>
      </c>
      <c r="G690" s="3">
        <v>299.08710000000002</v>
      </c>
    </row>
    <row r="691" spans="1:7" x14ac:dyDescent="0.3">
      <c r="A691" s="2">
        <v>114.666666666667</v>
      </c>
      <c r="B691" s="3">
        <v>50.17</v>
      </c>
      <c r="C691" s="3">
        <v>27.49</v>
      </c>
      <c r="D691" s="3">
        <v>48.17</v>
      </c>
      <c r="E691" s="3">
        <v>24.09</v>
      </c>
      <c r="F691" s="3">
        <v>11.323639999999999</v>
      </c>
      <c r="G691" s="3">
        <v>245.70169999999999</v>
      </c>
    </row>
    <row r="692" spans="1:7" x14ac:dyDescent="0.3">
      <c r="A692" s="2">
        <v>114.833333333333</v>
      </c>
      <c r="B692" s="3">
        <v>49.98</v>
      </c>
      <c r="C692" s="3">
        <v>27.53</v>
      </c>
      <c r="D692" s="3">
        <v>48.26</v>
      </c>
      <c r="E692" s="3">
        <v>23.92</v>
      </c>
      <c r="F692" s="3">
        <v>11.323639999999999</v>
      </c>
      <c r="G692" s="3">
        <v>283.00490000000002</v>
      </c>
    </row>
    <row r="693" spans="1:7" x14ac:dyDescent="0.3">
      <c r="A693" s="2">
        <v>115</v>
      </c>
      <c r="B693" s="3">
        <v>49.82</v>
      </c>
      <c r="C693" s="3">
        <v>27.53</v>
      </c>
      <c r="D693" s="3">
        <v>48.35</v>
      </c>
      <c r="E693" s="3">
        <v>23.81</v>
      </c>
      <c r="F693" s="3">
        <v>11.360749999999999</v>
      </c>
      <c r="G693" s="3">
        <v>349.64260000000002</v>
      </c>
    </row>
    <row r="694" spans="1:7" x14ac:dyDescent="0.3">
      <c r="A694" s="2">
        <v>115.166666666667</v>
      </c>
      <c r="B694" s="3">
        <v>49.94</v>
      </c>
      <c r="C694" s="3">
        <v>27.48</v>
      </c>
      <c r="D694" s="3">
        <v>48.42</v>
      </c>
      <c r="E694" s="3">
        <v>24.78</v>
      </c>
      <c r="F694" s="3">
        <v>11.360749999999999</v>
      </c>
      <c r="G694" s="3">
        <v>305.23430000000002</v>
      </c>
    </row>
    <row r="695" spans="1:7" x14ac:dyDescent="0.3">
      <c r="A695" s="2">
        <v>115.333333333333</v>
      </c>
      <c r="B695" s="3">
        <v>50.15</v>
      </c>
      <c r="C695" s="3">
        <v>27.41</v>
      </c>
      <c r="D695" s="3">
        <v>48.39</v>
      </c>
      <c r="E695" s="3">
        <v>25.12</v>
      </c>
      <c r="F695" s="3">
        <v>11.394579999999999</v>
      </c>
      <c r="G695" s="3">
        <v>248.7225</v>
      </c>
    </row>
    <row r="696" spans="1:7" x14ac:dyDescent="0.3">
      <c r="A696" s="2">
        <v>115.5</v>
      </c>
      <c r="B696" s="3">
        <v>50.31</v>
      </c>
      <c r="C696" s="3">
        <v>27.43</v>
      </c>
      <c r="D696" s="3">
        <v>48.34</v>
      </c>
      <c r="E696" s="3">
        <v>25.51</v>
      </c>
      <c r="F696" s="3">
        <v>11.39786</v>
      </c>
      <c r="G696" s="3">
        <v>311.94439999999997</v>
      </c>
    </row>
    <row r="697" spans="1:7" x14ac:dyDescent="0.3">
      <c r="A697" s="2">
        <v>115.666666666667</v>
      </c>
      <c r="B697" s="3">
        <v>50.32</v>
      </c>
      <c r="C697" s="3">
        <v>27.41</v>
      </c>
      <c r="D697" s="3">
        <v>48.28</v>
      </c>
      <c r="E697" s="3">
        <v>25.16</v>
      </c>
      <c r="F697" s="3">
        <v>11.39786</v>
      </c>
      <c r="G697" s="3">
        <v>356.9126</v>
      </c>
    </row>
    <row r="698" spans="1:7" x14ac:dyDescent="0.3">
      <c r="A698" s="2">
        <v>115.833333333333</v>
      </c>
      <c r="B698" s="3">
        <v>50.240009999999998</v>
      </c>
      <c r="C698" s="3">
        <v>27.33</v>
      </c>
      <c r="D698" s="3">
        <v>48.2</v>
      </c>
      <c r="E698" s="3">
        <v>24.52</v>
      </c>
      <c r="F698" s="3">
        <v>11.43497</v>
      </c>
      <c r="G698" s="3">
        <v>299.33449999999999</v>
      </c>
    </row>
    <row r="699" spans="1:7" x14ac:dyDescent="0.3">
      <c r="A699" s="2">
        <v>116</v>
      </c>
      <c r="B699" s="3">
        <v>50.18</v>
      </c>
      <c r="C699" s="3">
        <v>27.27</v>
      </c>
      <c r="D699" s="3">
        <v>48.15</v>
      </c>
      <c r="E699" s="3">
        <v>24.32</v>
      </c>
      <c r="F699" s="3">
        <v>11.43497</v>
      </c>
      <c r="G699" s="3">
        <v>246.13570000000001</v>
      </c>
    </row>
    <row r="700" spans="1:7" x14ac:dyDescent="0.3">
      <c r="A700" s="2">
        <v>116.166666666667</v>
      </c>
      <c r="B700" s="3">
        <v>50.13</v>
      </c>
      <c r="C700" s="3">
        <v>27.3</v>
      </c>
      <c r="D700" s="3">
        <v>48.13</v>
      </c>
      <c r="E700" s="3">
        <v>23.51</v>
      </c>
      <c r="F700" s="3">
        <v>11.436059999999999</v>
      </c>
      <c r="G700" s="3">
        <v>276.20510000000002</v>
      </c>
    </row>
    <row r="701" spans="1:7" x14ac:dyDescent="0.3">
      <c r="A701" s="2">
        <v>116.333333333333</v>
      </c>
      <c r="B701" s="3">
        <v>50.02</v>
      </c>
      <c r="C701" s="3">
        <v>27.33</v>
      </c>
      <c r="D701" s="3">
        <v>48.17</v>
      </c>
      <c r="E701" s="3">
        <v>23.98</v>
      </c>
      <c r="F701" s="3">
        <v>11.47317</v>
      </c>
      <c r="G701" s="3">
        <v>333.15969999999999</v>
      </c>
    </row>
    <row r="702" spans="1:7" x14ac:dyDescent="0.3">
      <c r="A702" s="2">
        <v>116.5</v>
      </c>
      <c r="B702" s="3">
        <v>49.95</v>
      </c>
      <c r="C702" s="3">
        <v>27.27</v>
      </c>
      <c r="D702" s="3">
        <v>48.22</v>
      </c>
      <c r="E702" s="3">
        <v>24.96</v>
      </c>
      <c r="F702" s="3">
        <v>11.47317</v>
      </c>
      <c r="G702" s="3">
        <v>323.26819999999998</v>
      </c>
    </row>
    <row r="703" spans="1:7" x14ac:dyDescent="0.3">
      <c r="A703" s="2">
        <v>116.666666666667</v>
      </c>
      <c r="B703" s="3">
        <v>49.99</v>
      </c>
      <c r="C703" s="3">
        <v>27.23</v>
      </c>
      <c r="D703" s="3">
        <v>48.19</v>
      </c>
      <c r="E703" s="3">
        <v>25.32</v>
      </c>
      <c r="F703" s="3">
        <v>11.51028</v>
      </c>
      <c r="G703" s="3">
        <v>286.82870000000003</v>
      </c>
    </row>
    <row r="704" spans="1:7" x14ac:dyDescent="0.3">
      <c r="A704" s="2">
        <v>116.833333333333</v>
      </c>
      <c r="B704" s="3">
        <v>50.05</v>
      </c>
      <c r="C704" s="3">
        <v>27.22</v>
      </c>
      <c r="D704" s="3">
        <v>48.16</v>
      </c>
      <c r="E704" s="3">
        <v>25.14</v>
      </c>
      <c r="F704" s="3">
        <v>11.51028</v>
      </c>
      <c r="G704" s="3">
        <v>313.07150000000001</v>
      </c>
    </row>
    <row r="705" spans="1:7" x14ac:dyDescent="0.3">
      <c r="A705" s="2">
        <v>117</v>
      </c>
      <c r="B705" s="3">
        <v>50.01</v>
      </c>
      <c r="C705" s="3">
        <v>27.2</v>
      </c>
      <c r="D705" s="3">
        <v>48.14</v>
      </c>
      <c r="E705" s="3">
        <v>24.36</v>
      </c>
      <c r="F705" s="3">
        <v>11.538650000000001</v>
      </c>
      <c r="G705" s="3">
        <v>306.0446</v>
      </c>
    </row>
    <row r="706" spans="1:7" x14ac:dyDescent="0.3">
      <c r="A706" s="2">
        <v>117.166666666667</v>
      </c>
      <c r="B706" s="3">
        <v>50.02</v>
      </c>
      <c r="C706" s="3">
        <v>27.19</v>
      </c>
      <c r="D706" s="3">
        <v>48.1</v>
      </c>
      <c r="E706" s="3">
        <v>25.52</v>
      </c>
      <c r="F706" s="3">
        <v>11.54738</v>
      </c>
      <c r="G706" s="3">
        <v>256.62040000000002</v>
      </c>
    </row>
    <row r="707" spans="1:7" x14ac:dyDescent="0.3">
      <c r="A707" s="2">
        <v>117.333333333333</v>
      </c>
      <c r="B707" s="3">
        <v>50.01</v>
      </c>
      <c r="C707" s="3">
        <v>27.22</v>
      </c>
      <c r="D707" s="3">
        <v>48.1</v>
      </c>
      <c r="E707" s="3">
        <v>25.56</v>
      </c>
      <c r="F707" s="3">
        <v>11.549569999999999</v>
      </c>
      <c r="G707" s="3">
        <v>237.2859</v>
      </c>
    </row>
    <row r="708" spans="1:7" x14ac:dyDescent="0.3">
      <c r="A708" s="2">
        <v>117.5</v>
      </c>
      <c r="B708" s="3">
        <v>49.9</v>
      </c>
      <c r="C708" s="3">
        <v>27.27</v>
      </c>
      <c r="D708" s="3">
        <v>48.09</v>
      </c>
      <c r="E708" s="3">
        <v>24.85</v>
      </c>
      <c r="F708" s="3">
        <v>11.584490000000001</v>
      </c>
      <c r="G708" s="3">
        <v>329.7439</v>
      </c>
    </row>
    <row r="709" spans="1:7" x14ac:dyDescent="0.3">
      <c r="A709" s="2">
        <v>117.666666666667</v>
      </c>
      <c r="B709" s="3">
        <v>49.82</v>
      </c>
      <c r="C709" s="3">
        <v>27.19</v>
      </c>
      <c r="D709" s="3">
        <v>48.13</v>
      </c>
      <c r="E709" s="3">
        <v>23.99</v>
      </c>
      <c r="F709" s="3">
        <v>11.584490000000001</v>
      </c>
      <c r="G709" s="3">
        <v>349.55149999999998</v>
      </c>
    </row>
    <row r="710" spans="1:7" x14ac:dyDescent="0.3">
      <c r="A710" s="2">
        <v>117.833333333333</v>
      </c>
      <c r="B710" s="3">
        <v>50.01</v>
      </c>
      <c r="C710" s="3">
        <v>27.08</v>
      </c>
      <c r="D710" s="3">
        <v>47.99</v>
      </c>
      <c r="E710" s="3">
        <v>24.94</v>
      </c>
      <c r="F710" s="3">
        <v>11.584490000000001</v>
      </c>
      <c r="G710" s="3">
        <v>267.70830000000001</v>
      </c>
    </row>
    <row r="711" spans="1:7" x14ac:dyDescent="0.3">
      <c r="A711" s="2">
        <v>118</v>
      </c>
      <c r="B711" s="3">
        <v>50.240009999999998</v>
      </c>
      <c r="C711" s="3">
        <v>27.04</v>
      </c>
      <c r="D711" s="3">
        <v>47.88</v>
      </c>
      <c r="E711" s="3">
        <v>25.61</v>
      </c>
      <c r="F711" s="3">
        <v>11.621600000000001</v>
      </c>
      <c r="G711" s="3">
        <v>273.25670000000002</v>
      </c>
    </row>
    <row r="712" spans="1:7" x14ac:dyDescent="0.3">
      <c r="A712" s="2">
        <v>118.166666666667</v>
      </c>
      <c r="B712" s="3">
        <v>50.32</v>
      </c>
      <c r="C712" s="3">
        <v>27.02</v>
      </c>
      <c r="D712" s="3">
        <v>47.8</v>
      </c>
      <c r="E712" s="3">
        <v>24.71</v>
      </c>
      <c r="F712" s="3">
        <v>11.621600000000001</v>
      </c>
      <c r="G712" s="3">
        <v>309.6773</v>
      </c>
    </row>
    <row r="713" spans="1:7" x14ac:dyDescent="0.3">
      <c r="A713" s="2">
        <v>118.333333333333</v>
      </c>
      <c r="B713" s="3">
        <v>50.18</v>
      </c>
      <c r="C713" s="3">
        <v>27</v>
      </c>
      <c r="D713" s="3">
        <v>47.76</v>
      </c>
      <c r="E713" s="3">
        <v>24.58</v>
      </c>
      <c r="F713" s="3">
        <v>11.621600000000001</v>
      </c>
      <c r="G713" s="3">
        <v>327.30900000000003</v>
      </c>
    </row>
    <row r="714" spans="1:7" x14ac:dyDescent="0.3">
      <c r="A714" s="2">
        <v>118.5</v>
      </c>
      <c r="B714" s="3">
        <v>50.04</v>
      </c>
      <c r="C714" s="3">
        <v>26.95</v>
      </c>
      <c r="D714" s="3">
        <v>47.68</v>
      </c>
      <c r="E714" s="3">
        <v>24.84</v>
      </c>
      <c r="F714" s="3">
        <v>11.641249999999999</v>
      </c>
      <c r="G714" s="3">
        <v>248.60239999999999</v>
      </c>
    </row>
    <row r="715" spans="1:7" x14ac:dyDescent="0.3">
      <c r="A715" s="2">
        <v>118.666666666667</v>
      </c>
      <c r="B715" s="3">
        <v>50.14</v>
      </c>
      <c r="C715" s="3">
        <v>26.92</v>
      </c>
      <c r="D715" s="3">
        <v>47.61</v>
      </c>
      <c r="E715" s="3">
        <v>24.37</v>
      </c>
      <c r="F715" s="3">
        <v>11.658709999999999</v>
      </c>
      <c r="G715" s="3">
        <v>312.01249999999999</v>
      </c>
    </row>
    <row r="716" spans="1:7" x14ac:dyDescent="0.3">
      <c r="A716" s="2">
        <v>118.833333333333</v>
      </c>
      <c r="B716" s="3">
        <v>50.240009999999998</v>
      </c>
      <c r="C716" s="3">
        <v>26.89</v>
      </c>
      <c r="D716" s="3">
        <v>47.57</v>
      </c>
      <c r="E716" s="3">
        <v>24.1</v>
      </c>
      <c r="F716" s="3">
        <v>11.658709999999999</v>
      </c>
      <c r="G716" s="3">
        <v>382.51589999999999</v>
      </c>
    </row>
    <row r="717" spans="1:7" x14ac:dyDescent="0.3">
      <c r="A717" s="2">
        <v>119</v>
      </c>
      <c r="B717" s="3">
        <v>50.21</v>
      </c>
      <c r="C717" s="3">
        <v>26.84</v>
      </c>
      <c r="D717" s="3">
        <v>47.51</v>
      </c>
      <c r="E717" s="3">
        <v>25.04</v>
      </c>
      <c r="F717" s="3">
        <v>11.695819999999999</v>
      </c>
      <c r="G717" s="3">
        <v>301.00409999999999</v>
      </c>
    </row>
    <row r="718" spans="1:7" x14ac:dyDescent="0.3">
      <c r="A718" s="2">
        <v>119.166666666667</v>
      </c>
      <c r="B718" s="3">
        <v>50.14</v>
      </c>
      <c r="C718" s="3">
        <v>26.84</v>
      </c>
      <c r="D718" s="3">
        <v>47.41</v>
      </c>
      <c r="E718" s="3">
        <v>26.61</v>
      </c>
      <c r="F718" s="3">
        <v>11.695819999999999</v>
      </c>
      <c r="G718" s="3">
        <v>275.77260000000001</v>
      </c>
    </row>
    <row r="719" spans="1:7" x14ac:dyDescent="0.3">
      <c r="A719" s="2">
        <v>119.333333333333</v>
      </c>
      <c r="B719" s="3">
        <v>49.99</v>
      </c>
      <c r="C719" s="3">
        <v>26.89</v>
      </c>
      <c r="D719" s="3">
        <v>47.38</v>
      </c>
      <c r="E719" s="3">
        <v>25.88</v>
      </c>
      <c r="F719" s="3">
        <v>11.73293</v>
      </c>
      <c r="G719" s="3">
        <v>320.24740000000003</v>
      </c>
    </row>
    <row r="720" spans="1:7" x14ac:dyDescent="0.3">
      <c r="A720" s="2">
        <v>119.5</v>
      </c>
      <c r="B720" s="3">
        <v>49.8</v>
      </c>
      <c r="C720" s="3">
        <v>26.87</v>
      </c>
      <c r="D720" s="3">
        <v>47.43</v>
      </c>
      <c r="E720" s="3">
        <v>25.58</v>
      </c>
      <c r="F720" s="3">
        <v>11.742749999999999</v>
      </c>
      <c r="G720" s="3">
        <v>293.77030000000002</v>
      </c>
    </row>
    <row r="721" spans="1:7" x14ac:dyDescent="0.3">
      <c r="A721" s="2">
        <v>119.666666666667</v>
      </c>
      <c r="B721" s="3">
        <v>49.72</v>
      </c>
      <c r="C721" s="3">
        <v>26.9</v>
      </c>
      <c r="D721" s="3">
        <v>47.48</v>
      </c>
      <c r="E721" s="3">
        <v>25.46</v>
      </c>
      <c r="F721" s="3">
        <v>11.771129999999999</v>
      </c>
      <c r="G721" s="3">
        <v>308.01650000000001</v>
      </c>
    </row>
    <row r="722" spans="1:7" x14ac:dyDescent="0.3">
      <c r="A722" s="2">
        <v>119.833333333333</v>
      </c>
      <c r="B722" s="3">
        <v>49.68</v>
      </c>
      <c r="C722" s="3">
        <v>26.92</v>
      </c>
      <c r="D722" s="3">
        <v>47.55</v>
      </c>
      <c r="E722" s="3">
        <v>26.09</v>
      </c>
      <c r="F722" s="3">
        <v>11.80824</v>
      </c>
      <c r="G722" s="3">
        <v>354.61520000000002</v>
      </c>
    </row>
    <row r="723" spans="1:7" x14ac:dyDescent="0.3">
      <c r="A723" s="2">
        <v>120</v>
      </c>
      <c r="B723" s="3">
        <v>49.7</v>
      </c>
      <c r="C723" s="3">
        <v>26.91</v>
      </c>
      <c r="D723" s="3">
        <v>47.56</v>
      </c>
      <c r="E723" s="3">
        <v>26.34</v>
      </c>
      <c r="F723" s="3">
        <v>11.831160000000001</v>
      </c>
      <c r="G723" s="3">
        <v>282.55500000000001</v>
      </c>
    </row>
    <row r="724" spans="1:7" x14ac:dyDescent="0.3">
      <c r="A724" s="2">
        <v>120.166666666667</v>
      </c>
      <c r="B724" s="3">
        <v>49.740009999999998</v>
      </c>
      <c r="C724" s="3">
        <v>26.95</v>
      </c>
      <c r="D724" s="3">
        <v>47.58</v>
      </c>
      <c r="E724" s="3">
        <v>25.68</v>
      </c>
      <c r="F724" s="3">
        <v>11.84535</v>
      </c>
      <c r="G724" s="3">
        <v>294.26650000000001</v>
      </c>
    </row>
    <row r="725" spans="1:7" x14ac:dyDescent="0.3">
      <c r="A725" s="2">
        <v>120.333333333333</v>
      </c>
      <c r="B725" s="3">
        <v>49.67</v>
      </c>
      <c r="C725" s="3">
        <v>27.02</v>
      </c>
      <c r="D725" s="3">
        <v>47.62</v>
      </c>
      <c r="E725" s="3">
        <v>26.13</v>
      </c>
      <c r="F725" s="3">
        <v>11.88245</v>
      </c>
      <c r="G725" s="3">
        <v>310.51929999999999</v>
      </c>
    </row>
    <row r="726" spans="1:7" x14ac:dyDescent="0.3">
      <c r="A726" s="2">
        <v>120.5</v>
      </c>
      <c r="B726" s="3">
        <v>49.49</v>
      </c>
      <c r="C726" s="3">
        <v>27.08</v>
      </c>
      <c r="D726" s="3">
        <v>47.67</v>
      </c>
      <c r="E726" s="3">
        <v>25.69</v>
      </c>
      <c r="F726" s="3">
        <v>11.919560000000001</v>
      </c>
      <c r="G726" s="3">
        <v>278.4042</v>
      </c>
    </row>
    <row r="727" spans="1:7" x14ac:dyDescent="0.3">
      <c r="A727" s="2">
        <v>120.666666666667</v>
      </c>
      <c r="B727" s="3">
        <v>49.39</v>
      </c>
      <c r="C727" s="3">
        <v>27.12</v>
      </c>
      <c r="D727" s="3">
        <v>47.75</v>
      </c>
      <c r="E727" s="3">
        <v>24.49</v>
      </c>
      <c r="F727" s="3">
        <v>11.956670000000001</v>
      </c>
      <c r="G727" s="3">
        <v>292.74880000000002</v>
      </c>
    </row>
    <row r="728" spans="1:7" x14ac:dyDescent="0.3">
      <c r="A728" s="2">
        <v>120.833333333333</v>
      </c>
      <c r="B728" s="3">
        <v>49.49</v>
      </c>
      <c r="C728" s="3">
        <v>27.14</v>
      </c>
      <c r="D728" s="3">
        <v>47.84</v>
      </c>
      <c r="E728" s="3">
        <v>24.31</v>
      </c>
      <c r="F728" s="3">
        <v>11.965400000000001</v>
      </c>
      <c r="G728" s="3">
        <v>249.50380000000001</v>
      </c>
    </row>
    <row r="729" spans="1:7" x14ac:dyDescent="0.3">
      <c r="A729" s="2">
        <v>121</v>
      </c>
      <c r="B729" s="3">
        <v>49.71</v>
      </c>
      <c r="C729" s="3">
        <v>27.17</v>
      </c>
      <c r="D729" s="3">
        <v>47.9</v>
      </c>
      <c r="E729" s="3">
        <v>25.2</v>
      </c>
      <c r="F729" s="3">
        <v>11.993779999999999</v>
      </c>
      <c r="G729" s="3">
        <v>304.54860000000002</v>
      </c>
    </row>
    <row r="730" spans="1:7" x14ac:dyDescent="0.3">
      <c r="A730" s="2">
        <v>121.166666666667</v>
      </c>
      <c r="B730" s="3">
        <v>49.92</v>
      </c>
      <c r="C730" s="3">
        <v>27.12</v>
      </c>
      <c r="D730" s="3">
        <v>47.94</v>
      </c>
      <c r="E730" s="3">
        <v>24.12</v>
      </c>
      <c r="F730" s="3">
        <v>12.0047</v>
      </c>
      <c r="G730" s="3">
        <v>393.09890000000001</v>
      </c>
    </row>
    <row r="731" spans="1:7" x14ac:dyDescent="0.3">
      <c r="A731" s="2">
        <v>121.333333333333</v>
      </c>
      <c r="B731" s="3">
        <v>50.04</v>
      </c>
      <c r="C731" s="3">
        <v>27.02</v>
      </c>
      <c r="D731" s="3">
        <v>47.89</v>
      </c>
      <c r="E731" s="3">
        <v>24.42</v>
      </c>
      <c r="F731" s="3">
        <v>12.030889999999999</v>
      </c>
      <c r="G731" s="3">
        <v>294.78440000000001</v>
      </c>
    </row>
    <row r="732" spans="1:7" x14ac:dyDescent="0.3">
      <c r="A732" s="2">
        <v>121.5</v>
      </c>
      <c r="B732" s="3">
        <v>50.15</v>
      </c>
      <c r="C732" s="3">
        <v>26.97</v>
      </c>
      <c r="D732" s="3">
        <v>47.810009999999998</v>
      </c>
      <c r="E732" s="3">
        <v>24.13</v>
      </c>
      <c r="F732" s="3">
        <v>12.069089999999999</v>
      </c>
      <c r="G732" s="3">
        <v>270.41809999999998</v>
      </c>
    </row>
    <row r="733" spans="1:7" x14ac:dyDescent="0.3">
      <c r="A733" s="2">
        <v>121.666666666667</v>
      </c>
      <c r="B733" s="3">
        <v>50.12</v>
      </c>
      <c r="C733" s="3">
        <v>27.03</v>
      </c>
      <c r="D733" s="3">
        <v>47.77</v>
      </c>
      <c r="E733" s="3">
        <v>22.88</v>
      </c>
      <c r="F733" s="3">
        <v>12.106199999999999</v>
      </c>
      <c r="G733" s="3">
        <v>316.80119999999999</v>
      </c>
    </row>
    <row r="734" spans="1:7" x14ac:dyDescent="0.3">
      <c r="A734" s="2">
        <v>121.833333333333</v>
      </c>
      <c r="B734" s="3">
        <v>49.9</v>
      </c>
      <c r="C734" s="3">
        <v>27.09</v>
      </c>
      <c r="D734" s="3">
        <v>47.78</v>
      </c>
      <c r="E734" s="3">
        <v>22.38</v>
      </c>
      <c r="F734" s="3">
        <v>12.116020000000001</v>
      </c>
      <c r="G734" s="3">
        <v>302.08760000000001</v>
      </c>
    </row>
    <row r="735" spans="1:7" x14ac:dyDescent="0.3">
      <c r="A735" s="2">
        <v>122</v>
      </c>
      <c r="B735" s="3">
        <v>49.8</v>
      </c>
      <c r="C735" s="3">
        <v>27.12</v>
      </c>
      <c r="D735" s="3">
        <v>47.92</v>
      </c>
      <c r="E735" s="3">
        <v>22.52</v>
      </c>
      <c r="F735" s="3">
        <v>12.14331</v>
      </c>
      <c r="G735" s="3">
        <v>309.90300000000002</v>
      </c>
    </row>
    <row r="736" spans="1:7" x14ac:dyDescent="0.3">
      <c r="A736" s="2">
        <v>122.166666666667</v>
      </c>
      <c r="B736" s="3">
        <v>49.88</v>
      </c>
      <c r="C736" s="3">
        <v>27.14</v>
      </c>
      <c r="D736" s="3">
        <v>48.05</v>
      </c>
      <c r="E736" s="3">
        <v>22.55</v>
      </c>
      <c r="F736" s="3">
        <v>12.18042</v>
      </c>
      <c r="G736" s="3">
        <v>291.0532</v>
      </c>
    </row>
    <row r="737" spans="1:7" x14ac:dyDescent="0.3">
      <c r="A737" s="2">
        <v>122.333333333333</v>
      </c>
      <c r="B737" s="3">
        <v>49.85</v>
      </c>
      <c r="C737" s="3">
        <v>27.21</v>
      </c>
      <c r="D737" s="3">
        <v>48.18</v>
      </c>
      <c r="E737" s="3">
        <v>22.9</v>
      </c>
      <c r="F737" s="3">
        <v>12.21753</v>
      </c>
      <c r="G737" s="3">
        <v>278.46929999999998</v>
      </c>
    </row>
    <row r="738" spans="1:7" x14ac:dyDescent="0.3">
      <c r="A738" s="2">
        <v>122.5</v>
      </c>
      <c r="B738" s="3">
        <v>49.71</v>
      </c>
      <c r="C738" s="3">
        <v>27.3</v>
      </c>
      <c r="D738" s="3">
        <v>48.28</v>
      </c>
      <c r="E738" s="3">
        <v>23.01</v>
      </c>
      <c r="F738" s="3">
        <v>12.21753</v>
      </c>
      <c r="G738" s="3">
        <v>295.58600000000001</v>
      </c>
    </row>
    <row r="739" spans="1:7" x14ac:dyDescent="0.3">
      <c r="A739" s="2">
        <v>122.666666666667</v>
      </c>
      <c r="B739" s="3">
        <v>49.64</v>
      </c>
      <c r="C739" s="3">
        <v>27.28</v>
      </c>
      <c r="D739" s="3">
        <v>48.33</v>
      </c>
      <c r="E739" s="3">
        <v>24.49</v>
      </c>
      <c r="F739" s="3">
        <v>12.254630000000001</v>
      </c>
      <c r="G739" s="3">
        <v>292.36110000000002</v>
      </c>
    </row>
    <row r="740" spans="1:7" x14ac:dyDescent="0.3">
      <c r="A740" s="2">
        <v>122.833333333333</v>
      </c>
      <c r="B740" s="3">
        <v>49.78</v>
      </c>
      <c r="C740" s="3">
        <v>27.26</v>
      </c>
      <c r="D740" s="3">
        <v>48.35</v>
      </c>
      <c r="E740" s="3">
        <v>24.72</v>
      </c>
      <c r="F740" s="3">
        <v>12.291740000000001</v>
      </c>
      <c r="G740" s="3">
        <v>302.45519999999999</v>
      </c>
    </row>
    <row r="741" spans="1:7" x14ac:dyDescent="0.3">
      <c r="A741" s="2">
        <v>123</v>
      </c>
      <c r="B741" s="3">
        <v>50.03</v>
      </c>
      <c r="C741" s="3">
        <v>27.25</v>
      </c>
      <c r="D741" s="3">
        <v>48.37</v>
      </c>
      <c r="E741" s="3">
        <v>23.66</v>
      </c>
      <c r="F741" s="3">
        <v>12.291740000000001</v>
      </c>
      <c r="G741" s="3">
        <v>308.02949999999998</v>
      </c>
    </row>
    <row r="742" spans="1:7" x14ac:dyDescent="0.3">
      <c r="A742" s="2">
        <v>123.166666666667</v>
      </c>
      <c r="B742" s="3">
        <v>50.14</v>
      </c>
      <c r="C742" s="3">
        <v>27.27</v>
      </c>
      <c r="D742" s="3">
        <v>48.36</v>
      </c>
      <c r="E742" s="3">
        <v>22.53</v>
      </c>
      <c r="F742" s="3">
        <v>12.329940000000001</v>
      </c>
      <c r="G742" s="3">
        <v>300.38490000000002</v>
      </c>
    </row>
    <row r="743" spans="1:7" x14ac:dyDescent="0.3">
      <c r="A743" s="2">
        <v>123.333333333333</v>
      </c>
      <c r="B743" s="3">
        <v>50.06</v>
      </c>
      <c r="C743" s="3">
        <v>27.29</v>
      </c>
      <c r="D743" s="3">
        <v>48.35</v>
      </c>
      <c r="E743" s="3">
        <v>22.53</v>
      </c>
      <c r="F743" s="3">
        <v>12.358320000000001</v>
      </c>
      <c r="G743" s="3">
        <v>268.40129999999999</v>
      </c>
    </row>
    <row r="744" spans="1:7" x14ac:dyDescent="0.3">
      <c r="A744" s="2">
        <v>123.5</v>
      </c>
      <c r="B744" s="3">
        <v>49.99</v>
      </c>
      <c r="C744" s="3">
        <v>27.31</v>
      </c>
      <c r="D744" s="3">
        <v>48.36</v>
      </c>
      <c r="E744" s="3">
        <v>22.67</v>
      </c>
      <c r="F744" s="3">
        <v>12.367050000000001</v>
      </c>
      <c r="G744" s="3">
        <v>292.63749999999999</v>
      </c>
    </row>
    <row r="745" spans="1:7" x14ac:dyDescent="0.3">
      <c r="A745" s="2">
        <v>123.666666666667</v>
      </c>
      <c r="B745" s="3">
        <v>50</v>
      </c>
      <c r="C745" s="3">
        <v>27.31</v>
      </c>
      <c r="D745" s="3">
        <v>48.38</v>
      </c>
      <c r="E745" s="3">
        <v>22.51</v>
      </c>
      <c r="F745" s="3">
        <v>12.367050000000001</v>
      </c>
      <c r="G745" s="3">
        <v>345.99829999999997</v>
      </c>
    </row>
    <row r="746" spans="1:7" x14ac:dyDescent="0.3">
      <c r="A746" s="2">
        <v>123.833333333333</v>
      </c>
      <c r="B746" s="3">
        <v>50.12</v>
      </c>
      <c r="C746" s="3">
        <v>27.23</v>
      </c>
      <c r="D746" s="3">
        <v>48.44</v>
      </c>
      <c r="E746" s="3">
        <v>21.79</v>
      </c>
      <c r="F746" s="3">
        <v>12.404159999999999</v>
      </c>
      <c r="G746" s="3">
        <v>274.00319999999999</v>
      </c>
    </row>
    <row r="747" spans="1:7" x14ac:dyDescent="0.3">
      <c r="A747" s="2">
        <v>124</v>
      </c>
      <c r="B747" s="3">
        <v>50.33</v>
      </c>
      <c r="C747" s="3">
        <v>27.19</v>
      </c>
      <c r="D747" s="3">
        <v>48.48</v>
      </c>
      <c r="E747" s="3">
        <v>22.2</v>
      </c>
      <c r="F747" s="3">
        <v>12.404159999999999</v>
      </c>
      <c r="G747" s="3">
        <v>325.09550000000002</v>
      </c>
    </row>
    <row r="748" spans="1:7" x14ac:dyDescent="0.3">
      <c r="A748" s="2">
        <v>124.166666666667</v>
      </c>
      <c r="B748" s="3">
        <v>50.44</v>
      </c>
      <c r="C748" s="3">
        <v>27.17</v>
      </c>
      <c r="D748" s="3">
        <v>48.48</v>
      </c>
      <c r="E748" s="3">
        <v>23.65</v>
      </c>
      <c r="F748" s="3">
        <v>12.404159999999999</v>
      </c>
      <c r="G748" s="3">
        <v>305.43400000000003</v>
      </c>
    </row>
    <row r="749" spans="1:7" x14ac:dyDescent="0.3">
      <c r="A749" s="2">
        <v>124.333333333333</v>
      </c>
      <c r="B749" s="3">
        <v>50.42</v>
      </c>
      <c r="C749" s="3">
        <v>27.09</v>
      </c>
      <c r="D749" s="3">
        <v>48.44</v>
      </c>
      <c r="E749" s="3">
        <v>23.31</v>
      </c>
      <c r="F749" s="3">
        <v>12.441269999999999</v>
      </c>
      <c r="G749" s="3">
        <v>264.58620000000002</v>
      </c>
    </row>
    <row r="750" spans="1:7" x14ac:dyDescent="0.3">
      <c r="A750" s="2">
        <v>124.5</v>
      </c>
      <c r="B750" s="3">
        <v>50.39</v>
      </c>
      <c r="C750" s="3">
        <v>27.08</v>
      </c>
      <c r="D750" s="3">
        <v>48.41</v>
      </c>
      <c r="E750" s="3">
        <v>23.03</v>
      </c>
      <c r="F750" s="3">
        <v>12.441269999999999</v>
      </c>
      <c r="G750" s="3">
        <v>342.64319999999998</v>
      </c>
    </row>
    <row r="751" spans="1:7" x14ac:dyDescent="0.3">
      <c r="A751" s="2">
        <v>124.666666666667</v>
      </c>
      <c r="B751" s="3">
        <v>50.28</v>
      </c>
      <c r="C751" s="3">
        <v>27.1</v>
      </c>
      <c r="D751" s="3">
        <v>48.41</v>
      </c>
      <c r="E751" s="3">
        <v>22.65</v>
      </c>
      <c r="F751" s="3">
        <v>12.47838</v>
      </c>
      <c r="G751" s="3">
        <v>279.08280000000002</v>
      </c>
    </row>
    <row r="752" spans="1:7" x14ac:dyDescent="0.3">
      <c r="A752" s="2">
        <v>124.833333333333</v>
      </c>
      <c r="B752" s="3">
        <v>50.08</v>
      </c>
      <c r="C752" s="3">
        <v>27.19</v>
      </c>
      <c r="D752" s="3">
        <v>48.470010000000002</v>
      </c>
      <c r="E752" s="3">
        <v>22.92</v>
      </c>
      <c r="F752" s="3">
        <v>12.47838</v>
      </c>
      <c r="G752" s="3">
        <v>300.85640000000001</v>
      </c>
    </row>
    <row r="753" spans="1:7" x14ac:dyDescent="0.3">
      <c r="A753" s="2">
        <v>125</v>
      </c>
      <c r="B753" s="3">
        <v>49.85</v>
      </c>
      <c r="C753" s="3">
        <v>27.24</v>
      </c>
      <c r="D753" s="3">
        <v>48.57</v>
      </c>
      <c r="E753" s="3">
        <v>23.64</v>
      </c>
      <c r="F753" s="3">
        <v>12.51549</v>
      </c>
      <c r="G753" s="3">
        <v>305.5093</v>
      </c>
    </row>
    <row r="754" spans="1:7" x14ac:dyDescent="0.3">
      <c r="A754" s="2">
        <v>125.166666666667</v>
      </c>
      <c r="B754" s="3">
        <v>49.78</v>
      </c>
      <c r="C754" s="3">
        <v>27.25</v>
      </c>
      <c r="D754" s="3">
        <v>48.64</v>
      </c>
      <c r="E754" s="3">
        <v>24.91</v>
      </c>
      <c r="F754" s="3">
        <v>12.51549</v>
      </c>
      <c r="G754" s="3">
        <v>270.46879999999999</v>
      </c>
    </row>
    <row r="755" spans="1:7" x14ac:dyDescent="0.3">
      <c r="A755" s="2">
        <v>125.333333333333</v>
      </c>
      <c r="B755" s="3">
        <v>49.89</v>
      </c>
      <c r="C755" s="3">
        <v>27.26</v>
      </c>
      <c r="D755" s="3">
        <v>48.7</v>
      </c>
      <c r="E755" s="3">
        <v>25.99</v>
      </c>
      <c r="F755" s="3">
        <v>12.51549</v>
      </c>
      <c r="G755" s="3">
        <v>269.45030000000003</v>
      </c>
    </row>
    <row r="756" spans="1:7" x14ac:dyDescent="0.3">
      <c r="A756" s="2">
        <v>125.5</v>
      </c>
      <c r="B756" s="3">
        <v>50.05</v>
      </c>
      <c r="C756" s="3">
        <v>27.24</v>
      </c>
      <c r="D756" s="3">
        <v>48.69</v>
      </c>
      <c r="E756" s="3">
        <v>25.73</v>
      </c>
      <c r="F756" s="3">
        <v>12.5526</v>
      </c>
      <c r="G756" s="3">
        <v>345.6164</v>
      </c>
    </row>
    <row r="757" spans="1:7" x14ac:dyDescent="0.3">
      <c r="A757" s="2">
        <v>125.666666666667</v>
      </c>
      <c r="B757" s="3">
        <v>50.17</v>
      </c>
      <c r="C757" s="3">
        <v>27.19</v>
      </c>
      <c r="D757" s="3">
        <v>48.62</v>
      </c>
      <c r="E757" s="3">
        <v>26.08</v>
      </c>
      <c r="F757" s="3">
        <v>12.5526</v>
      </c>
      <c r="G757" s="3">
        <v>345.57</v>
      </c>
    </row>
    <row r="758" spans="1:7" x14ac:dyDescent="0.3">
      <c r="A758" s="2">
        <v>125.833333333333</v>
      </c>
      <c r="B758" s="3">
        <v>50.29</v>
      </c>
      <c r="C758" s="3">
        <v>27.08</v>
      </c>
      <c r="D758" s="3">
        <v>48.52</v>
      </c>
      <c r="E758" s="3">
        <v>26.28</v>
      </c>
      <c r="F758" s="3">
        <v>12.56897</v>
      </c>
      <c r="G758" s="3">
        <v>279.0856</v>
      </c>
    </row>
    <row r="759" spans="1:7" x14ac:dyDescent="0.3">
      <c r="A759" s="2">
        <v>126</v>
      </c>
      <c r="B759" s="3">
        <v>50.33</v>
      </c>
      <c r="C759" s="3">
        <v>27.06</v>
      </c>
      <c r="D759" s="3">
        <v>48.39</v>
      </c>
      <c r="E759" s="3">
        <v>24.76</v>
      </c>
      <c r="F759" s="3">
        <v>12.58971</v>
      </c>
      <c r="G759" s="3">
        <v>318.1019</v>
      </c>
    </row>
    <row r="760" spans="1:7" x14ac:dyDescent="0.3">
      <c r="A760" s="2">
        <v>126.166666666667</v>
      </c>
      <c r="B760" s="3">
        <v>50.15</v>
      </c>
      <c r="C760" s="3">
        <v>27.12</v>
      </c>
      <c r="D760" s="3">
        <v>48.37</v>
      </c>
      <c r="E760" s="3">
        <v>24.02</v>
      </c>
      <c r="F760" s="3">
        <v>12.62791</v>
      </c>
      <c r="G760" s="3">
        <v>276.8793</v>
      </c>
    </row>
    <row r="761" spans="1:7" x14ac:dyDescent="0.3">
      <c r="A761" s="2">
        <v>126.333333333333</v>
      </c>
      <c r="B761" s="3">
        <v>49.9</v>
      </c>
      <c r="C761" s="3">
        <v>27.19</v>
      </c>
      <c r="D761" s="3">
        <v>48.39</v>
      </c>
      <c r="E761" s="3">
        <v>23.16</v>
      </c>
      <c r="F761" s="3">
        <v>12.62791</v>
      </c>
      <c r="G761" s="3">
        <v>286.3759</v>
      </c>
    </row>
    <row r="762" spans="1:7" x14ac:dyDescent="0.3">
      <c r="A762" s="2">
        <v>126.5</v>
      </c>
      <c r="B762" s="3">
        <v>49.7</v>
      </c>
      <c r="C762" s="3">
        <v>27.25</v>
      </c>
      <c r="D762" s="3">
        <v>48.470010000000002</v>
      </c>
      <c r="E762" s="3">
        <v>23.86</v>
      </c>
      <c r="F762" s="3">
        <v>12.665010000000001</v>
      </c>
      <c r="G762" s="3">
        <v>296.62759999999997</v>
      </c>
    </row>
    <row r="763" spans="1:7" x14ac:dyDescent="0.3">
      <c r="A763" s="2">
        <v>126.666666666667</v>
      </c>
      <c r="B763" s="3">
        <v>49.77</v>
      </c>
      <c r="C763" s="3">
        <v>27.29</v>
      </c>
      <c r="D763" s="3">
        <v>48.56</v>
      </c>
      <c r="E763" s="3">
        <v>24.02</v>
      </c>
      <c r="F763" s="3">
        <v>12.665010000000001</v>
      </c>
      <c r="G763" s="3">
        <v>291.49880000000002</v>
      </c>
    </row>
    <row r="764" spans="1:7" x14ac:dyDescent="0.3">
      <c r="A764" s="2">
        <v>126.833333333333</v>
      </c>
      <c r="B764" s="3">
        <v>49.88</v>
      </c>
      <c r="C764" s="3">
        <v>27.3</v>
      </c>
      <c r="D764" s="3">
        <v>48.64</v>
      </c>
      <c r="E764" s="3">
        <v>24.28</v>
      </c>
      <c r="F764" s="3">
        <v>12.702120000000001</v>
      </c>
      <c r="G764" s="3">
        <v>317.3365</v>
      </c>
    </row>
    <row r="765" spans="1:7" x14ac:dyDescent="0.3">
      <c r="A765" s="2">
        <v>127</v>
      </c>
      <c r="B765" s="3">
        <v>49.95</v>
      </c>
      <c r="C765" s="3">
        <v>27.29</v>
      </c>
      <c r="D765" s="3">
        <v>48.68</v>
      </c>
      <c r="E765" s="3">
        <v>24.66</v>
      </c>
      <c r="F765" s="3">
        <v>12.702120000000001</v>
      </c>
      <c r="G765" s="3">
        <v>248.8383</v>
      </c>
    </row>
    <row r="766" spans="1:7" x14ac:dyDescent="0.3">
      <c r="A766" s="2">
        <v>127.166666666667</v>
      </c>
      <c r="B766" s="3">
        <v>49.95</v>
      </c>
      <c r="C766" s="3">
        <v>27.32</v>
      </c>
      <c r="D766" s="3">
        <v>48.63</v>
      </c>
      <c r="E766" s="3">
        <v>25.2</v>
      </c>
      <c r="F766" s="3">
        <v>12.713039999999999</v>
      </c>
      <c r="G766" s="3">
        <v>288.25810000000001</v>
      </c>
    </row>
    <row r="767" spans="1:7" x14ac:dyDescent="0.3">
      <c r="A767" s="2">
        <v>127.333333333333</v>
      </c>
      <c r="B767" s="3">
        <v>50.01</v>
      </c>
      <c r="C767" s="3">
        <v>27.27</v>
      </c>
      <c r="D767" s="3">
        <v>48.56</v>
      </c>
      <c r="E767" s="3">
        <v>25.47</v>
      </c>
      <c r="F767" s="3">
        <v>12.739229999999999</v>
      </c>
      <c r="G767" s="3">
        <v>313.91640000000001</v>
      </c>
    </row>
    <row r="768" spans="1:7" x14ac:dyDescent="0.3">
      <c r="A768" s="2">
        <v>127.5</v>
      </c>
      <c r="B768" s="3">
        <v>50.13</v>
      </c>
      <c r="C768" s="3">
        <v>27.16</v>
      </c>
      <c r="D768" s="3">
        <v>48.49</v>
      </c>
      <c r="E768" s="3">
        <v>23.88</v>
      </c>
      <c r="F768" s="3">
        <v>12.739229999999999</v>
      </c>
      <c r="G768" s="3">
        <v>336.11399999999998</v>
      </c>
    </row>
    <row r="769" spans="1:7" x14ac:dyDescent="0.3">
      <c r="A769" s="2">
        <v>127.666666666667</v>
      </c>
      <c r="B769" s="3">
        <v>50.3</v>
      </c>
      <c r="C769" s="3">
        <v>27.05</v>
      </c>
      <c r="D769" s="3">
        <v>48.4</v>
      </c>
      <c r="E769" s="3">
        <v>23.47</v>
      </c>
      <c r="F769" s="3">
        <v>12.739229999999999</v>
      </c>
      <c r="G769" s="3">
        <v>339.89729999999997</v>
      </c>
    </row>
    <row r="770" spans="1:7" x14ac:dyDescent="0.3">
      <c r="A770" s="2">
        <v>127.833333333333</v>
      </c>
      <c r="B770" s="3">
        <v>50.39</v>
      </c>
      <c r="C770" s="3">
        <v>26.95</v>
      </c>
      <c r="D770" s="3">
        <v>48.31</v>
      </c>
      <c r="E770" s="3">
        <v>23.35</v>
      </c>
      <c r="F770" s="3">
        <v>12.776339999999999</v>
      </c>
      <c r="G770" s="3">
        <v>274.8972</v>
      </c>
    </row>
    <row r="771" spans="1:7" x14ac:dyDescent="0.3">
      <c r="A771" s="2">
        <v>128</v>
      </c>
      <c r="B771" s="3">
        <v>50.39</v>
      </c>
      <c r="C771" s="3">
        <v>26.94</v>
      </c>
      <c r="D771" s="3">
        <v>48.25</v>
      </c>
      <c r="E771" s="3">
        <v>23.52</v>
      </c>
      <c r="F771" s="3">
        <v>12.776339999999999</v>
      </c>
      <c r="G771" s="3">
        <v>255.28649999999999</v>
      </c>
    </row>
    <row r="772" spans="1:7" x14ac:dyDescent="0.3">
      <c r="A772" s="2">
        <v>128.166666666667</v>
      </c>
      <c r="B772" s="3">
        <v>50.29</v>
      </c>
      <c r="C772" s="3">
        <v>27.03</v>
      </c>
      <c r="D772" s="3">
        <v>48.25</v>
      </c>
      <c r="E772" s="3">
        <v>23.44</v>
      </c>
      <c r="F772" s="3">
        <v>12.77961</v>
      </c>
      <c r="G772" s="3">
        <v>287.00959999999998</v>
      </c>
    </row>
    <row r="773" spans="1:7" x14ac:dyDescent="0.3">
      <c r="A773" s="2">
        <v>128.333333333333</v>
      </c>
      <c r="B773" s="3">
        <v>50.07</v>
      </c>
      <c r="C773" s="3">
        <v>27.03</v>
      </c>
      <c r="D773" s="3">
        <v>48.31</v>
      </c>
      <c r="E773" s="3">
        <v>23.96</v>
      </c>
      <c r="F773" s="3">
        <v>12.81345</v>
      </c>
      <c r="G773" s="3">
        <v>317.69970000000001</v>
      </c>
    </row>
    <row r="774" spans="1:7" x14ac:dyDescent="0.3">
      <c r="A774" s="2">
        <v>128.5</v>
      </c>
      <c r="B774" s="3">
        <v>49.95</v>
      </c>
      <c r="C774" s="3">
        <v>26.97</v>
      </c>
      <c r="D774" s="3">
        <v>48.37</v>
      </c>
      <c r="E774" s="3">
        <v>23.91</v>
      </c>
      <c r="F774" s="3">
        <v>12.81345</v>
      </c>
      <c r="G774" s="3">
        <v>329.23180000000002</v>
      </c>
    </row>
    <row r="775" spans="1:7" x14ac:dyDescent="0.3">
      <c r="A775" s="2">
        <v>128.666666666667</v>
      </c>
      <c r="B775" s="3">
        <v>49.98</v>
      </c>
      <c r="C775" s="3">
        <v>26.9</v>
      </c>
      <c r="D775" s="3">
        <v>48.36</v>
      </c>
      <c r="E775" s="3">
        <v>23.96</v>
      </c>
      <c r="F775" s="3">
        <v>12.81781</v>
      </c>
      <c r="G775" s="3">
        <v>280.43549999999999</v>
      </c>
    </row>
    <row r="776" spans="1:7" x14ac:dyDescent="0.3">
      <c r="A776" s="2">
        <v>128.833333333333</v>
      </c>
      <c r="B776" s="3">
        <v>50.13</v>
      </c>
      <c r="C776" s="3">
        <v>26.88</v>
      </c>
      <c r="D776" s="3">
        <v>48.29</v>
      </c>
      <c r="E776" s="3">
        <v>25.2</v>
      </c>
      <c r="F776" s="3">
        <v>12.85056</v>
      </c>
      <c r="G776" s="3">
        <v>302.51740000000001</v>
      </c>
    </row>
    <row r="777" spans="1:7" x14ac:dyDescent="0.3">
      <c r="A777" s="2">
        <v>129</v>
      </c>
      <c r="B777" s="3">
        <v>50.23</v>
      </c>
      <c r="C777" s="3">
        <v>26.88</v>
      </c>
      <c r="D777" s="3">
        <v>48.24</v>
      </c>
      <c r="E777" s="3">
        <v>25.75</v>
      </c>
      <c r="F777" s="3">
        <v>12.85056</v>
      </c>
      <c r="G777" s="3">
        <v>306.3064</v>
      </c>
    </row>
    <row r="778" spans="1:7" x14ac:dyDescent="0.3">
      <c r="A778" s="2">
        <v>129.166666666667</v>
      </c>
      <c r="B778" s="3">
        <v>50.2</v>
      </c>
      <c r="C778" s="3">
        <v>26.85</v>
      </c>
      <c r="D778" s="3">
        <v>48.18</v>
      </c>
      <c r="E778" s="3">
        <v>25.72</v>
      </c>
      <c r="F778" s="3">
        <v>12.88767</v>
      </c>
      <c r="G778" s="3">
        <v>292.82839999999999</v>
      </c>
    </row>
    <row r="779" spans="1:7" x14ac:dyDescent="0.3">
      <c r="A779" s="2">
        <v>129.333333333333</v>
      </c>
      <c r="B779" s="3">
        <v>50.1</v>
      </c>
      <c r="C779" s="3">
        <v>26.85</v>
      </c>
      <c r="D779" s="3">
        <v>48.16</v>
      </c>
      <c r="E779" s="3">
        <v>25.54</v>
      </c>
      <c r="F779" s="3">
        <v>12.88767</v>
      </c>
      <c r="G779" s="3">
        <v>308.30149999999998</v>
      </c>
    </row>
    <row r="780" spans="1:7" x14ac:dyDescent="0.3">
      <c r="A780" s="2">
        <v>129.5</v>
      </c>
      <c r="B780" s="3">
        <v>49.93</v>
      </c>
      <c r="C780" s="3">
        <v>26.87</v>
      </c>
      <c r="D780" s="3">
        <v>48.15</v>
      </c>
      <c r="E780" s="3">
        <v>24.1</v>
      </c>
      <c r="F780" s="3">
        <v>12.92587</v>
      </c>
      <c r="G780" s="3">
        <v>316.72739999999999</v>
      </c>
    </row>
    <row r="781" spans="1:7" x14ac:dyDescent="0.3">
      <c r="A781" s="2">
        <v>129.666666666667</v>
      </c>
      <c r="B781" s="3">
        <v>49.78</v>
      </c>
      <c r="C781" s="3">
        <v>26.91</v>
      </c>
      <c r="D781" s="3">
        <v>48.18</v>
      </c>
      <c r="E781" s="3">
        <v>23.72</v>
      </c>
      <c r="F781" s="3">
        <v>12.92587</v>
      </c>
      <c r="G781" s="3">
        <v>317.9384</v>
      </c>
    </row>
    <row r="782" spans="1:7" x14ac:dyDescent="0.3">
      <c r="A782" s="2">
        <v>129.833333333333</v>
      </c>
      <c r="B782" s="3">
        <v>49.71</v>
      </c>
      <c r="C782" s="3">
        <v>26.91</v>
      </c>
      <c r="D782" s="3">
        <v>48.23</v>
      </c>
      <c r="E782" s="3">
        <v>25.17</v>
      </c>
      <c r="F782" s="3">
        <v>12.96298</v>
      </c>
      <c r="G782" s="3">
        <v>238.94390000000001</v>
      </c>
    </row>
    <row r="783" spans="1:7" x14ac:dyDescent="0.3">
      <c r="A783" s="2">
        <v>130</v>
      </c>
      <c r="B783" s="3">
        <v>49.77</v>
      </c>
      <c r="C783" s="3">
        <v>26.93</v>
      </c>
      <c r="D783" s="3">
        <v>48.25</v>
      </c>
      <c r="E783" s="3">
        <v>25.46</v>
      </c>
      <c r="F783" s="3">
        <v>12.96298</v>
      </c>
      <c r="G783" s="3">
        <v>296.66809999999998</v>
      </c>
    </row>
    <row r="784" spans="1:7" x14ac:dyDescent="0.3">
      <c r="A784" s="2">
        <v>130.166666666667</v>
      </c>
      <c r="B784" s="3">
        <v>49.88</v>
      </c>
      <c r="C784" s="3">
        <v>26.98</v>
      </c>
      <c r="D784" s="3">
        <v>48.26</v>
      </c>
      <c r="E784" s="3">
        <v>25.41</v>
      </c>
      <c r="F784" s="3">
        <v>12.96625</v>
      </c>
      <c r="G784" s="3">
        <v>353.35359999999997</v>
      </c>
    </row>
    <row r="785" spans="1:7" x14ac:dyDescent="0.3">
      <c r="A785" s="2">
        <v>130.333333333333</v>
      </c>
      <c r="B785" s="3">
        <v>49.96</v>
      </c>
      <c r="C785" s="3">
        <v>26.9</v>
      </c>
      <c r="D785" s="3">
        <v>48.24</v>
      </c>
      <c r="E785" s="3">
        <v>24.72</v>
      </c>
      <c r="F785" s="3">
        <v>13.000080000000001</v>
      </c>
      <c r="G785" s="3">
        <v>313.40859999999998</v>
      </c>
    </row>
    <row r="786" spans="1:7" x14ac:dyDescent="0.3">
      <c r="A786" s="2">
        <v>130.5</v>
      </c>
      <c r="B786" s="3">
        <v>50.04</v>
      </c>
      <c r="C786" s="3">
        <v>26.85</v>
      </c>
      <c r="D786" s="3">
        <v>48.14</v>
      </c>
      <c r="E786" s="3">
        <v>24.61</v>
      </c>
      <c r="F786" s="3">
        <v>13.01864</v>
      </c>
      <c r="G786" s="3">
        <v>274.43</v>
      </c>
    </row>
    <row r="787" spans="1:7" x14ac:dyDescent="0.3">
      <c r="A787" s="2">
        <v>130.666666666667</v>
      </c>
      <c r="B787" s="3">
        <v>50.04</v>
      </c>
      <c r="C787" s="3">
        <v>26.87</v>
      </c>
      <c r="D787" s="3">
        <v>48.07</v>
      </c>
      <c r="E787" s="3">
        <v>24.52</v>
      </c>
      <c r="F787" s="3">
        <v>13.037190000000001</v>
      </c>
      <c r="G787" s="3">
        <v>282.84140000000002</v>
      </c>
    </row>
    <row r="788" spans="1:7" x14ac:dyDescent="0.3">
      <c r="A788" s="2">
        <v>130.833333333333</v>
      </c>
      <c r="B788" s="3">
        <v>49.93</v>
      </c>
      <c r="C788" s="3">
        <v>26.92</v>
      </c>
      <c r="D788" s="3">
        <v>48.05</v>
      </c>
      <c r="E788" s="3">
        <v>24.1</v>
      </c>
      <c r="F788" s="3">
        <v>13.074299999999999</v>
      </c>
      <c r="G788" s="3">
        <v>326.1198</v>
      </c>
    </row>
    <row r="789" spans="1:7" x14ac:dyDescent="0.3">
      <c r="A789" s="2">
        <v>131</v>
      </c>
      <c r="B789" s="3">
        <v>49.84</v>
      </c>
      <c r="C789" s="3">
        <v>26.94</v>
      </c>
      <c r="D789" s="3">
        <v>48.080010000000001</v>
      </c>
      <c r="E789" s="3">
        <v>23.95</v>
      </c>
      <c r="F789" s="3">
        <v>13.074299999999999</v>
      </c>
      <c r="G789" s="3">
        <v>286.548</v>
      </c>
    </row>
    <row r="790" spans="1:7" x14ac:dyDescent="0.3">
      <c r="A790" s="2">
        <v>131.166666666667</v>
      </c>
      <c r="B790" s="3">
        <v>49.85</v>
      </c>
      <c r="C790" s="3">
        <v>26.94</v>
      </c>
      <c r="D790" s="3">
        <v>48.14</v>
      </c>
      <c r="E790" s="3">
        <v>23.84</v>
      </c>
      <c r="F790" s="3">
        <v>13.108140000000001</v>
      </c>
      <c r="G790" s="3">
        <v>287.89210000000003</v>
      </c>
    </row>
    <row r="791" spans="1:7" x14ac:dyDescent="0.3">
      <c r="A791" s="2">
        <v>131.333333333333</v>
      </c>
      <c r="B791" s="3">
        <v>49.9</v>
      </c>
      <c r="C791" s="3">
        <v>26.92</v>
      </c>
      <c r="D791" s="3">
        <v>48.2</v>
      </c>
      <c r="E791" s="3">
        <v>24.64</v>
      </c>
      <c r="F791" s="3">
        <v>13.111409999999999</v>
      </c>
      <c r="G791" s="3">
        <v>330.76389999999998</v>
      </c>
    </row>
    <row r="792" spans="1:7" x14ac:dyDescent="0.3">
      <c r="A792" s="2">
        <v>131.5</v>
      </c>
      <c r="B792" s="3">
        <v>49.98</v>
      </c>
      <c r="C792" s="3">
        <v>26.88</v>
      </c>
      <c r="D792" s="3">
        <v>48.19</v>
      </c>
      <c r="E792" s="3">
        <v>23.69</v>
      </c>
      <c r="F792" s="3">
        <v>13.140879999999999</v>
      </c>
      <c r="G792" s="3">
        <v>295.13740000000001</v>
      </c>
    </row>
    <row r="793" spans="1:7" x14ac:dyDescent="0.3">
      <c r="A793" s="2">
        <v>131.666666666667</v>
      </c>
      <c r="B793" s="3">
        <v>50.07</v>
      </c>
      <c r="C793" s="3">
        <v>26.86</v>
      </c>
      <c r="D793" s="3">
        <v>48.16</v>
      </c>
      <c r="E793" s="3">
        <v>24.39</v>
      </c>
      <c r="F793" s="3">
        <v>13.14852</v>
      </c>
      <c r="G793" s="3">
        <v>217.1079</v>
      </c>
    </row>
    <row r="794" spans="1:7" x14ac:dyDescent="0.3">
      <c r="A794" s="2">
        <v>131.833333333333</v>
      </c>
      <c r="B794" s="3">
        <v>50.12</v>
      </c>
      <c r="C794" s="3">
        <v>26.9</v>
      </c>
      <c r="D794" s="3">
        <v>48.11</v>
      </c>
      <c r="E794" s="3">
        <v>25.26</v>
      </c>
      <c r="F794" s="3">
        <v>13.14852</v>
      </c>
      <c r="G794" s="3">
        <v>326.09949999999998</v>
      </c>
    </row>
    <row r="795" spans="1:7" x14ac:dyDescent="0.3">
      <c r="A795" s="2">
        <v>132</v>
      </c>
      <c r="B795" s="3">
        <v>50.07</v>
      </c>
      <c r="C795" s="3">
        <v>26.88</v>
      </c>
      <c r="D795" s="3">
        <v>48.09</v>
      </c>
      <c r="E795" s="3">
        <v>24.21</v>
      </c>
      <c r="F795" s="3">
        <v>13.186719999999999</v>
      </c>
      <c r="G795" s="3">
        <v>349.93630000000002</v>
      </c>
    </row>
    <row r="796" spans="1:7" x14ac:dyDescent="0.3">
      <c r="A796" s="2">
        <v>132.166666666667</v>
      </c>
      <c r="B796" s="3">
        <v>50.05</v>
      </c>
      <c r="C796" s="3">
        <v>26.79</v>
      </c>
      <c r="D796" s="3">
        <v>48.080010000000001</v>
      </c>
      <c r="E796" s="3">
        <v>23.61</v>
      </c>
      <c r="F796" s="3">
        <v>13.186719999999999</v>
      </c>
      <c r="G796" s="3">
        <v>257.01389999999998</v>
      </c>
    </row>
    <row r="797" spans="1:7" x14ac:dyDescent="0.3">
      <c r="A797" s="2">
        <v>132.333333333333</v>
      </c>
      <c r="B797" s="3">
        <v>50.13</v>
      </c>
      <c r="C797" s="3">
        <v>26.78</v>
      </c>
      <c r="D797" s="3">
        <v>48.04</v>
      </c>
      <c r="E797" s="3">
        <v>23.48</v>
      </c>
      <c r="F797" s="3">
        <v>13.20637</v>
      </c>
      <c r="G797" s="3">
        <v>299.12759999999997</v>
      </c>
    </row>
    <row r="798" spans="1:7" x14ac:dyDescent="0.3">
      <c r="A798" s="2">
        <v>132.5</v>
      </c>
      <c r="B798" s="3">
        <v>50.22</v>
      </c>
      <c r="C798" s="3">
        <v>26.8</v>
      </c>
      <c r="D798" s="3">
        <v>48.03</v>
      </c>
      <c r="E798" s="3">
        <v>23.88</v>
      </c>
      <c r="F798" s="3">
        <v>13.22383</v>
      </c>
      <c r="G798" s="3">
        <v>317.47539999999998</v>
      </c>
    </row>
    <row r="799" spans="1:7" x14ac:dyDescent="0.3">
      <c r="A799" s="2">
        <v>132.666666666667</v>
      </c>
      <c r="B799" s="3">
        <v>50.19</v>
      </c>
      <c r="C799" s="3">
        <v>26.75</v>
      </c>
      <c r="D799" s="3">
        <v>48.06</v>
      </c>
      <c r="E799" s="3">
        <v>23.96</v>
      </c>
      <c r="F799" s="3">
        <v>13.22383</v>
      </c>
      <c r="G799" s="3">
        <v>348.74860000000001</v>
      </c>
    </row>
    <row r="800" spans="1:7" x14ac:dyDescent="0.3">
      <c r="A800" s="2">
        <v>132.833333333333</v>
      </c>
      <c r="B800" s="3">
        <v>50.11</v>
      </c>
      <c r="C800" s="3">
        <v>26.68</v>
      </c>
      <c r="D800" s="3">
        <v>48.03</v>
      </c>
      <c r="E800" s="3">
        <v>24.46</v>
      </c>
      <c r="F800" s="3">
        <v>13.26094</v>
      </c>
      <c r="G800" s="3">
        <v>322.2396</v>
      </c>
    </row>
    <row r="801" spans="1:7" x14ac:dyDescent="0.3">
      <c r="A801" s="2">
        <v>133</v>
      </c>
      <c r="B801" s="3">
        <v>50.1</v>
      </c>
      <c r="C801" s="3">
        <v>26.66</v>
      </c>
      <c r="D801" s="3">
        <v>47.98</v>
      </c>
      <c r="E801" s="3">
        <v>24.52</v>
      </c>
      <c r="F801" s="3">
        <v>13.26421</v>
      </c>
      <c r="G801" s="3">
        <v>267.01100000000002</v>
      </c>
    </row>
    <row r="802" spans="1:7" x14ac:dyDescent="0.3">
      <c r="A802" s="2">
        <v>133.166666666667</v>
      </c>
      <c r="B802" s="3">
        <v>50</v>
      </c>
      <c r="C802" s="3">
        <v>26.72</v>
      </c>
      <c r="D802" s="3">
        <v>48</v>
      </c>
      <c r="E802" s="3">
        <v>24.17</v>
      </c>
      <c r="F802" s="3">
        <v>13.29805</v>
      </c>
      <c r="G802" s="3">
        <v>295.84350000000001</v>
      </c>
    </row>
    <row r="803" spans="1:7" x14ac:dyDescent="0.3">
      <c r="A803" s="2">
        <v>133.333333333333</v>
      </c>
      <c r="B803" s="3">
        <v>49.76</v>
      </c>
      <c r="C803" s="3">
        <v>26.79</v>
      </c>
      <c r="D803" s="3">
        <v>48.04</v>
      </c>
      <c r="E803" s="3">
        <v>23.8</v>
      </c>
      <c r="F803" s="3">
        <v>13.33516</v>
      </c>
      <c r="G803" s="3">
        <v>322.9948</v>
      </c>
    </row>
    <row r="804" spans="1:7" x14ac:dyDescent="0.3">
      <c r="A804" s="2">
        <v>133.5</v>
      </c>
      <c r="B804" s="3">
        <v>49.61</v>
      </c>
      <c r="C804" s="3">
        <v>26.8</v>
      </c>
      <c r="D804" s="3">
        <v>48.14</v>
      </c>
      <c r="E804" s="3">
        <v>25.23</v>
      </c>
      <c r="F804" s="3">
        <v>13.363530000000001</v>
      </c>
      <c r="G804" s="3">
        <v>291.09660000000002</v>
      </c>
    </row>
    <row r="805" spans="1:7" x14ac:dyDescent="0.3">
      <c r="A805" s="2">
        <v>133.666666666667</v>
      </c>
      <c r="B805" s="3">
        <v>49.61</v>
      </c>
      <c r="C805" s="3">
        <v>26.85</v>
      </c>
      <c r="D805" s="3">
        <v>48.2</v>
      </c>
      <c r="E805" s="3">
        <v>25.4</v>
      </c>
      <c r="F805" s="3">
        <v>13.372260000000001</v>
      </c>
      <c r="G805" s="3">
        <v>240.9375</v>
      </c>
    </row>
    <row r="806" spans="1:7" x14ac:dyDescent="0.3">
      <c r="A806" s="2">
        <v>133.833333333333</v>
      </c>
      <c r="B806" s="3">
        <v>49.65</v>
      </c>
      <c r="C806" s="3">
        <v>26.93</v>
      </c>
      <c r="D806" s="3">
        <v>48.25</v>
      </c>
      <c r="E806" s="3">
        <v>24.11</v>
      </c>
      <c r="F806" s="3">
        <v>13.381</v>
      </c>
      <c r="G806" s="3">
        <v>282.68079999999998</v>
      </c>
    </row>
    <row r="807" spans="1:7" x14ac:dyDescent="0.3">
      <c r="A807" s="2">
        <v>134</v>
      </c>
      <c r="B807" s="3">
        <v>49.72</v>
      </c>
      <c r="C807" s="3">
        <v>26.95</v>
      </c>
      <c r="D807" s="3">
        <v>48.27</v>
      </c>
      <c r="E807" s="3">
        <v>24.41</v>
      </c>
      <c r="F807" s="3">
        <v>13.409369999999999</v>
      </c>
      <c r="G807" s="3">
        <v>331.48289999999997</v>
      </c>
    </row>
    <row r="808" spans="1:7" x14ac:dyDescent="0.3">
      <c r="A808" s="2">
        <v>134.166666666667</v>
      </c>
      <c r="B808" s="3">
        <v>49.8</v>
      </c>
      <c r="C808" s="3">
        <v>26.89</v>
      </c>
      <c r="D808" s="3">
        <v>48.21</v>
      </c>
      <c r="E808" s="3">
        <v>25.18</v>
      </c>
      <c r="F808" s="3">
        <v>13.409369999999999</v>
      </c>
      <c r="G808" s="3">
        <v>260.96359999999999</v>
      </c>
    </row>
    <row r="809" spans="1:7" x14ac:dyDescent="0.3">
      <c r="A809" s="2">
        <v>134.333333333333</v>
      </c>
      <c r="B809" s="3">
        <v>49.99</v>
      </c>
      <c r="C809" s="3">
        <v>26.85</v>
      </c>
      <c r="D809" s="3">
        <v>48.11</v>
      </c>
      <c r="E809" s="3">
        <v>25.15</v>
      </c>
      <c r="F809" s="3">
        <v>13.446479999999999</v>
      </c>
      <c r="G809" s="3">
        <v>309.96960000000001</v>
      </c>
    </row>
    <row r="810" spans="1:7" x14ac:dyDescent="0.3">
      <c r="A810" s="2">
        <v>134.5</v>
      </c>
      <c r="B810" s="3">
        <v>50.12</v>
      </c>
      <c r="C810" s="3">
        <v>26.79</v>
      </c>
      <c r="D810" s="3">
        <v>48.01</v>
      </c>
      <c r="E810" s="3">
        <v>23.78</v>
      </c>
      <c r="F810" s="3">
        <v>13.446479999999999</v>
      </c>
      <c r="G810" s="3">
        <v>365.77690000000001</v>
      </c>
    </row>
    <row r="811" spans="1:7" x14ac:dyDescent="0.3">
      <c r="A811" s="2">
        <v>134.666666666667</v>
      </c>
      <c r="B811" s="3">
        <v>50.22</v>
      </c>
      <c r="C811" s="3">
        <v>26.7</v>
      </c>
      <c r="D811" s="3">
        <v>47.9</v>
      </c>
      <c r="E811" s="3">
        <v>23.01</v>
      </c>
      <c r="F811" s="3">
        <v>13.446479999999999</v>
      </c>
      <c r="G811" s="3">
        <v>286.1386</v>
      </c>
    </row>
    <row r="812" spans="1:7" x14ac:dyDescent="0.3">
      <c r="A812" s="2">
        <v>134.833333333333</v>
      </c>
      <c r="B812" s="3">
        <v>50.3</v>
      </c>
      <c r="C812" s="3">
        <v>26.69</v>
      </c>
      <c r="D812" s="3">
        <v>47.82</v>
      </c>
      <c r="E812" s="3">
        <v>23.34</v>
      </c>
      <c r="F812" s="3">
        <v>13.484680000000001</v>
      </c>
      <c r="G812" s="3">
        <v>313.4563</v>
      </c>
    </row>
    <row r="813" spans="1:7" x14ac:dyDescent="0.3">
      <c r="A813" s="2">
        <v>135</v>
      </c>
      <c r="B813" s="3">
        <v>50.25</v>
      </c>
      <c r="C813" s="3">
        <v>26.7</v>
      </c>
      <c r="D813" s="3">
        <v>47.810009999999998</v>
      </c>
      <c r="E813" s="3">
        <v>23.66</v>
      </c>
      <c r="F813" s="3">
        <v>13.484680000000001</v>
      </c>
      <c r="G813" s="3">
        <v>280.87959999999998</v>
      </c>
    </row>
    <row r="814" spans="1:7" x14ac:dyDescent="0.3">
      <c r="A814" s="2">
        <v>135.166666666667</v>
      </c>
      <c r="B814" s="3">
        <v>50.08</v>
      </c>
      <c r="C814" s="3">
        <v>26.7</v>
      </c>
      <c r="D814" s="3">
        <v>47.84</v>
      </c>
      <c r="E814" s="3">
        <v>22.98</v>
      </c>
      <c r="F814" s="3">
        <v>13.501049999999999</v>
      </c>
      <c r="G814" s="3">
        <v>273.24509999999998</v>
      </c>
    </row>
    <row r="815" spans="1:7" x14ac:dyDescent="0.3">
      <c r="A815" s="2">
        <v>135.333333333333</v>
      </c>
      <c r="B815" s="3">
        <v>49.93</v>
      </c>
      <c r="C815" s="3">
        <v>26.68</v>
      </c>
      <c r="D815" s="3">
        <v>47.9</v>
      </c>
      <c r="E815" s="3">
        <v>22.99</v>
      </c>
      <c r="F815" s="3">
        <v>13.521789999999999</v>
      </c>
      <c r="G815" s="3">
        <v>297.3843</v>
      </c>
    </row>
    <row r="816" spans="1:7" x14ac:dyDescent="0.3">
      <c r="A816" s="2">
        <v>135.5</v>
      </c>
      <c r="B816" s="3">
        <v>49.95</v>
      </c>
      <c r="C816" s="3">
        <v>26.67</v>
      </c>
      <c r="D816" s="3">
        <v>47.91</v>
      </c>
      <c r="E816" s="3">
        <v>24.46</v>
      </c>
      <c r="F816" s="3">
        <v>13.521789999999999</v>
      </c>
      <c r="G816" s="3">
        <v>251.48869999999999</v>
      </c>
    </row>
    <row r="817" spans="1:7" x14ac:dyDescent="0.3">
      <c r="A817" s="2">
        <v>135.666666666667</v>
      </c>
      <c r="B817" s="3">
        <v>50.09</v>
      </c>
      <c r="C817" s="3">
        <v>26.66</v>
      </c>
      <c r="D817" s="3">
        <v>47.9</v>
      </c>
      <c r="E817" s="3">
        <v>24.86</v>
      </c>
      <c r="F817" s="3">
        <v>13.52834</v>
      </c>
      <c r="G817" s="3">
        <v>340.18380000000002</v>
      </c>
    </row>
    <row r="818" spans="1:7" x14ac:dyDescent="0.3">
      <c r="A818" s="2">
        <v>135.833333333333</v>
      </c>
      <c r="B818" s="3">
        <v>50.2</v>
      </c>
      <c r="C818" s="3">
        <v>26.6</v>
      </c>
      <c r="D818" s="3">
        <v>47.86</v>
      </c>
      <c r="E818" s="3">
        <v>25</v>
      </c>
      <c r="F818" s="3">
        <v>13.530519999999999</v>
      </c>
      <c r="G818" s="3">
        <v>277.2396</v>
      </c>
    </row>
    <row r="819" spans="1:7" x14ac:dyDescent="0.3">
      <c r="A819" s="2">
        <v>136</v>
      </c>
      <c r="B819" s="3">
        <v>50.29</v>
      </c>
      <c r="C819" s="3">
        <v>26.57</v>
      </c>
      <c r="D819" s="3">
        <v>47.74</v>
      </c>
      <c r="E819" s="3">
        <v>25.72</v>
      </c>
      <c r="F819" s="3">
        <v>13.5589</v>
      </c>
      <c r="G819" s="3">
        <v>250.3877</v>
      </c>
    </row>
    <row r="820" spans="1:7" x14ac:dyDescent="0.3">
      <c r="A820" s="2">
        <v>136.166666666667</v>
      </c>
      <c r="B820" s="3">
        <v>50.28</v>
      </c>
      <c r="C820" s="3">
        <v>26.56</v>
      </c>
      <c r="D820" s="3">
        <v>47.63</v>
      </c>
      <c r="E820" s="3">
        <v>25.45</v>
      </c>
      <c r="F820" s="3">
        <v>13.5589</v>
      </c>
      <c r="G820" s="3">
        <v>351.12700000000001</v>
      </c>
    </row>
    <row r="821" spans="1:7" x14ac:dyDescent="0.3">
      <c r="A821" s="2">
        <v>136.333333333333</v>
      </c>
      <c r="B821" s="3">
        <v>50.25</v>
      </c>
      <c r="C821" s="3">
        <v>26.5</v>
      </c>
      <c r="D821" s="3">
        <v>47.54</v>
      </c>
      <c r="E821" s="3">
        <v>24.29</v>
      </c>
      <c r="F821" s="3">
        <v>13.5589</v>
      </c>
      <c r="G821" s="3">
        <v>341.21519999999998</v>
      </c>
    </row>
    <row r="822" spans="1:7" x14ac:dyDescent="0.3">
      <c r="A822" s="2">
        <v>136.5</v>
      </c>
      <c r="B822" s="3">
        <v>50.25</v>
      </c>
      <c r="C822" s="3">
        <v>26.43</v>
      </c>
      <c r="D822" s="3">
        <v>47.38</v>
      </c>
      <c r="E822" s="3">
        <v>24.64</v>
      </c>
      <c r="F822" s="3">
        <v>13.567629999999999</v>
      </c>
      <c r="G822" s="3">
        <v>312.4624</v>
      </c>
    </row>
    <row r="823" spans="1:7" x14ac:dyDescent="0.3">
      <c r="A823" s="2">
        <v>136.666666666667</v>
      </c>
      <c r="B823" s="3">
        <v>50.28</v>
      </c>
      <c r="C823" s="3">
        <v>26.4</v>
      </c>
      <c r="D823" s="3">
        <v>47.24</v>
      </c>
      <c r="E823" s="3">
        <v>24.89</v>
      </c>
      <c r="F823" s="3">
        <v>13.59601</v>
      </c>
      <c r="G823" s="3">
        <v>285.76679999999999</v>
      </c>
    </row>
    <row r="824" spans="1:7" x14ac:dyDescent="0.3">
      <c r="A824" s="2">
        <v>136.833333333333</v>
      </c>
      <c r="B824" s="3">
        <v>50.19</v>
      </c>
      <c r="C824" s="3">
        <v>26.41</v>
      </c>
      <c r="D824" s="3">
        <v>47.19</v>
      </c>
      <c r="E824" s="3">
        <v>25.32</v>
      </c>
      <c r="F824" s="3">
        <v>13.597099999999999</v>
      </c>
      <c r="G824" s="3">
        <v>298.62270000000001</v>
      </c>
    </row>
    <row r="825" spans="1:7" x14ac:dyDescent="0.3">
      <c r="A825" s="2">
        <v>137</v>
      </c>
      <c r="B825" s="3">
        <v>50.01</v>
      </c>
      <c r="C825" s="3">
        <v>26.44</v>
      </c>
      <c r="D825" s="3">
        <v>47.24</v>
      </c>
      <c r="E825" s="3">
        <v>25.22</v>
      </c>
      <c r="F825" s="3">
        <v>13.63312</v>
      </c>
      <c r="G825" s="3">
        <v>310.34870000000001</v>
      </c>
    </row>
    <row r="826" spans="1:7" x14ac:dyDescent="0.3">
      <c r="A826" s="2">
        <v>137.166666666667</v>
      </c>
      <c r="B826" s="3">
        <v>49.83</v>
      </c>
      <c r="C826" s="3">
        <v>26.48</v>
      </c>
      <c r="D826" s="3">
        <v>47.310009999999998</v>
      </c>
      <c r="E826" s="3">
        <v>25.45</v>
      </c>
      <c r="F826" s="3">
        <v>13.63312</v>
      </c>
      <c r="G826" s="3">
        <v>354.82490000000001</v>
      </c>
    </row>
    <row r="827" spans="1:7" x14ac:dyDescent="0.3">
      <c r="A827" s="2">
        <v>137.333333333333</v>
      </c>
      <c r="B827" s="3">
        <v>49.69</v>
      </c>
      <c r="C827" s="3">
        <v>26.46</v>
      </c>
      <c r="D827" s="3">
        <v>47.36</v>
      </c>
      <c r="E827" s="3">
        <v>26.2</v>
      </c>
      <c r="F827" s="3">
        <v>13.67023</v>
      </c>
      <c r="G827" s="3">
        <v>303.20170000000002</v>
      </c>
    </row>
    <row r="828" spans="1:7" x14ac:dyDescent="0.3">
      <c r="A828" s="2">
        <v>137.5</v>
      </c>
      <c r="B828" s="3">
        <v>49.72</v>
      </c>
      <c r="C828" s="3">
        <v>26.48</v>
      </c>
      <c r="D828" s="3">
        <v>47.39</v>
      </c>
      <c r="E828" s="3">
        <v>25.48</v>
      </c>
      <c r="F828" s="3">
        <v>13.70734</v>
      </c>
      <c r="G828" s="3">
        <v>289.41550000000001</v>
      </c>
    </row>
    <row r="829" spans="1:7" x14ac:dyDescent="0.3">
      <c r="A829" s="2">
        <v>137.666666666667</v>
      </c>
      <c r="B829" s="3">
        <v>49.68</v>
      </c>
      <c r="C829" s="3">
        <v>26.57</v>
      </c>
      <c r="D829" s="3">
        <v>47.44</v>
      </c>
      <c r="E829" s="3">
        <v>26.11</v>
      </c>
      <c r="F829" s="3">
        <v>13.744440000000001</v>
      </c>
      <c r="G829" s="3">
        <v>297.72859999999997</v>
      </c>
    </row>
    <row r="830" spans="1:7" x14ac:dyDescent="0.3">
      <c r="A830" s="2">
        <v>137.833333333333</v>
      </c>
      <c r="B830" s="3">
        <v>49.53</v>
      </c>
      <c r="C830" s="3">
        <v>26.62</v>
      </c>
      <c r="D830" s="3">
        <v>47.5</v>
      </c>
      <c r="E830" s="3">
        <v>26.69</v>
      </c>
      <c r="F830" s="3">
        <v>13.74663</v>
      </c>
      <c r="G830" s="3">
        <v>301.61599999999999</v>
      </c>
    </row>
    <row r="831" spans="1:7" x14ac:dyDescent="0.3">
      <c r="A831" s="2">
        <v>138</v>
      </c>
      <c r="B831" s="3">
        <v>49.52</v>
      </c>
      <c r="C831" s="3">
        <v>26.63</v>
      </c>
      <c r="D831" s="3">
        <v>47.53</v>
      </c>
      <c r="E831" s="3">
        <v>26.63</v>
      </c>
      <c r="F831" s="3">
        <v>13.782640000000001</v>
      </c>
      <c r="G831" s="3">
        <v>320.47449999999998</v>
      </c>
    </row>
    <row r="832" spans="1:7" x14ac:dyDescent="0.3">
      <c r="A832" s="2">
        <v>138.166666666667</v>
      </c>
      <c r="B832" s="3">
        <v>49.67</v>
      </c>
      <c r="C832" s="3">
        <v>26.64</v>
      </c>
      <c r="D832" s="3">
        <v>47.56</v>
      </c>
      <c r="E832" s="3">
        <v>25.32</v>
      </c>
      <c r="F832" s="3">
        <v>13.819750000000001</v>
      </c>
      <c r="G832" s="3">
        <v>292.33370000000002</v>
      </c>
    </row>
    <row r="833" spans="1:7" x14ac:dyDescent="0.3">
      <c r="A833" s="2">
        <v>138.333333333333</v>
      </c>
      <c r="B833" s="3">
        <v>49.8</v>
      </c>
      <c r="C833" s="3">
        <v>26.65</v>
      </c>
      <c r="D833" s="3">
        <v>47.58</v>
      </c>
      <c r="E833" s="3">
        <v>25.04</v>
      </c>
      <c r="F833" s="3">
        <v>13.828480000000001</v>
      </c>
      <c r="G833" s="3">
        <v>307.54340000000002</v>
      </c>
    </row>
    <row r="834" spans="1:7" x14ac:dyDescent="0.3">
      <c r="A834" s="2">
        <v>138.5</v>
      </c>
      <c r="B834" s="3">
        <v>49.84</v>
      </c>
      <c r="C834" s="3">
        <v>26.66</v>
      </c>
      <c r="D834" s="3">
        <v>47.57</v>
      </c>
      <c r="E834" s="3">
        <v>24.72</v>
      </c>
      <c r="F834" s="3">
        <v>13.87542</v>
      </c>
      <c r="G834" s="3">
        <v>283.30009999999999</v>
      </c>
    </row>
    <row r="835" spans="1:7" x14ac:dyDescent="0.3">
      <c r="A835" s="2">
        <v>138.666666666667</v>
      </c>
      <c r="B835" s="3">
        <v>49.79</v>
      </c>
      <c r="C835" s="3">
        <v>26.73</v>
      </c>
      <c r="D835" s="3">
        <v>47.58</v>
      </c>
      <c r="E835" s="3">
        <v>24.77</v>
      </c>
      <c r="F835" s="3">
        <v>13.893969999999999</v>
      </c>
      <c r="G835" s="3">
        <v>271.96319999999997</v>
      </c>
    </row>
    <row r="836" spans="1:7" x14ac:dyDescent="0.3">
      <c r="A836" s="2">
        <v>138.833333333333</v>
      </c>
      <c r="B836" s="3">
        <v>49.76</v>
      </c>
      <c r="C836" s="3">
        <v>26.79</v>
      </c>
      <c r="D836" s="3">
        <v>47.63</v>
      </c>
      <c r="E836" s="3">
        <v>25.41</v>
      </c>
      <c r="F836" s="3">
        <v>13.93108</v>
      </c>
      <c r="G836" s="3">
        <v>324.78160000000003</v>
      </c>
    </row>
    <row r="837" spans="1:7" x14ac:dyDescent="0.3">
      <c r="A837" s="2">
        <v>139</v>
      </c>
      <c r="B837" s="3">
        <v>49.81</v>
      </c>
      <c r="C837" s="3">
        <v>26.78</v>
      </c>
      <c r="D837" s="3">
        <v>47.68</v>
      </c>
      <c r="E837" s="3">
        <v>24.09</v>
      </c>
      <c r="F837" s="3">
        <v>13.93108</v>
      </c>
      <c r="G837" s="3">
        <v>284.06389999999999</v>
      </c>
    </row>
    <row r="838" spans="1:7" x14ac:dyDescent="0.3">
      <c r="A838" s="2">
        <v>139.166666666667</v>
      </c>
      <c r="B838" s="3">
        <v>49.93</v>
      </c>
      <c r="C838" s="3">
        <v>26.74</v>
      </c>
      <c r="D838" s="3">
        <v>47.75</v>
      </c>
      <c r="E838" s="3">
        <v>22.88</v>
      </c>
      <c r="F838" s="3">
        <v>13.96819</v>
      </c>
      <c r="G838" s="3">
        <v>278.87150000000003</v>
      </c>
    </row>
    <row r="839" spans="1:7" x14ac:dyDescent="0.3">
      <c r="A839" s="2">
        <v>139.333333333333</v>
      </c>
      <c r="B839" s="3">
        <v>50.02</v>
      </c>
      <c r="C839" s="3">
        <v>26.74</v>
      </c>
      <c r="D839" s="3">
        <v>47.8</v>
      </c>
      <c r="E839" s="3">
        <v>23.87</v>
      </c>
      <c r="F839" s="3">
        <v>13.96819</v>
      </c>
      <c r="G839" s="3">
        <v>344.78730000000002</v>
      </c>
    </row>
    <row r="840" spans="1:7" x14ac:dyDescent="0.3">
      <c r="A840" s="2">
        <v>139.5</v>
      </c>
      <c r="B840" s="3">
        <v>50.08</v>
      </c>
      <c r="C840" s="3">
        <v>26.71</v>
      </c>
      <c r="D840" s="3">
        <v>47.79</v>
      </c>
      <c r="E840" s="3">
        <v>23.94</v>
      </c>
      <c r="F840" s="3">
        <v>14.0053</v>
      </c>
      <c r="G840" s="3">
        <v>288.34640000000002</v>
      </c>
    </row>
    <row r="841" spans="1:7" x14ac:dyDescent="0.3">
      <c r="A841" s="2">
        <v>139.666666666667</v>
      </c>
      <c r="B841" s="3">
        <v>50.06</v>
      </c>
      <c r="C841" s="3">
        <v>26.7</v>
      </c>
      <c r="D841" s="3">
        <v>47.77</v>
      </c>
      <c r="E841" s="3">
        <v>23.83</v>
      </c>
      <c r="F841" s="3">
        <v>14.03477</v>
      </c>
      <c r="G841" s="3">
        <v>281.05470000000003</v>
      </c>
    </row>
    <row r="842" spans="1:7" x14ac:dyDescent="0.3">
      <c r="A842" s="2">
        <v>139.833333333333</v>
      </c>
      <c r="B842" s="3">
        <v>50.01</v>
      </c>
      <c r="C842" s="3">
        <v>26.74</v>
      </c>
      <c r="D842" s="3">
        <v>47.8</v>
      </c>
      <c r="E842" s="3">
        <v>23.7</v>
      </c>
      <c r="F842" s="3">
        <v>14.0435</v>
      </c>
      <c r="G842" s="3">
        <v>320.71469999999999</v>
      </c>
    </row>
    <row r="843" spans="1:7" x14ac:dyDescent="0.3">
      <c r="A843" s="2">
        <v>140</v>
      </c>
      <c r="B843" s="3">
        <v>50.02</v>
      </c>
      <c r="C843" s="3">
        <v>26.71</v>
      </c>
      <c r="D843" s="3">
        <v>47.84</v>
      </c>
      <c r="E843" s="3">
        <v>23.22</v>
      </c>
      <c r="F843" s="3">
        <v>14.08061</v>
      </c>
      <c r="G843" s="3">
        <v>306.15159999999997</v>
      </c>
    </row>
    <row r="844" spans="1:7" x14ac:dyDescent="0.3">
      <c r="A844" s="2">
        <v>140.166666666667</v>
      </c>
      <c r="B844" s="3">
        <v>50.16</v>
      </c>
      <c r="C844" s="3">
        <v>26.68</v>
      </c>
      <c r="D844" s="3">
        <v>47.87</v>
      </c>
      <c r="E844" s="3">
        <v>22.49</v>
      </c>
      <c r="F844" s="3">
        <v>14.08061</v>
      </c>
      <c r="G844" s="3">
        <v>277.10789999999997</v>
      </c>
    </row>
    <row r="845" spans="1:7" x14ac:dyDescent="0.3">
      <c r="A845" s="2">
        <v>140.333333333333</v>
      </c>
      <c r="B845" s="3">
        <v>50.240009999999998</v>
      </c>
      <c r="C845" s="3">
        <v>26.71</v>
      </c>
      <c r="D845" s="3">
        <v>47.94</v>
      </c>
      <c r="E845" s="3">
        <v>23.06</v>
      </c>
      <c r="F845" s="3">
        <v>14.11444</v>
      </c>
      <c r="G845" s="3">
        <v>292.89789999999999</v>
      </c>
    </row>
    <row r="846" spans="1:7" x14ac:dyDescent="0.3">
      <c r="A846" s="2">
        <v>140.5</v>
      </c>
      <c r="B846" s="3">
        <v>50.16</v>
      </c>
      <c r="C846" s="3">
        <v>26.73</v>
      </c>
      <c r="D846" s="3">
        <v>47.98</v>
      </c>
      <c r="E846" s="3">
        <v>23.95</v>
      </c>
      <c r="F846" s="3">
        <v>14.117710000000001</v>
      </c>
      <c r="G846" s="3">
        <v>307.50290000000001</v>
      </c>
    </row>
    <row r="847" spans="1:7" x14ac:dyDescent="0.3">
      <c r="A847" s="2">
        <v>140.666666666667</v>
      </c>
      <c r="B847" s="3">
        <v>50.12</v>
      </c>
      <c r="C847" s="3">
        <v>26.67</v>
      </c>
      <c r="D847" s="3">
        <v>47.98</v>
      </c>
      <c r="E847" s="3">
        <v>24</v>
      </c>
      <c r="F847" s="3">
        <v>14.117710000000001</v>
      </c>
      <c r="G847" s="3">
        <v>298.99880000000002</v>
      </c>
    </row>
    <row r="848" spans="1:7" x14ac:dyDescent="0.3">
      <c r="A848" s="2">
        <v>140.833333333333</v>
      </c>
      <c r="B848" s="3">
        <v>50.17</v>
      </c>
      <c r="C848" s="3">
        <v>26.61</v>
      </c>
      <c r="D848" s="3">
        <v>47.96</v>
      </c>
      <c r="E848" s="3">
        <v>23.94</v>
      </c>
      <c r="F848" s="3">
        <v>14.154820000000001</v>
      </c>
      <c r="G848" s="3">
        <v>324.74680000000001</v>
      </c>
    </row>
    <row r="849" spans="1:7" x14ac:dyDescent="0.3">
      <c r="A849" s="2">
        <v>141</v>
      </c>
      <c r="B849" s="3">
        <v>50.19</v>
      </c>
      <c r="C849" s="3">
        <v>26.59</v>
      </c>
      <c r="D849" s="3">
        <v>47.95</v>
      </c>
      <c r="E849" s="3">
        <v>24.08</v>
      </c>
      <c r="F849" s="3">
        <v>14.154820000000001</v>
      </c>
      <c r="G849" s="3">
        <v>300.23149999999998</v>
      </c>
    </row>
    <row r="850" spans="1:7" x14ac:dyDescent="0.3">
      <c r="A850" s="2">
        <v>141.166666666667</v>
      </c>
      <c r="B850" s="3">
        <v>50.11</v>
      </c>
      <c r="C850" s="3">
        <v>26.61</v>
      </c>
      <c r="D850" s="3">
        <v>47.94</v>
      </c>
      <c r="E850" s="3">
        <v>23.84</v>
      </c>
      <c r="F850" s="3">
        <v>14.191929999999999</v>
      </c>
      <c r="G850" s="3">
        <v>273.10480000000001</v>
      </c>
    </row>
    <row r="851" spans="1:7" x14ac:dyDescent="0.3">
      <c r="A851" s="2">
        <v>141.333333333333</v>
      </c>
      <c r="B851" s="3">
        <v>49.99</v>
      </c>
      <c r="C851" s="3">
        <v>26.67</v>
      </c>
      <c r="D851" s="3">
        <v>47.970010000000002</v>
      </c>
      <c r="E851" s="3">
        <v>23.61</v>
      </c>
      <c r="F851" s="3">
        <v>14.193020000000001</v>
      </c>
      <c r="G851" s="3">
        <v>319.74680000000001</v>
      </c>
    </row>
    <row r="852" spans="1:7" x14ac:dyDescent="0.3">
      <c r="A852" s="2">
        <v>141.5</v>
      </c>
      <c r="B852" s="3">
        <v>49.87</v>
      </c>
      <c r="C852" s="3">
        <v>26.69</v>
      </c>
      <c r="D852" s="3">
        <v>48.01</v>
      </c>
      <c r="E852" s="3">
        <v>24.33</v>
      </c>
      <c r="F852" s="3">
        <v>14.229039999999999</v>
      </c>
      <c r="G852" s="3">
        <v>319.3938</v>
      </c>
    </row>
    <row r="853" spans="1:7" x14ac:dyDescent="0.3">
      <c r="A853" s="2">
        <v>141.666666666667</v>
      </c>
      <c r="B853" s="3">
        <v>49.86</v>
      </c>
      <c r="C853" s="3">
        <v>26.66</v>
      </c>
      <c r="D853" s="3">
        <v>48.06</v>
      </c>
      <c r="E853" s="3">
        <v>23.64</v>
      </c>
      <c r="F853" s="3">
        <v>14.26615</v>
      </c>
      <c r="G853" s="3">
        <v>277.7518</v>
      </c>
    </row>
    <row r="854" spans="1:7" x14ac:dyDescent="0.3">
      <c r="A854" s="2">
        <v>141.833333333333</v>
      </c>
      <c r="B854" s="3">
        <v>49.99</v>
      </c>
      <c r="C854" s="3">
        <v>26.7</v>
      </c>
      <c r="D854" s="3">
        <v>48.09</v>
      </c>
      <c r="E854" s="3">
        <v>23.28</v>
      </c>
      <c r="F854" s="3">
        <v>14.268330000000001</v>
      </c>
      <c r="G854" s="3">
        <v>270.14760000000001</v>
      </c>
    </row>
    <row r="855" spans="1:7" x14ac:dyDescent="0.3">
      <c r="A855" s="2">
        <v>142</v>
      </c>
      <c r="B855" s="3">
        <v>49.96</v>
      </c>
      <c r="C855" s="3">
        <v>26.76</v>
      </c>
      <c r="D855" s="3">
        <v>48.15</v>
      </c>
      <c r="E855" s="3">
        <v>24.06</v>
      </c>
      <c r="F855" s="3">
        <v>14.30326</v>
      </c>
      <c r="G855" s="3">
        <v>263.49680000000001</v>
      </c>
    </row>
    <row r="856" spans="1:7" x14ac:dyDescent="0.3">
      <c r="A856" s="2">
        <v>142.166666666667</v>
      </c>
      <c r="B856" s="3">
        <v>49.81</v>
      </c>
      <c r="C856" s="3">
        <v>26.8</v>
      </c>
      <c r="D856" s="3">
        <v>48.14</v>
      </c>
      <c r="E856" s="3">
        <v>25.07</v>
      </c>
      <c r="F856" s="3">
        <v>14.30326</v>
      </c>
      <c r="G856" s="3">
        <v>349.52120000000002</v>
      </c>
    </row>
    <row r="857" spans="1:7" x14ac:dyDescent="0.3">
      <c r="A857" s="2">
        <v>142.333333333333</v>
      </c>
      <c r="B857" s="3">
        <v>49.75</v>
      </c>
      <c r="C857" s="3">
        <v>26.77</v>
      </c>
      <c r="D857" s="3">
        <v>48.15</v>
      </c>
      <c r="E857" s="3">
        <v>24.59</v>
      </c>
      <c r="F857" s="3">
        <v>14.34146</v>
      </c>
      <c r="G857" s="3">
        <v>351.5625</v>
      </c>
    </row>
    <row r="858" spans="1:7" x14ac:dyDescent="0.3">
      <c r="A858" s="2">
        <v>142.5</v>
      </c>
      <c r="B858" s="3">
        <v>49.89</v>
      </c>
      <c r="C858" s="3">
        <v>26.67</v>
      </c>
      <c r="D858" s="3">
        <v>48.12</v>
      </c>
      <c r="E858" s="3">
        <v>24.08</v>
      </c>
      <c r="F858" s="3">
        <v>14.34146</v>
      </c>
      <c r="G858" s="3">
        <v>271.95600000000002</v>
      </c>
    </row>
    <row r="859" spans="1:7" x14ac:dyDescent="0.3">
      <c r="A859" s="2">
        <v>142.666666666667</v>
      </c>
      <c r="B859" s="3">
        <v>50.1</v>
      </c>
      <c r="C859" s="3">
        <v>26.66</v>
      </c>
      <c r="D859" s="3">
        <v>48.06</v>
      </c>
      <c r="E859" s="3">
        <v>23.65</v>
      </c>
      <c r="F859" s="3">
        <v>14.37857</v>
      </c>
      <c r="G859" s="3">
        <v>297.01389999999998</v>
      </c>
    </row>
    <row r="860" spans="1:7" x14ac:dyDescent="0.3">
      <c r="A860" s="2">
        <v>142.833333333333</v>
      </c>
      <c r="B860" s="3">
        <v>50.21</v>
      </c>
      <c r="C860" s="3">
        <v>26.68</v>
      </c>
      <c r="D860" s="3">
        <v>48.02</v>
      </c>
      <c r="E860" s="3">
        <v>23.32</v>
      </c>
      <c r="F860" s="3">
        <v>14.413489999999999</v>
      </c>
      <c r="G860" s="3">
        <v>314.34320000000002</v>
      </c>
    </row>
    <row r="861" spans="1:7" x14ac:dyDescent="0.3">
      <c r="A861" s="2">
        <v>143</v>
      </c>
      <c r="B861" s="3">
        <v>50.08</v>
      </c>
      <c r="C861" s="3">
        <v>26.71</v>
      </c>
      <c r="D861" s="3">
        <v>48</v>
      </c>
      <c r="E861" s="3">
        <v>23.93</v>
      </c>
      <c r="F861" s="3">
        <v>14.41568</v>
      </c>
      <c r="G861" s="3">
        <v>285.67570000000001</v>
      </c>
    </row>
    <row r="862" spans="1:7" x14ac:dyDescent="0.3">
      <c r="A862" s="2">
        <v>143.166666666667</v>
      </c>
      <c r="B862" s="3">
        <v>49.86</v>
      </c>
      <c r="C862" s="3">
        <v>26.72</v>
      </c>
      <c r="D862" s="3">
        <v>48.02</v>
      </c>
      <c r="E862" s="3">
        <v>24.1</v>
      </c>
      <c r="F862" s="3">
        <v>14.44624</v>
      </c>
      <c r="G862" s="3">
        <v>312.40449999999998</v>
      </c>
    </row>
    <row r="863" spans="1:7" x14ac:dyDescent="0.3">
      <c r="A863" s="2">
        <v>143.333333333333</v>
      </c>
      <c r="B863" s="3">
        <v>49.76</v>
      </c>
      <c r="C863" s="3">
        <v>26.74</v>
      </c>
      <c r="D863" s="3">
        <v>48.04</v>
      </c>
      <c r="E863" s="3">
        <v>22.86</v>
      </c>
      <c r="F863" s="3">
        <v>14.45388</v>
      </c>
      <c r="G863" s="3">
        <v>306.02</v>
      </c>
    </row>
    <row r="864" spans="1:7" x14ac:dyDescent="0.3">
      <c r="A864" s="2">
        <v>143.5</v>
      </c>
      <c r="B864" s="3">
        <v>49.78</v>
      </c>
      <c r="C864" s="3">
        <v>26.82</v>
      </c>
      <c r="D864" s="3">
        <v>48.14</v>
      </c>
      <c r="E864" s="3">
        <v>23.17</v>
      </c>
      <c r="F864" s="3">
        <v>14.489890000000001</v>
      </c>
      <c r="G864" s="3">
        <v>261.89229999999998</v>
      </c>
    </row>
    <row r="865" spans="1:7" x14ac:dyDescent="0.3">
      <c r="A865" s="2">
        <v>143.666666666667</v>
      </c>
      <c r="B865" s="3">
        <v>49.78</v>
      </c>
      <c r="C865" s="3">
        <v>26.93</v>
      </c>
      <c r="D865" s="3">
        <v>48.22</v>
      </c>
      <c r="E865" s="3">
        <v>23.76</v>
      </c>
      <c r="F865" s="3">
        <v>14.51281</v>
      </c>
      <c r="G865" s="3">
        <v>304.58190000000002</v>
      </c>
    </row>
    <row r="866" spans="1:7" x14ac:dyDescent="0.3">
      <c r="A866" s="2">
        <v>143.833333333333</v>
      </c>
      <c r="B866" s="3">
        <v>49.76</v>
      </c>
      <c r="C866" s="3">
        <v>26.97</v>
      </c>
      <c r="D866" s="3">
        <v>48.29</v>
      </c>
      <c r="E866" s="3">
        <v>25.04</v>
      </c>
      <c r="F866" s="3">
        <v>14.526999999999999</v>
      </c>
      <c r="G866" s="3">
        <v>280.625</v>
      </c>
    </row>
    <row r="867" spans="1:7" x14ac:dyDescent="0.3">
      <c r="A867" s="2">
        <v>144</v>
      </c>
      <c r="B867" s="3">
        <v>49.91</v>
      </c>
      <c r="C867" s="3">
        <v>26.95</v>
      </c>
      <c r="D867" s="3">
        <v>48.32</v>
      </c>
      <c r="E867" s="3">
        <v>25.29</v>
      </c>
      <c r="F867" s="3">
        <v>14.564109999999999</v>
      </c>
      <c r="G867" s="3">
        <v>323.66180000000003</v>
      </c>
    </row>
    <row r="868" spans="1:7" x14ac:dyDescent="0.3">
      <c r="A868" s="2">
        <v>144.166666666667</v>
      </c>
      <c r="B868" s="3">
        <v>50.13</v>
      </c>
      <c r="C868" s="3">
        <v>26.89</v>
      </c>
      <c r="D868" s="3">
        <v>48.29</v>
      </c>
      <c r="E868" s="3">
        <v>23.72</v>
      </c>
      <c r="F868" s="3">
        <v>14.564109999999999</v>
      </c>
      <c r="G868" s="3">
        <v>312.38709999999998</v>
      </c>
    </row>
    <row r="869" spans="1:7" x14ac:dyDescent="0.3">
      <c r="A869" s="2">
        <v>144.333333333333</v>
      </c>
      <c r="B869" s="3">
        <v>50.25</v>
      </c>
      <c r="C869" s="3">
        <v>26.77</v>
      </c>
      <c r="D869" s="3">
        <v>48.23</v>
      </c>
      <c r="E869" s="3">
        <v>23.59</v>
      </c>
      <c r="F869" s="3">
        <v>14.569570000000001</v>
      </c>
      <c r="G869" s="3">
        <v>247.19329999999999</v>
      </c>
    </row>
    <row r="870" spans="1:7" x14ac:dyDescent="0.3">
      <c r="A870" s="2">
        <v>144.5</v>
      </c>
      <c r="B870" s="3">
        <v>50.37</v>
      </c>
      <c r="C870" s="3">
        <v>26.74</v>
      </c>
      <c r="D870" s="3">
        <v>48.13</v>
      </c>
      <c r="E870" s="3">
        <v>23.51</v>
      </c>
      <c r="F870" s="3">
        <v>14.60122</v>
      </c>
      <c r="G870" s="3">
        <v>311.66520000000003</v>
      </c>
    </row>
    <row r="871" spans="1:7" x14ac:dyDescent="0.3">
      <c r="A871" s="2">
        <v>144.666666666667</v>
      </c>
      <c r="B871" s="3">
        <v>50.38</v>
      </c>
      <c r="C871" s="3">
        <v>26.72</v>
      </c>
      <c r="D871" s="3">
        <v>48.07</v>
      </c>
      <c r="E871" s="3">
        <v>23.99</v>
      </c>
      <c r="F871" s="3">
        <v>14.60122</v>
      </c>
      <c r="G871" s="3">
        <v>325.01740000000001</v>
      </c>
    </row>
    <row r="872" spans="1:7" x14ac:dyDescent="0.3">
      <c r="A872" s="2">
        <v>144.833333333333</v>
      </c>
      <c r="B872" s="3">
        <v>50.33</v>
      </c>
      <c r="C872" s="3">
        <v>26.68</v>
      </c>
      <c r="D872" s="3">
        <v>48.07</v>
      </c>
      <c r="E872" s="3">
        <v>23.25</v>
      </c>
      <c r="F872" s="3">
        <v>14.623049999999999</v>
      </c>
      <c r="G872" s="3">
        <v>349.53699999999998</v>
      </c>
    </row>
    <row r="873" spans="1:7" x14ac:dyDescent="0.3">
      <c r="A873" s="2">
        <v>145</v>
      </c>
      <c r="B873" s="3">
        <v>50.3</v>
      </c>
      <c r="C873" s="3">
        <v>26.61</v>
      </c>
      <c r="D873" s="3">
        <v>48.1</v>
      </c>
      <c r="E873" s="3">
        <v>22.54</v>
      </c>
      <c r="F873" s="3">
        <v>14.639419999999999</v>
      </c>
      <c r="G873" s="3">
        <v>272.9803</v>
      </c>
    </row>
    <row r="874" spans="1:7" x14ac:dyDescent="0.3">
      <c r="A874" s="2">
        <v>145.166666666667</v>
      </c>
      <c r="B874" s="3">
        <v>50.28</v>
      </c>
      <c r="C874" s="3">
        <v>26.59</v>
      </c>
      <c r="D874" s="3">
        <v>48.1</v>
      </c>
      <c r="E874" s="3">
        <v>22.57</v>
      </c>
      <c r="F874" s="3">
        <v>14.639419999999999</v>
      </c>
      <c r="G874" s="3">
        <v>265.2749</v>
      </c>
    </row>
    <row r="875" spans="1:7" x14ac:dyDescent="0.3">
      <c r="A875" s="2">
        <v>145.333333333333</v>
      </c>
      <c r="B875" s="3">
        <v>50.17</v>
      </c>
      <c r="C875" s="3">
        <v>26.65</v>
      </c>
      <c r="D875" s="3">
        <v>48.17</v>
      </c>
      <c r="E875" s="3">
        <v>23.7</v>
      </c>
      <c r="F875" s="3">
        <v>14.67653</v>
      </c>
      <c r="G875" s="3">
        <v>319.65570000000002</v>
      </c>
    </row>
    <row r="876" spans="1:7" x14ac:dyDescent="0.3">
      <c r="A876" s="2">
        <v>145.5</v>
      </c>
      <c r="B876" s="3">
        <v>49.95</v>
      </c>
      <c r="C876" s="3">
        <v>26.68</v>
      </c>
      <c r="D876" s="3">
        <v>48.2</v>
      </c>
      <c r="E876" s="3">
        <v>24.08</v>
      </c>
      <c r="F876" s="3">
        <v>14.695080000000001</v>
      </c>
      <c r="G876" s="3">
        <v>295.00729999999999</v>
      </c>
    </row>
    <row r="877" spans="1:7" x14ac:dyDescent="0.3">
      <c r="A877" s="2">
        <v>145.666666666667</v>
      </c>
      <c r="B877" s="3">
        <v>49.85</v>
      </c>
      <c r="C877" s="3">
        <v>26.69</v>
      </c>
      <c r="D877" s="3">
        <v>48.27</v>
      </c>
      <c r="E877" s="3">
        <v>25</v>
      </c>
      <c r="F877" s="3">
        <v>14.71364</v>
      </c>
      <c r="G877" s="3">
        <v>314.49799999999999</v>
      </c>
    </row>
    <row r="878" spans="1:7" x14ac:dyDescent="0.3">
      <c r="A878" s="2">
        <v>145.833333333333</v>
      </c>
      <c r="B878" s="3">
        <v>49.89</v>
      </c>
      <c r="C878" s="3">
        <v>26.68</v>
      </c>
      <c r="D878" s="3">
        <v>48.32</v>
      </c>
      <c r="E878" s="3">
        <v>25.17</v>
      </c>
      <c r="F878" s="3">
        <v>14.71364</v>
      </c>
      <c r="G878" s="3">
        <v>312.48700000000002</v>
      </c>
    </row>
    <row r="879" spans="1:7" x14ac:dyDescent="0.3">
      <c r="A879" s="2">
        <v>146</v>
      </c>
      <c r="B879" s="3">
        <v>49.98</v>
      </c>
      <c r="C879" s="3">
        <v>26.66</v>
      </c>
      <c r="D879" s="3">
        <v>48.31</v>
      </c>
      <c r="E879" s="3">
        <v>24.42</v>
      </c>
      <c r="F879" s="3">
        <v>14.74747</v>
      </c>
      <c r="G879" s="3">
        <v>314.3229</v>
      </c>
    </row>
    <row r="880" spans="1:7" x14ac:dyDescent="0.3">
      <c r="A880" s="2">
        <v>146.166666666667</v>
      </c>
      <c r="B880" s="3">
        <v>50.02</v>
      </c>
      <c r="C880" s="3">
        <v>26.64</v>
      </c>
      <c r="D880" s="3">
        <v>48.28</v>
      </c>
      <c r="E880" s="3">
        <v>24.63</v>
      </c>
      <c r="F880" s="3">
        <v>14.75075</v>
      </c>
      <c r="G880" s="3">
        <v>284.8279</v>
      </c>
    </row>
    <row r="881" spans="1:7" x14ac:dyDescent="0.3">
      <c r="A881" s="2">
        <v>146.333333333333</v>
      </c>
      <c r="B881" s="3">
        <v>50.01</v>
      </c>
      <c r="C881" s="3">
        <v>26.65</v>
      </c>
      <c r="D881" s="3">
        <v>48.28</v>
      </c>
      <c r="E881" s="3">
        <v>24.83</v>
      </c>
      <c r="F881" s="3">
        <v>14.78786</v>
      </c>
      <c r="G881" s="3">
        <v>277.2106</v>
      </c>
    </row>
    <row r="882" spans="1:7" x14ac:dyDescent="0.3">
      <c r="B882" s="3">
        <v>50.22</v>
      </c>
    </row>
    <row r="883" spans="1:7" x14ac:dyDescent="0.3">
      <c r="B883" s="3">
        <v>50.3</v>
      </c>
    </row>
    <row r="884" spans="1:7" x14ac:dyDescent="0.3">
      <c r="B884" s="3">
        <v>50.25</v>
      </c>
    </row>
    <row r="885" spans="1:7" x14ac:dyDescent="0.3">
      <c r="B885" s="3">
        <v>50.08</v>
      </c>
    </row>
    <row r="886" spans="1:7" x14ac:dyDescent="0.3">
      <c r="B886" s="3">
        <v>49.93</v>
      </c>
    </row>
    <row r="887" spans="1:7" x14ac:dyDescent="0.3">
      <c r="B887" s="3">
        <v>49.95</v>
      </c>
    </row>
    <row r="888" spans="1:7" x14ac:dyDescent="0.3">
      <c r="B888" s="3">
        <v>50.09</v>
      </c>
    </row>
    <row r="889" spans="1:7" x14ac:dyDescent="0.3">
      <c r="B889" s="3">
        <v>50.2</v>
      </c>
    </row>
    <row r="890" spans="1:7" x14ac:dyDescent="0.3">
      <c r="B890" s="3">
        <v>50.29</v>
      </c>
    </row>
    <row r="891" spans="1:7" x14ac:dyDescent="0.3">
      <c r="B891" s="3">
        <v>50.28</v>
      </c>
    </row>
    <row r="892" spans="1:7" x14ac:dyDescent="0.3">
      <c r="B892" s="3">
        <v>50.25</v>
      </c>
    </row>
    <row r="893" spans="1:7" x14ac:dyDescent="0.3">
      <c r="B893" s="3">
        <v>50.25</v>
      </c>
    </row>
    <row r="894" spans="1:7" x14ac:dyDescent="0.3">
      <c r="B894" s="3">
        <v>50.28</v>
      </c>
    </row>
    <row r="895" spans="1:7" x14ac:dyDescent="0.3">
      <c r="B895" s="3">
        <v>50.19</v>
      </c>
    </row>
    <row r="896" spans="1:7" x14ac:dyDescent="0.3">
      <c r="B896" s="3">
        <v>50.01</v>
      </c>
    </row>
    <row r="897" spans="2:2" x14ac:dyDescent="0.3">
      <c r="B897" s="3">
        <v>49.83</v>
      </c>
    </row>
    <row r="898" spans="2:2" x14ac:dyDescent="0.3">
      <c r="B898" s="3">
        <v>49.69</v>
      </c>
    </row>
    <row r="899" spans="2:2" x14ac:dyDescent="0.3">
      <c r="B899" s="3">
        <v>49.72</v>
      </c>
    </row>
    <row r="900" spans="2:2" x14ac:dyDescent="0.3">
      <c r="B900" s="3">
        <v>49.68</v>
      </c>
    </row>
    <row r="901" spans="2:2" x14ac:dyDescent="0.3">
      <c r="B901" s="3">
        <v>49.53</v>
      </c>
    </row>
    <row r="902" spans="2:2" x14ac:dyDescent="0.3">
      <c r="B902" s="3">
        <v>49.52</v>
      </c>
    </row>
    <row r="903" spans="2:2" x14ac:dyDescent="0.3">
      <c r="B903" s="3">
        <v>49.67</v>
      </c>
    </row>
    <row r="904" spans="2:2" x14ac:dyDescent="0.3">
      <c r="B904" s="3">
        <v>49.8</v>
      </c>
    </row>
    <row r="905" spans="2:2" x14ac:dyDescent="0.3">
      <c r="B905" s="3">
        <v>49.84</v>
      </c>
    </row>
    <row r="906" spans="2:2" x14ac:dyDescent="0.3">
      <c r="B906" s="3">
        <v>49.79</v>
      </c>
    </row>
    <row r="907" spans="2:2" x14ac:dyDescent="0.3">
      <c r="B907" s="3">
        <v>49.76</v>
      </c>
    </row>
    <row r="908" spans="2:2" x14ac:dyDescent="0.3">
      <c r="B908" s="3">
        <v>49.81</v>
      </c>
    </row>
    <row r="909" spans="2:2" x14ac:dyDescent="0.3">
      <c r="B909" s="3">
        <v>49.93</v>
      </c>
    </row>
    <row r="910" spans="2:2" x14ac:dyDescent="0.3">
      <c r="B910" s="3">
        <v>50.02</v>
      </c>
    </row>
    <row r="911" spans="2:2" x14ac:dyDescent="0.3">
      <c r="B911" s="3">
        <v>50.08</v>
      </c>
    </row>
    <row r="912" spans="2:2" x14ac:dyDescent="0.3">
      <c r="B912" s="3">
        <v>50.06</v>
      </c>
    </row>
    <row r="913" spans="2:2" x14ac:dyDescent="0.3">
      <c r="B913" s="3">
        <v>50.01</v>
      </c>
    </row>
    <row r="914" spans="2:2" x14ac:dyDescent="0.3">
      <c r="B914" s="3">
        <v>50.02</v>
      </c>
    </row>
    <row r="915" spans="2:2" x14ac:dyDescent="0.3">
      <c r="B915" s="3">
        <v>50.16</v>
      </c>
    </row>
    <row r="916" spans="2:2" x14ac:dyDescent="0.3">
      <c r="B916" s="3">
        <v>50.240009999999998</v>
      </c>
    </row>
    <row r="917" spans="2:2" x14ac:dyDescent="0.3">
      <c r="B917" s="3">
        <v>50.16</v>
      </c>
    </row>
    <row r="918" spans="2:2" x14ac:dyDescent="0.3">
      <c r="B918" s="3">
        <v>50.12</v>
      </c>
    </row>
    <row r="919" spans="2:2" x14ac:dyDescent="0.3">
      <c r="B919" s="3">
        <v>50.17</v>
      </c>
    </row>
    <row r="920" spans="2:2" x14ac:dyDescent="0.3">
      <c r="B920" s="3">
        <v>50.19</v>
      </c>
    </row>
    <row r="921" spans="2:2" x14ac:dyDescent="0.3">
      <c r="B921" s="3">
        <v>50.11</v>
      </c>
    </row>
    <row r="922" spans="2:2" x14ac:dyDescent="0.3">
      <c r="B922" s="3">
        <v>49.99</v>
      </c>
    </row>
    <row r="923" spans="2:2" x14ac:dyDescent="0.3">
      <c r="B923" s="3">
        <v>49.87</v>
      </c>
    </row>
    <row r="924" spans="2:2" x14ac:dyDescent="0.3">
      <c r="B924" s="3">
        <v>49.86</v>
      </c>
    </row>
    <row r="925" spans="2:2" x14ac:dyDescent="0.3">
      <c r="B925" s="3">
        <v>49.99</v>
      </c>
    </row>
    <row r="926" spans="2:2" x14ac:dyDescent="0.3">
      <c r="B926" s="3">
        <v>49.96</v>
      </c>
    </row>
    <row r="927" spans="2:2" x14ac:dyDescent="0.3">
      <c r="B927" s="3">
        <v>49.81</v>
      </c>
    </row>
    <row r="928" spans="2:2" x14ac:dyDescent="0.3">
      <c r="B928" s="3">
        <v>49.75</v>
      </c>
    </row>
    <row r="929" spans="2:2" x14ac:dyDescent="0.3">
      <c r="B929" s="3">
        <v>49.89</v>
      </c>
    </row>
    <row r="930" spans="2:2" x14ac:dyDescent="0.3">
      <c r="B930" s="3">
        <v>50.1</v>
      </c>
    </row>
    <row r="931" spans="2:2" x14ac:dyDescent="0.3">
      <c r="B931" s="3">
        <v>50.21</v>
      </c>
    </row>
    <row r="932" spans="2:2" x14ac:dyDescent="0.3">
      <c r="B932" s="3">
        <v>50.08</v>
      </c>
    </row>
    <row r="933" spans="2:2" x14ac:dyDescent="0.3">
      <c r="B933" s="3">
        <v>49.86</v>
      </c>
    </row>
    <row r="934" spans="2:2" x14ac:dyDescent="0.3">
      <c r="B934" s="3">
        <v>49.76</v>
      </c>
    </row>
    <row r="935" spans="2:2" x14ac:dyDescent="0.3">
      <c r="B935" s="3">
        <v>49.78</v>
      </c>
    </row>
    <row r="936" spans="2:2" x14ac:dyDescent="0.3">
      <c r="B936" s="3">
        <v>49.78</v>
      </c>
    </row>
    <row r="937" spans="2:2" x14ac:dyDescent="0.3">
      <c r="B937" s="3">
        <v>49.76</v>
      </c>
    </row>
    <row r="938" spans="2:2" x14ac:dyDescent="0.3">
      <c r="B938" s="3">
        <v>49.91</v>
      </c>
    </row>
    <row r="939" spans="2:2" x14ac:dyDescent="0.3">
      <c r="B939" s="3">
        <v>50.13</v>
      </c>
    </row>
    <row r="940" spans="2:2" x14ac:dyDescent="0.3">
      <c r="B940" s="3">
        <v>50.25</v>
      </c>
    </row>
    <row r="941" spans="2:2" x14ac:dyDescent="0.3">
      <c r="B941" s="3">
        <v>50.37</v>
      </c>
    </row>
    <row r="942" spans="2:2" x14ac:dyDescent="0.3">
      <c r="B942" s="3">
        <v>50.38</v>
      </c>
    </row>
    <row r="943" spans="2:2" x14ac:dyDescent="0.3">
      <c r="B943" s="3">
        <v>50.33</v>
      </c>
    </row>
    <row r="944" spans="2:2" x14ac:dyDescent="0.3">
      <c r="B944" s="3">
        <v>50.3</v>
      </c>
    </row>
    <row r="945" spans="2:2" x14ac:dyDescent="0.3">
      <c r="B945" s="3">
        <v>50.28</v>
      </c>
    </row>
    <row r="946" spans="2:2" x14ac:dyDescent="0.3">
      <c r="B946" s="3">
        <v>50.17</v>
      </c>
    </row>
    <row r="947" spans="2:2" x14ac:dyDescent="0.3">
      <c r="B947" s="3">
        <v>49.95</v>
      </c>
    </row>
    <row r="948" spans="2:2" x14ac:dyDescent="0.3">
      <c r="B948" s="3">
        <v>49.85</v>
      </c>
    </row>
    <row r="949" spans="2:2" x14ac:dyDescent="0.3">
      <c r="B949" s="3">
        <v>49.89</v>
      </c>
    </row>
    <row r="950" spans="2:2" x14ac:dyDescent="0.3">
      <c r="B950" s="3">
        <v>49.98</v>
      </c>
    </row>
    <row r="951" spans="2:2" x14ac:dyDescent="0.3">
      <c r="B951" s="3">
        <v>50.02</v>
      </c>
    </row>
    <row r="952" spans="2:2" x14ac:dyDescent="0.3">
      <c r="B952" s="3">
        <v>50.01</v>
      </c>
    </row>
    <row r="953" spans="2:2" x14ac:dyDescent="0.3">
      <c r="B953" s="3">
        <v>50.22</v>
      </c>
    </row>
    <row r="954" spans="2:2" x14ac:dyDescent="0.3">
      <c r="B954" s="3">
        <v>50.3</v>
      </c>
    </row>
    <row r="955" spans="2:2" x14ac:dyDescent="0.3">
      <c r="B955" s="3">
        <v>50.25</v>
      </c>
    </row>
    <row r="956" spans="2:2" x14ac:dyDescent="0.3">
      <c r="B956" s="3">
        <v>50.08</v>
      </c>
    </row>
    <row r="957" spans="2:2" x14ac:dyDescent="0.3">
      <c r="B957" s="3">
        <v>49.93</v>
      </c>
    </row>
    <row r="958" spans="2:2" x14ac:dyDescent="0.3">
      <c r="B958" s="3">
        <v>49.95</v>
      </c>
    </row>
    <row r="959" spans="2:2" x14ac:dyDescent="0.3">
      <c r="B959" s="3">
        <v>50.09</v>
      </c>
    </row>
    <row r="960" spans="2:2" x14ac:dyDescent="0.3">
      <c r="B960" s="3">
        <v>50.2</v>
      </c>
    </row>
    <row r="961" spans="2:2" x14ac:dyDescent="0.3">
      <c r="B961" s="3">
        <v>50.29</v>
      </c>
    </row>
    <row r="962" spans="2:2" x14ac:dyDescent="0.3">
      <c r="B962" s="3">
        <v>50.28</v>
      </c>
    </row>
    <row r="963" spans="2:2" x14ac:dyDescent="0.3">
      <c r="B963" s="3">
        <v>50.25</v>
      </c>
    </row>
    <row r="964" spans="2:2" x14ac:dyDescent="0.3">
      <c r="B964" s="3">
        <v>50.25</v>
      </c>
    </row>
    <row r="965" spans="2:2" x14ac:dyDescent="0.3">
      <c r="B965" s="3">
        <v>50.28</v>
      </c>
    </row>
    <row r="966" spans="2:2" x14ac:dyDescent="0.3">
      <c r="B966" s="3">
        <v>50.19</v>
      </c>
    </row>
    <row r="967" spans="2:2" x14ac:dyDescent="0.3">
      <c r="B967" s="3">
        <v>50.01</v>
      </c>
    </row>
    <row r="968" spans="2:2" x14ac:dyDescent="0.3">
      <c r="B968" s="3">
        <v>49.83</v>
      </c>
    </row>
    <row r="969" spans="2:2" x14ac:dyDescent="0.3">
      <c r="B969" s="3">
        <v>49.69</v>
      </c>
    </row>
    <row r="970" spans="2:2" x14ac:dyDescent="0.3">
      <c r="B970" s="3">
        <v>49.72</v>
      </c>
    </row>
    <row r="971" spans="2:2" x14ac:dyDescent="0.3">
      <c r="B971" s="3">
        <v>49.68</v>
      </c>
    </row>
    <row r="972" spans="2:2" x14ac:dyDescent="0.3">
      <c r="B972" s="3">
        <v>49.53</v>
      </c>
    </row>
    <row r="973" spans="2:2" x14ac:dyDescent="0.3">
      <c r="B973" s="3">
        <v>49.52</v>
      </c>
    </row>
    <row r="974" spans="2:2" x14ac:dyDescent="0.3">
      <c r="B974" s="3">
        <v>49.67</v>
      </c>
    </row>
    <row r="975" spans="2:2" x14ac:dyDescent="0.3">
      <c r="B975" s="3">
        <v>49.8</v>
      </c>
    </row>
    <row r="976" spans="2:2" x14ac:dyDescent="0.3">
      <c r="B976" s="3">
        <v>49.84</v>
      </c>
    </row>
    <row r="977" spans="2:2" x14ac:dyDescent="0.3">
      <c r="B977" s="3">
        <v>49.79</v>
      </c>
    </row>
    <row r="978" spans="2:2" x14ac:dyDescent="0.3">
      <c r="B978" s="3">
        <v>49.76</v>
      </c>
    </row>
    <row r="979" spans="2:2" x14ac:dyDescent="0.3">
      <c r="B979" s="3">
        <v>49.81</v>
      </c>
    </row>
    <row r="980" spans="2:2" x14ac:dyDescent="0.3">
      <c r="B980" s="3">
        <v>49.93</v>
      </c>
    </row>
    <row r="981" spans="2:2" x14ac:dyDescent="0.3">
      <c r="B981" s="3">
        <v>50.02</v>
      </c>
    </row>
    <row r="982" spans="2:2" x14ac:dyDescent="0.3">
      <c r="B982" s="3">
        <v>50.08</v>
      </c>
    </row>
    <row r="983" spans="2:2" x14ac:dyDescent="0.3">
      <c r="B983" s="3">
        <v>50.06</v>
      </c>
    </row>
    <row r="984" spans="2:2" x14ac:dyDescent="0.3">
      <c r="B984" s="3">
        <v>50.01</v>
      </c>
    </row>
    <row r="985" spans="2:2" x14ac:dyDescent="0.3">
      <c r="B985" s="3">
        <v>50.02</v>
      </c>
    </row>
    <row r="986" spans="2:2" x14ac:dyDescent="0.3">
      <c r="B986" s="3">
        <v>50.16</v>
      </c>
    </row>
    <row r="987" spans="2:2" x14ac:dyDescent="0.3">
      <c r="B987" s="3">
        <v>50.240009999999998</v>
      </c>
    </row>
    <row r="988" spans="2:2" x14ac:dyDescent="0.3">
      <c r="B988" s="3">
        <v>50.16</v>
      </c>
    </row>
    <row r="989" spans="2:2" x14ac:dyDescent="0.3">
      <c r="B989" s="3">
        <v>50.12</v>
      </c>
    </row>
    <row r="990" spans="2:2" x14ac:dyDescent="0.3">
      <c r="B990" s="3">
        <v>50.17</v>
      </c>
    </row>
    <row r="991" spans="2:2" x14ac:dyDescent="0.3">
      <c r="B991" s="3">
        <v>50.19</v>
      </c>
    </row>
    <row r="992" spans="2:2" x14ac:dyDescent="0.3">
      <c r="B992" s="3">
        <v>50.11</v>
      </c>
    </row>
    <row r="993" spans="2:2" x14ac:dyDescent="0.3">
      <c r="B993" s="3">
        <v>49.99</v>
      </c>
    </row>
    <row r="994" spans="2:2" x14ac:dyDescent="0.3">
      <c r="B994" s="3">
        <v>49.87</v>
      </c>
    </row>
    <row r="995" spans="2:2" x14ac:dyDescent="0.3">
      <c r="B995" s="3">
        <v>49.86</v>
      </c>
    </row>
    <row r="996" spans="2:2" x14ac:dyDescent="0.3">
      <c r="B996" s="3">
        <v>49.99</v>
      </c>
    </row>
    <row r="997" spans="2:2" x14ac:dyDescent="0.3">
      <c r="B997" s="3">
        <v>49.96</v>
      </c>
    </row>
    <row r="998" spans="2:2" x14ac:dyDescent="0.3">
      <c r="B998" s="3">
        <v>49.81</v>
      </c>
    </row>
    <row r="999" spans="2:2" x14ac:dyDescent="0.3">
      <c r="B999" s="3">
        <v>49.75</v>
      </c>
    </row>
    <row r="1000" spans="2:2" x14ac:dyDescent="0.3">
      <c r="B1000" s="3">
        <v>49.89</v>
      </c>
    </row>
    <row r="1001" spans="2:2" x14ac:dyDescent="0.3">
      <c r="B1001" s="3">
        <v>50.1</v>
      </c>
    </row>
    <row r="1002" spans="2:2" x14ac:dyDescent="0.3">
      <c r="B1002" s="3">
        <v>50.21</v>
      </c>
    </row>
    <row r="1003" spans="2:2" x14ac:dyDescent="0.3">
      <c r="B1003" s="3">
        <v>50.08</v>
      </c>
    </row>
    <row r="1004" spans="2:2" x14ac:dyDescent="0.3">
      <c r="B1004" s="3">
        <v>49.86</v>
      </c>
    </row>
    <row r="1005" spans="2:2" x14ac:dyDescent="0.3">
      <c r="B1005" s="3">
        <v>49.76</v>
      </c>
    </row>
    <row r="1006" spans="2:2" x14ac:dyDescent="0.3">
      <c r="B1006" s="3">
        <v>49.78</v>
      </c>
    </row>
    <row r="1007" spans="2:2" x14ac:dyDescent="0.3">
      <c r="B1007" s="3">
        <v>49.78</v>
      </c>
    </row>
    <row r="1008" spans="2:2" x14ac:dyDescent="0.3">
      <c r="B1008" s="3">
        <v>49.76</v>
      </c>
    </row>
    <row r="1009" spans="2:2" x14ac:dyDescent="0.3">
      <c r="B1009" s="3">
        <v>49.91</v>
      </c>
    </row>
    <row r="1010" spans="2:2" x14ac:dyDescent="0.3">
      <c r="B1010" s="3">
        <v>50.13</v>
      </c>
    </row>
    <row r="1011" spans="2:2" x14ac:dyDescent="0.3">
      <c r="B1011" s="3">
        <v>50.25</v>
      </c>
    </row>
    <row r="1012" spans="2:2" x14ac:dyDescent="0.3">
      <c r="B1012" s="3">
        <v>50.37</v>
      </c>
    </row>
    <row r="1013" spans="2:2" x14ac:dyDescent="0.3">
      <c r="B1013" s="3">
        <v>50.38</v>
      </c>
    </row>
    <row r="1014" spans="2:2" x14ac:dyDescent="0.3">
      <c r="B1014" s="3">
        <v>50.33</v>
      </c>
    </row>
    <row r="1015" spans="2:2" x14ac:dyDescent="0.3">
      <c r="B1015" s="3">
        <v>50.3</v>
      </c>
    </row>
    <row r="1016" spans="2:2" x14ac:dyDescent="0.3">
      <c r="B1016" s="3">
        <v>50.28</v>
      </c>
    </row>
    <row r="1017" spans="2:2" x14ac:dyDescent="0.3">
      <c r="B1017" s="3">
        <v>50.17</v>
      </c>
    </row>
    <row r="1018" spans="2:2" x14ac:dyDescent="0.3">
      <c r="B1018" s="3">
        <v>49.95</v>
      </c>
    </row>
    <row r="1019" spans="2:2" x14ac:dyDescent="0.3">
      <c r="B1019" s="3">
        <v>49.85</v>
      </c>
    </row>
    <row r="1020" spans="2:2" x14ac:dyDescent="0.3">
      <c r="B1020" s="3">
        <v>49.89</v>
      </c>
    </row>
    <row r="1021" spans="2:2" x14ac:dyDescent="0.3">
      <c r="B1021" s="3">
        <v>49.98</v>
      </c>
    </row>
    <row r="1022" spans="2:2" x14ac:dyDescent="0.3">
      <c r="B1022" s="3">
        <v>50.02</v>
      </c>
    </row>
    <row r="1023" spans="2:2" x14ac:dyDescent="0.3">
      <c r="B1023" s="3">
        <v>50.0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C0178-FCD7-40AA-B8AC-C251EE5C44FA}">
  <dimension ref="A2:G923"/>
  <sheetViews>
    <sheetView topLeftCell="A817" zoomScale="90" zoomScaleNormal="90" workbookViewId="0">
      <selection activeCell="B833" sqref="B833:B923"/>
    </sheetView>
  </sheetViews>
  <sheetFormatPr defaultRowHeight="14.4" x14ac:dyDescent="0.3"/>
  <cols>
    <col min="1" max="1" width="10.44140625" style="4" bestFit="1" customWidth="1"/>
    <col min="2" max="2" width="10.5546875" style="4" bestFit="1" customWidth="1"/>
    <col min="3" max="3" width="12.44140625" style="4" bestFit="1" customWidth="1"/>
    <col min="4" max="4" width="12.5546875" style="4" bestFit="1" customWidth="1"/>
    <col min="6" max="6" width="11.88671875" style="4" bestFit="1" customWidth="1"/>
    <col min="7" max="7" width="11.6640625" style="4" customWidth="1"/>
  </cols>
  <sheetData>
    <row r="2" spans="1:7" x14ac:dyDescent="0.3">
      <c r="A2" s="4" t="s">
        <v>6</v>
      </c>
      <c r="B2" s="4" t="s">
        <v>7</v>
      </c>
      <c r="C2" s="4" t="s">
        <v>2</v>
      </c>
      <c r="D2" s="4" t="s">
        <v>3</v>
      </c>
      <c r="E2" t="s">
        <v>8</v>
      </c>
      <c r="F2" s="5" t="s">
        <v>5</v>
      </c>
      <c r="G2" s="5" t="s">
        <v>4</v>
      </c>
    </row>
    <row r="3" spans="1:7" x14ac:dyDescent="0.3">
      <c r="A3" s="6">
        <v>0</v>
      </c>
      <c r="B3" s="4">
        <v>21.77</v>
      </c>
      <c r="C3" s="4">
        <v>22.5</v>
      </c>
      <c r="D3" s="11">
        <v>21.77</v>
      </c>
      <c r="E3">
        <v>21.79</v>
      </c>
      <c r="F3" s="4">
        <v>0</v>
      </c>
      <c r="G3" s="4">
        <v>0</v>
      </c>
    </row>
    <row r="4" spans="1:7" x14ac:dyDescent="0.3">
      <c r="A4" s="6">
        <v>0.16666666666666666</v>
      </c>
      <c r="B4" s="4">
        <v>21.76</v>
      </c>
      <c r="C4" s="4">
        <v>22.5</v>
      </c>
      <c r="D4" s="11">
        <v>21.76</v>
      </c>
      <c r="E4">
        <v>21.79</v>
      </c>
      <c r="F4" s="4">
        <v>0</v>
      </c>
      <c r="G4" s="4">
        <v>6.4076969999999998</v>
      </c>
    </row>
    <row r="5" spans="1:7" x14ac:dyDescent="0.3">
      <c r="A5" s="6">
        <v>0.33333333333333265</v>
      </c>
      <c r="B5" s="4">
        <v>21.76</v>
      </c>
      <c r="C5" s="4">
        <v>22.5</v>
      </c>
      <c r="D5" s="11">
        <v>21.76</v>
      </c>
      <c r="E5">
        <v>21.79</v>
      </c>
      <c r="F5" s="4">
        <v>0</v>
      </c>
      <c r="G5" s="4">
        <v>7.2048620000000003</v>
      </c>
    </row>
    <row r="6" spans="1:7" x14ac:dyDescent="0.3">
      <c r="A6" s="6">
        <v>0.5</v>
      </c>
      <c r="B6" s="4">
        <v>21.76</v>
      </c>
      <c r="C6" s="4">
        <v>22.51</v>
      </c>
      <c r="D6" s="11">
        <v>21.76</v>
      </c>
      <c r="E6">
        <v>21.79</v>
      </c>
      <c r="F6" s="4">
        <v>0</v>
      </c>
      <c r="G6" s="4">
        <v>7.2685190000000004</v>
      </c>
    </row>
    <row r="7" spans="1:7" x14ac:dyDescent="0.3">
      <c r="A7" s="6">
        <v>0.66666666666666696</v>
      </c>
      <c r="B7" s="4">
        <v>21.76</v>
      </c>
      <c r="C7" s="4">
        <v>22.5</v>
      </c>
      <c r="D7" s="11">
        <v>21.76</v>
      </c>
      <c r="E7">
        <v>21.78</v>
      </c>
      <c r="F7" s="4">
        <v>0</v>
      </c>
      <c r="G7" s="4">
        <v>7.6287609999999999</v>
      </c>
    </row>
    <row r="8" spans="1:7" x14ac:dyDescent="0.3">
      <c r="A8" s="6">
        <v>0.83333333333333304</v>
      </c>
      <c r="B8" s="4">
        <v>21.76</v>
      </c>
      <c r="C8" s="4">
        <v>22.5</v>
      </c>
      <c r="D8" s="11">
        <v>21.76</v>
      </c>
      <c r="E8">
        <v>21.78</v>
      </c>
      <c r="F8" s="4">
        <v>0</v>
      </c>
      <c r="G8" s="4">
        <v>2.136863</v>
      </c>
    </row>
    <row r="9" spans="1:7" x14ac:dyDescent="0.3">
      <c r="A9" s="6">
        <v>1</v>
      </c>
      <c r="B9" s="4">
        <v>21.76</v>
      </c>
      <c r="C9" s="4">
        <v>22.5</v>
      </c>
      <c r="D9" s="11">
        <v>21.76</v>
      </c>
      <c r="E9">
        <v>21.78</v>
      </c>
      <c r="F9" s="4">
        <v>0</v>
      </c>
      <c r="G9" s="4">
        <v>1.300637</v>
      </c>
    </row>
    <row r="10" spans="1:7" x14ac:dyDescent="0.3">
      <c r="A10" s="6">
        <v>1.1666666666666701</v>
      </c>
      <c r="B10" s="4">
        <v>21.76</v>
      </c>
      <c r="C10" s="4">
        <v>22.51</v>
      </c>
      <c r="D10" s="11">
        <v>21.76</v>
      </c>
      <c r="E10">
        <v>21.78</v>
      </c>
      <c r="F10" s="4">
        <v>0</v>
      </c>
      <c r="G10" s="4">
        <v>0.6799769</v>
      </c>
    </row>
    <row r="11" spans="1:7" x14ac:dyDescent="0.3">
      <c r="A11" s="6">
        <v>1.3333333333333299</v>
      </c>
      <c r="B11" s="4">
        <v>21.75</v>
      </c>
      <c r="C11" s="4">
        <v>22.5</v>
      </c>
      <c r="D11" s="11">
        <v>21.75</v>
      </c>
      <c r="E11">
        <v>21.78</v>
      </c>
      <c r="F11" s="4">
        <v>0</v>
      </c>
      <c r="G11" s="4">
        <v>1.2919560000000001</v>
      </c>
    </row>
    <row r="12" spans="1:7" x14ac:dyDescent="0.3">
      <c r="A12" s="6">
        <v>1.5</v>
      </c>
      <c r="B12" s="4">
        <v>21.75</v>
      </c>
      <c r="C12" s="4">
        <v>22.5</v>
      </c>
      <c r="D12" s="11">
        <v>21.753333333333298</v>
      </c>
      <c r="E12">
        <v>21.77</v>
      </c>
      <c r="F12" s="4">
        <v>0</v>
      </c>
      <c r="G12" s="4">
        <v>1.2832760000000001</v>
      </c>
    </row>
    <row r="13" spans="1:7" x14ac:dyDescent="0.3">
      <c r="A13" s="6">
        <v>1.6666666666666701</v>
      </c>
      <c r="B13" s="4">
        <v>21.75</v>
      </c>
      <c r="C13" s="4">
        <v>22.5</v>
      </c>
      <c r="D13" s="11">
        <v>21.751999999999999</v>
      </c>
      <c r="E13">
        <v>21.77</v>
      </c>
      <c r="F13" s="4">
        <v>0</v>
      </c>
      <c r="G13" s="4">
        <v>0.7682291</v>
      </c>
    </row>
    <row r="14" spans="1:7" x14ac:dyDescent="0.3">
      <c r="A14" s="6">
        <v>1.8333333333333299</v>
      </c>
      <c r="B14" s="4">
        <v>21.83</v>
      </c>
      <c r="C14" s="4">
        <v>23.35</v>
      </c>
      <c r="D14" s="11">
        <v>21.750666666666699</v>
      </c>
      <c r="E14">
        <v>21.49</v>
      </c>
      <c r="F14" s="4">
        <v>0</v>
      </c>
      <c r="G14" s="4">
        <v>45.730609999999999</v>
      </c>
    </row>
    <row r="15" spans="1:7" x14ac:dyDescent="0.3">
      <c r="A15" s="6">
        <v>2</v>
      </c>
      <c r="B15" s="4">
        <v>21.97</v>
      </c>
      <c r="C15" s="4">
        <v>24.22</v>
      </c>
      <c r="D15" s="11">
        <v>21.749333333333301</v>
      </c>
      <c r="E15">
        <v>19.59</v>
      </c>
      <c r="F15" s="4">
        <v>0</v>
      </c>
      <c r="G15" s="4">
        <v>84.451669999999993</v>
      </c>
    </row>
    <row r="16" spans="1:7" x14ac:dyDescent="0.3">
      <c r="A16" s="6">
        <v>2.1666666666666701</v>
      </c>
      <c r="B16" s="4">
        <v>23.89</v>
      </c>
      <c r="C16" s="4">
        <v>24.34</v>
      </c>
      <c r="D16" s="4">
        <v>23.52</v>
      </c>
      <c r="E16">
        <v>16.72</v>
      </c>
      <c r="F16" s="4">
        <v>0</v>
      </c>
      <c r="G16" s="4">
        <v>109.09</v>
      </c>
    </row>
    <row r="17" spans="1:7" x14ac:dyDescent="0.3">
      <c r="A17" s="6">
        <v>2.3333333333333299</v>
      </c>
      <c r="B17" s="4">
        <v>27.63</v>
      </c>
      <c r="C17" s="4">
        <v>24.3</v>
      </c>
      <c r="D17" s="4">
        <v>25.64</v>
      </c>
      <c r="E17">
        <v>15</v>
      </c>
      <c r="F17" s="4">
        <v>0</v>
      </c>
      <c r="G17" s="4">
        <v>105.4282</v>
      </c>
    </row>
    <row r="18" spans="1:7" x14ac:dyDescent="0.3">
      <c r="A18" s="6">
        <v>2.5</v>
      </c>
      <c r="B18" s="4">
        <v>31.19</v>
      </c>
      <c r="C18" s="4">
        <v>24.28</v>
      </c>
      <c r="D18" s="10">
        <v>26.89</v>
      </c>
      <c r="E18">
        <v>14.71</v>
      </c>
      <c r="F18" s="4">
        <v>0</v>
      </c>
      <c r="G18" s="4">
        <v>96.521990000000002</v>
      </c>
    </row>
    <row r="19" spans="1:7" x14ac:dyDescent="0.3">
      <c r="A19" s="6">
        <v>2.6666666666666701</v>
      </c>
      <c r="B19" s="4">
        <v>34.24</v>
      </c>
      <c r="C19" s="4">
        <v>24.27</v>
      </c>
      <c r="D19" s="4">
        <v>29.4</v>
      </c>
      <c r="E19">
        <v>15.51</v>
      </c>
      <c r="F19" s="4">
        <v>0</v>
      </c>
      <c r="G19" s="4">
        <v>115.6019</v>
      </c>
    </row>
    <row r="20" spans="1:7" x14ac:dyDescent="0.3">
      <c r="A20" s="6">
        <v>2.8333333333333299</v>
      </c>
      <c r="B20" s="4">
        <v>37.08</v>
      </c>
      <c r="C20" s="4">
        <v>24.26</v>
      </c>
      <c r="D20" s="4">
        <v>32.270000000000003</v>
      </c>
      <c r="E20">
        <v>16.600000000000001</v>
      </c>
      <c r="F20" s="4">
        <v>0</v>
      </c>
      <c r="G20" s="4">
        <v>100.76390000000001</v>
      </c>
    </row>
    <row r="21" spans="1:7" x14ac:dyDescent="0.3">
      <c r="A21" s="6">
        <v>3</v>
      </c>
      <c r="B21" s="4">
        <v>39.979999999999997</v>
      </c>
      <c r="C21" s="4">
        <v>24.27</v>
      </c>
      <c r="D21" s="4">
        <v>34.409999999999997</v>
      </c>
      <c r="E21">
        <v>17.43</v>
      </c>
      <c r="F21" s="4">
        <v>0</v>
      </c>
      <c r="G21" s="4">
        <v>72.369789999999995</v>
      </c>
    </row>
    <row r="22" spans="1:7" x14ac:dyDescent="0.3">
      <c r="A22" s="6">
        <v>3.1666666666666701</v>
      </c>
      <c r="B22" s="4">
        <v>42.8</v>
      </c>
      <c r="C22" s="4">
        <v>24.25</v>
      </c>
      <c r="D22" s="4">
        <v>35.630000000000003</v>
      </c>
      <c r="E22">
        <v>18.670000000000002</v>
      </c>
      <c r="F22" s="4">
        <v>0</v>
      </c>
      <c r="G22" s="4">
        <v>142.31630000000001</v>
      </c>
    </row>
    <row r="23" spans="1:7" x14ac:dyDescent="0.3">
      <c r="A23" s="6">
        <v>3.3333333333333299</v>
      </c>
      <c r="B23" s="4">
        <v>45.63</v>
      </c>
      <c r="C23" s="4">
        <v>24.21</v>
      </c>
      <c r="D23" s="4">
        <v>36.32</v>
      </c>
      <c r="E23">
        <v>20.21</v>
      </c>
      <c r="F23" s="4">
        <v>0</v>
      </c>
      <c r="G23" s="4">
        <v>286.05759999999998</v>
      </c>
    </row>
    <row r="24" spans="1:7" s="9" customFormat="1" x14ac:dyDescent="0.3">
      <c r="A24" s="6">
        <v>3.5</v>
      </c>
      <c r="B24" s="10">
        <v>45.97</v>
      </c>
      <c r="C24" s="10">
        <v>24.16</v>
      </c>
      <c r="D24" s="4">
        <v>36.99</v>
      </c>
      <c r="E24">
        <v>21.2</v>
      </c>
      <c r="F24" s="10">
        <v>0</v>
      </c>
      <c r="G24" s="10">
        <v>284.60359999999997</v>
      </c>
    </row>
    <row r="25" spans="1:7" x14ac:dyDescent="0.3">
      <c r="A25" s="6">
        <v>3.6666666666666701</v>
      </c>
      <c r="B25" s="4">
        <v>46.56</v>
      </c>
      <c r="C25" s="4">
        <v>24.11</v>
      </c>
      <c r="D25" s="4">
        <v>37.619999999999997</v>
      </c>
      <c r="E25">
        <v>21.82</v>
      </c>
      <c r="F25" s="4">
        <v>0</v>
      </c>
      <c r="G25" s="4">
        <v>284.95370000000003</v>
      </c>
    </row>
    <row r="26" spans="1:7" x14ac:dyDescent="0.3">
      <c r="A26" s="6">
        <v>3.8333333333333299</v>
      </c>
      <c r="B26" s="4">
        <v>47.310009999999998</v>
      </c>
      <c r="C26" s="4">
        <v>24.11</v>
      </c>
      <c r="D26" s="4">
        <v>38.200000000000003</v>
      </c>
      <c r="E26">
        <v>22.33</v>
      </c>
      <c r="F26" s="4">
        <v>0</v>
      </c>
      <c r="G26" s="4">
        <v>256.577</v>
      </c>
    </row>
    <row r="27" spans="1:7" x14ac:dyDescent="0.3">
      <c r="A27" s="6">
        <v>4</v>
      </c>
      <c r="B27" s="4">
        <v>47.93</v>
      </c>
      <c r="C27" s="4">
        <v>24.11</v>
      </c>
      <c r="D27" s="4">
        <v>38.89</v>
      </c>
      <c r="E27">
        <v>22.79</v>
      </c>
      <c r="F27" s="4">
        <v>0</v>
      </c>
      <c r="G27" s="4">
        <v>261.8605</v>
      </c>
    </row>
    <row r="28" spans="1:7" x14ac:dyDescent="0.3">
      <c r="A28" s="6">
        <v>4.1666666666666696</v>
      </c>
      <c r="B28" s="4">
        <v>48.6</v>
      </c>
      <c r="C28" s="4">
        <v>24.11</v>
      </c>
      <c r="D28" s="4">
        <v>39.520000000000003</v>
      </c>
      <c r="E28">
        <v>23.14</v>
      </c>
      <c r="F28" s="4">
        <v>0</v>
      </c>
      <c r="G28" s="4">
        <v>328.49680000000001</v>
      </c>
    </row>
    <row r="29" spans="1:7" x14ac:dyDescent="0.3">
      <c r="A29" s="6">
        <v>4.3333333333333304</v>
      </c>
      <c r="B29" s="4">
        <v>49.05</v>
      </c>
      <c r="C29" s="4">
        <v>24.08</v>
      </c>
      <c r="D29" s="4">
        <v>40.119999999999997</v>
      </c>
      <c r="E29">
        <v>23.35</v>
      </c>
      <c r="F29" s="4">
        <v>0</v>
      </c>
      <c r="G29" s="4">
        <v>312.19040000000001</v>
      </c>
    </row>
    <row r="30" spans="1:7" x14ac:dyDescent="0.3">
      <c r="A30" s="6">
        <v>4.5</v>
      </c>
      <c r="B30" s="4">
        <v>49.54</v>
      </c>
      <c r="C30" s="4">
        <v>24.01</v>
      </c>
      <c r="D30" s="4">
        <v>40.840000000000003</v>
      </c>
      <c r="E30">
        <v>23.51</v>
      </c>
      <c r="F30" s="4">
        <v>0</v>
      </c>
      <c r="G30" s="4">
        <v>304.96820000000002</v>
      </c>
    </row>
    <row r="31" spans="1:7" x14ac:dyDescent="0.3">
      <c r="A31" s="6">
        <v>4.6666666666666696</v>
      </c>
      <c r="B31" s="4">
        <v>50.1</v>
      </c>
      <c r="C31" s="4">
        <v>23.96</v>
      </c>
      <c r="D31" s="4">
        <v>41.720010000000002</v>
      </c>
      <c r="E31">
        <v>23.11</v>
      </c>
      <c r="F31" s="4">
        <v>0</v>
      </c>
      <c r="G31" s="4">
        <v>334.86250000000001</v>
      </c>
    </row>
    <row r="32" spans="1:7" x14ac:dyDescent="0.3">
      <c r="A32" s="6">
        <v>4.8333333333333304</v>
      </c>
      <c r="B32" s="4">
        <v>50.5</v>
      </c>
      <c r="C32" s="4">
        <v>23.91</v>
      </c>
      <c r="D32" s="4">
        <v>42.31</v>
      </c>
      <c r="E32">
        <v>22.9</v>
      </c>
      <c r="F32" s="4">
        <v>0</v>
      </c>
      <c r="G32" s="4">
        <v>268.00639999999999</v>
      </c>
    </row>
    <row r="33" spans="1:7" x14ac:dyDescent="0.3">
      <c r="A33" s="6">
        <v>5</v>
      </c>
      <c r="B33" s="4">
        <v>50.98</v>
      </c>
      <c r="C33" s="4">
        <v>23.88</v>
      </c>
      <c r="D33" s="4">
        <v>42.77</v>
      </c>
      <c r="E33">
        <v>22.7</v>
      </c>
      <c r="F33" s="4">
        <v>0</v>
      </c>
      <c r="G33" s="4">
        <v>270.6438</v>
      </c>
    </row>
    <row r="34" spans="1:7" x14ac:dyDescent="0.3">
      <c r="A34" s="6">
        <v>5.1666666666666696</v>
      </c>
      <c r="B34" s="4">
        <v>51.46</v>
      </c>
      <c r="C34" s="4">
        <v>23.87</v>
      </c>
      <c r="D34" s="4">
        <v>43.35</v>
      </c>
      <c r="E34">
        <v>22.79</v>
      </c>
      <c r="F34" s="4">
        <v>0</v>
      </c>
      <c r="G34" s="4">
        <v>379.20569999999998</v>
      </c>
    </row>
    <row r="35" spans="1:7" x14ac:dyDescent="0.3">
      <c r="A35" s="6">
        <v>5.3333333333333304</v>
      </c>
      <c r="B35" s="4">
        <v>51.94</v>
      </c>
      <c r="C35" s="4">
        <v>23.84</v>
      </c>
      <c r="D35" s="4">
        <v>43.88</v>
      </c>
      <c r="E35">
        <v>22.81</v>
      </c>
      <c r="F35" s="4">
        <v>0</v>
      </c>
      <c r="G35" s="4">
        <v>316.29770000000002</v>
      </c>
    </row>
    <row r="36" spans="1:7" x14ac:dyDescent="0.3">
      <c r="A36" s="6">
        <v>5.5</v>
      </c>
      <c r="B36" s="4">
        <v>52.44</v>
      </c>
      <c r="C36" s="4">
        <v>23.82</v>
      </c>
      <c r="D36" s="4">
        <v>44.17</v>
      </c>
      <c r="E36">
        <v>22.23</v>
      </c>
      <c r="F36" s="4">
        <v>0</v>
      </c>
      <c r="G36" s="4">
        <v>223.56909999999999</v>
      </c>
    </row>
    <row r="37" spans="1:7" x14ac:dyDescent="0.3">
      <c r="A37" s="6">
        <v>5.6666666666666696</v>
      </c>
      <c r="B37" s="4">
        <v>52.86</v>
      </c>
      <c r="C37" s="4">
        <v>23.83</v>
      </c>
      <c r="D37" s="4">
        <v>44.36</v>
      </c>
      <c r="E37">
        <v>22.74</v>
      </c>
      <c r="F37" s="4">
        <v>0</v>
      </c>
      <c r="G37" s="4">
        <v>296.63189999999997</v>
      </c>
    </row>
    <row r="38" spans="1:7" x14ac:dyDescent="0.3">
      <c r="A38" s="6">
        <v>5.8333333333333304</v>
      </c>
      <c r="B38" s="4">
        <v>53.3</v>
      </c>
      <c r="C38" s="4">
        <v>23.82</v>
      </c>
      <c r="D38" s="4">
        <v>44.53</v>
      </c>
      <c r="E38">
        <v>22.94</v>
      </c>
      <c r="F38" s="4">
        <v>0</v>
      </c>
      <c r="G38" s="4">
        <v>365.80880000000002</v>
      </c>
    </row>
    <row r="39" spans="1:7" x14ac:dyDescent="0.3">
      <c r="A39" s="6">
        <v>6</v>
      </c>
      <c r="B39" s="4">
        <v>53.82</v>
      </c>
      <c r="C39" s="4">
        <v>23.81</v>
      </c>
      <c r="D39" s="4">
        <v>44.7</v>
      </c>
      <c r="E39">
        <v>22.79</v>
      </c>
      <c r="F39" s="4">
        <v>0</v>
      </c>
      <c r="G39" s="4">
        <v>246.71440000000001</v>
      </c>
    </row>
    <row r="40" spans="1:7" x14ac:dyDescent="0.3">
      <c r="A40" s="6">
        <v>6.1666666666666696</v>
      </c>
      <c r="B40" s="4">
        <v>54.43</v>
      </c>
      <c r="C40" s="4">
        <v>23.81</v>
      </c>
      <c r="D40" s="4">
        <v>45.12</v>
      </c>
      <c r="E40">
        <v>22.82</v>
      </c>
      <c r="F40" s="4">
        <v>0</v>
      </c>
      <c r="G40" s="4">
        <v>253.80789999999999</v>
      </c>
    </row>
    <row r="41" spans="1:7" x14ac:dyDescent="0.3">
      <c r="A41" s="6">
        <v>6.3333333333333304</v>
      </c>
      <c r="B41" s="4">
        <v>54.95</v>
      </c>
      <c r="C41" s="4">
        <v>23.8</v>
      </c>
      <c r="D41" s="4">
        <v>45.73</v>
      </c>
      <c r="E41">
        <v>23.19</v>
      </c>
      <c r="F41" s="4">
        <v>0</v>
      </c>
      <c r="G41" s="4">
        <v>306.48439999999999</v>
      </c>
    </row>
    <row r="42" spans="1:7" x14ac:dyDescent="0.3">
      <c r="A42" s="6">
        <v>6.5</v>
      </c>
      <c r="B42" s="4">
        <v>55.31</v>
      </c>
      <c r="C42" s="4">
        <v>23.81</v>
      </c>
      <c r="D42" s="4">
        <v>46.32</v>
      </c>
      <c r="E42">
        <v>23.4</v>
      </c>
      <c r="F42" s="4">
        <v>0</v>
      </c>
      <c r="G42" s="4">
        <v>264.83069999999998</v>
      </c>
    </row>
    <row r="43" spans="1:7" x14ac:dyDescent="0.3">
      <c r="A43" s="6">
        <v>6.6666666666666696</v>
      </c>
      <c r="B43" s="4">
        <v>55.53</v>
      </c>
      <c r="C43" s="4">
        <v>23.8</v>
      </c>
      <c r="D43" s="4">
        <v>46.69</v>
      </c>
      <c r="E43">
        <v>23.64</v>
      </c>
      <c r="F43" s="4">
        <v>0</v>
      </c>
      <c r="G43" s="4">
        <v>271.45979999999997</v>
      </c>
    </row>
    <row r="44" spans="1:7" x14ac:dyDescent="0.3">
      <c r="A44" s="6">
        <v>6.8333333333333304</v>
      </c>
      <c r="B44" s="4">
        <v>55.8</v>
      </c>
      <c r="C44" s="4">
        <v>23.8</v>
      </c>
      <c r="D44" s="4">
        <v>46.96</v>
      </c>
      <c r="E44">
        <v>23.8</v>
      </c>
      <c r="F44" s="4">
        <v>0</v>
      </c>
      <c r="G44" s="4">
        <v>378.84829999999999</v>
      </c>
    </row>
    <row r="45" spans="1:7" x14ac:dyDescent="0.3">
      <c r="A45" s="6">
        <v>7</v>
      </c>
      <c r="B45" s="4">
        <v>56.19</v>
      </c>
      <c r="C45" s="4">
        <v>23.8</v>
      </c>
      <c r="D45" s="4">
        <v>47.17</v>
      </c>
      <c r="E45">
        <v>23.69</v>
      </c>
      <c r="F45" s="4">
        <v>0</v>
      </c>
      <c r="G45" s="4">
        <v>367.64179999999999</v>
      </c>
    </row>
    <row r="46" spans="1:7" x14ac:dyDescent="0.3">
      <c r="A46" s="6">
        <v>7.1666666666666696</v>
      </c>
      <c r="B46" s="4">
        <v>56.55</v>
      </c>
      <c r="C46" s="4">
        <v>23.79</v>
      </c>
      <c r="D46" s="4">
        <v>47.54</v>
      </c>
      <c r="E46">
        <v>23.22</v>
      </c>
      <c r="F46" s="4">
        <v>0</v>
      </c>
      <c r="G46" s="4">
        <v>271.41930000000002</v>
      </c>
    </row>
    <row r="47" spans="1:7" x14ac:dyDescent="0.3">
      <c r="A47" s="6">
        <v>7.3333333333333304</v>
      </c>
      <c r="B47" s="4">
        <v>56.93</v>
      </c>
      <c r="C47" s="4">
        <v>23.8</v>
      </c>
      <c r="D47" s="4">
        <v>48.01</v>
      </c>
      <c r="E47">
        <v>23.15</v>
      </c>
      <c r="F47" s="4">
        <v>0</v>
      </c>
      <c r="G47" s="4">
        <v>246.3021</v>
      </c>
    </row>
    <row r="48" spans="1:7" x14ac:dyDescent="0.3">
      <c r="A48" s="6">
        <v>7.5</v>
      </c>
      <c r="B48" s="4">
        <v>57.18</v>
      </c>
      <c r="C48" s="4">
        <v>23.82</v>
      </c>
      <c r="D48" s="4">
        <v>48.51</v>
      </c>
      <c r="E48">
        <v>23.63</v>
      </c>
      <c r="F48" s="4">
        <v>0</v>
      </c>
      <c r="G48" s="4">
        <v>292.82990000000001</v>
      </c>
    </row>
    <row r="49" spans="1:7" x14ac:dyDescent="0.3">
      <c r="A49" s="6">
        <v>7.6666666666666696</v>
      </c>
      <c r="B49" s="4">
        <v>57.37</v>
      </c>
      <c r="C49" s="4">
        <v>23.85</v>
      </c>
      <c r="D49" s="4">
        <v>49.01</v>
      </c>
      <c r="E49">
        <v>23.78</v>
      </c>
      <c r="F49" s="4">
        <v>0</v>
      </c>
      <c r="G49" s="4">
        <v>315.99829999999997</v>
      </c>
    </row>
    <row r="50" spans="1:7" x14ac:dyDescent="0.3">
      <c r="A50" s="6">
        <v>7.8333333333333304</v>
      </c>
      <c r="B50" s="4">
        <v>57.51</v>
      </c>
      <c r="C50" s="4">
        <v>23.86</v>
      </c>
      <c r="D50" s="4">
        <v>49.45</v>
      </c>
      <c r="E50">
        <v>23.93</v>
      </c>
      <c r="F50" s="4">
        <v>0</v>
      </c>
      <c r="G50" s="4">
        <v>305.75670000000002</v>
      </c>
    </row>
    <row r="51" spans="1:7" x14ac:dyDescent="0.3">
      <c r="A51" s="6">
        <v>8</v>
      </c>
      <c r="B51" s="4">
        <v>57.650010000000002</v>
      </c>
      <c r="C51" s="4">
        <v>23.87</v>
      </c>
      <c r="D51" s="4">
        <v>50.13</v>
      </c>
      <c r="E51">
        <v>23.76</v>
      </c>
      <c r="F51" s="4">
        <v>0</v>
      </c>
      <c r="G51" s="4">
        <v>333.06130000000002</v>
      </c>
    </row>
    <row r="52" spans="1:7" x14ac:dyDescent="0.3">
      <c r="A52" s="6">
        <v>8.1666666666666696</v>
      </c>
      <c r="B52" s="4">
        <v>57.78</v>
      </c>
      <c r="C52" s="4">
        <v>23.87</v>
      </c>
      <c r="D52" s="4">
        <v>50.75</v>
      </c>
      <c r="E52">
        <v>23.57</v>
      </c>
      <c r="F52" s="4">
        <v>0</v>
      </c>
      <c r="G52" s="4">
        <v>314.87849999999997</v>
      </c>
    </row>
    <row r="53" spans="1:7" x14ac:dyDescent="0.3">
      <c r="A53" s="6">
        <v>8.3333333333333304</v>
      </c>
      <c r="B53" s="4">
        <v>57.73</v>
      </c>
      <c r="C53" s="4">
        <v>23.88</v>
      </c>
      <c r="D53" s="4">
        <v>51.400010000000002</v>
      </c>
      <c r="E53">
        <v>23.42</v>
      </c>
      <c r="F53" s="4">
        <v>0</v>
      </c>
      <c r="G53" s="4">
        <v>304.95800000000003</v>
      </c>
    </row>
    <row r="54" spans="1:7" x14ac:dyDescent="0.3">
      <c r="A54" s="6">
        <v>8.5</v>
      </c>
      <c r="B54" s="4">
        <v>57.78</v>
      </c>
      <c r="C54" s="4">
        <v>23.91</v>
      </c>
      <c r="D54" s="4">
        <v>51.86</v>
      </c>
      <c r="E54">
        <v>23.5</v>
      </c>
      <c r="F54" s="4">
        <v>0</v>
      </c>
      <c r="G54" s="4">
        <v>287.71120000000002</v>
      </c>
    </row>
    <row r="55" spans="1:7" x14ac:dyDescent="0.3">
      <c r="A55" s="6">
        <v>8.6666666666666696</v>
      </c>
      <c r="B55" s="4">
        <v>57.77</v>
      </c>
      <c r="C55" s="4">
        <v>23.93</v>
      </c>
      <c r="D55" s="4">
        <v>52.19</v>
      </c>
      <c r="E55">
        <v>23.58</v>
      </c>
      <c r="F55" s="4">
        <v>0</v>
      </c>
      <c r="G55" s="4">
        <v>335.62790000000001</v>
      </c>
    </row>
    <row r="56" spans="1:7" x14ac:dyDescent="0.3">
      <c r="A56" s="6">
        <v>8.8333333333333304</v>
      </c>
      <c r="B56" s="4">
        <v>57.97</v>
      </c>
      <c r="C56" s="4">
        <v>23.95</v>
      </c>
      <c r="D56" s="4">
        <v>52.44</v>
      </c>
      <c r="E56">
        <v>23.27</v>
      </c>
      <c r="F56" s="4">
        <v>0</v>
      </c>
      <c r="G56" s="4">
        <v>333.82960000000003</v>
      </c>
    </row>
    <row r="57" spans="1:7" x14ac:dyDescent="0.3">
      <c r="A57" s="6">
        <v>9</v>
      </c>
      <c r="B57" s="4">
        <v>58.17</v>
      </c>
      <c r="C57" s="4">
        <v>23.97</v>
      </c>
      <c r="D57" s="4">
        <v>52.6</v>
      </c>
      <c r="E57">
        <v>22.51</v>
      </c>
      <c r="F57" s="4">
        <v>0</v>
      </c>
      <c r="G57" s="4">
        <v>264.47480000000002</v>
      </c>
    </row>
    <row r="58" spans="1:7" x14ac:dyDescent="0.3">
      <c r="A58" s="6">
        <v>9.1666666666666696</v>
      </c>
      <c r="B58" s="4">
        <v>58.37</v>
      </c>
      <c r="C58" s="4">
        <v>24.02</v>
      </c>
      <c r="D58" s="4">
        <v>52.77</v>
      </c>
      <c r="E58">
        <v>22.65</v>
      </c>
      <c r="F58" s="4">
        <v>0</v>
      </c>
      <c r="G58" s="4">
        <v>291.51479999999998</v>
      </c>
    </row>
    <row r="59" spans="1:7" x14ac:dyDescent="0.3">
      <c r="A59" s="6">
        <v>9.3333333333333304</v>
      </c>
      <c r="B59" s="4">
        <v>58.63</v>
      </c>
      <c r="C59" s="4">
        <v>24.08</v>
      </c>
      <c r="D59" s="4">
        <v>52.92</v>
      </c>
      <c r="E59">
        <v>22.69</v>
      </c>
      <c r="F59" s="4">
        <v>0</v>
      </c>
      <c r="G59" s="4">
        <v>276.02569999999997</v>
      </c>
    </row>
    <row r="60" spans="1:7" x14ac:dyDescent="0.3">
      <c r="A60" s="6">
        <v>9.5</v>
      </c>
      <c r="B60" s="4">
        <v>58.89</v>
      </c>
      <c r="C60" s="4">
        <v>24.14</v>
      </c>
      <c r="D60" s="4">
        <v>53.14</v>
      </c>
      <c r="E60">
        <v>23.23</v>
      </c>
      <c r="F60" s="4">
        <v>0</v>
      </c>
      <c r="G60" s="4">
        <v>295.69009999999997</v>
      </c>
    </row>
    <row r="61" spans="1:7" x14ac:dyDescent="0.3">
      <c r="A61" s="6">
        <v>9.6666666666666696</v>
      </c>
      <c r="B61" s="4">
        <v>59.150010000000002</v>
      </c>
      <c r="C61" s="4">
        <v>24.18</v>
      </c>
      <c r="D61" s="4">
        <v>53.42</v>
      </c>
      <c r="E61">
        <v>23.15</v>
      </c>
      <c r="F61" s="4">
        <v>0</v>
      </c>
      <c r="G61" s="4">
        <v>318.36950000000002</v>
      </c>
    </row>
    <row r="62" spans="1:7" x14ac:dyDescent="0.3">
      <c r="A62" s="6">
        <v>9.8333333333333304</v>
      </c>
      <c r="B62" s="4">
        <v>59.33</v>
      </c>
      <c r="C62" s="4">
        <v>24.21</v>
      </c>
      <c r="D62" s="4">
        <v>53.71</v>
      </c>
      <c r="E62">
        <v>23.3</v>
      </c>
      <c r="F62" s="4">
        <v>0</v>
      </c>
      <c r="G62" s="4">
        <v>315.63220000000001</v>
      </c>
    </row>
    <row r="63" spans="1:7" x14ac:dyDescent="0.3">
      <c r="A63" s="6">
        <v>10</v>
      </c>
      <c r="B63" s="4">
        <v>59.65</v>
      </c>
      <c r="C63" s="4">
        <v>24.24</v>
      </c>
      <c r="D63" s="4">
        <v>53.96</v>
      </c>
      <c r="E63">
        <v>23.31</v>
      </c>
      <c r="F63" s="4">
        <v>0</v>
      </c>
      <c r="G63" s="4">
        <v>281.89670000000001</v>
      </c>
    </row>
    <row r="64" spans="1:7" x14ac:dyDescent="0.3">
      <c r="A64" s="6">
        <v>10.1666666666667</v>
      </c>
      <c r="B64" s="4">
        <v>59.78</v>
      </c>
      <c r="C64" s="4">
        <v>24.28</v>
      </c>
      <c r="D64" s="4">
        <v>54.23</v>
      </c>
      <c r="E64">
        <v>23.54</v>
      </c>
      <c r="F64" s="4">
        <v>0</v>
      </c>
      <c r="G64" s="4">
        <v>284.32150000000001</v>
      </c>
    </row>
    <row r="65" spans="1:7" x14ac:dyDescent="0.3">
      <c r="A65" s="6">
        <v>10.3333333333333</v>
      </c>
      <c r="B65" s="4">
        <v>59.86</v>
      </c>
      <c r="C65" s="4">
        <v>24.32</v>
      </c>
      <c r="D65" s="4">
        <v>54.560009999999998</v>
      </c>
      <c r="E65">
        <v>23.39</v>
      </c>
      <c r="F65" s="4">
        <v>0</v>
      </c>
      <c r="G65" s="4">
        <v>336.30790000000002</v>
      </c>
    </row>
    <row r="66" spans="1:7" x14ac:dyDescent="0.3">
      <c r="A66" s="6">
        <v>10.5</v>
      </c>
      <c r="B66" s="4">
        <v>59.89</v>
      </c>
      <c r="C66" s="4">
        <v>24.34</v>
      </c>
      <c r="D66" s="4">
        <v>54.93</v>
      </c>
      <c r="E66">
        <v>23.24</v>
      </c>
      <c r="F66" s="4">
        <v>0</v>
      </c>
      <c r="G66" s="4">
        <v>307.0718</v>
      </c>
    </row>
    <row r="67" spans="1:7" x14ac:dyDescent="0.3">
      <c r="A67" s="6">
        <v>10.6666666666667</v>
      </c>
      <c r="B67" s="4">
        <v>59.77</v>
      </c>
      <c r="C67" s="4">
        <v>24.38</v>
      </c>
      <c r="D67" s="4">
        <v>55.14</v>
      </c>
      <c r="E67">
        <v>23.16</v>
      </c>
      <c r="F67" s="4">
        <v>0</v>
      </c>
      <c r="G67" s="4">
        <v>285.22280000000001</v>
      </c>
    </row>
    <row r="68" spans="1:7" x14ac:dyDescent="0.3">
      <c r="A68" s="6">
        <v>10.8333333333333</v>
      </c>
      <c r="B68" s="4">
        <v>59.68</v>
      </c>
      <c r="C68" s="4">
        <v>24.45</v>
      </c>
      <c r="D68" s="4">
        <v>55.2</v>
      </c>
      <c r="E68">
        <v>23.28</v>
      </c>
      <c r="F68" s="4">
        <v>0</v>
      </c>
      <c r="G68" s="4">
        <v>295.08249999999998</v>
      </c>
    </row>
    <row r="69" spans="1:7" x14ac:dyDescent="0.3">
      <c r="A69" s="6">
        <v>11</v>
      </c>
      <c r="B69" s="4">
        <v>59.98</v>
      </c>
      <c r="C69" s="4">
        <v>24.49</v>
      </c>
      <c r="D69" s="4">
        <v>55.17</v>
      </c>
      <c r="E69">
        <v>23.58</v>
      </c>
      <c r="F69" s="4">
        <v>0</v>
      </c>
      <c r="G69" s="4">
        <v>316.89519999999999</v>
      </c>
    </row>
    <row r="70" spans="1:7" x14ac:dyDescent="0.3">
      <c r="A70" s="6">
        <v>11.1666666666667</v>
      </c>
      <c r="B70" s="4">
        <v>60.5</v>
      </c>
      <c r="C70" s="4">
        <v>24.52</v>
      </c>
      <c r="D70" s="4">
        <v>55.16</v>
      </c>
      <c r="E70">
        <v>23.06</v>
      </c>
      <c r="F70" s="4">
        <v>0</v>
      </c>
      <c r="G70" s="4">
        <v>314.7396</v>
      </c>
    </row>
    <row r="71" spans="1:7" x14ac:dyDescent="0.3">
      <c r="A71" s="6">
        <v>11.3333333333333</v>
      </c>
      <c r="B71" s="4">
        <v>60.89</v>
      </c>
      <c r="C71" s="4">
        <v>24.56</v>
      </c>
      <c r="D71" s="4">
        <v>55.15</v>
      </c>
      <c r="E71">
        <v>22.83</v>
      </c>
      <c r="F71" s="4">
        <v>0</v>
      </c>
      <c r="G71" s="4">
        <v>280.7364</v>
      </c>
    </row>
    <row r="72" spans="1:7" x14ac:dyDescent="0.3">
      <c r="A72" s="6">
        <v>11.5</v>
      </c>
      <c r="B72" s="4">
        <v>60.83</v>
      </c>
      <c r="C72" s="4">
        <v>24.65</v>
      </c>
      <c r="D72" s="4">
        <v>55.27</v>
      </c>
      <c r="E72">
        <v>23.12</v>
      </c>
      <c r="F72" s="4">
        <v>0</v>
      </c>
      <c r="G72" s="4">
        <v>245.31389999999999</v>
      </c>
    </row>
    <row r="73" spans="1:7" x14ac:dyDescent="0.3">
      <c r="A73" s="6">
        <v>11.6666666666667</v>
      </c>
      <c r="B73" s="4">
        <v>60.53</v>
      </c>
      <c r="C73" s="4">
        <v>24.75</v>
      </c>
      <c r="D73" s="4">
        <v>55.59</v>
      </c>
      <c r="E73">
        <v>23.95</v>
      </c>
      <c r="F73" s="4">
        <v>0</v>
      </c>
      <c r="G73" s="4">
        <v>295.3313</v>
      </c>
    </row>
    <row r="74" spans="1:7" x14ac:dyDescent="0.3">
      <c r="A74" s="6">
        <v>11.8333333333333</v>
      </c>
      <c r="B74" s="4">
        <v>60.24</v>
      </c>
      <c r="C74" s="4">
        <v>24.78</v>
      </c>
      <c r="D74" s="4">
        <v>56.01</v>
      </c>
      <c r="E74">
        <v>23.95</v>
      </c>
      <c r="F74" s="4">
        <v>0</v>
      </c>
      <c r="G74" s="4">
        <v>316.59429999999998</v>
      </c>
    </row>
    <row r="75" spans="1:7" x14ac:dyDescent="0.3">
      <c r="A75" s="6">
        <v>12</v>
      </c>
      <c r="B75" s="4">
        <v>60</v>
      </c>
      <c r="C75" s="4">
        <v>24.79</v>
      </c>
      <c r="D75" s="4">
        <v>56.37</v>
      </c>
      <c r="E75">
        <v>24.14</v>
      </c>
      <c r="F75" s="4">
        <v>0</v>
      </c>
      <c r="G75" s="4">
        <v>299.51819999999998</v>
      </c>
    </row>
    <row r="76" spans="1:7" x14ac:dyDescent="0.3">
      <c r="A76" s="6">
        <v>12.1666666666667</v>
      </c>
      <c r="B76" s="4">
        <v>59.73</v>
      </c>
      <c r="C76" s="4">
        <v>24.78</v>
      </c>
      <c r="D76" s="4">
        <v>56.51</v>
      </c>
      <c r="E76">
        <v>24.06</v>
      </c>
      <c r="F76" s="4">
        <v>0</v>
      </c>
      <c r="G76" s="4">
        <v>306.79969999999997</v>
      </c>
    </row>
    <row r="77" spans="1:7" x14ac:dyDescent="0.3">
      <c r="A77" s="6">
        <v>12.3333333333333</v>
      </c>
      <c r="B77" s="4">
        <v>59.7</v>
      </c>
      <c r="C77" s="4">
        <v>24.78</v>
      </c>
      <c r="D77" s="4">
        <v>56.48</v>
      </c>
      <c r="E77">
        <v>24.08</v>
      </c>
      <c r="F77" s="4">
        <v>0</v>
      </c>
      <c r="G77" s="4">
        <v>338.91640000000001</v>
      </c>
    </row>
    <row r="78" spans="1:7" x14ac:dyDescent="0.3">
      <c r="A78" s="6">
        <v>12.5</v>
      </c>
      <c r="B78" s="4">
        <v>60.03</v>
      </c>
      <c r="C78" s="4">
        <v>24.77</v>
      </c>
      <c r="D78" s="4">
        <v>56.21</v>
      </c>
      <c r="E78">
        <v>23.6</v>
      </c>
      <c r="F78" s="4">
        <v>0</v>
      </c>
      <c r="G78" s="4">
        <v>354.40249999999997</v>
      </c>
    </row>
    <row r="79" spans="1:7" x14ac:dyDescent="0.3">
      <c r="A79" s="6">
        <v>12.6666666666667</v>
      </c>
      <c r="B79" s="4">
        <v>60.49</v>
      </c>
      <c r="C79" s="4">
        <v>24.78</v>
      </c>
      <c r="D79" s="4">
        <v>56.13</v>
      </c>
      <c r="E79">
        <v>22.76</v>
      </c>
      <c r="F79" s="4">
        <v>1.4188660000000001E-2</v>
      </c>
      <c r="G79" s="4">
        <v>290.23140000000001</v>
      </c>
    </row>
    <row r="80" spans="1:7" x14ac:dyDescent="0.3">
      <c r="A80" s="6">
        <v>12.8333333333333</v>
      </c>
      <c r="B80" s="4">
        <v>60.83</v>
      </c>
      <c r="C80" s="4">
        <v>24.88</v>
      </c>
      <c r="D80" s="4">
        <v>56.05</v>
      </c>
      <c r="E80">
        <v>22.76</v>
      </c>
      <c r="F80" s="4">
        <v>3.7108799999999997E-2</v>
      </c>
      <c r="G80" s="4">
        <v>236.1704</v>
      </c>
    </row>
    <row r="81" spans="1:7" x14ac:dyDescent="0.3">
      <c r="A81" s="6">
        <v>13</v>
      </c>
      <c r="B81" s="4">
        <v>60.71</v>
      </c>
      <c r="C81" s="4">
        <v>25.02</v>
      </c>
      <c r="D81" s="4">
        <v>56.12</v>
      </c>
      <c r="E81">
        <v>23.34</v>
      </c>
      <c r="F81" s="4">
        <v>3.7108799999999997E-2</v>
      </c>
      <c r="G81" s="4">
        <v>260.97219999999999</v>
      </c>
    </row>
    <row r="82" spans="1:7" x14ac:dyDescent="0.3">
      <c r="A82" s="6">
        <v>13.1666666666667</v>
      </c>
      <c r="B82" s="4">
        <v>60.32</v>
      </c>
      <c r="C82" s="4">
        <v>25.13</v>
      </c>
      <c r="D82" s="4">
        <v>56.31</v>
      </c>
      <c r="E82">
        <v>23.91</v>
      </c>
      <c r="F82" s="4">
        <v>3.7108799999999997E-2</v>
      </c>
      <c r="G82" s="4">
        <v>302.57089999999999</v>
      </c>
    </row>
    <row r="83" spans="1:7" x14ac:dyDescent="0.3">
      <c r="A83" s="6">
        <v>13.3333333333333</v>
      </c>
      <c r="B83" s="4">
        <v>60.04</v>
      </c>
      <c r="C83" s="4">
        <v>25.18</v>
      </c>
      <c r="D83" s="4">
        <v>56.33</v>
      </c>
      <c r="E83">
        <v>24.22</v>
      </c>
      <c r="F83" s="4">
        <v>3.7108799999999997E-2</v>
      </c>
      <c r="G83" s="4">
        <v>290.16489999999999</v>
      </c>
    </row>
    <row r="84" spans="1:7" x14ac:dyDescent="0.3">
      <c r="A84" s="6">
        <v>13.5</v>
      </c>
      <c r="B84" s="4">
        <v>60.04</v>
      </c>
      <c r="C84" s="4">
        <v>25.19</v>
      </c>
      <c r="D84" s="4">
        <v>56.31</v>
      </c>
      <c r="E84">
        <v>24.63</v>
      </c>
      <c r="F84" s="4">
        <v>3.7108799999999997E-2</v>
      </c>
      <c r="G84" s="4">
        <v>345.87670000000003</v>
      </c>
    </row>
    <row r="85" spans="1:7" x14ac:dyDescent="0.3">
      <c r="A85" s="6">
        <v>13.6666666666667</v>
      </c>
      <c r="B85" s="4">
        <v>60.27</v>
      </c>
      <c r="C85" s="4">
        <v>25.14</v>
      </c>
      <c r="D85" s="4">
        <v>56.23</v>
      </c>
      <c r="E85">
        <v>23.95</v>
      </c>
      <c r="F85" s="4">
        <v>3.7108799999999997E-2</v>
      </c>
      <c r="G85" s="4">
        <v>312.22649999999999</v>
      </c>
    </row>
    <row r="86" spans="1:7" x14ac:dyDescent="0.3">
      <c r="A86" s="6">
        <v>13.8333333333333</v>
      </c>
      <c r="B86" s="4">
        <v>60.54</v>
      </c>
      <c r="C86" s="4">
        <v>25.12</v>
      </c>
      <c r="D86" s="4">
        <v>56.15</v>
      </c>
      <c r="E86">
        <v>23.95</v>
      </c>
      <c r="F86" s="4">
        <v>7.4217599999999995E-2</v>
      </c>
      <c r="G86" s="4">
        <v>250.10419999999999</v>
      </c>
    </row>
    <row r="87" spans="1:7" x14ac:dyDescent="0.3">
      <c r="A87" s="6">
        <v>14</v>
      </c>
      <c r="B87" s="4">
        <v>60.54</v>
      </c>
      <c r="C87" s="4">
        <v>25.17</v>
      </c>
      <c r="D87" s="4">
        <v>56.220010000000002</v>
      </c>
      <c r="E87">
        <v>24.22</v>
      </c>
      <c r="F87" s="4">
        <v>7.4217599999999995E-2</v>
      </c>
      <c r="G87" s="4">
        <v>292.46960000000001</v>
      </c>
    </row>
    <row r="88" spans="1:7" x14ac:dyDescent="0.3">
      <c r="A88" s="6">
        <v>14.1666666666667</v>
      </c>
      <c r="B88" s="4">
        <v>60.310009999999998</v>
      </c>
      <c r="C88" s="4">
        <v>25.22</v>
      </c>
      <c r="D88" s="4">
        <v>56.35</v>
      </c>
      <c r="E88">
        <v>24.33</v>
      </c>
      <c r="F88" s="4">
        <v>7.4217599999999995E-2</v>
      </c>
      <c r="G88" s="4">
        <v>292.43200000000002</v>
      </c>
    </row>
    <row r="89" spans="1:7" x14ac:dyDescent="0.3">
      <c r="A89" s="6">
        <v>14.3333333333333</v>
      </c>
      <c r="B89" s="4">
        <v>60.04</v>
      </c>
      <c r="C89" s="4">
        <v>25.27</v>
      </c>
      <c r="D89" s="4">
        <v>56.6</v>
      </c>
      <c r="E89">
        <v>24.77</v>
      </c>
      <c r="F89" s="4">
        <v>7.4217599999999995E-2</v>
      </c>
      <c r="G89" s="4">
        <v>325.26330000000002</v>
      </c>
    </row>
    <row r="90" spans="1:7" x14ac:dyDescent="0.3">
      <c r="A90" s="6">
        <v>14.5</v>
      </c>
      <c r="B90" s="4">
        <v>59.9</v>
      </c>
      <c r="C90" s="4">
        <v>25.28</v>
      </c>
      <c r="D90" s="4">
        <v>56.82</v>
      </c>
      <c r="E90">
        <v>24.71</v>
      </c>
      <c r="F90" s="4">
        <v>7.4217599999999995E-2</v>
      </c>
      <c r="G90" s="4">
        <v>318.04109999999997</v>
      </c>
    </row>
    <row r="91" spans="1:7" x14ac:dyDescent="0.3">
      <c r="A91" s="6">
        <v>14.6666666666667</v>
      </c>
      <c r="B91" s="4">
        <v>59.8</v>
      </c>
      <c r="C91" s="4">
        <v>25.26</v>
      </c>
      <c r="D91" s="4">
        <v>57</v>
      </c>
      <c r="E91">
        <v>24.48</v>
      </c>
      <c r="F91" s="4">
        <v>7.4217599999999995E-2</v>
      </c>
      <c r="G91" s="4">
        <v>309.5428</v>
      </c>
    </row>
    <row r="92" spans="1:7" x14ac:dyDescent="0.3">
      <c r="A92" s="6">
        <v>14.8333333333333</v>
      </c>
      <c r="B92" s="4">
        <v>59.68</v>
      </c>
      <c r="C92" s="4">
        <v>25.27</v>
      </c>
      <c r="D92" s="4">
        <v>57</v>
      </c>
      <c r="E92">
        <v>24.5</v>
      </c>
      <c r="F92" s="4">
        <v>0.11132640000000001</v>
      </c>
      <c r="G92" s="4">
        <v>321.55099999999999</v>
      </c>
    </row>
    <row r="93" spans="1:7" x14ac:dyDescent="0.3">
      <c r="A93" s="6">
        <v>15</v>
      </c>
      <c r="B93" s="4">
        <v>59.580010000000001</v>
      </c>
      <c r="C93" s="4">
        <v>25.29</v>
      </c>
      <c r="D93" s="4">
        <v>56.9</v>
      </c>
      <c r="E93">
        <v>24.24</v>
      </c>
      <c r="F93" s="4">
        <v>0.11132640000000001</v>
      </c>
      <c r="G93" s="4">
        <v>300.60329999999999</v>
      </c>
    </row>
    <row r="94" spans="1:7" x14ac:dyDescent="0.3">
      <c r="A94" s="6">
        <v>15.1666666666667</v>
      </c>
      <c r="B94" s="4">
        <v>59.72</v>
      </c>
      <c r="C94" s="4">
        <v>25.33</v>
      </c>
      <c r="D94" s="4">
        <v>56.86</v>
      </c>
      <c r="E94">
        <v>23.97</v>
      </c>
      <c r="F94" s="4">
        <v>0.14843519999999999</v>
      </c>
      <c r="G94" s="4">
        <v>319.60070000000002</v>
      </c>
    </row>
    <row r="95" spans="1:7" x14ac:dyDescent="0.3">
      <c r="A95" s="6">
        <v>15.3333333333333</v>
      </c>
      <c r="B95" s="4">
        <v>60.03</v>
      </c>
      <c r="C95" s="4">
        <v>25.39</v>
      </c>
      <c r="D95" s="4">
        <v>56.84</v>
      </c>
      <c r="E95">
        <v>23.74</v>
      </c>
      <c r="F95" s="4">
        <v>0.14843519999999999</v>
      </c>
      <c r="G95" s="4">
        <v>297.28149999999999</v>
      </c>
    </row>
    <row r="96" spans="1:7" x14ac:dyDescent="0.3">
      <c r="A96" s="6">
        <v>15.5</v>
      </c>
      <c r="B96" s="4">
        <v>60.25</v>
      </c>
      <c r="C96" s="4">
        <v>25.48</v>
      </c>
      <c r="D96" s="4">
        <v>56.83</v>
      </c>
      <c r="E96">
        <v>23.63</v>
      </c>
      <c r="F96" s="4">
        <v>0.18554399999999999</v>
      </c>
      <c r="G96" s="4">
        <v>271.95749999999998</v>
      </c>
    </row>
    <row r="97" spans="1:7" x14ac:dyDescent="0.3">
      <c r="A97" s="6">
        <v>15.6666666666667</v>
      </c>
      <c r="B97" s="4">
        <v>60.17</v>
      </c>
      <c r="C97" s="4">
        <v>25.6</v>
      </c>
      <c r="D97" s="4">
        <v>56.87</v>
      </c>
      <c r="E97">
        <v>23.83</v>
      </c>
      <c r="F97" s="4">
        <v>0.18554399999999999</v>
      </c>
      <c r="G97" s="4">
        <v>255.85939999999999</v>
      </c>
    </row>
    <row r="98" spans="1:7" x14ac:dyDescent="0.3">
      <c r="A98" s="6">
        <v>15.8333333333333</v>
      </c>
      <c r="B98" s="4">
        <v>59.88</v>
      </c>
      <c r="C98" s="4">
        <v>25.72</v>
      </c>
      <c r="D98" s="4">
        <v>56.93</v>
      </c>
      <c r="E98">
        <v>24.42</v>
      </c>
      <c r="F98" s="4">
        <v>0.22265280000000001</v>
      </c>
      <c r="G98" s="4">
        <v>322.66489999999999</v>
      </c>
    </row>
    <row r="99" spans="1:7" x14ac:dyDescent="0.3">
      <c r="A99" s="6">
        <v>16</v>
      </c>
      <c r="B99" s="4">
        <v>59.810009999999998</v>
      </c>
      <c r="C99" s="4">
        <v>25.8</v>
      </c>
      <c r="D99" s="4">
        <v>56.96</v>
      </c>
      <c r="E99">
        <v>24.85</v>
      </c>
      <c r="F99" s="4">
        <v>0.22265280000000001</v>
      </c>
      <c r="G99" s="4">
        <v>338.40280000000001</v>
      </c>
    </row>
    <row r="100" spans="1:7" x14ac:dyDescent="0.3">
      <c r="A100" s="6">
        <v>16.1666666666667</v>
      </c>
      <c r="B100" s="4">
        <v>60.03</v>
      </c>
      <c r="C100" s="4">
        <v>25.78</v>
      </c>
      <c r="D100" s="4">
        <v>57.01</v>
      </c>
      <c r="E100">
        <v>24.28</v>
      </c>
      <c r="F100" s="4">
        <v>0.25976159999999998</v>
      </c>
      <c r="G100" s="4">
        <v>269.92910000000001</v>
      </c>
    </row>
    <row r="101" spans="1:7" x14ac:dyDescent="0.3">
      <c r="A101" s="6">
        <v>16.3333333333333</v>
      </c>
      <c r="B101" s="4">
        <v>60.34</v>
      </c>
      <c r="C101" s="4">
        <v>25.8</v>
      </c>
      <c r="D101" s="4">
        <v>56.83</v>
      </c>
      <c r="E101">
        <v>24.24</v>
      </c>
      <c r="F101" s="4">
        <v>0.26849309999999998</v>
      </c>
      <c r="G101" s="4">
        <v>279.55</v>
      </c>
    </row>
    <row r="102" spans="1:7" x14ac:dyDescent="0.3">
      <c r="A102" s="6">
        <v>16.5</v>
      </c>
      <c r="B102" s="4">
        <v>60.470010000000002</v>
      </c>
      <c r="C102" s="4">
        <v>25.87</v>
      </c>
      <c r="D102" s="4">
        <v>56.63</v>
      </c>
      <c r="E102">
        <v>24.34</v>
      </c>
      <c r="F102" s="4">
        <v>0.2979618</v>
      </c>
      <c r="G102" s="4">
        <v>300.9708</v>
      </c>
    </row>
    <row r="103" spans="1:7" x14ac:dyDescent="0.3">
      <c r="A103" s="6">
        <v>16.6666666666667</v>
      </c>
      <c r="B103" s="4">
        <v>60.48</v>
      </c>
      <c r="C103" s="4">
        <v>25.93</v>
      </c>
      <c r="D103" s="4">
        <v>56.5</v>
      </c>
      <c r="E103">
        <v>24.47</v>
      </c>
      <c r="F103" s="4">
        <v>0.3350706</v>
      </c>
      <c r="G103" s="4">
        <v>283.23500000000001</v>
      </c>
    </row>
    <row r="104" spans="1:7" x14ac:dyDescent="0.3">
      <c r="A104" s="6">
        <v>16.8333333333333</v>
      </c>
      <c r="B104" s="4">
        <v>60.55</v>
      </c>
      <c r="C104" s="4">
        <v>26.02</v>
      </c>
      <c r="D104" s="4">
        <v>56.490009999999998</v>
      </c>
      <c r="E104">
        <v>24.94</v>
      </c>
      <c r="F104" s="4">
        <v>0.3350706</v>
      </c>
      <c r="G104" s="4">
        <v>319.66000000000003</v>
      </c>
    </row>
    <row r="105" spans="1:7" x14ac:dyDescent="0.3">
      <c r="A105" s="6">
        <v>17</v>
      </c>
      <c r="B105" s="4">
        <v>60.65</v>
      </c>
      <c r="C105" s="4">
        <v>26.06</v>
      </c>
      <c r="D105" s="4">
        <v>56.47</v>
      </c>
      <c r="E105">
        <v>24.93</v>
      </c>
      <c r="F105" s="4">
        <v>0.37108799999999997</v>
      </c>
      <c r="G105" s="4">
        <v>311.31360000000001</v>
      </c>
    </row>
    <row r="106" spans="1:7" x14ac:dyDescent="0.3">
      <c r="A106" s="6">
        <v>17.1666666666667</v>
      </c>
      <c r="B106" s="4">
        <v>60.64</v>
      </c>
      <c r="C106" s="4">
        <v>26.05</v>
      </c>
      <c r="D106" s="4">
        <v>56.4</v>
      </c>
      <c r="E106">
        <v>24.83</v>
      </c>
      <c r="F106" s="4">
        <v>0.37217939999999999</v>
      </c>
      <c r="G106" s="4">
        <v>217.16720000000001</v>
      </c>
    </row>
    <row r="107" spans="1:7" x14ac:dyDescent="0.3">
      <c r="A107" s="6">
        <v>17.3333333333333</v>
      </c>
      <c r="B107" s="4">
        <v>60.55</v>
      </c>
      <c r="C107" s="4">
        <v>26.11</v>
      </c>
      <c r="D107" s="4">
        <v>56.2</v>
      </c>
      <c r="E107">
        <v>25.61</v>
      </c>
      <c r="F107" s="4">
        <v>0.37217939999999999</v>
      </c>
      <c r="G107" s="4">
        <v>302.1961</v>
      </c>
    </row>
    <row r="108" spans="1:7" x14ac:dyDescent="0.3">
      <c r="A108" s="6">
        <v>17.5</v>
      </c>
      <c r="B108" s="4">
        <v>60.48</v>
      </c>
      <c r="C108" s="4">
        <v>26.11</v>
      </c>
      <c r="D108" s="4">
        <v>56.06</v>
      </c>
      <c r="E108">
        <v>25.7</v>
      </c>
      <c r="F108" s="4">
        <v>0.40601389999999998</v>
      </c>
      <c r="G108" s="4">
        <v>339.1103</v>
      </c>
    </row>
    <row r="109" spans="1:7" x14ac:dyDescent="0.3">
      <c r="A109" s="6">
        <v>17.6666666666667</v>
      </c>
      <c r="B109" s="4">
        <v>60.470010000000002</v>
      </c>
      <c r="C109" s="4">
        <v>26.04</v>
      </c>
      <c r="D109" s="4">
        <v>56.02</v>
      </c>
      <c r="E109">
        <v>25.73</v>
      </c>
      <c r="F109" s="4">
        <v>0.40928819999999999</v>
      </c>
      <c r="G109" s="4">
        <v>334.90600000000001</v>
      </c>
    </row>
    <row r="110" spans="1:7" x14ac:dyDescent="0.3">
      <c r="A110" s="6">
        <v>17.8333333333333</v>
      </c>
      <c r="B110" s="4">
        <v>60.48</v>
      </c>
      <c r="C110" s="4">
        <v>25.98</v>
      </c>
      <c r="D110" s="4">
        <v>56.02</v>
      </c>
      <c r="E110">
        <v>25.39</v>
      </c>
      <c r="F110" s="4">
        <v>0.40928819999999999</v>
      </c>
      <c r="G110" s="4">
        <v>280.8623</v>
      </c>
    </row>
    <row r="111" spans="1:7" x14ac:dyDescent="0.3">
      <c r="A111" s="6">
        <v>18</v>
      </c>
      <c r="B111" s="4">
        <v>60.41</v>
      </c>
      <c r="C111" s="4">
        <v>25.96</v>
      </c>
      <c r="D111" s="4">
        <v>56</v>
      </c>
      <c r="E111">
        <v>25.64</v>
      </c>
      <c r="F111" s="4">
        <v>0.44639699999999999</v>
      </c>
      <c r="G111" s="4">
        <v>258.06569999999999</v>
      </c>
    </row>
    <row r="112" spans="1:7" x14ac:dyDescent="0.3">
      <c r="A112" s="6">
        <v>18.1666666666667</v>
      </c>
      <c r="B112" s="4">
        <v>60.27</v>
      </c>
      <c r="C112" s="4">
        <v>26</v>
      </c>
      <c r="D112" s="4">
        <v>56.04</v>
      </c>
      <c r="E112">
        <v>26</v>
      </c>
      <c r="F112" s="4">
        <v>0.44639699999999999</v>
      </c>
      <c r="G112" s="4">
        <v>295.72629999999998</v>
      </c>
    </row>
    <row r="113" spans="1:7" x14ac:dyDescent="0.3">
      <c r="A113" s="6">
        <v>18.3333333333333</v>
      </c>
      <c r="B113" s="4">
        <v>60.11</v>
      </c>
      <c r="C113" s="4">
        <v>26</v>
      </c>
      <c r="D113" s="4">
        <v>56.06</v>
      </c>
      <c r="E113">
        <v>26.3</v>
      </c>
      <c r="F113" s="4">
        <v>0.44639699999999999</v>
      </c>
      <c r="G113" s="4">
        <v>322.6157</v>
      </c>
    </row>
    <row r="114" spans="1:7" x14ac:dyDescent="0.3">
      <c r="A114" s="6">
        <v>18.5</v>
      </c>
      <c r="B114" s="4">
        <v>59.810009999999998</v>
      </c>
      <c r="C114" s="4">
        <v>25.95</v>
      </c>
      <c r="D114" s="4">
        <v>56.08</v>
      </c>
      <c r="E114">
        <v>25.94</v>
      </c>
      <c r="F114" s="4">
        <v>0.4813229</v>
      </c>
      <c r="G114" s="4">
        <v>335.98090000000002</v>
      </c>
    </row>
    <row r="115" spans="1:7" x14ac:dyDescent="0.3">
      <c r="A115" s="6">
        <v>18.6666666666667</v>
      </c>
      <c r="B115" s="4">
        <v>59.61</v>
      </c>
      <c r="C115" s="4">
        <v>25.91</v>
      </c>
      <c r="D115" s="4">
        <v>56.11</v>
      </c>
      <c r="E115">
        <v>25.87</v>
      </c>
      <c r="F115" s="4">
        <v>0.48350579999999999</v>
      </c>
      <c r="G115" s="4">
        <v>281.06479999999999</v>
      </c>
    </row>
    <row r="116" spans="1:7" x14ac:dyDescent="0.3">
      <c r="A116" s="6">
        <v>18.8333333333333</v>
      </c>
      <c r="B116" s="4">
        <v>59.63</v>
      </c>
      <c r="C116" s="4">
        <v>25.92</v>
      </c>
      <c r="D116" s="4">
        <v>56.18</v>
      </c>
      <c r="E116">
        <v>25.99</v>
      </c>
      <c r="F116" s="4">
        <v>0.48350579999999999</v>
      </c>
      <c r="G116" s="4">
        <v>310.25900000000001</v>
      </c>
    </row>
    <row r="117" spans="1:7" x14ac:dyDescent="0.3">
      <c r="A117" s="6">
        <v>19</v>
      </c>
      <c r="B117" s="4">
        <v>59.76</v>
      </c>
      <c r="C117" s="4">
        <v>25.94</v>
      </c>
      <c r="D117" s="4">
        <v>56.21</v>
      </c>
      <c r="E117">
        <v>25.94</v>
      </c>
      <c r="F117" s="4">
        <v>0.52061460000000004</v>
      </c>
      <c r="G117" s="4">
        <v>331.19940000000003</v>
      </c>
    </row>
    <row r="118" spans="1:7" x14ac:dyDescent="0.3">
      <c r="A118" s="6">
        <v>19.1666666666667</v>
      </c>
      <c r="B118" s="4">
        <v>59.67</v>
      </c>
      <c r="C118" s="4">
        <v>25.94</v>
      </c>
      <c r="D118" s="4">
        <v>56.2</v>
      </c>
      <c r="E118">
        <v>25.57</v>
      </c>
      <c r="F118" s="4">
        <v>0.52061460000000004</v>
      </c>
      <c r="G118" s="4">
        <v>265.37909999999999</v>
      </c>
    </row>
    <row r="119" spans="1:7" x14ac:dyDescent="0.3">
      <c r="A119" s="6">
        <v>19.3333333333333</v>
      </c>
      <c r="B119" s="4">
        <v>59.62</v>
      </c>
      <c r="C119" s="4">
        <v>25.99</v>
      </c>
      <c r="D119" s="4">
        <v>56.15</v>
      </c>
      <c r="E119">
        <v>25.99</v>
      </c>
      <c r="F119" s="4">
        <v>0.55772339999999998</v>
      </c>
      <c r="G119" s="4">
        <v>298.92070000000001</v>
      </c>
    </row>
    <row r="120" spans="1:7" x14ac:dyDescent="0.3">
      <c r="A120" s="6">
        <v>19.5</v>
      </c>
      <c r="B120" s="4">
        <v>59.71</v>
      </c>
      <c r="C120" s="4">
        <v>26.05</v>
      </c>
      <c r="D120" s="4">
        <v>56.08</v>
      </c>
      <c r="E120">
        <v>26.04</v>
      </c>
      <c r="F120" s="4">
        <v>0.57736920000000003</v>
      </c>
      <c r="G120" s="4">
        <v>331.90679999999998</v>
      </c>
    </row>
    <row r="121" spans="1:7" x14ac:dyDescent="0.3">
      <c r="A121" s="6">
        <v>19.6666666666667</v>
      </c>
      <c r="B121" s="4">
        <v>59.9</v>
      </c>
      <c r="C121" s="4">
        <v>26.07</v>
      </c>
      <c r="D121" s="4">
        <v>56.05</v>
      </c>
      <c r="E121">
        <v>25.66</v>
      </c>
      <c r="F121" s="4">
        <v>0.5959236</v>
      </c>
      <c r="G121" s="4">
        <v>331.74040000000002</v>
      </c>
    </row>
    <row r="122" spans="1:7" x14ac:dyDescent="0.3">
      <c r="A122" s="6">
        <v>19.8333333333333</v>
      </c>
      <c r="B122" s="4">
        <v>60.06</v>
      </c>
      <c r="C122" s="4">
        <v>26.11</v>
      </c>
      <c r="D122" s="4">
        <v>56.03</v>
      </c>
      <c r="E122">
        <v>25.24</v>
      </c>
      <c r="F122" s="4">
        <v>0.63303240000000005</v>
      </c>
      <c r="G122" s="4">
        <v>270.78410000000002</v>
      </c>
    </row>
    <row r="123" spans="1:7" x14ac:dyDescent="0.3">
      <c r="A123" s="6">
        <v>20</v>
      </c>
      <c r="B123" s="4">
        <v>59.99</v>
      </c>
      <c r="C123" s="4">
        <v>26.2</v>
      </c>
      <c r="D123" s="4">
        <v>55.990009999999998</v>
      </c>
      <c r="E123">
        <v>25.65</v>
      </c>
      <c r="F123" s="4">
        <v>0.67014119999999999</v>
      </c>
      <c r="G123" s="4">
        <v>249.96090000000001</v>
      </c>
    </row>
    <row r="124" spans="1:7" x14ac:dyDescent="0.3">
      <c r="A124" s="6">
        <v>20.1666666666667</v>
      </c>
      <c r="B124" s="4">
        <v>59.86</v>
      </c>
      <c r="C124" s="4">
        <v>26.28</v>
      </c>
      <c r="D124" s="4">
        <v>55.95</v>
      </c>
      <c r="E124">
        <v>25.91</v>
      </c>
      <c r="F124" s="4">
        <v>0.70506720000000001</v>
      </c>
      <c r="G124" s="4">
        <v>318.6979</v>
      </c>
    </row>
    <row r="125" spans="1:7" x14ac:dyDescent="0.3">
      <c r="A125" s="6">
        <v>20.3333333333333</v>
      </c>
      <c r="B125" s="4">
        <v>59.89</v>
      </c>
      <c r="C125" s="4">
        <v>26.33</v>
      </c>
      <c r="D125" s="4">
        <v>55.9</v>
      </c>
      <c r="E125">
        <v>25.92</v>
      </c>
      <c r="F125" s="4">
        <v>0.70725000000000005</v>
      </c>
      <c r="G125" s="4">
        <v>305.72340000000003</v>
      </c>
    </row>
    <row r="126" spans="1:7" x14ac:dyDescent="0.3">
      <c r="A126" s="6">
        <v>20.5</v>
      </c>
      <c r="B126" s="4">
        <v>60.06</v>
      </c>
      <c r="C126" s="4">
        <v>26.36</v>
      </c>
      <c r="D126" s="4">
        <v>55.95</v>
      </c>
      <c r="E126">
        <v>26.13</v>
      </c>
      <c r="F126" s="4">
        <v>0.74435879999999999</v>
      </c>
      <c r="G126" s="4">
        <v>301.13130000000001</v>
      </c>
    </row>
    <row r="127" spans="1:7" x14ac:dyDescent="0.3">
      <c r="A127" s="6">
        <v>20.6666666666667</v>
      </c>
      <c r="B127" s="4">
        <v>60.17</v>
      </c>
      <c r="C127" s="4">
        <v>26.38</v>
      </c>
      <c r="D127" s="4">
        <v>56.03</v>
      </c>
      <c r="E127">
        <v>26</v>
      </c>
      <c r="F127" s="4">
        <v>0.78146760000000004</v>
      </c>
      <c r="G127" s="4">
        <v>312.06450000000001</v>
      </c>
    </row>
    <row r="128" spans="1:7" x14ac:dyDescent="0.3">
      <c r="A128" s="6">
        <v>20.8333333333333</v>
      </c>
      <c r="B128" s="4">
        <v>60.09</v>
      </c>
      <c r="C128" s="4">
        <v>26.39</v>
      </c>
      <c r="D128" s="4">
        <v>56.15</v>
      </c>
      <c r="E128">
        <v>25.89</v>
      </c>
      <c r="F128" s="4">
        <v>0.78146760000000004</v>
      </c>
      <c r="G128" s="4">
        <v>271.4699</v>
      </c>
    </row>
    <row r="129" spans="1:7" x14ac:dyDescent="0.3">
      <c r="A129" s="6">
        <v>21</v>
      </c>
      <c r="B129" s="4">
        <v>59.85</v>
      </c>
      <c r="C129" s="4">
        <v>26.45</v>
      </c>
      <c r="D129" s="4">
        <v>56.26</v>
      </c>
      <c r="E129">
        <v>26.38</v>
      </c>
      <c r="F129" s="4">
        <v>0.81857650000000004</v>
      </c>
      <c r="G129" s="4">
        <v>296.51909999999998</v>
      </c>
    </row>
    <row r="130" spans="1:7" x14ac:dyDescent="0.3">
      <c r="A130" s="6">
        <v>21.1666666666667</v>
      </c>
      <c r="B130" s="4">
        <v>59.66</v>
      </c>
      <c r="C130" s="4">
        <v>26.5</v>
      </c>
      <c r="D130" s="4">
        <v>56.2</v>
      </c>
      <c r="E130">
        <v>26.53</v>
      </c>
      <c r="F130" s="4">
        <v>0.85568520000000003</v>
      </c>
      <c r="G130" s="4">
        <v>331.96039999999999</v>
      </c>
    </row>
    <row r="131" spans="1:7" x14ac:dyDescent="0.3">
      <c r="A131" s="6">
        <v>21.3333333333333</v>
      </c>
      <c r="B131" s="4">
        <v>59.77</v>
      </c>
      <c r="C131" s="4">
        <v>26.5</v>
      </c>
      <c r="D131" s="4">
        <v>56.02</v>
      </c>
      <c r="E131">
        <v>26.35</v>
      </c>
      <c r="F131" s="4">
        <v>0.85568520000000003</v>
      </c>
      <c r="G131" s="4">
        <v>324.01909999999998</v>
      </c>
    </row>
    <row r="132" spans="1:7" x14ac:dyDescent="0.3">
      <c r="A132" s="6">
        <v>21.5</v>
      </c>
      <c r="B132" s="4">
        <v>60.15</v>
      </c>
      <c r="C132" s="4">
        <v>26.49</v>
      </c>
      <c r="D132" s="4">
        <v>55.81</v>
      </c>
      <c r="E132">
        <v>26.12</v>
      </c>
      <c r="F132" s="4">
        <v>0.89388540000000005</v>
      </c>
      <c r="G132" s="4">
        <v>327.14409999999998</v>
      </c>
    </row>
    <row r="133" spans="1:7" x14ac:dyDescent="0.3">
      <c r="A133" s="6">
        <v>21.6666666666667</v>
      </c>
      <c r="B133" s="4">
        <v>60.56</v>
      </c>
      <c r="C133" s="4">
        <v>26.51</v>
      </c>
      <c r="D133" s="4">
        <v>55.63</v>
      </c>
      <c r="E133">
        <v>25.64</v>
      </c>
      <c r="F133" s="4">
        <v>0.93099419999999999</v>
      </c>
      <c r="G133" s="4">
        <v>282.63459999999998</v>
      </c>
    </row>
    <row r="134" spans="1:7" x14ac:dyDescent="0.3">
      <c r="A134" s="6">
        <v>21.8333333333333</v>
      </c>
      <c r="B134" s="4">
        <v>60.74</v>
      </c>
      <c r="C134" s="4">
        <v>26.58</v>
      </c>
      <c r="D134" s="4">
        <v>55.6</v>
      </c>
      <c r="E134">
        <v>25.77</v>
      </c>
      <c r="F134" s="4">
        <v>0.96810309999999999</v>
      </c>
      <c r="G134" s="4">
        <v>269.226</v>
      </c>
    </row>
    <row r="135" spans="1:7" x14ac:dyDescent="0.3">
      <c r="A135" s="6">
        <v>22</v>
      </c>
      <c r="B135" s="4">
        <v>60.48</v>
      </c>
      <c r="C135" s="4">
        <v>26.68</v>
      </c>
      <c r="D135" s="4">
        <v>55.64</v>
      </c>
      <c r="E135">
        <v>26.33</v>
      </c>
      <c r="F135" s="4">
        <v>0.99102319999999999</v>
      </c>
      <c r="G135" s="4">
        <v>260.71910000000003</v>
      </c>
    </row>
    <row r="136" spans="1:7" x14ac:dyDescent="0.3">
      <c r="A136" s="6">
        <v>22.1666666666667</v>
      </c>
      <c r="B136" s="4">
        <v>60.18</v>
      </c>
      <c r="C136" s="4">
        <v>26.76</v>
      </c>
      <c r="D136" s="4">
        <v>55.78</v>
      </c>
      <c r="E136">
        <v>26.87</v>
      </c>
      <c r="F136" s="4">
        <v>1.005212</v>
      </c>
      <c r="G136" s="4">
        <v>269.9957</v>
      </c>
    </row>
    <row r="137" spans="1:7" x14ac:dyDescent="0.3">
      <c r="A137" s="6">
        <v>22.3333333333333</v>
      </c>
      <c r="B137" s="4">
        <v>60.1</v>
      </c>
      <c r="C137" s="4">
        <v>26.77</v>
      </c>
      <c r="D137" s="4">
        <v>55.92</v>
      </c>
      <c r="E137">
        <v>27.2</v>
      </c>
      <c r="F137" s="4">
        <v>1.0128520000000001</v>
      </c>
      <c r="G137" s="4">
        <v>347.173</v>
      </c>
    </row>
    <row r="138" spans="1:7" x14ac:dyDescent="0.3">
      <c r="A138" s="6">
        <v>22.5</v>
      </c>
      <c r="B138" s="4">
        <v>60.02</v>
      </c>
      <c r="C138" s="4">
        <v>26.73</v>
      </c>
      <c r="D138" s="4">
        <v>56.12</v>
      </c>
      <c r="E138">
        <v>26.95</v>
      </c>
      <c r="F138" s="4">
        <v>1.0423210000000001</v>
      </c>
      <c r="G138" s="4">
        <v>327.17590000000001</v>
      </c>
    </row>
    <row r="139" spans="1:7" x14ac:dyDescent="0.3">
      <c r="A139" s="6">
        <v>22.6666666666667</v>
      </c>
      <c r="B139" s="4">
        <v>59.95</v>
      </c>
      <c r="C139" s="4">
        <v>26.68</v>
      </c>
      <c r="D139" s="4">
        <v>56.28</v>
      </c>
      <c r="E139">
        <v>26.69</v>
      </c>
      <c r="F139" s="4">
        <v>1.0794299999999999</v>
      </c>
      <c r="G139" s="4">
        <v>276.55669999999998</v>
      </c>
    </row>
    <row r="140" spans="1:7" x14ac:dyDescent="0.3">
      <c r="A140" s="6">
        <v>22.8333333333333</v>
      </c>
      <c r="B140" s="4">
        <v>59.83</v>
      </c>
      <c r="C140" s="4">
        <v>26.69</v>
      </c>
      <c r="D140" s="4">
        <v>56.37</v>
      </c>
      <c r="E140">
        <v>26.91</v>
      </c>
      <c r="F140" s="4">
        <v>1.0794299999999999</v>
      </c>
      <c r="G140" s="4">
        <v>291.60300000000001</v>
      </c>
    </row>
    <row r="141" spans="1:7" x14ac:dyDescent="0.3">
      <c r="A141" s="6">
        <v>23</v>
      </c>
      <c r="B141" s="4">
        <v>59.63</v>
      </c>
      <c r="C141" s="4">
        <v>26.71</v>
      </c>
      <c r="D141" s="4">
        <v>56.52</v>
      </c>
      <c r="E141">
        <v>27.03</v>
      </c>
      <c r="F141" s="4">
        <v>1.116538</v>
      </c>
      <c r="G141" s="4">
        <v>334.04219999999998</v>
      </c>
    </row>
    <row r="142" spans="1:7" x14ac:dyDescent="0.3">
      <c r="A142" s="6">
        <v>23.1666666666667</v>
      </c>
      <c r="B142" s="4">
        <v>59.35</v>
      </c>
      <c r="C142" s="4">
        <v>26.71</v>
      </c>
      <c r="D142" s="4">
        <v>56.66</v>
      </c>
      <c r="E142">
        <v>26.51</v>
      </c>
      <c r="F142" s="4">
        <v>1.154738</v>
      </c>
      <c r="G142" s="4">
        <v>315.75670000000002</v>
      </c>
    </row>
    <row r="143" spans="1:7" x14ac:dyDescent="0.3">
      <c r="A143" s="6">
        <v>23.3333333333333</v>
      </c>
      <c r="B143" s="4">
        <v>59.28</v>
      </c>
      <c r="C143" s="4">
        <v>26.72</v>
      </c>
      <c r="D143" s="4">
        <v>56.75</v>
      </c>
      <c r="E143">
        <v>26.32</v>
      </c>
      <c r="F143" s="4">
        <v>1.1907559999999999</v>
      </c>
      <c r="G143" s="4">
        <v>303.2002</v>
      </c>
    </row>
    <row r="144" spans="1:7" x14ac:dyDescent="0.3">
      <c r="A144" s="6">
        <v>23.5</v>
      </c>
      <c r="B144" s="4">
        <v>59.39</v>
      </c>
      <c r="C144" s="4">
        <v>26.78</v>
      </c>
      <c r="D144" s="4">
        <v>56.79</v>
      </c>
      <c r="E144">
        <v>26.44</v>
      </c>
      <c r="F144" s="4">
        <v>1.192939</v>
      </c>
      <c r="G144" s="4">
        <v>325.08249999999998</v>
      </c>
    </row>
    <row r="145" spans="1:7" x14ac:dyDescent="0.3">
      <c r="A145" s="6">
        <v>23.6666666666667</v>
      </c>
      <c r="B145" s="4">
        <v>59.6</v>
      </c>
      <c r="C145" s="4">
        <v>26.83</v>
      </c>
      <c r="D145" s="4">
        <v>56.79</v>
      </c>
      <c r="E145">
        <v>25.75</v>
      </c>
      <c r="F145" s="4">
        <v>1.266065</v>
      </c>
      <c r="G145" s="4">
        <v>295.5729</v>
      </c>
    </row>
    <row r="146" spans="1:7" x14ac:dyDescent="0.3">
      <c r="A146" s="6">
        <v>23.8333333333333</v>
      </c>
      <c r="B146" s="4">
        <v>59.7</v>
      </c>
      <c r="C146" s="4">
        <v>26.91</v>
      </c>
      <c r="D146" s="4">
        <v>56.78</v>
      </c>
      <c r="E146">
        <v>25.79</v>
      </c>
      <c r="F146" s="4">
        <v>1.3031740000000001</v>
      </c>
      <c r="G146" s="4">
        <v>287.84289999999999</v>
      </c>
    </row>
    <row r="147" spans="1:7" x14ac:dyDescent="0.3">
      <c r="A147" s="6">
        <v>24</v>
      </c>
      <c r="B147" s="4">
        <v>59.67</v>
      </c>
      <c r="C147" s="4">
        <v>27.01</v>
      </c>
      <c r="D147" s="4">
        <v>56.79</v>
      </c>
      <c r="E147">
        <v>25.8</v>
      </c>
      <c r="F147" s="4">
        <v>1.340282</v>
      </c>
      <c r="G147" s="4">
        <v>291.15019999999998</v>
      </c>
    </row>
    <row r="148" spans="1:7" x14ac:dyDescent="0.3">
      <c r="A148" s="6">
        <v>24.1666666666667</v>
      </c>
      <c r="B148" s="4">
        <v>59.690010000000001</v>
      </c>
      <c r="C148" s="4">
        <v>27.1</v>
      </c>
      <c r="D148" s="4">
        <v>56.84</v>
      </c>
      <c r="E148">
        <v>25.8</v>
      </c>
      <c r="F148" s="4">
        <v>1.377391</v>
      </c>
      <c r="G148" s="4">
        <v>305.40069999999997</v>
      </c>
    </row>
    <row r="149" spans="1:7" x14ac:dyDescent="0.3">
      <c r="A149" s="6">
        <v>24.3333333333333</v>
      </c>
      <c r="B149" s="4">
        <v>59.77</v>
      </c>
      <c r="C149" s="4">
        <v>27.2</v>
      </c>
      <c r="D149" s="4">
        <v>56.84</v>
      </c>
      <c r="E149">
        <v>25.89</v>
      </c>
      <c r="F149" s="4">
        <v>1.4145000000000001</v>
      </c>
      <c r="G149" s="4">
        <v>314.93779999999998</v>
      </c>
    </row>
    <row r="150" spans="1:7" x14ac:dyDescent="0.3">
      <c r="A150" s="6">
        <v>24.5</v>
      </c>
      <c r="B150" s="4">
        <v>59.94</v>
      </c>
      <c r="C150" s="4">
        <v>27.28</v>
      </c>
      <c r="D150" s="4">
        <v>56.89</v>
      </c>
      <c r="E150">
        <v>25.94</v>
      </c>
      <c r="F150" s="4">
        <v>1.4527000000000001</v>
      </c>
      <c r="G150" s="4">
        <v>302.53179999999998</v>
      </c>
    </row>
    <row r="151" spans="1:7" x14ac:dyDescent="0.3">
      <c r="A151" s="6">
        <v>24.6666666666667</v>
      </c>
      <c r="B151" s="4">
        <v>60.22</v>
      </c>
      <c r="C151" s="4">
        <v>27.34</v>
      </c>
      <c r="D151" s="4">
        <v>56.91</v>
      </c>
      <c r="E151">
        <v>25.85</v>
      </c>
      <c r="F151" s="4">
        <v>1.4898089999999999</v>
      </c>
      <c r="G151" s="4">
        <v>290.04919999999998</v>
      </c>
    </row>
    <row r="152" spans="1:7" x14ac:dyDescent="0.3">
      <c r="A152" s="6">
        <v>24.8333333333333</v>
      </c>
      <c r="B152" s="4">
        <v>60.310009999999998</v>
      </c>
      <c r="C152" s="4">
        <v>27.42</v>
      </c>
      <c r="D152" s="4">
        <v>56.95</v>
      </c>
      <c r="E152">
        <v>26.08</v>
      </c>
      <c r="F152" s="4">
        <v>1.526918</v>
      </c>
      <c r="G152" s="4">
        <v>296.35129999999998</v>
      </c>
    </row>
    <row r="153" spans="1:7" x14ac:dyDescent="0.3">
      <c r="A153" s="6">
        <v>25</v>
      </c>
      <c r="B153" s="4">
        <v>60.27</v>
      </c>
      <c r="C153" s="4">
        <v>27.5</v>
      </c>
      <c r="D153" s="4">
        <v>56.92</v>
      </c>
      <c r="E153">
        <v>26.23</v>
      </c>
      <c r="F153" s="4">
        <v>1.5640270000000001</v>
      </c>
      <c r="G153" s="4">
        <v>273.16399999999999</v>
      </c>
    </row>
    <row r="154" spans="1:7" x14ac:dyDescent="0.3">
      <c r="A154" s="6">
        <v>25.1666666666667</v>
      </c>
      <c r="B154" s="4">
        <v>60.22</v>
      </c>
      <c r="C154" s="4">
        <v>27.57</v>
      </c>
      <c r="D154" s="4">
        <v>56.98</v>
      </c>
      <c r="E154">
        <v>26.54</v>
      </c>
      <c r="F154" s="4">
        <v>1.601135</v>
      </c>
      <c r="G154" s="4">
        <v>304.08859999999999</v>
      </c>
    </row>
    <row r="155" spans="1:7" x14ac:dyDescent="0.3">
      <c r="A155" s="6">
        <v>25.3333333333333</v>
      </c>
      <c r="B155" s="4">
        <v>60.28</v>
      </c>
      <c r="C155" s="4">
        <v>27.62</v>
      </c>
      <c r="D155" s="4">
        <v>57.11</v>
      </c>
      <c r="E155">
        <v>26.68</v>
      </c>
      <c r="F155" s="4">
        <v>1.6196900000000001</v>
      </c>
      <c r="G155" s="4">
        <v>327.49130000000002</v>
      </c>
    </row>
    <row r="156" spans="1:7" x14ac:dyDescent="0.3">
      <c r="A156" s="6">
        <v>25.5</v>
      </c>
      <c r="B156" s="4">
        <v>60.33</v>
      </c>
      <c r="C156" s="4">
        <v>27.62</v>
      </c>
      <c r="D156" s="4">
        <v>57.22</v>
      </c>
      <c r="E156">
        <v>26.24</v>
      </c>
      <c r="F156" s="4">
        <v>1.6567989999999999</v>
      </c>
      <c r="G156" s="4">
        <v>275.09699999999998</v>
      </c>
    </row>
    <row r="157" spans="1:7" x14ac:dyDescent="0.3">
      <c r="A157" s="6">
        <v>25.6666666666667</v>
      </c>
      <c r="B157" s="4">
        <v>60.15</v>
      </c>
      <c r="C157" s="4">
        <v>27.68</v>
      </c>
      <c r="D157" s="4">
        <v>57.33</v>
      </c>
      <c r="E157">
        <v>26.68</v>
      </c>
      <c r="F157" s="4">
        <v>1.6753530000000001</v>
      </c>
      <c r="G157" s="4">
        <v>273.36799999999999</v>
      </c>
    </row>
    <row r="158" spans="1:7" x14ac:dyDescent="0.3">
      <c r="A158" s="6">
        <v>25.8333333333333</v>
      </c>
      <c r="B158" s="4">
        <v>59.91</v>
      </c>
      <c r="C158" s="4">
        <v>27.72</v>
      </c>
      <c r="D158" s="4">
        <v>57.43</v>
      </c>
      <c r="E158">
        <v>26.87</v>
      </c>
      <c r="F158" s="4">
        <v>1.7124619999999999</v>
      </c>
      <c r="G158" s="4">
        <v>317.87619999999998</v>
      </c>
    </row>
    <row r="159" spans="1:7" x14ac:dyDescent="0.3">
      <c r="A159" s="6">
        <v>26</v>
      </c>
      <c r="B159" s="4">
        <v>59.89</v>
      </c>
      <c r="C159" s="4">
        <v>27.75</v>
      </c>
      <c r="D159" s="4">
        <v>57.51</v>
      </c>
      <c r="E159">
        <v>27.1</v>
      </c>
      <c r="F159" s="4">
        <v>1.7299249999999999</v>
      </c>
      <c r="G159" s="4">
        <v>328.71089999999998</v>
      </c>
    </row>
    <row r="160" spans="1:7" x14ac:dyDescent="0.3">
      <c r="A160" s="6">
        <v>26.1666666666667</v>
      </c>
      <c r="B160" s="4">
        <v>59.94</v>
      </c>
      <c r="C160" s="4">
        <v>27.73</v>
      </c>
      <c r="D160" s="4">
        <v>57.47</v>
      </c>
      <c r="E160">
        <v>26.62</v>
      </c>
      <c r="F160" s="4">
        <v>1.7506619999999999</v>
      </c>
      <c r="G160" s="4">
        <v>305.79430000000002</v>
      </c>
    </row>
    <row r="161" spans="1:7" x14ac:dyDescent="0.3">
      <c r="A161" s="6">
        <v>26.3333333333333</v>
      </c>
      <c r="B161" s="4">
        <v>60.05</v>
      </c>
      <c r="C161" s="4">
        <v>27.73</v>
      </c>
      <c r="D161" s="4">
        <v>57.46</v>
      </c>
      <c r="E161">
        <v>26.23</v>
      </c>
      <c r="F161" s="4">
        <v>1.787771</v>
      </c>
      <c r="G161" s="4">
        <v>292.32499999999999</v>
      </c>
    </row>
    <row r="162" spans="1:7" x14ac:dyDescent="0.3">
      <c r="A162" s="6">
        <v>26.5</v>
      </c>
      <c r="B162" s="4">
        <v>60.12</v>
      </c>
      <c r="C162" s="4">
        <v>27.79</v>
      </c>
      <c r="D162" s="4">
        <v>57.49</v>
      </c>
      <c r="E162">
        <v>26.09</v>
      </c>
      <c r="F162" s="4">
        <v>1.8248800000000001</v>
      </c>
      <c r="G162" s="4">
        <v>288.87009999999998</v>
      </c>
    </row>
    <row r="163" spans="1:7" x14ac:dyDescent="0.3">
      <c r="A163" s="6">
        <v>26.6666666666667</v>
      </c>
      <c r="B163" s="4">
        <v>60.17</v>
      </c>
      <c r="C163" s="4">
        <v>27.91</v>
      </c>
      <c r="D163" s="4">
        <v>57.54</v>
      </c>
      <c r="E163">
        <v>26.63</v>
      </c>
      <c r="F163" s="4">
        <v>1.861988</v>
      </c>
      <c r="G163" s="4">
        <v>306.17469999999997</v>
      </c>
    </row>
    <row r="164" spans="1:7" x14ac:dyDescent="0.3">
      <c r="A164" s="6">
        <v>26.8333333333333</v>
      </c>
      <c r="B164" s="4">
        <v>60.04</v>
      </c>
      <c r="C164" s="4">
        <v>27.97</v>
      </c>
      <c r="D164" s="4">
        <v>57.63</v>
      </c>
      <c r="E164">
        <v>26.44</v>
      </c>
      <c r="F164" s="4">
        <v>1.899097</v>
      </c>
      <c r="G164" s="4">
        <v>262.35239999999999</v>
      </c>
    </row>
    <row r="165" spans="1:7" x14ac:dyDescent="0.3">
      <c r="A165" s="6">
        <v>27</v>
      </c>
      <c r="B165" s="4">
        <v>59.8</v>
      </c>
      <c r="C165" s="4">
        <v>28.04</v>
      </c>
      <c r="D165" s="4">
        <v>57.73</v>
      </c>
      <c r="E165">
        <v>26.94</v>
      </c>
      <c r="F165" s="4">
        <v>1.9001889999999999</v>
      </c>
      <c r="G165" s="4">
        <v>320.19240000000002</v>
      </c>
    </row>
    <row r="166" spans="1:7" x14ac:dyDescent="0.3">
      <c r="A166" s="6">
        <v>27.1666666666667</v>
      </c>
      <c r="B166" s="4">
        <v>59.72</v>
      </c>
      <c r="C166" s="4">
        <v>28.08</v>
      </c>
      <c r="D166" s="4">
        <v>57.81</v>
      </c>
      <c r="E166">
        <v>26.88</v>
      </c>
      <c r="F166" s="4">
        <v>1.9362060000000001</v>
      </c>
      <c r="G166" s="4">
        <v>347.3698</v>
      </c>
    </row>
    <row r="167" spans="1:7" x14ac:dyDescent="0.3">
      <c r="A167" s="6">
        <v>27.3333333333333</v>
      </c>
      <c r="B167" s="4">
        <v>59.76</v>
      </c>
      <c r="C167" s="4">
        <v>28.09</v>
      </c>
      <c r="D167" s="4">
        <v>57.78</v>
      </c>
      <c r="E167">
        <v>26.65</v>
      </c>
      <c r="F167" s="4">
        <v>1.9733149999999999</v>
      </c>
      <c r="G167" s="4">
        <v>294.79169999999999</v>
      </c>
    </row>
    <row r="168" spans="1:7" x14ac:dyDescent="0.3">
      <c r="A168" s="6">
        <v>27.5</v>
      </c>
      <c r="B168" s="4">
        <v>59.95</v>
      </c>
      <c r="C168" s="4">
        <v>28.11</v>
      </c>
      <c r="D168" s="4">
        <v>57.73</v>
      </c>
      <c r="E168">
        <v>26.2</v>
      </c>
      <c r="F168" s="4">
        <v>2.0115150000000002</v>
      </c>
      <c r="G168" s="4">
        <v>329.8177</v>
      </c>
    </row>
    <row r="169" spans="1:7" x14ac:dyDescent="0.3">
      <c r="A169" s="6">
        <v>27.6666666666667</v>
      </c>
      <c r="B169" s="4">
        <v>60.17</v>
      </c>
      <c r="C169" s="4">
        <v>28.17</v>
      </c>
      <c r="D169" s="4">
        <v>57.67</v>
      </c>
      <c r="E169">
        <v>25.99</v>
      </c>
      <c r="F169" s="4">
        <v>2.0486239999999998</v>
      </c>
      <c r="G169" s="4">
        <v>285.78699999999998</v>
      </c>
    </row>
    <row r="170" spans="1:7" x14ac:dyDescent="0.3">
      <c r="A170" s="6">
        <v>27.8333333333333</v>
      </c>
      <c r="B170" s="4">
        <v>60.32</v>
      </c>
      <c r="C170" s="4">
        <v>28.28</v>
      </c>
      <c r="D170" s="4">
        <v>57.66</v>
      </c>
      <c r="E170">
        <v>26.12</v>
      </c>
      <c r="F170" s="4">
        <v>2.0857329999999998</v>
      </c>
      <c r="G170" s="4">
        <v>261.21960000000001</v>
      </c>
    </row>
    <row r="171" spans="1:7" x14ac:dyDescent="0.3">
      <c r="A171" s="6">
        <v>28</v>
      </c>
      <c r="B171" s="4">
        <v>60.28</v>
      </c>
      <c r="C171" s="4">
        <v>28.4</v>
      </c>
      <c r="D171" s="4">
        <v>57.69</v>
      </c>
      <c r="E171">
        <v>26.38</v>
      </c>
      <c r="F171" s="4">
        <v>2.1228419999999999</v>
      </c>
      <c r="G171" s="4">
        <v>291.12419999999997</v>
      </c>
    </row>
    <row r="172" spans="1:7" x14ac:dyDescent="0.3">
      <c r="A172" s="6">
        <v>28.1666666666667</v>
      </c>
      <c r="B172" s="4">
        <v>60.14</v>
      </c>
      <c r="C172" s="4">
        <v>28.49</v>
      </c>
      <c r="D172" s="4">
        <v>57.69</v>
      </c>
      <c r="E172">
        <v>26.82</v>
      </c>
      <c r="F172" s="4">
        <v>2.1599499999999998</v>
      </c>
      <c r="G172" s="4">
        <v>301.84750000000003</v>
      </c>
    </row>
    <row r="173" spans="1:7" x14ac:dyDescent="0.3">
      <c r="A173" s="6">
        <v>28.3333333333333</v>
      </c>
      <c r="B173" s="4">
        <v>60.12</v>
      </c>
      <c r="C173" s="4">
        <v>28.54</v>
      </c>
      <c r="D173" s="4">
        <v>57.68</v>
      </c>
      <c r="E173">
        <v>26.87</v>
      </c>
      <c r="F173" s="4">
        <v>2.1806869999999998</v>
      </c>
      <c r="G173" s="4">
        <v>323.48239999999998</v>
      </c>
    </row>
    <row r="174" spans="1:7" x14ac:dyDescent="0.3">
      <c r="A174" s="6">
        <v>28.5</v>
      </c>
      <c r="B174" s="4">
        <v>60.27</v>
      </c>
      <c r="C174" s="4">
        <v>28.56</v>
      </c>
      <c r="D174" s="4">
        <v>57.64</v>
      </c>
      <c r="E174">
        <v>26.95</v>
      </c>
      <c r="F174" s="4">
        <v>2.1970589999999999</v>
      </c>
      <c r="G174" s="4">
        <v>286.6001</v>
      </c>
    </row>
    <row r="175" spans="1:7" x14ac:dyDescent="0.3">
      <c r="A175" s="6">
        <v>28.6666666666667</v>
      </c>
      <c r="B175" s="4">
        <v>60.46</v>
      </c>
      <c r="C175" s="4">
        <v>28.54</v>
      </c>
      <c r="D175" s="4">
        <v>57.66</v>
      </c>
      <c r="E175">
        <v>26.82</v>
      </c>
      <c r="F175" s="4">
        <v>2.2341679999999999</v>
      </c>
      <c r="G175" s="4">
        <v>287.35969999999998</v>
      </c>
    </row>
    <row r="176" spans="1:7" x14ac:dyDescent="0.3">
      <c r="A176" s="6">
        <v>28.8333333333333</v>
      </c>
      <c r="B176" s="4">
        <v>60.42</v>
      </c>
      <c r="C176" s="4">
        <v>28.59</v>
      </c>
      <c r="D176" s="4">
        <v>57.68</v>
      </c>
      <c r="E176">
        <v>26.84</v>
      </c>
      <c r="F176" s="4">
        <v>2.271277</v>
      </c>
      <c r="G176" s="4">
        <v>284.51389999999998</v>
      </c>
    </row>
    <row r="177" spans="1:7" x14ac:dyDescent="0.3">
      <c r="A177" s="6">
        <v>29</v>
      </c>
      <c r="B177" s="4">
        <v>60.2</v>
      </c>
      <c r="C177" s="4">
        <v>28.64</v>
      </c>
      <c r="D177" s="4">
        <v>57.81</v>
      </c>
      <c r="E177">
        <v>27.28</v>
      </c>
      <c r="F177" s="4">
        <v>2.271277</v>
      </c>
      <c r="G177" s="4">
        <v>296.8562</v>
      </c>
    </row>
    <row r="178" spans="1:7" x14ac:dyDescent="0.3">
      <c r="A178" s="6">
        <v>29.1666666666667</v>
      </c>
      <c r="B178" s="4">
        <v>60.01</v>
      </c>
      <c r="C178" s="4">
        <v>28.67</v>
      </c>
      <c r="D178" s="4">
        <v>57.89</v>
      </c>
      <c r="E178">
        <v>27.5</v>
      </c>
      <c r="F178" s="4">
        <v>2.3094769999999998</v>
      </c>
      <c r="G178" s="4">
        <v>296.80270000000002</v>
      </c>
    </row>
    <row r="179" spans="1:7" x14ac:dyDescent="0.3">
      <c r="A179" s="6">
        <v>29.3333333333333</v>
      </c>
      <c r="B179" s="4">
        <v>59.76</v>
      </c>
      <c r="C179" s="4">
        <v>28.66</v>
      </c>
      <c r="D179" s="4">
        <v>57.96</v>
      </c>
      <c r="E179">
        <v>27.66</v>
      </c>
      <c r="F179" s="4">
        <v>2.3138429999999999</v>
      </c>
      <c r="G179" s="4">
        <v>327.83420000000001</v>
      </c>
    </row>
    <row r="180" spans="1:7" x14ac:dyDescent="0.3">
      <c r="A180" s="6">
        <v>29.5</v>
      </c>
      <c r="B180" s="4">
        <v>59.74</v>
      </c>
      <c r="C180" s="4">
        <v>28.62</v>
      </c>
      <c r="D180" s="4">
        <v>57.98</v>
      </c>
      <c r="E180">
        <v>27.33</v>
      </c>
      <c r="F180" s="4">
        <v>2.3465859999999998</v>
      </c>
      <c r="G180" s="4">
        <v>332.23820000000001</v>
      </c>
    </row>
    <row r="181" spans="1:7" x14ac:dyDescent="0.3">
      <c r="A181" s="6">
        <v>29.6666666666667</v>
      </c>
      <c r="B181" s="4">
        <v>59.93</v>
      </c>
      <c r="C181" s="4">
        <v>28.59</v>
      </c>
      <c r="D181" s="4">
        <v>57.98</v>
      </c>
      <c r="E181">
        <v>26.95</v>
      </c>
      <c r="F181" s="4">
        <v>2.3836940000000002</v>
      </c>
      <c r="G181" s="4">
        <v>306.0258</v>
      </c>
    </row>
    <row r="182" spans="1:7" x14ac:dyDescent="0.3">
      <c r="A182" s="6">
        <v>29.8333333333333</v>
      </c>
      <c r="B182" s="4">
        <v>60.09</v>
      </c>
      <c r="C182" s="4">
        <v>28.64</v>
      </c>
      <c r="D182" s="4">
        <v>57.9</v>
      </c>
      <c r="E182">
        <v>27.28</v>
      </c>
      <c r="F182" s="4">
        <v>2.4208029999999998</v>
      </c>
      <c r="G182" s="4">
        <v>301.39319999999998</v>
      </c>
    </row>
    <row r="183" spans="1:7" x14ac:dyDescent="0.3">
      <c r="A183" s="6">
        <v>30</v>
      </c>
      <c r="B183" s="4">
        <v>60.06</v>
      </c>
      <c r="C183" s="4">
        <v>28.68</v>
      </c>
      <c r="D183" s="4">
        <v>57.84</v>
      </c>
      <c r="E183">
        <v>26.57</v>
      </c>
      <c r="F183" s="4">
        <v>2.4579119999999999</v>
      </c>
      <c r="G183" s="4">
        <v>259.38220000000001</v>
      </c>
    </row>
    <row r="184" spans="1:7" x14ac:dyDescent="0.3">
      <c r="A184" s="6">
        <v>30.1666666666667</v>
      </c>
      <c r="B184" s="4">
        <v>59.98</v>
      </c>
      <c r="C184" s="4">
        <v>28.83</v>
      </c>
      <c r="D184" s="4">
        <v>57.8</v>
      </c>
      <c r="E184">
        <v>27.24</v>
      </c>
      <c r="F184" s="4">
        <v>2.476467</v>
      </c>
      <c r="G184" s="4">
        <v>311.93430000000001</v>
      </c>
    </row>
    <row r="185" spans="1:7" x14ac:dyDescent="0.3">
      <c r="A185" s="6">
        <v>30.3333333333333</v>
      </c>
      <c r="B185" s="4">
        <v>60.04</v>
      </c>
      <c r="C185" s="4">
        <v>28.9</v>
      </c>
      <c r="D185" s="4">
        <v>57.81</v>
      </c>
      <c r="E185">
        <v>27.16</v>
      </c>
      <c r="F185" s="4">
        <v>2.4950209999999999</v>
      </c>
      <c r="G185" s="4">
        <v>336.66520000000003</v>
      </c>
    </row>
    <row r="186" spans="1:7" x14ac:dyDescent="0.3">
      <c r="A186" s="6">
        <v>30.5</v>
      </c>
      <c r="B186" s="4">
        <v>60.22</v>
      </c>
      <c r="C186" s="4">
        <v>28.9</v>
      </c>
      <c r="D186" s="4">
        <v>57.73</v>
      </c>
      <c r="E186">
        <v>26.77</v>
      </c>
      <c r="F186" s="4">
        <v>2.53213</v>
      </c>
      <c r="G186" s="4">
        <v>281.02440000000001</v>
      </c>
    </row>
    <row r="187" spans="1:7" x14ac:dyDescent="0.3">
      <c r="A187" s="6">
        <v>30.6666666666667</v>
      </c>
      <c r="B187" s="4">
        <v>60.33</v>
      </c>
      <c r="C187" s="4">
        <v>28.96</v>
      </c>
      <c r="D187" s="4">
        <v>57.68</v>
      </c>
      <c r="E187">
        <v>26.99</v>
      </c>
      <c r="F187" s="4">
        <v>2.5692390000000001</v>
      </c>
      <c r="G187" s="4">
        <v>259.60070000000002</v>
      </c>
    </row>
    <row r="188" spans="1:7" x14ac:dyDescent="0.3">
      <c r="A188" s="6">
        <v>30.8333333333333</v>
      </c>
      <c r="B188" s="4">
        <v>60.32</v>
      </c>
      <c r="C188" s="4">
        <v>29.04</v>
      </c>
      <c r="D188" s="4">
        <v>57.7</v>
      </c>
      <c r="E188">
        <v>27.31</v>
      </c>
      <c r="F188" s="4">
        <v>2.5692390000000001</v>
      </c>
      <c r="G188" s="4">
        <v>290.48180000000002</v>
      </c>
    </row>
    <row r="189" spans="1:7" x14ac:dyDescent="0.3">
      <c r="A189" s="6">
        <v>31</v>
      </c>
      <c r="B189" s="4">
        <v>60.32</v>
      </c>
      <c r="C189" s="4">
        <v>29.09</v>
      </c>
      <c r="D189" s="4">
        <v>57.69</v>
      </c>
      <c r="E189">
        <v>27.62</v>
      </c>
      <c r="F189" s="4">
        <v>2.6074389999999998</v>
      </c>
      <c r="G189" s="4">
        <v>311.52199999999999</v>
      </c>
    </row>
    <row r="190" spans="1:7" x14ac:dyDescent="0.3">
      <c r="A190" s="6">
        <v>31.1666666666667</v>
      </c>
      <c r="B190" s="4">
        <v>60.26</v>
      </c>
      <c r="C190" s="4">
        <v>29.09</v>
      </c>
      <c r="D190" s="4">
        <v>57.62</v>
      </c>
      <c r="E190">
        <v>27.49</v>
      </c>
      <c r="F190" s="4">
        <v>2.6445470000000002</v>
      </c>
      <c r="G190" s="4">
        <v>290.72620000000001</v>
      </c>
    </row>
    <row r="191" spans="1:7" x14ac:dyDescent="0.3">
      <c r="A191" s="6">
        <v>31.3333333333333</v>
      </c>
      <c r="B191" s="4">
        <v>60.37</v>
      </c>
      <c r="C191" s="4">
        <v>29.11</v>
      </c>
      <c r="D191" s="4">
        <v>57.58</v>
      </c>
      <c r="E191">
        <v>27.84</v>
      </c>
      <c r="F191" s="4">
        <v>2.6445470000000002</v>
      </c>
      <c r="G191" s="4">
        <v>306.60739999999998</v>
      </c>
    </row>
    <row r="192" spans="1:7" x14ac:dyDescent="0.3">
      <c r="A192" s="6">
        <v>31.5</v>
      </c>
      <c r="B192" s="4">
        <v>60.45</v>
      </c>
      <c r="C192" s="4">
        <v>29.11</v>
      </c>
      <c r="D192" s="4">
        <v>57.59</v>
      </c>
      <c r="E192">
        <v>27.96</v>
      </c>
      <c r="F192" s="4">
        <v>2.6816559999999998</v>
      </c>
      <c r="G192" s="4">
        <v>328.2654</v>
      </c>
    </row>
    <row r="193" spans="1:7" x14ac:dyDescent="0.3">
      <c r="A193" s="6">
        <v>31.6666666666667</v>
      </c>
      <c r="B193" s="4">
        <v>60.38</v>
      </c>
      <c r="C193" s="4">
        <v>29.06</v>
      </c>
      <c r="D193" s="4">
        <v>57.68</v>
      </c>
      <c r="E193">
        <v>27.84</v>
      </c>
      <c r="F193" s="4">
        <v>2.6816559999999998</v>
      </c>
      <c r="G193" s="4">
        <v>277.34379999999999</v>
      </c>
    </row>
    <row r="194" spans="1:7" x14ac:dyDescent="0.3">
      <c r="A194" s="6">
        <v>31.8333333333333</v>
      </c>
      <c r="B194" s="4">
        <v>60.17</v>
      </c>
      <c r="C194" s="4">
        <v>29.06</v>
      </c>
      <c r="D194" s="4">
        <v>57.74</v>
      </c>
      <c r="E194">
        <v>27.79</v>
      </c>
      <c r="F194" s="4">
        <v>2.7187649999999999</v>
      </c>
      <c r="G194" s="4">
        <v>266.8793</v>
      </c>
    </row>
    <row r="195" spans="1:7" x14ac:dyDescent="0.3">
      <c r="A195" s="6">
        <v>32</v>
      </c>
      <c r="B195" s="4">
        <v>59.94</v>
      </c>
      <c r="C195" s="4">
        <v>29.1</v>
      </c>
      <c r="D195" s="4">
        <v>57.84</v>
      </c>
      <c r="E195">
        <v>28.37</v>
      </c>
      <c r="F195" s="4">
        <v>2.7187649999999999</v>
      </c>
      <c r="G195" s="4">
        <v>314.87130000000002</v>
      </c>
    </row>
    <row r="196" spans="1:7" x14ac:dyDescent="0.3">
      <c r="A196" s="6">
        <v>32.1666666666667</v>
      </c>
      <c r="B196" s="4">
        <v>59.82</v>
      </c>
      <c r="C196" s="4">
        <v>29.09</v>
      </c>
      <c r="D196" s="4">
        <v>57.88</v>
      </c>
      <c r="E196">
        <v>28.45</v>
      </c>
      <c r="F196" s="4">
        <v>2.7558739999999999</v>
      </c>
      <c r="G196" s="4">
        <v>320.9853</v>
      </c>
    </row>
    <row r="197" spans="1:7" x14ac:dyDescent="0.3">
      <c r="A197" s="6">
        <v>32.3333333333333</v>
      </c>
      <c r="B197" s="4">
        <v>59.82</v>
      </c>
      <c r="C197" s="4">
        <v>28.99</v>
      </c>
      <c r="D197" s="4">
        <v>57.74</v>
      </c>
      <c r="E197">
        <v>27.89</v>
      </c>
      <c r="F197" s="4">
        <v>2.792983</v>
      </c>
      <c r="G197" s="4">
        <v>291.49590000000001</v>
      </c>
    </row>
    <row r="198" spans="1:7" x14ac:dyDescent="0.3">
      <c r="A198" s="6">
        <v>32.5</v>
      </c>
      <c r="B198" s="4">
        <v>59.8</v>
      </c>
      <c r="C198" s="4">
        <v>28.95</v>
      </c>
      <c r="D198" s="4">
        <v>57.54</v>
      </c>
      <c r="E198">
        <v>27.69</v>
      </c>
      <c r="F198" s="4">
        <v>2.792983</v>
      </c>
      <c r="G198" s="4">
        <v>320.97370000000001</v>
      </c>
    </row>
    <row r="199" spans="1:7" x14ac:dyDescent="0.3">
      <c r="A199" s="6">
        <v>32.6666666666667</v>
      </c>
      <c r="B199" s="4">
        <v>60.03</v>
      </c>
      <c r="C199" s="4">
        <v>28.99</v>
      </c>
      <c r="D199" s="4">
        <v>57.33</v>
      </c>
      <c r="E199">
        <v>27.55</v>
      </c>
      <c r="F199" s="4">
        <v>2.8300920000000001</v>
      </c>
      <c r="G199" s="4">
        <v>317.72559999999999</v>
      </c>
    </row>
    <row r="200" spans="1:7" x14ac:dyDescent="0.3">
      <c r="A200" s="6">
        <v>32.8333333333333</v>
      </c>
      <c r="B200" s="4">
        <v>60.36</v>
      </c>
      <c r="C200" s="4">
        <v>29.03</v>
      </c>
      <c r="D200" s="4">
        <v>57.23</v>
      </c>
      <c r="E200">
        <v>27.25</v>
      </c>
      <c r="F200" s="4">
        <v>2.8682919999999998</v>
      </c>
      <c r="G200" s="4">
        <v>289.1884</v>
      </c>
    </row>
    <row r="201" spans="1:7" x14ac:dyDescent="0.3">
      <c r="A201" s="6">
        <v>33</v>
      </c>
      <c r="B201" s="4">
        <v>60.57</v>
      </c>
      <c r="C201" s="4">
        <v>29.11</v>
      </c>
      <c r="D201" s="4">
        <v>57.22</v>
      </c>
      <c r="E201">
        <v>27.41</v>
      </c>
      <c r="F201" s="4">
        <v>2.9054009999999999</v>
      </c>
      <c r="G201" s="4">
        <v>265.54969999999997</v>
      </c>
    </row>
    <row r="202" spans="1:7" x14ac:dyDescent="0.3">
      <c r="A202" s="6">
        <v>33.1666666666667</v>
      </c>
      <c r="B202" s="4">
        <v>60.46</v>
      </c>
      <c r="C202" s="4">
        <v>29.19</v>
      </c>
      <c r="D202" s="4">
        <v>57.3</v>
      </c>
      <c r="E202">
        <v>27.64</v>
      </c>
      <c r="F202" s="4">
        <v>2.9195890000000002</v>
      </c>
      <c r="G202" s="4">
        <v>262.8603</v>
      </c>
    </row>
    <row r="203" spans="1:7" x14ac:dyDescent="0.3">
      <c r="A203" s="6">
        <v>33.3333333333333</v>
      </c>
      <c r="B203" s="4">
        <v>60.13</v>
      </c>
      <c r="C203" s="4">
        <v>29.3</v>
      </c>
      <c r="D203" s="4">
        <v>57.43</v>
      </c>
      <c r="E203">
        <v>28.53</v>
      </c>
      <c r="F203" s="4">
        <v>2.9425089999999998</v>
      </c>
      <c r="G203" s="4">
        <v>270.24160000000001</v>
      </c>
    </row>
    <row r="204" spans="1:7" x14ac:dyDescent="0.3">
      <c r="A204" s="6">
        <v>33.5</v>
      </c>
      <c r="B204" s="4">
        <v>59.83</v>
      </c>
      <c r="C204" s="4">
        <v>29.3</v>
      </c>
      <c r="D204" s="4">
        <v>57.56</v>
      </c>
      <c r="E204">
        <v>29.05</v>
      </c>
      <c r="F204" s="4">
        <v>2.9425089999999998</v>
      </c>
      <c r="G204" s="4">
        <v>337.63459999999998</v>
      </c>
    </row>
    <row r="205" spans="1:7" x14ac:dyDescent="0.3">
      <c r="A205" s="6">
        <v>33.6666666666667</v>
      </c>
      <c r="B205" s="4">
        <v>59.66</v>
      </c>
      <c r="C205" s="4">
        <v>29.21</v>
      </c>
      <c r="D205" s="4">
        <v>57.63</v>
      </c>
      <c r="E205">
        <v>28.7</v>
      </c>
      <c r="F205" s="4">
        <v>2.9796179999999999</v>
      </c>
      <c r="G205" s="4">
        <v>354.75259999999997</v>
      </c>
    </row>
    <row r="206" spans="1:7" x14ac:dyDescent="0.3">
      <c r="A206" s="6">
        <v>33.8333333333333</v>
      </c>
      <c r="B206" s="4">
        <v>59.62</v>
      </c>
      <c r="C206" s="4">
        <v>29.09</v>
      </c>
      <c r="D206" s="4">
        <v>57.61</v>
      </c>
      <c r="E206">
        <v>28.06</v>
      </c>
      <c r="F206" s="4">
        <v>2.9850750000000001</v>
      </c>
      <c r="G206" s="4">
        <v>292.88630000000001</v>
      </c>
    </row>
    <row r="207" spans="1:7" x14ac:dyDescent="0.3">
      <c r="A207" s="6">
        <v>34</v>
      </c>
      <c r="B207" s="4">
        <v>59.67</v>
      </c>
      <c r="C207" s="4">
        <v>29.06</v>
      </c>
      <c r="D207" s="4">
        <v>57.56</v>
      </c>
      <c r="E207">
        <v>27.62</v>
      </c>
      <c r="F207" s="4">
        <v>3.0167269999999999</v>
      </c>
      <c r="G207" s="4">
        <v>275.25900000000001</v>
      </c>
    </row>
    <row r="208" spans="1:7" x14ac:dyDescent="0.3">
      <c r="A208" s="6">
        <v>34.1666666666667</v>
      </c>
      <c r="B208" s="4">
        <v>59.77</v>
      </c>
      <c r="C208" s="4">
        <v>29.13</v>
      </c>
      <c r="D208" s="4">
        <v>57.56</v>
      </c>
      <c r="E208">
        <v>28</v>
      </c>
      <c r="F208" s="4">
        <v>3.053836</v>
      </c>
      <c r="G208" s="4">
        <v>311.37439999999998</v>
      </c>
    </row>
    <row r="209" spans="1:7" x14ac:dyDescent="0.3">
      <c r="A209" s="6">
        <v>34.3333333333333</v>
      </c>
      <c r="B209" s="4">
        <v>59.82</v>
      </c>
      <c r="C209" s="4">
        <v>29.18</v>
      </c>
      <c r="D209" s="4">
        <v>57.52</v>
      </c>
      <c r="E209">
        <v>27.98</v>
      </c>
      <c r="F209" s="4">
        <v>3.0909439999999999</v>
      </c>
      <c r="G209" s="4">
        <v>304.78879999999998</v>
      </c>
    </row>
    <row r="210" spans="1:7" x14ac:dyDescent="0.3">
      <c r="A210" s="6">
        <v>34.5</v>
      </c>
      <c r="B210" s="4">
        <v>59.74</v>
      </c>
      <c r="C210" s="4">
        <v>29.21</v>
      </c>
      <c r="D210" s="4">
        <v>57.52</v>
      </c>
      <c r="E210">
        <v>27.68</v>
      </c>
      <c r="F210" s="4">
        <v>3.128053</v>
      </c>
      <c r="G210" s="4">
        <v>299.94060000000002</v>
      </c>
    </row>
    <row r="211" spans="1:7" x14ac:dyDescent="0.3">
      <c r="A211" s="6">
        <v>34.6666666666667</v>
      </c>
      <c r="B211" s="4">
        <v>59.76</v>
      </c>
      <c r="C211" s="4">
        <v>29.28</v>
      </c>
      <c r="D211" s="4">
        <v>57.51</v>
      </c>
      <c r="E211">
        <v>27.76</v>
      </c>
      <c r="F211" s="4">
        <v>3.128053</v>
      </c>
      <c r="G211" s="4">
        <v>309.03500000000003</v>
      </c>
    </row>
    <row r="212" spans="1:7" x14ac:dyDescent="0.3">
      <c r="A212" s="6">
        <v>34.8333333333333</v>
      </c>
      <c r="B212" s="4">
        <v>59.86</v>
      </c>
      <c r="C212" s="4">
        <v>29.37</v>
      </c>
      <c r="D212" s="4">
        <v>57.53</v>
      </c>
      <c r="E212">
        <v>28.18</v>
      </c>
      <c r="F212" s="4">
        <v>3.1662539999999999</v>
      </c>
      <c r="G212" s="4">
        <v>310.00139999999999</v>
      </c>
    </row>
    <row r="213" spans="1:7" x14ac:dyDescent="0.3">
      <c r="A213" s="6">
        <v>35</v>
      </c>
      <c r="B213" s="4">
        <v>59.970010000000002</v>
      </c>
      <c r="C213" s="4">
        <v>29.4</v>
      </c>
      <c r="D213" s="4">
        <v>57.56</v>
      </c>
      <c r="E213">
        <v>27.85</v>
      </c>
      <c r="F213" s="4">
        <v>3.2033619999999998</v>
      </c>
      <c r="G213" s="4">
        <v>322.62299999999999</v>
      </c>
    </row>
    <row r="214" spans="1:7" x14ac:dyDescent="0.3">
      <c r="A214" s="6">
        <v>35.1666666666667</v>
      </c>
      <c r="B214" s="4">
        <v>60.02</v>
      </c>
      <c r="C214" s="4">
        <v>29.43</v>
      </c>
      <c r="D214" s="4">
        <v>57.58</v>
      </c>
      <c r="E214">
        <v>27.48</v>
      </c>
      <c r="F214" s="4">
        <v>3.2404709999999999</v>
      </c>
      <c r="G214" s="4">
        <v>278.9699</v>
      </c>
    </row>
    <row r="215" spans="1:7" x14ac:dyDescent="0.3">
      <c r="A215" s="6">
        <v>35.3333333333333</v>
      </c>
      <c r="B215" s="4">
        <v>59.94</v>
      </c>
      <c r="C215" s="4">
        <v>29.52</v>
      </c>
      <c r="D215" s="4">
        <v>57.57</v>
      </c>
      <c r="E215">
        <v>27.94</v>
      </c>
      <c r="F215" s="4">
        <v>3.2775799999999999</v>
      </c>
      <c r="G215" s="4">
        <v>280.6771</v>
      </c>
    </row>
    <row r="216" spans="1:7" x14ac:dyDescent="0.3">
      <c r="A216" s="6">
        <v>35.5</v>
      </c>
      <c r="B216" s="4">
        <v>59.970010000000002</v>
      </c>
      <c r="C216" s="4">
        <v>29.61</v>
      </c>
      <c r="D216" s="4">
        <v>57.59</v>
      </c>
      <c r="E216">
        <v>28.08</v>
      </c>
      <c r="F216" s="4">
        <v>3.314689</v>
      </c>
      <c r="G216" s="4">
        <v>306.32810000000001</v>
      </c>
    </row>
    <row r="217" spans="1:7" x14ac:dyDescent="0.3">
      <c r="A217" s="6">
        <v>35.6666666666667</v>
      </c>
      <c r="B217" s="4">
        <v>60.16</v>
      </c>
      <c r="C217" s="4">
        <v>29.63</v>
      </c>
      <c r="D217" s="4">
        <v>57.66</v>
      </c>
      <c r="E217">
        <v>28.19</v>
      </c>
      <c r="F217" s="4">
        <v>3.32342</v>
      </c>
      <c r="G217" s="4">
        <v>321.43369999999999</v>
      </c>
    </row>
    <row r="218" spans="1:7" x14ac:dyDescent="0.3">
      <c r="A218" s="6">
        <v>35.8333333333333</v>
      </c>
      <c r="B218" s="4">
        <v>60.24</v>
      </c>
      <c r="C218" s="4">
        <v>29.63</v>
      </c>
      <c r="D218" s="4">
        <v>57.6</v>
      </c>
      <c r="E218">
        <v>27.86</v>
      </c>
      <c r="F218" s="4">
        <v>3.3801749999999999</v>
      </c>
      <c r="G218" s="4">
        <v>289.25349999999997</v>
      </c>
    </row>
    <row r="219" spans="1:7" x14ac:dyDescent="0.3">
      <c r="A219" s="6">
        <v>36</v>
      </c>
      <c r="B219" s="4">
        <v>60.23</v>
      </c>
      <c r="C219" s="4">
        <v>29.66</v>
      </c>
      <c r="D219" s="4">
        <v>57.650010000000002</v>
      </c>
      <c r="E219">
        <v>27.79</v>
      </c>
      <c r="F219" s="4">
        <v>3.388906</v>
      </c>
      <c r="G219" s="4">
        <v>266.7636</v>
      </c>
    </row>
    <row r="220" spans="1:7" x14ac:dyDescent="0.3">
      <c r="A220" s="6">
        <v>36.1666666666667</v>
      </c>
      <c r="B220" s="4">
        <v>60.11</v>
      </c>
      <c r="C220" s="4">
        <v>29.76</v>
      </c>
      <c r="D220" s="4">
        <v>57.71</v>
      </c>
      <c r="E220">
        <v>28.25</v>
      </c>
      <c r="F220" s="4">
        <v>3.426015</v>
      </c>
      <c r="G220" s="4">
        <v>315.31400000000002</v>
      </c>
    </row>
    <row r="221" spans="1:7" x14ac:dyDescent="0.3">
      <c r="A221" s="6">
        <v>36.3333333333333</v>
      </c>
      <c r="B221" s="4">
        <v>59.98</v>
      </c>
      <c r="C221" s="4">
        <v>29.8</v>
      </c>
      <c r="D221" s="4">
        <v>57.79</v>
      </c>
      <c r="E221">
        <v>28.44</v>
      </c>
      <c r="F221" s="4">
        <v>3.4642149999999998</v>
      </c>
      <c r="G221" s="4">
        <v>332.31920000000002</v>
      </c>
    </row>
    <row r="222" spans="1:7" x14ac:dyDescent="0.3">
      <c r="A222" s="6">
        <v>36.5</v>
      </c>
      <c r="B222" s="4">
        <v>59.98</v>
      </c>
      <c r="C222" s="4">
        <v>29.77</v>
      </c>
      <c r="D222" s="4">
        <v>57.89</v>
      </c>
      <c r="E222">
        <v>27.91</v>
      </c>
      <c r="F222" s="4">
        <v>3.4685809999999999</v>
      </c>
      <c r="G222" s="4">
        <v>261.85329999999999</v>
      </c>
    </row>
    <row r="223" spans="1:7" x14ac:dyDescent="0.3">
      <c r="A223" s="6">
        <v>36.6666666666667</v>
      </c>
      <c r="B223" s="4">
        <v>60.01</v>
      </c>
      <c r="C223" s="4">
        <v>29.8</v>
      </c>
      <c r="D223" s="4">
        <v>57.98</v>
      </c>
      <c r="E223">
        <v>28.31</v>
      </c>
      <c r="F223" s="4">
        <v>3.5013239999999999</v>
      </c>
      <c r="G223" s="4">
        <v>308.0324</v>
      </c>
    </row>
    <row r="224" spans="1:7" x14ac:dyDescent="0.3">
      <c r="A224" s="6">
        <v>36.8333333333333</v>
      </c>
      <c r="B224" s="4">
        <v>59.95</v>
      </c>
      <c r="C224" s="4">
        <v>29.85</v>
      </c>
      <c r="D224" s="4">
        <v>57.98</v>
      </c>
      <c r="E224">
        <v>28.34</v>
      </c>
      <c r="F224" s="4">
        <v>3.5384329999999999</v>
      </c>
      <c r="G224" s="4">
        <v>335.68430000000001</v>
      </c>
    </row>
    <row r="225" spans="1:7" x14ac:dyDescent="0.3">
      <c r="A225" s="6">
        <v>37</v>
      </c>
      <c r="B225" s="4">
        <v>59.86</v>
      </c>
      <c r="C225" s="4">
        <v>29.83</v>
      </c>
      <c r="D225" s="4">
        <v>57.99</v>
      </c>
      <c r="E225">
        <v>28.05</v>
      </c>
      <c r="F225" s="4">
        <v>3.575542</v>
      </c>
      <c r="G225" s="4">
        <v>276.39319999999998</v>
      </c>
    </row>
    <row r="226" spans="1:7" x14ac:dyDescent="0.3">
      <c r="A226" s="6">
        <v>37.1666666666667</v>
      </c>
      <c r="B226" s="4">
        <v>59.88</v>
      </c>
      <c r="C226" s="4">
        <v>29.86</v>
      </c>
      <c r="D226" s="4">
        <v>57.98</v>
      </c>
      <c r="E226">
        <v>28.03</v>
      </c>
      <c r="F226" s="4">
        <v>3.5766330000000002</v>
      </c>
      <c r="G226" s="4">
        <v>313.16410000000002</v>
      </c>
    </row>
    <row r="227" spans="1:7" x14ac:dyDescent="0.3">
      <c r="A227" s="6">
        <v>37.3333333333333</v>
      </c>
      <c r="B227" s="4">
        <v>60.06</v>
      </c>
      <c r="C227" s="4">
        <v>29.9</v>
      </c>
      <c r="D227" s="4">
        <v>57.95</v>
      </c>
      <c r="E227">
        <v>27.65</v>
      </c>
      <c r="F227" s="4">
        <v>3.6344789999999998</v>
      </c>
      <c r="G227" s="4">
        <v>310.14319999999998</v>
      </c>
    </row>
    <row r="228" spans="1:7" x14ac:dyDescent="0.3">
      <c r="A228" s="6">
        <v>37.5</v>
      </c>
      <c r="B228" s="4">
        <v>60.16</v>
      </c>
      <c r="C228" s="4">
        <v>29.96</v>
      </c>
      <c r="D228" s="4">
        <v>57.9</v>
      </c>
      <c r="E228">
        <v>27.36</v>
      </c>
      <c r="F228" s="4">
        <v>3.6672220000000002</v>
      </c>
      <c r="G228" s="4">
        <v>267.11520000000002</v>
      </c>
    </row>
    <row r="229" spans="1:7" x14ac:dyDescent="0.3">
      <c r="A229" s="6">
        <v>37.6666666666667</v>
      </c>
      <c r="B229" s="4">
        <v>60.17</v>
      </c>
      <c r="C229" s="4">
        <v>30.08</v>
      </c>
      <c r="D229" s="4">
        <v>57.89</v>
      </c>
      <c r="E229">
        <v>27.97</v>
      </c>
      <c r="F229" s="4">
        <v>3.686868</v>
      </c>
      <c r="G229" s="4">
        <v>299.50670000000002</v>
      </c>
    </row>
    <row r="230" spans="1:7" x14ac:dyDescent="0.3">
      <c r="A230" s="6">
        <v>37.8333333333333</v>
      </c>
      <c r="B230" s="4">
        <v>60.15</v>
      </c>
      <c r="C230" s="4">
        <v>30.17</v>
      </c>
      <c r="D230" s="4">
        <v>57.91</v>
      </c>
      <c r="E230">
        <v>28.35</v>
      </c>
      <c r="F230" s="4">
        <v>3.7250679999999998</v>
      </c>
      <c r="G230" s="4">
        <v>334.24329999999998</v>
      </c>
    </row>
    <row r="231" spans="1:7" x14ac:dyDescent="0.3">
      <c r="A231" s="6">
        <v>38</v>
      </c>
      <c r="B231" s="4">
        <v>60.12</v>
      </c>
      <c r="C231" s="4">
        <v>30.14</v>
      </c>
      <c r="D231" s="4">
        <v>57.94</v>
      </c>
      <c r="E231">
        <v>28.13</v>
      </c>
      <c r="F231" s="4">
        <v>3.7621769999999999</v>
      </c>
      <c r="G231" s="4">
        <v>289.27800000000002</v>
      </c>
    </row>
    <row r="232" spans="1:7" x14ac:dyDescent="0.3">
      <c r="A232" s="6">
        <v>38.1666666666667</v>
      </c>
      <c r="B232" s="4">
        <v>60.19</v>
      </c>
      <c r="C232" s="4">
        <v>30.16</v>
      </c>
      <c r="D232" s="4">
        <v>57.9</v>
      </c>
      <c r="E232">
        <v>28.09</v>
      </c>
      <c r="F232" s="4">
        <v>3.7621769999999999</v>
      </c>
      <c r="G232" s="4">
        <v>284.49650000000003</v>
      </c>
    </row>
    <row r="233" spans="1:7" x14ac:dyDescent="0.3">
      <c r="A233" s="6">
        <v>38.3333333333333</v>
      </c>
      <c r="B233" s="4">
        <v>60.22</v>
      </c>
      <c r="C233" s="4">
        <v>30.21</v>
      </c>
      <c r="D233" s="4">
        <v>57.9</v>
      </c>
      <c r="E233">
        <v>28.42</v>
      </c>
      <c r="F233" s="4">
        <v>3.7992859999999999</v>
      </c>
      <c r="G233" s="4">
        <v>320.13459999999998</v>
      </c>
    </row>
    <row r="234" spans="1:7" x14ac:dyDescent="0.3">
      <c r="A234" s="6">
        <v>38.5</v>
      </c>
      <c r="B234" s="4">
        <v>60.15</v>
      </c>
      <c r="C234" s="4">
        <v>30.21</v>
      </c>
      <c r="D234" s="4">
        <v>57.89</v>
      </c>
      <c r="E234">
        <v>28.24</v>
      </c>
      <c r="F234" s="4">
        <v>3.8080180000000001</v>
      </c>
      <c r="G234" s="4">
        <v>291.30059999999997</v>
      </c>
    </row>
    <row r="235" spans="1:7" x14ac:dyDescent="0.3">
      <c r="A235" s="6">
        <v>38.6666666666667</v>
      </c>
      <c r="B235" s="4">
        <v>60.11</v>
      </c>
      <c r="C235" s="4">
        <v>30.23</v>
      </c>
      <c r="D235" s="4">
        <v>57.94</v>
      </c>
      <c r="E235">
        <v>28.51</v>
      </c>
      <c r="F235" s="4">
        <v>3.836395</v>
      </c>
      <c r="G235" s="4">
        <v>293.6617</v>
      </c>
    </row>
    <row r="236" spans="1:7" x14ac:dyDescent="0.3">
      <c r="A236" s="6">
        <v>38.8333333333333</v>
      </c>
      <c r="B236" s="4">
        <v>60.080010000000001</v>
      </c>
      <c r="C236" s="4">
        <v>30.25</v>
      </c>
      <c r="D236" s="4">
        <v>57.92</v>
      </c>
      <c r="E236">
        <v>28.63</v>
      </c>
      <c r="F236" s="4">
        <v>3.8735029999999999</v>
      </c>
      <c r="G236" s="4">
        <v>299.32870000000003</v>
      </c>
    </row>
    <row r="237" spans="1:7" x14ac:dyDescent="0.3">
      <c r="A237" s="6">
        <v>39</v>
      </c>
      <c r="B237" s="4">
        <v>60.1</v>
      </c>
      <c r="C237" s="4">
        <v>30.24</v>
      </c>
      <c r="D237" s="4">
        <v>57.89</v>
      </c>
      <c r="E237">
        <v>28.53</v>
      </c>
      <c r="F237" s="4">
        <v>3.910612</v>
      </c>
      <c r="G237" s="4">
        <v>290.84199999999998</v>
      </c>
    </row>
    <row r="238" spans="1:7" x14ac:dyDescent="0.3">
      <c r="A238" s="6">
        <v>39.1666666666667</v>
      </c>
      <c r="B238" s="4">
        <v>60.18</v>
      </c>
      <c r="C238" s="4">
        <v>30.26</v>
      </c>
      <c r="D238" s="4">
        <v>57.88</v>
      </c>
      <c r="E238">
        <v>28.6</v>
      </c>
      <c r="F238" s="4">
        <v>3.910612</v>
      </c>
      <c r="G238" s="4">
        <v>317.11939999999998</v>
      </c>
    </row>
    <row r="239" spans="1:7" x14ac:dyDescent="0.3">
      <c r="A239" s="6">
        <v>39.3333333333333</v>
      </c>
      <c r="B239" s="4">
        <v>60.310009999999998</v>
      </c>
      <c r="C239" s="4">
        <v>30.26</v>
      </c>
      <c r="D239" s="4">
        <v>57.9</v>
      </c>
      <c r="E239">
        <v>28.77</v>
      </c>
      <c r="F239" s="4">
        <v>3.9193440000000002</v>
      </c>
      <c r="G239" s="4">
        <v>306.4975</v>
      </c>
    </row>
    <row r="240" spans="1:7" x14ac:dyDescent="0.3">
      <c r="A240" s="6">
        <v>39.5</v>
      </c>
      <c r="B240" s="4">
        <v>60.33</v>
      </c>
      <c r="C240" s="4">
        <v>30.26</v>
      </c>
      <c r="D240" s="4">
        <v>57.97</v>
      </c>
      <c r="E240">
        <v>28.45</v>
      </c>
      <c r="F240" s="4">
        <v>3.9848300000000001</v>
      </c>
      <c r="G240" s="4">
        <v>269.53410000000002</v>
      </c>
    </row>
    <row r="241" spans="1:7" x14ac:dyDescent="0.3">
      <c r="A241" s="6">
        <v>39.6666666666667</v>
      </c>
      <c r="B241" s="4">
        <v>60.15</v>
      </c>
      <c r="C241" s="4">
        <v>30.3</v>
      </c>
      <c r="D241" s="4">
        <v>57.91</v>
      </c>
      <c r="E241">
        <v>28.84</v>
      </c>
      <c r="F241" s="4">
        <v>3.9848300000000001</v>
      </c>
      <c r="G241" s="4">
        <v>278.23779999999999</v>
      </c>
    </row>
    <row r="242" spans="1:7" x14ac:dyDescent="0.3">
      <c r="A242" s="6">
        <v>39.8333333333333</v>
      </c>
      <c r="B242" s="4">
        <v>60.09</v>
      </c>
      <c r="C242" s="4">
        <v>30.35</v>
      </c>
      <c r="D242" s="4">
        <v>57.8</v>
      </c>
      <c r="E242">
        <v>28.98</v>
      </c>
      <c r="F242" s="4">
        <v>4.0230300000000003</v>
      </c>
      <c r="G242" s="4">
        <v>343.94240000000002</v>
      </c>
    </row>
    <row r="243" spans="1:7" x14ac:dyDescent="0.3">
      <c r="A243" s="6">
        <v>40</v>
      </c>
      <c r="B243" s="4">
        <v>60.21</v>
      </c>
      <c r="C243" s="4">
        <v>30.34</v>
      </c>
      <c r="D243" s="4">
        <v>57.69</v>
      </c>
      <c r="E243">
        <v>29.04</v>
      </c>
      <c r="F243" s="4">
        <v>4.0230300000000003</v>
      </c>
      <c r="G243" s="4">
        <v>305.24450000000002</v>
      </c>
    </row>
    <row r="244" spans="1:7" x14ac:dyDescent="0.3">
      <c r="A244" s="6">
        <v>40.1666666666667</v>
      </c>
      <c r="B244" s="4">
        <v>60.41</v>
      </c>
      <c r="C244" s="4">
        <v>30.3</v>
      </c>
      <c r="D244" s="4">
        <v>57.62</v>
      </c>
      <c r="E244">
        <v>28.58</v>
      </c>
      <c r="F244" s="4">
        <v>4.0601390000000004</v>
      </c>
      <c r="G244" s="4">
        <v>286.48719999999997</v>
      </c>
    </row>
    <row r="245" spans="1:7" x14ac:dyDescent="0.3">
      <c r="A245" s="6">
        <v>40.3333333333333</v>
      </c>
      <c r="B245" s="4">
        <v>60.54</v>
      </c>
      <c r="C245" s="4">
        <v>30.31</v>
      </c>
      <c r="D245" s="4">
        <v>57.61</v>
      </c>
      <c r="E245">
        <v>28.24</v>
      </c>
      <c r="F245" s="4">
        <v>4.0972479999999996</v>
      </c>
      <c r="G245" s="4">
        <v>278.45920000000001</v>
      </c>
    </row>
    <row r="246" spans="1:7" x14ac:dyDescent="0.3">
      <c r="A246" s="6">
        <v>40.5</v>
      </c>
      <c r="B246" s="4">
        <v>60.46</v>
      </c>
      <c r="C246" s="4">
        <v>30.4</v>
      </c>
      <c r="D246" s="4">
        <v>57.69</v>
      </c>
      <c r="E246">
        <v>28.84</v>
      </c>
      <c r="F246" s="4">
        <v>4.1343560000000004</v>
      </c>
      <c r="G246" s="4">
        <v>257.83710000000002</v>
      </c>
    </row>
    <row r="247" spans="1:7" x14ac:dyDescent="0.3">
      <c r="A247" s="6">
        <v>40.6666666666667</v>
      </c>
      <c r="B247" s="4">
        <v>60.19</v>
      </c>
      <c r="C247" s="4">
        <v>30.46</v>
      </c>
      <c r="D247" s="4">
        <v>57.81</v>
      </c>
      <c r="E247">
        <v>29.46</v>
      </c>
      <c r="F247" s="4">
        <v>4.1343560000000004</v>
      </c>
      <c r="G247" s="4">
        <v>305.18520000000001</v>
      </c>
    </row>
    <row r="248" spans="1:7" x14ac:dyDescent="0.3">
      <c r="A248" s="6">
        <v>40.8333333333333</v>
      </c>
      <c r="B248" s="4">
        <v>59.87</v>
      </c>
      <c r="C248" s="4">
        <v>30.44</v>
      </c>
      <c r="D248" s="4">
        <v>57.93</v>
      </c>
      <c r="E248">
        <v>29.95</v>
      </c>
      <c r="F248" s="4">
        <v>4.1343560000000004</v>
      </c>
      <c r="G248" s="4">
        <v>348.38249999999999</v>
      </c>
    </row>
    <row r="249" spans="1:7" x14ac:dyDescent="0.3">
      <c r="A249" s="6">
        <v>41</v>
      </c>
      <c r="B249" s="4">
        <v>59.61</v>
      </c>
      <c r="C249" s="4">
        <v>30.33</v>
      </c>
      <c r="D249" s="4">
        <v>57.95</v>
      </c>
      <c r="E249">
        <v>29.39</v>
      </c>
      <c r="F249" s="4">
        <v>4.1714650000000004</v>
      </c>
      <c r="G249" s="4">
        <v>324.79169999999999</v>
      </c>
    </row>
    <row r="250" spans="1:7" x14ac:dyDescent="0.3">
      <c r="A250" s="6">
        <v>41.1666666666667</v>
      </c>
      <c r="B250" s="4">
        <v>59.54</v>
      </c>
      <c r="C250" s="4">
        <v>30.22</v>
      </c>
      <c r="D250" s="4">
        <v>57.94</v>
      </c>
      <c r="E250">
        <v>29.05</v>
      </c>
      <c r="F250" s="4">
        <v>4.1823800000000002</v>
      </c>
      <c r="G250" s="4">
        <v>309.54860000000002</v>
      </c>
    </row>
    <row r="251" spans="1:7" x14ac:dyDescent="0.3">
      <c r="A251" s="6">
        <v>41.3333333333333</v>
      </c>
      <c r="B251" s="4">
        <v>59.67</v>
      </c>
      <c r="C251" s="4">
        <v>30.2</v>
      </c>
      <c r="D251" s="4">
        <v>57.91</v>
      </c>
      <c r="E251">
        <v>28.91</v>
      </c>
      <c r="F251" s="4">
        <v>4.2085739999999996</v>
      </c>
      <c r="G251" s="4">
        <v>319.98840000000001</v>
      </c>
    </row>
    <row r="252" spans="1:7" x14ac:dyDescent="0.3">
      <c r="A252" s="6">
        <v>41.5</v>
      </c>
      <c r="B252" s="4">
        <v>59.79</v>
      </c>
      <c r="C252" s="4">
        <v>30.2</v>
      </c>
      <c r="D252" s="4">
        <v>57.83</v>
      </c>
      <c r="E252">
        <v>28.39</v>
      </c>
      <c r="F252" s="4">
        <v>4.2456829999999997</v>
      </c>
      <c r="G252" s="4">
        <v>265.9896</v>
      </c>
    </row>
    <row r="253" spans="1:7" x14ac:dyDescent="0.3">
      <c r="A253" s="6">
        <v>41.6666666666667</v>
      </c>
      <c r="B253" s="4">
        <v>59.88</v>
      </c>
      <c r="C253" s="4">
        <v>30.27</v>
      </c>
      <c r="D253" s="4">
        <v>57.77</v>
      </c>
      <c r="E253">
        <v>28.35</v>
      </c>
      <c r="F253" s="4">
        <v>4.2827919999999997</v>
      </c>
      <c r="G253" s="4">
        <v>287.47829999999999</v>
      </c>
    </row>
    <row r="254" spans="1:7" x14ac:dyDescent="0.3">
      <c r="A254" s="6">
        <v>41.8333333333333</v>
      </c>
      <c r="B254" s="4">
        <v>59.85</v>
      </c>
      <c r="C254" s="4">
        <v>30.37</v>
      </c>
      <c r="D254" s="4">
        <v>57.72</v>
      </c>
      <c r="E254">
        <v>28.53</v>
      </c>
      <c r="F254" s="4">
        <v>4.3209920000000004</v>
      </c>
      <c r="G254" s="4">
        <v>310.07380000000001</v>
      </c>
    </row>
    <row r="255" spans="1:7" x14ac:dyDescent="0.3">
      <c r="A255" s="6">
        <v>42</v>
      </c>
      <c r="B255" s="4">
        <v>59.8</v>
      </c>
      <c r="C255" s="4">
        <v>30.46</v>
      </c>
      <c r="D255" s="4">
        <v>57.68</v>
      </c>
      <c r="E255">
        <v>29.01</v>
      </c>
      <c r="F255" s="4">
        <v>4.3209920000000004</v>
      </c>
      <c r="G255" s="4">
        <v>313.97710000000001</v>
      </c>
    </row>
    <row r="256" spans="1:7" x14ac:dyDescent="0.3">
      <c r="A256" s="6">
        <v>42.1666666666667</v>
      </c>
      <c r="B256" s="4">
        <v>59.96</v>
      </c>
      <c r="C256" s="4">
        <v>30.48</v>
      </c>
      <c r="D256" s="4">
        <v>57.68</v>
      </c>
      <c r="E256">
        <v>28.74</v>
      </c>
      <c r="F256" s="4">
        <v>4.3581009999999996</v>
      </c>
      <c r="G256" s="4">
        <v>316.91699999999997</v>
      </c>
    </row>
    <row r="257" spans="1:7" x14ac:dyDescent="0.3">
      <c r="A257" s="6">
        <v>42.3333333333333</v>
      </c>
      <c r="B257" s="4">
        <v>60.080010000000001</v>
      </c>
      <c r="C257" s="4">
        <v>30.49</v>
      </c>
      <c r="D257" s="4">
        <v>57.650010000000002</v>
      </c>
      <c r="E257">
        <v>28.22</v>
      </c>
      <c r="F257" s="4">
        <v>4.3952099999999996</v>
      </c>
      <c r="G257" s="4">
        <v>271.71879999999999</v>
      </c>
    </row>
    <row r="258" spans="1:7" x14ac:dyDescent="0.3">
      <c r="A258" s="6">
        <v>42.5</v>
      </c>
      <c r="B258" s="4">
        <v>60.06</v>
      </c>
      <c r="C258" s="4">
        <v>30.59</v>
      </c>
      <c r="D258" s="4">
        <v>57.55</v>
      </c>
      <c r="E258">
        <v>28.79</v>
      </c>
      <c r="F258" s="4">
        <v>4.4323180000000004</v>
      </c>
      <c r="G258" s="4">
        <v>275.58879999999999</v>
      </c>
    </row>
    <row r="259" spans="1:7" x14ac:dyDescent="0.3">
      <c r="A259" s="6">
        <v>42.6666666666667</v>
      </c>
      <c r="B259" s="4">
        <v>60.06</v>
      </c>
      <c r="C259" s="4">
        <v>30.67</v>
      </c>
      <c r="D259" s="4">
        <v>57.54</v>
      </c>
      <c r="E259">
        <v>29.06</v>
      </c>
      <c r="F259" s="4">
        <v>4.4694269999999996</v>
      </c>
      <c r="G259" s="4">
        <v>305.92739999999998</v>
      </c>
    </row>
    <row r="260" spans="1:7" x14ac:dyDescent="0.3">
      <c r="A260" s="6">
        <v>42.8333333333333</v>
      </c>
      <c r="B260" s="4">
        <v>60.28</v>
      </c>
      <c r="C260" s="4">
        <v>30.7</v>
      </c>
      <c r="D260" s="4">
        <v>57.6</v>
      </c>
      <c r="E260">
        <v>29.54</v>
      </c>
      <c r="F260" s="4">
        <v>4.4694269999999996</v>
      </c>
      <c r="G260" s="4">
        <v>322.17160000000001</v>
      </c>
    </row>
    <row r="261" spans="1:7" x14ac:dyDescent="0.3">
      <c r="A261" s="6">
        <v>43</v>
      </c>
      <c r="B261" s="4">
        <v>60.43</v>
      </c>
      <c r="C261" s="4">
        <v>30.65</v>
      </c>
      <c r="D261" s="4">
        <v>57.59</v>
      </c>
      <c r="E261">
        <v>28.9</v>
      </c>
      <c r="F261" s="4">
        <v>4.5065359999999997</v>
      </c>
      <c r="G261" s="4">
        <v>262.42189999999999</v>
      </c>
    </row>
    <row r="262" spans="1:7" x14ac:dyDescent="0.3">
      <c r="A262" s="6">
        <v>43.1666666666667</v>
      </c>
      <c r="B262" s="4">
        <v>60.26</v>
      </c>
      <c r="C262" s="4">
        <v>30.66</v>
      </c>
      <c r="D262" s="4">
        <v>57.58</v>
      </c>
      <c r="E262">
        <v>29.13</v>
      </c>
      <c r="F262" s="4">
        <v>4.5436439999999996</v>
      </c>
      <c r="G262" s="4">
        <v>265.59320000000002</v>
      </c>
    </row>
    <row r="263" spans="1:7" x14ac:dyDescent="0.3">
      <c r="A263" s="6">
        <v>43.3333333333333</v>
      </c>
      <c r="B263" s="4">
        <v>60.17</v>
      </c>
      <c r="C263" s="4">
        <v>30.72</v>
      </c>
      <c r="D263" s="4">
        <v>57.6</v>
      </c>
      <c r="E263">
        <v>29.74</v>
      </c>
      <c r="F263" s="4">
        <v>4.5436439999999996</v>
      </c>
      <c r="G263" s="4">
        <v>329.38510000000002</v>
      </c>
    </row>
    <row r="264" spans="1:7" x14ac:dyDescent="0.3">
      <c r="A264" s="6">
        <v>43.5</v>
      </c>
      <c r="B264" s="4">
        <v>60.23</v>
      </c>
      <c r="C264" s="4">
        <v>30.71</v>
      </c>
      <c r="D264" s="4">
        <v>57.72</v>
      </c>
      <c r="E264">
        <v>29.86</v>
      </c>
      <c r="F264" s="4">
        <v>4.5807529999999996</v>
      </c>
      <c r="G264" s="4">
        <v>367.78640000000001</v>
      </c>
    </row>
    <row r="265" spans="1:7" x14ac:dyDescent="0.3">
      <c r="A265" s="6">
        <v>43.6666666666667</v>
      </c>
      <c r="B265" s="4">
        <v>60.2</v>
      </c>
      <c r="C265" s="4">
        <v>30.64</v>
      </c>
      <c r="D265" s="4">
        <v>57.77</v>
      </c>
      <c r="E265">
        <v>28.97</v>
      </c>
      <c r="F265" s="4">
        <v>4.6189539999999996</v>
      </c>
      <c r="G265" s="4">
        <v>257.9384</v>
      </c>
    </row>
    <row r="266" spans="1:7" x14ac:dyDescent="0.3">
      <c r="A266" s="6">
        <v>43.8333333333333</v>
      </c>
      <c r="B266" s="4">
        <v>60.02</v>
      </c>
      <c r="C266" s="4">
        <v>30.63</v>
      </c>
      <c r="D266" s="4">
        <v>57.78</v>
      </c>
      <c r="E266">
        <v>29.14</v>
      </c>
      <c r="F266" s="4">
        <v>4.6189539999999996</v>
      </c>
      <c r="G266" s="4">
        <v>258.09609999999998</v>
      </c>
    </row>
    <row r="267" spans="1:7" x14ac:dyDescent="0.3">
      <c r="A267" s="6">
        <v>44</v>
      </c>
      <c r="B267" s="4">
        <v>59.83</v>
      </c>
      <c r="C267" s="4">
        <v>30.72</v>
      </c>
      <c r="D267" s="4">
        <v>57.82</v>
      </c>
      <c r="E267">
        <v>29.91</v>
      </c>
      <c r="F267" s="4">
        <v>4.6560629999999996</v>
      </c>
      <c r="G267" s="4">
        <v>360.09989999999999</v>
      </c>
    </row>
    <row r="268" spans="1:7" x14ac:dyDescent="0.3">
      <c r="A268" s="6">
        <v>44.1666666666667</v>
      </c>
      <c r="B268" s="4">
        <v>59.73</v>
      </c>
      <c r="C268" s="4">
        <v>30.67</v>
      </c>
      <c r="D268" s="4">
        <v>57.9</v>
      </c>
      <c r="E268">
        <v>29.25</v>
      </c>
      <c r="F268" s="4">
        <v>4.6571540000000002</v>
      </c>
      <c r="G268" s="4">
        <v>316.3657</v>
      </c>
    </row>
    <row r="269" spans="1:7" x14ac:dyDescent="0.3">
      <c r="A269" s="6">
        <v>44.3333333333333</v>
      </c>
      <c r="B269" s="4">
        <v>59.75</v>
      </c>
      <c r="C269" s="4">
        <v>30.63</v>
      </c>
      <c r="D269" s="4">
        <v>57.9</v>
      </c>
      <c r="E269">
        <v>28.83</v>
      </c>
      <c r="F269" s="4">
        <v>4.6931719999999997</v>
      </c>
      <c r="G269" s="4">
        <v>290.8999</v>
      </c>
    </row>
    <row r="270" spans="1:7" x14ac:dyDescent="0.3">
      <c r="A270" s="6">
        <v>44.5</v>
      </c>
      <c r="B270" s="4">
        <v>59.75</v>
      </c>
      <c r="C270" s="4">
        <v>30.64</v>
      </c>
      <c r="D270" s="4">
        <v>57.89</v>
      </c>
      <c r="E270">
        <v>28.71</v>
      </c>
      <c r="F270" s="4">
        <v>4.7302799999999996</v>
      </c>
      <c r="G270" s="4">
        <v>278.34930000000003</v>
      </c>
    </row>
    <row r="271" spans="1:7" x14ac:dyDescent="0.3">
      <c r="A271" s="6">
        <v>44.6666666666667</v>
      </c>
      <c r="B271" s="4">
        <v>59.78</v>
      </c>
      <c r="C271" s="4">
        <v>30.71</v>
      </c>
      <c r="D271" s="4">
        <v>57.75</v>
      </c>
      <c r="E271">
        <v>29.05</v>
      </c>
      <c r="F271" s="4">
        <v>4.7673889999999997</v>
      </c>
      <c r="G271" s="4">
        <v>312.54919999999998</v>
      </c>
    </row>
    <row r="272" spans="1:7" x14ac:dyDescent="0.3">
      <c r="A272" s="6">
        <v>44.8333333333333</v>
      </c>
      <c r="B272" s="4">
        <v>59.78</v>
      </c>
      <c r="C272" s="4">
        <v>30.77</v>
      </c>
      <c r="D272" s="4">
        <v>57.62</v>
      </c>
      <c r="E272">
        <v>29.25</v>
      </c>
      <c r="F272" s="4">
        <v>4.8001319999999996</v>
      </c>
      <c r="G272" s="4">
        <v>325.61770000000001</v>
      </c>
    </row>
    <row r="273" spans="1:7" x14ac:dyDescent="0.3">
      <c r="A273" s="6">
        <v>45</v>
      </c>
      <c r="B273" s="4">
        <v>59.93</v>
      </c>
      <c r="C273" s="4">
        <v>30.77</v>
      </c>
      <c r="D273" s="4">
        <v>57.55</v>
      </c>
      <c r="E273">
        <v>28.75</v>
      </c>
      <c r="F273" s="4">
        <v>4.8044979999999997</v>
      </c>
      <c r="G273" s="4">
        <v>271.7346</v>
      </c>
    </row>
    <row r="274" spans="1:7" x14ac:dyDescent="0.3">
      <c r="A274" s="6">
        <v>45.1666666666667</v>
      </c>
      <c r="B274" s="4">
        <v>60.19</v>
      </c>
      <c r="C274" s="4">
        <v>30.83</v>
      </c>
      <c r="D274" s="4">
        <v>57.53</v>
      </c>
      <c r="E274">
        <v>28.87</v>
      </c>
      <c r="F274" s="4">
        <v>4.8416069999999998</v>
      </c>
      <c r="G274" s="4">
        <v>285.75810000000001</v>
      </c>
    </row>
    <row r="275" spans="1:7" x14ac:dyDescent="0.3">
      <c r="A275" s="6">
        <v>45.3333333333333</v>
      </c>
      <c r="B275" s="4">
        <v>60.34</v>
      </c>
      <c r="C275" s="4">
        <v>30.92</v>
      </c>
      <c r="D275" s="4">
        <v>57.51</v>
      </c>
      <c r="E275">
        <v>29.18</v>
      </c>
      <c r="F275" s="4">
        <v>4.8798069999999996</v>
      </c>
      <c r="G275" s="4">
        <v>302.25689999999997</v>
      </c>
    </row>
    <row r="276" spans="1:7" x14ac:dyDescent="0.3">
      <c r="A276" s="6">
        <v>45.5</v>
      </c>
      <c r="B276" s="4">
        <v>60.28</v>
      </c>
      <c r="C276" s="4">
        <v>30.96</v>
      </c>
      <c r="D276" s="4">
        <v>57.5</v>
      </c>
      <c r="E276">
        <v>29.18</v>
      </c>
      <c r="F276" s="4">
        <v>4.8994530000000003</v>
      </c>
      <c r="G276" s="4">
        <v>265.11</v>
      </c>
    </row>
    <row r="277" spans="1:7" x14ac:dyDescent="0.3">
      <c r="A277" s="6">
        <v>45.6666666666667</v>
      </c>
      <c r="B277" s="4">
        <v>60.13</v>
      </c>
      <c r="C277" s="4">
        <v>31.02</v>
      </c>
      <c r="D277" s="4">
        <v>57.55</v>
      </c>
      <c r="E277">
        <v>30</v>
      </c>
      <c r="F277" s="4">
        <v>4.9169150000000004</v>
      </c>
      <c r="G277" s="4">
        <v>305.17070000000001</v>
      </c>
    </row>
    <row r="278" spans="1:7" x14ac:dyDescent="0.3">
      <c r="A278" s="6">
        <v>45.8333333333333</v>
      </c>
      <c r="B278" s="4">
        <v>60.080010000000001</v>
      </c>
      <c r="C278" s="4">
        <v>31.02</v>
      </c>
      <c r="D278" s="4">
        <v>57.57</v>
      </c>
      <c r="E278">
        <v>30.12</v>
      </c>
      <c r="F278" s="4">
        <v>4.9245559999999999</v>
      </c>
      <c r="G278" s="4">
        <v>327.5883</v>
      </c>
    </row>
    <row r="279" spans="1:7" x14ac:dyDescent="0.3">
      <c r="A279" s="6">
        <v>46</v>
      </c>
      <c r="B279" s="4">
        <v>60.12</v>
      </c>
      <c r="C279" s="4">
        <v>30.95</v>
      </c>
      <c r="D279" s="4">
        <v>57.58</v>
      </c>
      <c r="E279">
        <v>29.62</v>
      </c>
      <c r="F279" s="4">
        <v>4.9540240000000004</v>
      </c>
      <c r="G279" s="4">
        <v>302.36689999999999</v>
      </c>
    </row>
    <row r="280" spans="1:7" x14ac:dyDescent="0.3">
      <c r="A280" s="6">
        <v>46.1666666666667</v>
      </c>
      <c r="B280" s="4">
        <v>60.18</v>
      </c>
      <c r="C280" s="4">
        <v>30.92</v>
      </c>
      <c r="D280" s="4">
        <v>57.59</v>
      </c>
      <c r="E280">
        <v>29.36</v>
      </c>
      <c r="F280" s="4">
        <v>4.9911329999999996</v>
      </c>
      <c r="G280" s="4">
        <v>262.52600000000001</v>
      </c>
    </row>
    <row r="281" spans="1:7" x14ac:dyDescent="0.3">
      <c r="A281" s="6">
        <v>46.3333333333333</v>
      </c>
      <c r="B281" s="4">
        <v>60.21</v>
      </c>
      <c r="C281" s="4">
        <v>30.96</v>
      </c>
      <c r="D281" s="4">
        <v>57.63</v>
      </c>
      <c r="E281">
        <v>29.99</v>
      </c>
      <c r="F281" s="4">
        <v>4.9933160000000001</v>
      </c>
      <c r="G281" s="4">
        <v>304.13339999999999</v>
      </c>
    </row>
    <row r="282" spans="1:7" x14ac:dyDescent="0.3">
      <c r="A282" s="6">
        <v>46.5</v>
      </c>
      <c r="B282" s="4">
        <v>60.05</v>
      </c>
      <c r="C282" s="4">
        <v>30.97</v>
      </c>
      <c r="D282" s="4">
        <v>57.69</v>
      </c>
      <c r="E282">
        <v>29.94</v>
      </c>
      <c r="F282" s="4">
        <v>5.0282419999999997</v>
      </c>
      <c r="G282" s="4">
        <v>337.30610000000001</v>
      </c>
    </row>
    <row r="283" spans="1:7" x14ac:dyDescent="0.3">
      <c r="A283" s="6">
        <v>46.6666666666667</v>
      </c>
      <c r="B283" s="4">
        <v>59.73</v>
      </c>
      <c r="C283" s="4">
        <v>30.94</v>
      </c>
      <c r="D283" s="4">
        <v>57.73</v>
      </c>
      <c r="E283">
        <v>29.62</v>
      </c>
      <c r="F283" s="4">
        <v>5.0653509999999997</v>
      </c>
      <c r="G283" s="4">
        <v>281.95170000000002</v>
      </c>
    </row>
    <row r="284" spans="1:7" x14ac:dyDescent="0.3">
      <c r="A284" s="6">
        <v>46.8333333333333</v>
      </c>
      <c r="B284" s="4">
        <v>59.68</v>
      </c>
      <c r="C284" s="4">
        <v>30.96</v>
      </c>
      <c r="D284" s="4">
        <v>57.75</v>
      </c>
      <c r="E284">
        <v>29.97</v>
      </c>
      <c r="F284" s="4">
        <v>5.0653509999999997</v>
      </c>
      <c r="G284" s="4">
        <v>304.84089999999998</v>
      </c>
    </row>
    <row r="285" spans="1:7" x14ac:dyDescent="0.3">
      <c r="A285" s="6">
        <v>47</v>
      </c>
      <c r="B285" s="4">
        <v>59.91</v>
      </c>
      <c r="C285" s="4">
        <v>30.99</v>
      </c>
      <c r="D285" s="4">
        <v>57.66</v>
      </c>
      <c r="E285">
        <v>30.22</v>
      </c>
      <c r="F285" s="4">
        <v>5.1024589999999996</v>
      </c>
      <c r="G285" s="4">
        <v>318.07580000000002</v>
      </c>
    </row>
    <row r="286" spans="1:7" x14ac:dyDescent="0.3">
      <c r="A286" s="6">
        <v>47.1666666666667</v>
      </c>
      <c r="B286" s="4">
        <v>60.15</v>
      </c>
      <c r="C286" s="4">
        <v>30.96</v>
      </c>
      <c r="D286" s="4">
        <v>57.53</v>
      </c>
      <c r="E286">
        <v>29.22</v>
      </c>
      <c r="F286" s="4">
        <v>5.1395679999999997</v>
      </c>
      <c r="G286" s="4">
        <v>289.95519999999999</v>
      </c>
    </row>
    <row r="287" spans="1:7" x14ac:dyDescent="0.3">
      <c r="A287" s="6">
        <v>47.3333333333333</v>
      </c>
      <c r="B287" s="4">
        <v>60.28</v>
      </c>
      <c r="C287" s="4">
        <v>31</v>
      </c>
      <c r="D287" s="4">
        <v>57.37</v>
      </c>
      <c r="E287">
        <v>29.24</v>
      </c>
      <c r="F287" s="4">
        <v>5.1493909999999996</v>
      </c>
      <c r="G287" s="4">
        <v>291.46409999999997</v>
      </c>
    </row>
    <row r="288" spans="1:7" x14ac:dyDescent="0.3">
      <c r="A288" s="6">
        <v>47.5</v>
      </c>
      <c r="B288" s="4">
        <v>60.32</v>
      </c>
      <c r="C288" s="4">
        <v>31.09</v>
      </c>
      <c r="D288" s="4">
        <v>57.28</v>
      </c>
      <c r="E288">
        <v>29.69</v>
      </c>
      <c r="F288" s="4">
        <v>5.1777689999999996</v>
      </c>
      <c r="G288" s="4">
        <v>316.6146</v>
      </c>
    </row>
    <row r="289" spans="1:7" x14ac:dyDescent="0.3">
      <c r="A289" s="6">
        <v>47.6666666666667</v>
      </c>
      <c r="B289" s="4">
        <v>60.33</v>
      </c>
      <c r="C289" s="4">
        <v>31.15</v>
      </c>
      <c r="D289" s="4">
        <v>57.3</v>
      </c>
      <c r="E289">
        <v>29.46</v>
      </c>
      <c r="F289" s="4">
        <v>5.2148779999999997</v>
      </c>
      <c r="G289" s="4">
        <v>288.83690000000001</v>
      </c>
    </row>
    <row r="290" spans="1:7" x14ac:dyDescent="0.3">
      <c r="A290" s="6">
        <v>47.8333333333333</v>
      </c>
      <c r="B290" s="4">
        <v>60.22</v>
      </c>
      <c r="C290" s="4">
        <v>31.2</v>
      </c>
      <c r="D290" s="4">
        <v>57.37</v>
      </c>
      <c r="E290">
        <v>29.91</v>
      </c>
      <c r="F290" s="4">
        <v>5.2236089999999997</v>
      </c>
      <c r="G290" s="4">
        <v>289.14499999999998</v>
      </c>
    </row>
    <row r="291" spans="1:7" x14ac:dyDescent="0.3">
      <c r="A291" s="6">
        <v>48</v>
      </c>
      <c r="B291" s="4">
        <v>60.07</v>
      </c>
      <c r="C291" s="4">
        <v>31.22</v>
      </c>
      <c r="D291" s="4">
        <v>57.43</v>
      </c>
      <c r="E291">
        <v>30.09</v>
      </c>
      <c r="F291" s="4">
        <v>5.2519869999999997</v>
      </c>
      <c r="G291" s="4">
        <v>278.71379999999999</v>
      </c>
    </row>
    <row r="292" spans="1:7" x14ac:dyDescent="0.3">
      <c r="A292" s="6">
        <v>48.1666666666667</v>
      </c>
      <c r="B292" s="4">
        <v>59.95</v>
      </c>
      <c r="C292" s="4">
        <v>31.21</v>
      </c>
      <c r="D292" s="4">
        <v>57.49</v>
      </c>
      <c r="E292">
        <v>30.58</v>
      </c>
      <c r="F292" s="4">
        <v>5.2530780000000004</v>
      </c>
      <c r="G292" s="4">
        <v>287.5231</v>
      </c>
    </row>
    <row r="293" spans="1:7" x14ac:dyDescent="0.3">
      <c r="A293" s="6">
        <v>48.3333333333333</v>
      </c>
      <c r="B293" s="4">
        <v>59.86</v>
      </c>
      <c r="C293" s="4">
        <v>31.17</v>
      </c>
      <c r="D293" s="4">
        <v>57.48</v>
      </c>
      <c r="E293">
        <v>30.59</v>
      </c>
      <c r="F293" s="4">
        <v>5.2890949999999997</v>
      </c>
      <c r="G293" s="4">
        <v>338.13799999999998</v>
      </c>
    </row>
    <row r="294" spans="1:7" x14ac:dyDescent="0.3">
      <c r="A294" s="6">
        <v>48.5</v>
      </c>
      <c r="B294" s="4">
        <v>59.82</v>
      </c>
      <c r="C294" s="4">
        <v>31.1</v>
      </c>
      <c r="D294" s="4">
        <v>57.42</v>
      </c>
      <c r="E294">
        <v>30.32</v>
      </c>
      <c r="F294" s="4">
        <v>5.3011010000000001</v>
      </c>
      <c r="G294" s="4">
        <v>314.90159999999997</v>
      </c>
    </row>
    <row r="295" spans="1:7" x14ac:dyDescent="0.3">
      <c r="A295" s="6">
        <v>48.6666666666667</v>
      </c>
      <c r="B295" s="4">
        <v>59.87</v>
      </c>
      <c r="C295" s="4">
        <v>31.06</v>
      </c>
      <c r="D295" s="4">
        <v>57.44</v>
      </c>
      <c r="E295">
        <v>30.02</v>
      </c>
      <c r="F295" s="4">
        <v>5.3262039999999997</v>
      </c>
      <c r="G295" s="4">
        <v>286.97329999999999</v>
      </c>
    </row>
    <row r="296" spans="1:7" x14ac:dyDescent="0.3">
      <c r="A296" s="6">
        <v>48.8333333333333</v>
      </c>
      <c r="B296" s="4">
        <v>59.89</v>
      </c>
      <c r="C296" s="4">
        <v>31.07</v>
      </c>
      <c r="D296" s="4">
        <v>57.48</v>
      </c>
      <c r="E296">
        <v>30.17</v>
      </c>
      <c r="F296" s="4">
        <v>5.3633129999999998</v>
      </c>
      <c r="G296" s="4">
        <v>285.81450000000001</v>
      </c>
    </row>
    <row r="297" spans="1:7" x14ac:dyDescent="0.3">
      <c r="A297" s="6">
        <v>49</v>
      </c>
      <c r="B297" s="4">
        <v>59.87</v>
      </c>
      <c r="C297" s="4">
        <v>31.11</v>
      </c>
      <c r="D297" s="4">
        <v>57.54</v>
      </c>
      <c r="E297">
        <v>30.15</v>
      </c>
      <c r="F297" s="4">
        <v>5.3633129999999998</v>
      </c>
      <c r="G297" s="4">
        <v>296.07639999999998</v>
      </c>
    </row>
    <row r="298" spans="1:7" x14ac:dyDescent="0.3">
      <c r="A298" s="6">
        <v>49.1666666666667</v>
      </c>
      <c r="B298" s="4">
        <v>59.690010000000001</v>
      </c>
      <c r="C298" s="4">
        <v>31.14</v>
      </c>
      <c r="D298" s="4">
        <v>57.63</v>
      </c>
      <c r="E298">
        <v>30.08</v>
      </c>
      <c r="F298" s="4">
        <v>5.4004219999999998</v>
      </c>
      <c r="G298" s="4">
        <v>284.2448</v>
      </c>
    </row>
    <row r="299" spans="1:7" x14ac:dyDescent="0.3">
      <c r="A299" s="6">
        <v>49.3333333333333</v>
      </c>
      <c r="B299" s="4">
        <v>59.51</v>
      </c>
      <c r="C299" s="4">
        <v>31.17</v>
      </c>
      <c r="D299" s="4">
        <v>57.68</v>
      </c>
      <c r="E299">
        <v>30.23</v>
      </c>
      <c r="F299" s="4">
        <v>5.4375309999999999</v>
      </c>
      <c r="G299" s="4">
        <v>305.74079999999998</v>
      </c>
    </row>
    <row r="300" spans="1:7" x14ac:dyDescent="0.3">
      <c r="A300" s="6">
        <v>49.5</v>
      </c>
      <c r="B300" s="4">
        <v>59.45</v>
      </c>
      <c r="C300" s="4">
        <v>31.22</v>
      </c>
      <c r="D300" s="4">
        <v>57.72</v>
      </c>
      <c r="E300">
        <v>30.48</v>
      </c>
      <c r="F300" s="4">
        <v>5.4604499999999998</v>
      </c>
      <c r="G300" s="4">
        <v>348.10039999999998</v>
      </c>
    </row>
    <row r="301" spans="1:7" x14ac:dyDescent="0.3">
      <c r="A301" s="6">
        <v>49.6666666666667</v>
      </c>
      <c r="B301" s="4">
        <v>59.64</v>
      </c>
      <c r="C301" s="4">
        <v>31.2</v>
      </c>
      <c r="D301" s="4">
        <v>57.66</v>
      </c>
      <c r="E301">
        <v>29.58</v>
      </c>
      <c r="F301" s="4">
        <v>5.4757300000000004</v>
      </c>
      <c r="G301" s="4">
        <v>290.38920000000002</v>
      </c>
    </row>
    <row r="302" spans="1:7" x14ac:dyDescent="0.3">
      <c r="A302" s="6">
        <v>49.8333333333333</v>
      </c>
      <c r="B302" s="4">
        <v>59.84</v>
      </c>
      <c r="C302" s="4">
        <v>31.22</v>
      </c>
      <c r="D302" s="4">
        <v>57.650010000000002</v>
      </c>
      <c r="E302">
        <v>29.26</v>
      </c>
      <c r="F302" s="4">
        <v>5.5128389999999996</v>
      </c>
      <c r="G302" s="4">
        <v>299.2998</v>
      </c>
    </row>
    <row r="303" spans="1:7" x14ac:dyDescent="0.3">
      <c r="A303" s="6">
        <v>50</v>
      </c>
      <c r="B303" s="4">
        <v>59.99</v>
      </c>
      <c r="C303" s="4">
        <v>31.3</v>
      </c>
      <c r="D303" s="4">
        <v>57.66</v>
      </c>
      <c r="E303">
        <v>29.32</v>
      </c>
      <c r="F303" s="4">
        <v>5.5499479999999997</v>
      </c>
      <c r="G303" s="4">
        <v>296.26729999999998</v>
      </c>
    </row>
    <row r="304" spans="1:7" x14ac:dyDescent="0.3">
      <c r="A304" s="6">
        <v>50.1666666666667</v>
      </c>
      <c r="B304" s="4">
        <v>59.970010000000002</v>
      </c>
      <c r="C304" s="4">
        <v>31.39</v>
      </c>
      <c r="D304" s="4">
        <v>57.75</v>
      </c>
      <c r="E304">
        <v>29.46</v>
      </c>
      <c r="F304" s="4">
        <v>5.5870569999999997</v>
      </c>
      <c r="G304" s="4">
        <v>295.12290000000002</v>
      </c>
    </row>
    <row r="305" spans="1:7" x14ac:dyDescent="0.3">
      <c r="A305" s="6">
        <v>50.3333333333333</v>
      </c>
      <c r="B305" s="4">
        <v>59.77</v>
      </c>
      <c r="C305" s="4">
        <v>31.47</v>
      </c>
      <c r="D305" s="4">
        <v>57.88</v>
      </c>
      <c r="E305">
        <v>29.5</v>
      </c>
      <c r="F305" s="4">
        <v>5.6241659999999998</v>
      </c>
      <c r="G305" s="4">
        <v>306.83159999999998</v>
      </c>
    </row>
    <row r="306" spans="1:7" x14ac:dyDescent="0.3">
      <c r="A306" s="6">
        <v>50.5</v>
      </c>
      <c r="B306" s="4">
        <v>59.420009999999998</v>
      </c>
      <c r="C306" s="4">
        <v>31.53</v>
      </c>
      <c r="D306" s="4">
        <v>57.96</v>
      </c>
      <c r="E306">
        <v>29.63</v>
      </c>
      <c r="F306" s="4">
        <v>5.6612739999999997</v>
      </c>
      <c r="G306" s="4">
        <v>300.44850000000002</v>
      </c>
    </row>
    <row r="307" spans="1:7" x14ac:dyDescent="0.3">
      <c r="A307" s="6">
        <v>50.6666666666667</v>
      </c>
      <c r="B307" s="4">
        <v>59.43</v>
      </c>
      <c r="C307" s="4">
        <v>31.6</v>
      </c>
      <c r="D307" s="4">
        <v>58.01</v>
      </c>
      <c r="E307">
        <v>30.27</v>
      </c>
      <c r="F307" s="4">
        <v>5.6983829999999998</v>
      </c>
      <c r="G307" s="4">
        <v>321.4366</v>
      </c>
    </row>
    <row r="308" spans="1:7" x14ac:dyDescent="0.3">
      <c r="A308" s="6">
        <v>50.8333333333333</v>
      </c>
      <c r="B308" s="4">
        <v>59.84</v>
      </c>
      <c r="C308" s="4">
        <v>31.58</v>
      </c>
      <c r="D308" s="4">
        <v>58.01</v>
      </c>
      <c r="E308">
        <v>29.31</v>
      </c>
      <c r="F308" s="4">
        <v>5.7071149999999999</v>
      </c>
      <c r="G308" s="4">
        <v>295.44119999999998</v>
      </c>
    </row>
    <row r="309" spans="1:7" x14ac:dyDescent="0.3">
      <c r="A309" s="6">
        <v>51</v>
      </c>
      <c r="B309" s="4">
        <v>60.23</v>
      </c>
      <c r="C309" s="4">
        <v>31.6</v>
      </c>
      <c r="D309" s="4">
        <v>57.96</v>
      </c>
      <c r="E309">
        <v>28.8</v>
      </c>
      <c r="F309" s="4">
        <v>5.7736919999999996</v>
      </c>
      <c r="G309" s="4">
        <v>297.00959999999998</v>
      </c>
    </row>
    <row r="310" spans="1:7" x14ac:dyDescent="0.3">
      <c r="A310" s="6">
        <v>51.1666666666667</v>
      </c>
      <c r="B310" s="4">
        <v>60.32</v>
      </c>
      <c r="C310" s="4">
        <v>31.69</v>
      </c>
      <c r="D310" s="4">
        <v>57.91</v>
      </c>
      <c r="E310">
        <v>28.55</v>
      </c>
      <c r="F310" s="4">
        <v>5.7736919999999996</v>
      </c>
      <c r="G310" s="4">
        <v>277.11079999999998</v>
      </c>
    </row>
    <row r="311" spans="1:7" x14ac:dyDescent="0.3">
      <c r="A311" s="6">
        <v>51.3333333333333</v>
      </c>
      <c r="B311" s="4">
        <v>60.17</v>
      </c>
      <c r="C311" s="4">
        <v>31.84</v>
      </c>
      <c r="D311" s="4">
        <v>57.92</v>
      </c>
      <c r="E311">
        <v>29.37</v>
      </c>
      <c r="F311" s="4">
        <v>5.8108009999999997</v>
      </c>
      <c r="G311" s="4">
        <v>308.99299999999999</v>
      </c>
    </row>
    <row r="312" spans="1:7" x14ac:dyDescent="0.3">
      <c r="A312" s="6">
        <v>51.5</v>
      </c>
      <c r="B312" s="4">
        <v>59.98</v>
      </c>
      <c r="C312" s="4">
        <v>31.94</v>
      </c>
      <c r="D312" s="4">
        <v>58.03</v>
      </c>
      <c r="E312">
        <v>30.13</v>
      </c>
      <c r="F312" s="4">
        <v>5.8479099999999997</v>
      </c>
      <c r="G312" s="4">
        <v>301.23270000000002</v>
      </c>
    </row>
    <row r="313" spans="1:7" x14ac:dyDescent="0.3">
      <c r="A313" s="6">
        <v>51.6666666666667</v>
      </c>
      <c r="B313" s="4">
        <v>60.04</v>
      </c>
      <c r="C313" s="4">
        <v>31.92</v>
      </c>
      <c r="D313" s="4">
        <v>58.14</v>
      </c>
      <c r="E313">
        <v>29.87</v>
      </c>
      <c r="F313" s="4">
        <v>5.8850189999999998</v>
      </c>
      <c r="G313" s="4">
        <v>264.64260000000002</v>
      </c>
    </row>
    <row r="314" spans="1:7" x14ac:dyDescent="0.3">
      <c r="A314" s="6">
        <v>51.8333333333333</v>
      </c>
      <c r="B314" s="4">
        <v>60.14</v>
      </c>
      <c r="C314" s="4">
        <v>31.91</v>
      </c>
      <c r="D314" s="4">
        <v>58.09</v>
      </c>
      <c r="E314">
        <v>29.82</v>
      </c>
      <c r="F314" s="4">
        <v>5.9133959999999997</v>
      </c>
      <c r="G314" s="4">
        <v>315.85210000000001</v>
      </c>
    </row>
    <row r="315" spans="1:7" x14ac:dyDescent="0.3">
      <c r="A315" s="6">
        <v>52</v>
      </c>
      <c r="B315" s="4">
        <v>60.24</v>
      </c>
      <c r="C315" s="4">
        <v>31.92</v>
      </c>
      <c r="D315" s="4">
        <v>58.06</v>
      </c>
      <c r="E315">
        <v>29.97</v>
      </c>
      <c r="F315" s="4">
        <v>5.9221279999999998</v>
      </c>
      <c r="G315" s="4">
        <v>299.88420000000002</v>
      </c>
    </row>
    <row r="316" spans="1:7" x14ac:dyDescent="0.3">
      <c r="A316" s="6">
        <v>52.1666666666667</v>
      </c>
      <c r="B316" s="4">
        <v>60.37</v>
      </c>
      <c r="C316" s="4">
        <v>31.95</v>
      </c>
      <c r="D316" s="4">
        <v>58.02</v>
      </c>
      <c r="E316">
        <v>29.92</v>
      </c>
      <c r="F316" s="4">
        <v>5.9592369999999999</v>
      </c>
      <c r="G316" s="4">
        <v>291.48439999999999</v>
      </c>
    </row>
    <row r="317" spans="1:7" x14ac:dyDescent="0.3">
      <c r="A317" s="6">
        <v>52.3333333333333</v>
      </c>
      <c r="B317" s="4">
        <v>60.470010000000002</v>
      </c>
      <c r="C317" s="4">
        <v>31.99</v>
      </c>
      <c r="D317" s="4">
        <v>58.03</v>
      </c>
      <c r="E317">
        <v>30.38</v>
      </c>
      <c r="F317" s="4">
        <v>5.9930709999999996</v>
      </c>
      <c r="G317" s="4">
        <v>320.56279999999998</v>
      </c>
    </row>
    <row r="318" spans="1:7" x14ac:dyDescent="0.3">
      <c r="A318" s="6">
        <v>52.5</v>
      </c>
      <c r="B318" s="4">
        <v>60.52</v>
      </c>
      <c r="C318" s="4">
        <v>31.99</v>
      </c>
      <c r="D318" s="4">
        <v>58</v>
      </c>
      <c r="E318">
        <v>30</v>
      </c>
      <c r="F318" s="4">
        <v>5.9963449999999998</v>
      </c>
      <c r="G318" s="4">
        <v>279.56889999999999</v>
      </c>
    </row>
    <row r="319" spans="1:7" x14ac:dyDescent="0.3">
      <c r="A319" s="6">
        <v>52.6666666666667</v>
      </c>
      <c r="B319" s="4">
        <v>60.470010000000002</v>
      </c>
      <c r="C319" s="4">
        <v>32.020000000000003</v>
      </c>
      <c r="D319" s="4">
        <v>57.94</v>
      </c>
      <c r="E319">
        <v>30.27</v>
      </c>
      <c r="F319" s="4">
        <v>6.0345449999999996</v>
      </c>
      <c r="G319" s="4">
        <v>291.1343</v>
      </c>
    </row>
    <row r="320" spans="1:7" x14ac:dyDescent="0.3">
      <c r="A320" s="6">
        <v>52.8333333333333</v>
      </c>
      <c r="B320" s="4">
        <v>60.34</v>
      </c>
      <c r="C320" s="4">
        <v>32.049999999999997</v>
      </c>
      <c r="D320" s="4">
        <v>57.98</v>
      </c>
      <c r="E320">
        <v>30.7</v>
      </c>
      <c r="F320" s="4">
        <v>6.0530999999999997</v>
      </c>
      <c r="G320" s="4">
        <v>306.75209999999998</v>
      </c>
    </row>
    <row r="321" spans="1:7" x14ac:dyDescent="0.3">
      <c r="A321" s="6">
        <v>53</v>
      </c>
      <c r="B321" s="4">
        <v>60.34</v>
      </c>
      <c r="C321" s="4">
        <v>32.020000000000003</v>
      </c>
      <c r="D321" s="4">
        <v>58.08</v>
      </c>
      <c r="E321">
        <v>30.67</v>
      </c>
      <c r="F321" s="4">
        <v>6.0716539999999997</v>
      </c>
      <c r="G321" s="4">
        <v>319.0292</v>
      </c>
    </row>
    <row r="322" spans="1:7" x14ac:dyDescent="0.3">
      <c r="A322" s="6">
        <v>53.1666666666667</v>
      </c>
      <c r="B322" s="4">
        <v>60.32</v>
      </c>
      <c r="C322" s="4">
        <v>31.96</v>
      </c>
      <c r="D322" s="4">
        <v>58.19</v>
      </c>
      <c r="E322">
        <v>30.41</v>
      </c>
      <c r="F322" s="4">
        <v>6.1087629999999997</v>
      </c>
      <c r="G322" s="4">
        <v>274.12759999999997</v>
      </c>
    </row>
    <row r="323" spans="1:7" x14ac:dyDescent="0.3">
      <c r="A323" s="6">
        <v>53.3333333333333</v>
      </c>
      <c r="B323" s="4">
        <v>60.080010000000001</v>
      </c>
      <c r="C323" s="4">
        <v>31.94</v>
      </c>
      <c r="D323" s="4">
        <v>58.25</v>
      </c>
      <c r="E323">
        <v>30.47</v>
      </c>
      <c r="F323" s="4">
        <v>6.1087629999999997</v>
      </c>
      <c r="G323" s="4">
        <v>264.50810000000001</v>
      </c>
    </row>
    <row r="324" spans="1:7" x14ac:dyDescent="0.3">
      <c r="A324" s="6">
        <v>53.5</v>
      </c>
      <c r="B324" s="4">
        <v>59.8</v>
      </c>
      <c r="C324" s="4">
        <v>31.99</v>
      </c>
      <c r="D324" s="4">
        <v>58.34</v>
      </c>
      <c r="E324">
        <v>31.09</v>
      </c>
      <c r="F324" s="4">
        <v>6.1458719999999998</v>
      </c>
      <c r="G324" s="4">
        <v>338.55470000000003</v>
      </c>
    </row>
    <row r="325" spans="1:7" x14ac:dyDescent="0.3">
      <c r="A325" s="6">
        <v>53.6666666666667</v>
      </c>
      <c r="B325" s="4">
        <v>59.59</v>
      </c>
      <c r="C325" s="4">
        <v>31.95</v>
      </c>
      <c r="D325" s="4">
        <v>58.35</v>
      </c>
      <c r="E325">
        <v>31.11</v>
      </c>
      <c r="F325" s="4">
        <v>6.1458719999999998</v>
      </c>
      <c r="G325" s="4">
        <v>344.82929999999999</v>
      </c>
    </row>
    <row r="326" spans="1:7" x14ac:dyDescent="0.3">
      <c r="A326" s="6">
        <v>53.8333333333333</v>
      </c>
      <c r="B326" s="4">
        <v>59.57</v>
      </c>
      <c r="C326" s="4">
        <v>31.87</v>
      </c>
      <c r="D326" s="4">
        <v>58.34</v>
      </c>
      <c r="E326">
        <v>30.19</v>
      </c>
      <c r="F326" s="4">
        <v>6.1829809999999998</v>
      </c>
      <c r="G326" s="4">
        <v>295.3082</v>
      </c>
    </row>
    <row r="327" spans="1:7" x14ac:dyDescent="0.3">
      <c r="A327" s="6">
        <v>54</v>
      </c>
      <c r="B327" s="4">
        <v>59.76</v>
      </c>
      <c r="C327" s="4">
        <v>31.85</v>
      </c>
      <c r="D327" s="4">
        <v>58.26</v>
      </c>
      <c r="E327">
        <v>29.56</v>
      </c>
      <c r="F327" s="4">
        <v>6.2200889999999998</v>
      </c>
      <c r="G327" s="4">
        <v>290.01010000000002</v>
      </c>
    </row>
    <row r="328" spans="1:7" x14ac:dyDescent="0.3">
      <c r="A328" s="6">
        <v>54.1666666666667</v>
      </c>
      <c r="B328" s="4">
        <v>59.93</v>
      </c>
      <c r="C328" s="4">
        <v>31.93</v>
      </c>
      <c r="D328" s="4">
        <v>58.17</v>
      </c>
      <c r="E328">
        <v>29.39</v>
      </c>
      <c r="F328" s="4">
        <v>6.2528319999999997</v>
      </c>
      <c r="G328" s="4">
        <v>295.476</v>
      </c>
    </row>
    <row r="329" spans="1:7" x14ac:dyDescent="0.3">
      <c r="A329" s="6">
        <v>54.3333333333333</v>
      </c>
      <c r="B329" s="4">
        <v>60.04</v>
      </c>
      <c r="C329" s="4">
        <v>32.04</v>
      </c>
      <c r="D329" s="4">
        <v>58.06</v>
      </c>
      <c r="E329">
        <v>29.44</v>
      </c>
      <c r="F329" s="4">
        <v>6.2571979999999998</v>
      </c>
      <c r="G329" s="4">
        <v>288.11340000000001</v>
      </c>
    </row>
    <row r="330" spans="1:7" x14ac:dyDescent="0.3">
      <c r="A330" s="6">
        <v>54.5</v>
      </c>
      <c r="B330" s="4">
        <v>60.16</v>
      </c>
      <c r="C330" s="4">
        <v>32.14</v>
      </c>
      <c r="D330" s="4">
        <v>58.03</v>
      </c>
      <c r="E330">
        <v>29.79</v>
      </c>
      <c r="F330" s="4">
        <v>6.2943069999999999</v>
      </c>
      <c r="G330" s="4">
        <v>309.048</v>
      </c>
    </row>
    <row r="331" spans="1:7" x14ac:dyDescent="0.3">
      <c r="A331" s="6">
        <v>54.6666666666667</v>
      </c>
      <c r="B331" s="4">
        <v>60.18</v>
      </c>
      <c r="C331" s="4">
        <v>32.21</v>
      </c>
      <c r="D331" s="4">
        <v>57.99</v>
      </c>
      <c r="E331">
        <v>29.97</v>
      </c>
      <c r="F331" s="4">
        <v>6.3325069999999997</v>
      </c>
      <c r="G331" s="4">
        <v>293.02370000000002</v>
      </c>
    </row>
    <row r="332" spans="1:7" x14ac:dyDescent="0.3">
      <c r="A332" s="6">
        <v>54.8333333333333</v>
      </c>
      <c r="B332" s="4">
        <v>60.25</v>
      </c>
      <c r="C332" s="4">
        <v>32.25</v>
      </c>
      <c r="D332" s="4">
        <v>57.99</v>
      </c>
      <c r="E332">
        <v>30</v>
      </c>
      <c r="F332" s="4">
        <v>6.3696159999999997</v>
      </c>
      <c r="G332" s="4">
        <v>291.91840000000002</v>
      </c>
    </row>
    <row r="333" spans="1:7" x14ac:dyDescent="0.3">
      <c r="A333" s="6">
        <v>55</v>
      </c>
      <c r="B333" s="4">
        <v>60.310009999999998</v>
      </c>
      <c r="C333" s="4">
        <v>32.299999999999997</v>
      </c>
      <c r="D333" s="4">
        <v>57.99</v>
      </c>
      <c r="E333">
        <v>30.16</v>
      </c>
      <c r="F333" s="4">
        <v>6.3696159999999997</v>
      </c>
      <c r="G333" s="4">
        <v>283.69069999999999</v>
      </c>
    </row>
    <row r="334" spans="1:7" x14ac:dyDescent="0.3">
      <c r="A334" s="6">
        <v>55.1666666666667</v>
      </c>
      <c r="B334" s="4">
        <v>60.24</v>
      </c>
      <c r="C334" s="4">
        <v>32.33</v>
      </c>
      <c r="D334" s="4">
        <v>58.02</v>
      </c>
      <c r="E334">
        <v>30.59</v>
      </c>
      <c r="F334" s="4">
        <v>6.4067249999999998</v>
      </c>
      <c r="G334" s="4">
        <v>305.33269999999999</v>
      </c>
    </row>
    <row r="335" spans="1:7" x14ac:dyDescent="0.3">
      <c r="A335" s="6">
        <v>55.3333333333333</v>
      </c>
      <c r="B335" s="4">
        <v>60.18</v>
      </c>
      <c r="C335" s="4">
        <v>32.32</v>
      </c>
      <c r="D335" s="4">
        <v>57.98</v>
      </c>
      <c r="E335">
        <v>30.52</v>
      </c>
      <c r="F335" s="4">
        <v>6.4405590000000004</v>
      </c>
      <c r="G335" s="4">
        <v>303.60250000000002</v>
      </c>
    </row>
    <row r="336" spans="1:7" x14ac:dyDescent="0.3">
      <c r="A336" s="6">
        <v>55.5</v>
      </c>
      <c r="B336" s="4">
        <v>60.14</v>
      </c>
      <c r="C336" s="4">
        <v>32.31</v>
      </c>
      <c r="D336" s="4">
        <v>57.98</v>
      </c>
      <c r="E336">
        <v>30.91</v>
      </c>
      <c r="F336" s="4">
        <v>6.4438339999999998</v>
      </c>
      <c r="G336" s="4">
        <v>271.09809999999999</v>
      </c>
    </row>
    <row r="337" spans="1:7" x14ac:dyDescent="0.3">
      <c r="A337" s="6">
        <v>55.6666666666667</v>
      </c>
      <c r="B337" s="4">
        <v>60.14</v>
      </c>
      <c r="C337" s="4">
        <v>32.270000000000003</v>
      </c>
      <c r="D337" s="4">
        <v>58.02</v>
      </c>
      <c r="E337">
        <v>30.99</v>
      </c>
      <c r="F337" s="4">
        <v>6.4667529999999998</v>
      </c>
      <c r="G337" s="4">
        <v>296.3252</v>
      </c>
    </row>
    <row r="338" spans="1:7" x14ac:dyDescent="0.3">
      <c r="A338" s="6">
        <v>55.8333333333333</v>
      </c>
      <c r="B338" s="4">
        <v>60.12</v>
      </c>
      <c r="C338" s="4">
        <v>32.229999999999997</v>
      </c>
      <c r="D338" s="4">
        <v>58.08</v>
      </c>
      <c r="E338">
        <v>31.07</v>
      </c>
      <c r="F338" s="4">
        <v>6.4809419999999998</v>
      </c>
      <c r="G338" s="4">
        <v>328.60250000000002</v>
      </c>
    </row>
    <row r="339" spans="1:7" x14ac:dyDescent="0.3">
      <c r="A339" s="6">
        <v>56</v>
      </c>
      <c r="B339" s="4">
        <v>59.98</v>
      </c>
      <c r="C339" s="4">
        <v>32.18</v>
      </c>
      <c r="D339" s="4">
        <v>58.11</v>
      </c>
      <c r="E339">
        <v>30.75</v>
      </c>
      <c r="F339" s="4">
        <v>6.5180509999999998</v>
      </c>
      <c r="G339" s="4">
        <v>307.75900000000001</v>
      </c>
    </row>
    <row r="340" spans="1:7" x14ac:dyDescent="0.3">
      <c r="A340" s="6">
        <v>56.1666666666667</v>
      </c>
      <c r="B340" s="4">
        <v>59.87</v>
      </c>
      <c r="C340" s="4">
        <v>32.18</v>
      </c>
      <c r="D340" s="4">
        <v>58.05</v>
      </c>
      <c r="E340">
        <v>30.79</v>
      </c>
      <c r="F340" s="4">
        <v>6.5180509999999998</v>
      </c>
      <c r="G340" s="4">
        <v>266.16460000000001</v>
      </c>
    </row>
    <row r="341" spans="1:7" x14ac:dyDescent="0.3">
      <c r="A341" s="6">
        <v>56.3333333333333</v>
      </c>
      <c r="B341" s="4">
        <v>59.9</v>
      </c>
      <c r="C341" s="4">
        <v>32.24</v>
      </c>
      <c r="D341" s="4">
        <v>57.95</v>
      </c>
      <c r="E341">
        <v>31.47</v>
      </c>
      <c r="F341" s="4">
        <v>6.5551599999999999</v>
      </c>
      <c r="G341" s="4">
        <v>336.65359999999998</v>
      </c>
    </row>
    <row r="342" spans="1:7" x14ac:dyDescent="0.3">
      <c r="A342" s="6">
        <v>56.5</v>
      </c>
      <c r="B342" s="4">
        <v>60.12</v>
      </c>
      <c r="C342" s="4">
        <v>32.200000000000003</v>
      </c>
      <c r="D342" s="4">
        <v>57.83</v>
      </c>
      <c r="E342">
        <v>30.91</v>
      </c>
      <c r="F342" s="4">
        <v>6.5551599999999999</v>
      </c>
      <c r="G342" s="4">
        <v>341.23989999999998</v>
      </c>
    </row>
    <row r="343" spans="1:7" x14ac:dyDescent="0.3">
      <c r="A343" s="6">
        <v>56.6666666666667</v>
      </c>
      <c r="B343" s="4">
        <v>60.32</v>
      </c>
      <c r="C343" s="4">
        <v>32.14</v>
      </c>
      <c r="D343" s="4">
        <v>57.78</v>
      </c>
      <c r="E343">
        <v>29.83</v>
      </c>
      <c r="F343" s="4">
        <v>6.5933599999999997</v>
      </c>
      <c r="G343" s="4">
        <v>274.20859999999999</v>
      </c>
    </row>
    <row r="344" spans="1:7" x14ac:dyDescent="0.3">
      <c r="A344" s="6">
        <v>56.8333333333333</v>
      </c>
      <c r="B344" s="4">
        <v>60.27</v>
      </c>
      <c r="C344" s="4">
        <v>32.22</v>
      </c>
      <c r="D344" s="4">
        <v>57.82</v>
      </c>
      <c r="E344">
        <v>30.08</v>
      </c>
      <c r="F344" s="4">
        <v>6.6304689999999997</v>
      </c>
      <c r="G344" s="4">
        <v>237.94409999999999</v>
      </c>
    </row>
    <row r="345" spans="1:7" x14ac:dyDescent="0.3">
      <c r="A345" s="6">
        <v>57</v>
      </c>
      <c r="B345" s="4">
        <v>60.09</v>
      </c>
      <c r="C345" s="4">
        <v>32.340000000000003</v>
      </c>
      <c r="D345" s="4">
        <v>57.92</v>
      </c>
      <c r="E345">
        <v>30.92</v>
      </c>
      <c r="F345" s="4">
        <v>6.6490229999999997</v>
      </c>
      <c r="G345" s="4">
        <v>299.60789999999997</v>
      </c>
    </row>
    <row r="346" spans="1:7" x14ac:dyDescent="0.3">
      <c r="A346" s="6">
        <v>57.1666666666667</v>
      </c>
      <c r="B346" s="4">
        <v>59.83</v>
      </c>
      <c r="C346" s="4">
        <v>32.39</v>
      </c>
      <c r="D346" s="4">
        <v>58.07</v>
      </c>
      <c r="E346">
        <v>31.5</v>
      </c>
      <c r="F346" s="4">
        <v>6.6675779999999998</v>
      </c>
      <c r="G346" s="4">
        <v>330.73930000000001</v>
      </c>
    </row>
    <row r="347" spans="1:7" x14ac:dyDescent="0.3">
      <c r="A347" s="6">
        <v>57.3333333333333</v>
      </c>
      <c r="B347" s="4">
        <v>59.63</v>
      </c>
      <c r="C347" s="4">
        <v>32.33</v>
      </c>
      <c r="D347" s="4">
        <v>58.22</v>
      </c>
      <c r="E347">
        <v>31.54</v>
      </c>
      <c r="F347" s="4">
        <v>6.7046869999999998</v>
      </c>
      <c r="G347" s="4">
        <v>297.2396</v>
      </c>
    </row>
    <row r="348" spans="1:7" x14ac:dyDescent="0.3">
      <c r="A348" s="6">
        <v>57.5</v>
      </c>
      <c r="B348" s="4">
        <v>59.53</v>
      </c>
      <c r="C348" s="4">
        <v>32.26</v>
      </c>
      <c r="D348" s="4">
        <v>58.26</v>
      </c>
      <c r="E348">
        <v>31.09</v>
      </c>
      <c r="F348" s="4">
        <v>6.7046869999999998</v>
      </c>
      <c r="G348" s="4">
        <v>322.0385</v>
      </c>
    </row>
    <row r="349" spans="1:7" x14ac:dyDescent="0.3">
      <c r="A349" s="6">
        <v>57.6666666666667</v>
      </c>
      <c r="B349" s="4">
        <v>59.55</v>
      </c>
      <c r="C349" s="4">
        <v>32.22</v>
      </c>
      <c r="D349" s="4">
        <v>58.22</v>
      </c>
      <c r="E349">
        <v>30.69</v>
      </c>
      <c r="F349" s="4">
        <v>6.7417949999999998</v>
      </c>
      <c r="G349" s="4">
        <v>325.1302</v>
      </c>
    </row>
    <row r="350" spans="1:7" x14ac:dyDescent="0.3">
      <c r="A350" s="6">
        <v>57.8333333333333</v>
      </c>
      <c r="B350" s="4">
        <v>59.690010000000001</v>
      </c>
      <c r="C350" s="4">
        <v>32.25</v>
      </c>
      <c r="D350" s="4">
        <v>58.11</v>
      </c>
      <c r="E350">
        <v>30.12</v>
      </c>
      <c r="F350" s="4">
        <v>6.7789039999999998</v>
      </c>
      <c r="G350" s="4">
        <v>307.2063</v>
      </c>
    </row>
    <row r="351" spans="1:7" x14ac:dyDescent="0.3">
      <c r="A351" s="6">
        <v>58</v>
      </c>
      <c r="B351" s="4">
        <v>59.92</v>
      </c>
      <c r="C351" s="4">
        <v>32.31</v>
      </c>
      <c r="D351" s="4">
        <v>57.97</v>
      </c>
      <c r="E351">
        <v>29.99</v>
      </c>
      <c r="F351" s="4">
        <v>6.8160129999999999</v>
      </c>
      <c r="G351" s="4">
        <v>311.65660000000003</v>
      </c>
    </row>
    <row r="352" spans="1:7" x14ac:dyDescent="0.3">
      <c r="A352" s="6">
        <v>58.1666666666667</v>
      </c>
      <c r="B352" s="4">
        <v>60.03</v>
      </c>
      <c r="C352" s="4">
        <v>32.39</v>
      </c>
      <c r="D352" s="4">
        <v>57.89</v>
      </c>
      <c r="E352">
        <v>29.67</v>
      </c>
      <c r="F352" s="4">
        <v>6.8531219999999999</v>
      </c>
      <c r="G352" s="4">
        <v>293.16550000000001</v>
      </c>
    </row>
    <row r="353" spans="1:7" x14ac:dyDescent="0.3">
      <c r="A353" s="6">
        <v>58.3333333333333</v>
      </c>
      <c r="B353" s="4">
        <v>60.15</v>
      </c>
      <c r="C353" s="4">
        <v>32.5</v>
      </c>
      <c r="D353" s="4">
        <v>57.89</v>
      </c>
      <c r="E353">
        <v>29.56</v>
      </c>
      <c r="F353" s="4">
        <v>6.8585789999999998</v>
      </c>
      <c r="G353" s="4">
        <v>266.47430000000003</v>
      </c>
    </row>
    <row r="354" spans="1:7" x14ac:dyDescent="0.3">
      <c r="A354" s="6">
        <v>58.5</v>
      </c>
      <c r="B354" s="4">
        <v>60.19</v>
      </c>
      <c r="C354" s="4">
        <v>32.619999999999997</v>
      </c>
      <c r="D354" s="4">
        <v>57.8</v>
      </c>
      <c r="E354">
        <v>30.01</v>
      </c>
      <c r="F354" s="4">
        <v>6.8913219999999997</v>
      </c>
      <c r="G354" s="4">
        <v>285.21839999999997</v>
      </c>
    </row>
    <row r="355" spans="1:7" x14ac:dyDescent="0.3">
      <c r="A355" s="6">
        <v>58.6666666666667</v>
      </c>
      <c r="B355" s="4">
        <v>60.21</v>
      </c>
      <c r="C355" s="4">
        <v>32.700000000000003</v>
      </c>
      <c r="D355" s="4">
        <v>57.8</v>
      </c>
      <c r="E355">
        <v>30.57</v>
      </c>
      <c r="F355" s="4">
        <v>6.9284309999999998</v>
      </c>
      <c r="G355" s="4">
        <v>282.3365</v>
      </c>
    </row>
    <row r="356" spans="1:7" x14ac:dyDescent="0.3">
      <c r="A356" s="6">
        <v>58.8333333333333</v>
      </c>
      <c r="B356" s="4">
        <v>60.23</v>
      </c>
      <c r="C356" s="4">
        <v>32.74</v>
      </c>
      <c r="D356" s="4">
        <v>57.84</v>
      </c>
      <c r="E356">
        <v>31.3</v>
      </c>
      <c r="F356" s="4">
        <v>6.9579000000000004</v>
      </c>
      <c r="G356" s="4">
        <v>312.66489999999999</v>
      </c>
    </row>
    <row r="357" spans="1:7" x14ac:dyDescent="0.3">
      <c r="A357" s="6">
        <v>59</v>
      </c>
      <c r="B357" s="4">
        <v>60.25</v>
      </c>
      <c r="C357" s="4">
        <v>32.67</v>
      </c>
      <c r="D357" s="4">
        <v>57.87</v>
      </c>
      <c r="E357">
        <v>30.96</v>
      </c>
      <c r="F357" s="4">
        <v>6.9655389999999997</v>
      </c>
      <c r="G357" s="4">
        <v>299.73239999999998</v>
      </c>
    </row>
    <row r="358" spans="1:7" x14ac:dyDescent="0.3">
      <c r="A358" s="6">
        <v>59.1666666666667</v>
      </c>
      <c r="B358" s="4">
        <v>60.29</v>
      </c>
      <c r="C358" s="4">
        <v>32.630000000000003</v>
      </c>
      <c r="D358" s="4">
        <v>57.88</v>
      </c>
      <c r="E358">
        <v>31.07</v>
      </c>
      <c r="F358" s="4">
        <v>7.0026479999999998</v>
      </c>
      <c r="G358" s="4">
        <v>256.52339999999998</v>
      </c>
    </row>
    <row r="359" spans="1:7" x14ac:dyDescent="0.3">
      <c r="A359" s="6">
        <v>59.3333333333333</v>
      </c>
      <c r="B359" s="4">
        <v>60.26</v>
      </c>
      <c r="C359" s="4">
        <v>32.65</v>
      </c>
      <c r="D359" s="4">
        <v>57.85</v>
      </c>
      <c r="E359">
        <v>31.54</v>
      </c>
      <c r="F359" s="4">
        <v>7.0026479999999998</v>
      </c>
      <c r="G359" s="4">
        <v>314.51679999999999</v>
      </c>
    </row>
    <row r="360" spans="1:7" x14ac:dyDescent="0.3">
      <c r="A360" s="6">
        <v>59.5</v>
      </c>
      <c r="B360" s="4">
        <v>60.23</v>
      </c>
      <c r="C360" s="4">
        <v>32.630000000000003</v>
      </c>
      <c r="D360" s="4">
        <v>57.88</v>
      </c>
      <c r="E360">
        <v>31.76</v>
      </c>
      <c r="F360" s="4">
        <v>7.0397569999999998</v>
      </c>
      <c r="G360" s="4">
        <v>334.64409999999998</v>
      </c>
    </row>
    <row r="361" spans="1:7" x14ac:dyDescent="0.3">
      <c r="A361" s="6">
        <v>59.6666666666667</v>
      </c>
      <c r="B361" s="4">
        <v>60.19</v>
      </c>
      <c r="C361" s="4">
        <v>32.549999999999997</v>
      </c>
      <c r="D361" s="4">
        <v>57.94</v>
      </c>
      <c r="E361">
        <v>31.36</v>
      </c>
      <c r="F361" s="4">
        <v>7.0397569999999998</v>
      </c>
      <c r="G361" s="4">
        <v>314.09870000000001</v>
      </c>
    </row>
    <row r="362" spans="1:7" x14ac:dyDescent="0.3">
      <c r="A362" s="6">
        <v>59.8333333333333</v>
      </c>
      <c r="B362" s="4">
        <v>60.04</v>
      </c>
      <c r="C362" s="4">
        <v>32.520000000000003</v>
      </c>
      <c r="D362" s="4">
        <v>58</v>
      </c>
      <c r="E362">
        <v>31.19</v>
      </c>
      <c r="F362" s="4">
        <v>7.0768659999999999</v>
      </c>
      <c r="G362" s="4">
        <v>277.3929</v>
      </c>
    </row>
    <row r="363" spans="1:7" x14ac:dyDescent="0.3">
      <c r="A363" s="6">
        <v>60</v>
      </c>
      <c r="B363" s="4">
        <v>59.93</v>
      </c>
      <c r="C363" s="4">
        <v>32.53</v>
      </c>
      <c r="D363" s="4">
        <v>58.06</v>
      </c>
      <c r="E363">
        <v>31.4</v>
      </c>
      <c r="F363" s="4">
        <v>7.0779569999999996</v>
      </c>
      <c r="G363" s="4">
        <v>268.20310000000001</v>
      </c>
    </row>
    <row r="364" spans="1:7" x14ac:dyDescent="0.3">
      <c r="A364" s="6">
        <v>60.1666666666667</v>
      </c>
      <c r="B364" s="4">
        <v>59.83</v>
      </c>
      <c r="C364" s="4">
        <v>32.56</v>
      </c>
      <c r="D364" s="4">
        <v>58.06</v>
      </c>
      <c r="E364">
        <v>31.66</v>
      </c>
      <c r="F364" s="4">
        <v>7.1139749999999999</v>
      </c>
      <c r="G364" s="4">
        <v>344.6456</v>
      </c>
    </row>
    <row r="365" spans="1:7" x14ac:dyDescent="0.3">
      <c r="A365" s="6">
        <v>60.3333333333333</v>
      </c>
      <c r="B365" s="4">
        <v>59.78</v>
      </c>
      <c r="C365" s="4">
        <v>32.54</v>
      </c>
      <c r="D365" s="4">
        <v>58.02</v>
      </c>
      <c r="E365">
        <v>31.57</v>
      </c>
      <c r="F365" s="4">
        <v>7.1292540000000004</v>
      </c>
      <c r="G365" s="4">
        <v>313.23349999999999</v>
      </c>
    </row>
    <row r="366" spans="1:7" x14ac:dyDescent="0.3">
      <c r="A366" s="6">
        <v>60.5</v>
      </c>
      <c r="B366" s="4">
        <v>59.8</v>
      </c>
      <c r="C366" s="4">
        <v>32.51</v>
      </c>
      <c r="D366" s="4">
        <v>57.98</v>
      </c>
      <c r="E366">
        <v>31.09</v>
      </c>
      <c r="F366" s="4">
        <v>7.1510829999999999</v>
      </c>
      <c r="G366" s="4">
        <v>282.61</v>
      </c>
    </row>
    <row r="367" spans="1:7" x14ac:dyDescent="0.3">
      <c r="A367" s="6">
        <v>60.6666666666667</v>
      </c>
      <c r="B367" s="4">
        <v>59.94</v>
      </c>
      <c r="C367" s="4">
        <v>32.53</v>
      </c>
      <c r="D367" s="4">
        <v>57.93</v>
      </c>
      <c r="E367">
        <v>30.79</v>
      </c>
      <c r="F367" s="4">
        <v>7.1892839999999998</v>
      </c>
      <c r="G367" s="4">
        <v>308.11200000000002</v>
      </c>
    </row>
    <row r="368" spans="1:7" x14ac:dyDescent="0.3">
      <c r="A368" s="6">
        <v>60.8333333333333</v>
      </c>
      <c r="B368" s="4">
        <v>60.07</v>
      </c>
      <c r="C368" s="4">
        <v>32.58</v>
      </c>
      <c r="D368" s="4">
        <v>57.9</v>
      </c>
      <c r="E368">
        <v>30.69</v>
      </c>
      <c r="F368" s="4">
        <v>7.2263929999999998</v>
      </c>
      <c r="G368" s="4">
        <v>294.98410000000001</v>
      </c>
    </row>
    <row r="369" spans="1:7" x14ac:dyDescent="0.3">
      <c r="A369" s="6">
        <v>61</v>
      </c>
      <c r="B369" s="4">
        <v>60.11</v>
      </c>
      <c r="C369" s="4">
        <v>32.659999999999997</v>
      </c>
      <c r="D369" s="4">
        <v>57.93</v>
      </c>
      <c r="E369">
        <v>30.7</v>
      </c>
      <c r="F369" s="4">
        <v>7.2263929999999998</v>
      </c>
      <c r="G369" s="4">
        <v>290.85359999999997</v>
      </c>
    </row>
    <row r="370" spans="1:7" x14ac:dyDescent="0.3">
      <c r="A370" s="6">
        <v>61.1666666666667</v>
      </c>
      <c r="B370" s="4">
        <v>60.02</v>
      </c>
      <c r="C370" s="4">
        <v>32.729999999999997</v>
      </c>
      <c r="D370" s="4">
        <v>57.89</v>
      </c>
      <c r="E370">
        <v>31.29</v>
      </c>
      <c r="F370" s="4">
        <v>7.2635009999999998</v>
      </c>
      <c r="G370" s="4">
        <v>287.1354</v>
      </c>
    </row>
    <row r="371" spans="1:7" x14ac:dyDescent="0.3">
      <c r="A371" s="6">
        <v>61.3333333333333</v>
      </c>
      <c r="B371" s="4">
        <v>59.92</v>
      </c>
      <c r="C371" s="4">
        <v>32.76</v>
      </c>
      <c r="D371" s="4">
        <v>57.9</v>
      </c>
      <c r="E371">
        <v>31.48</v>
      </c>
      <c r="F371" s="4">
        <v>7.280964</v>
      </c>
      <c r="G371" s="4">
        <v>308.16269999999997</v>
      </c>
    </row>
    <row r="372" spans="1:7" x14ac:dyDescent="0.3">
      <c r="A372" s="6">
        <v>61.5</v>
      </c>
      <c r="B372" s="4">
        <v>60.01</v>
      </c>
      <c r="C372" s="4">
        <v>32.75</v>
      </c>
      <c r="D372" s="4">
        <v>57.93</v>
      </c>
      <c r="E372">
        <v>31.25</v>
      </c>
      <c r="F372" s="4">
        <v>7.3006099999999998</v>
      </c>
      <c r="G372" s="4">
        <v>325.28359999999998</v>
      </c>
    </row>
    <row r="373" spans="1:7" x14ac:dyDescent="0.3">
      <c r="A373" s="6">
        <v>61.6666666666667</v>
      </c>
      <c r="B373" s="4">
        <v>60.18</v>
      </c>
      <c r="C373" s="4">
        <v>32.75</v>
      </c>
      <c r="D373" s="4">
        <v>57.96</v>
      </c>
      <c r="E373">
        <v>31.13</v>
      </c>
      <c r="F373" s="4">
        <v>7.3377189999999999</v>
      </c>
      <c r="G373" s="4">
        <v>332.37990000000002</v>
      </c>
    </row>
    <row r="374" spans="1:7" x14ac:dyDescent="0.3">
      <c r="A374" s="6">
        <v>61.8333333333333</v>
      </c>
      <c r="B374" s="4">
        <v>60.23</v>
      </c>
      <c r="C374" s="4">
        <v>32.76</v>
      </c>
      <c r="D374" s="4">
        <v>57.96</v>
      </c>
      <c r="E374">
        <v>31.03</v>
      </c>
      <c r="F374" s="4">
        <v>7.3748279999999999</v>
      </c>
      <c r="G374" s="4">
        <v>248.5359</v>
      </c>
    </row>
    <row r="375" spans="1:7" x14ac:dyDescent="0.3">
      <c r="A375" s="6">
        <v>62</v>
      </c>
      <c r="B375" s="4">
        <v>60.09</v>
      </c>
      <c r="C375" s="4">
        <v>32.799999999999997</v>
      </c>
      <c r="D375" s="4">
        <v>57.83</v>
      </c>
      <c r="E375">
        <v>31.23</v>
      </c>
      <c r="F375" s="4">
        <v>7.3781020000000002</v>
      </c>
      <c r="G375" s="4">
        <v>252.9109</v>
      </c>
    </row>
    <row r="376" spans="1:7" x14ac:dyDescent="0.3">
      <c r="A376" s="6">
        <v>62.1666666666667</v>
      </c>
      <c r="B376" s="4">
        <v>59.94</v>
      </c>
      <c r="C376" s="4">
        <v>32.86</v>
      </c>
      <c r="D376" s="4">
        <v>57.71</v>
      </c>
      <c r="E376">
        <v>31.73</v>
      </c>
      <c r="F376" s="4">
        <v>7.411937</v>
      </c>
      <c r="G376" s="4">
        <v>337.3596</v>
      </c>
    </row>
    <row r="377" spans="1:7" x14ac:dyDescent="0.3">
      <c r="A377" s="6">
        <v>62.3333333333333</v>
      </c>
      <c r="B377" s="4">
        <v>60.09</v>
      </c>
      <c r="C377" s="4">
        <v>32.840000000000003</v>
      </c>
      <c r="D377" s="4">
        <v>57.55</v>
      </c>
      <c r="E377">
        <v>31.6</v>
      </c>
      <c r="F377" s="4">
        <v>7.4501369999999998</v>
      </c>
      <c r="G377" s="4">
        <v>316.51909999999998</v>
      </c>
    </row>
    <row r="378" spans="1:7" x14ac:dyDescent="0.3">
      <c r="A378" s="6">
        <v>62.5</v>
      </c>
      <c r="B378" s="4">
        <v>60.44</v>
      </c>
      <c r="C378" s="4">
        <v>32.78</v>
      </c>
      <c r="D378" s="4">
        <v>57.38</v>
      </c>
      <c r="E378">
        <v>30.69</v>
      </c>
      <c r="F378" s="4">
        <v>7.4501369999999998</v>
      </c>
      <c r="G378" s="4">
        <v>288.6343</v>
      </c>
    </row>
    <row r="379" spans="1:7" x14ac:dyDescent="0.3">
      <c r="A379" s="6">
        <v>62.6666666666667</v>
      </c>
      <c r="B379" s="4">
        <v>60.69</v>
      </c>
      <c r="C379" s="4">
        <v>32.799999999999997</v>
      </c>
      <c r="D379" s="4">
        <v>57.23</v>
      </c>
      <c r="E379">
        <v>30.83</v>
      </c>
      <c r="F379" s="4">
        <v>7.4872459999999998</v>
      </c>
      <c r="G379" s="4">
        <v>269.0582</v>
      </c>
    </row>
    <row r="380" spans="1:7" x14ac:dyDescent="0.3">
      <c r="A380" s="6">
        <v>62.8333333333333</v>
      </c>
      <c r="B380" s="4">
        <v>60.63</v>
      </c>
      <c r="C380" s="4">
        <v>32.89</v>
      </c>
      <c r="D380" s="4">
        <v>57.16</v>
      </c>
      <c r="E380">
        <v>31.69</v>
      </c>
      <c r="F380" s="4">
        <v>7.5243539999999998</v>
      </c>
      <c r="G380" s="4">
        <v>277.47980000000001</v>
      </c>
    </row>
    <row r="381" spans="1:7" x14ac:dyDescent="0.3">
      <c r="A381" s="6">
        <v>63</v>
      </c>
      <c r="B381" s="4">
        <v>60.46</v>
      </c>
      <c r="C381" s="4">
        <v>32.909999999999997</v>
      </c>
      <c r="D381" s="4">
        <v>57.24</v>
      </c>
      <c r="E381">
        <v>32.47</v>
      </c>
      <c r="F381" s="4">
        <v>7.5243539999999998</v>
      </c>
      <c r="G381" s="4">
        <v>308.2466</v>
      </c>
    </row>
    <row r="382" spans="1:7" x14ac:dyDescent="0.3">
      <c r="A382" s="6">
        <v>63.1666666666667</v>
      </c>
      <c r="B382" s="4">
        <v>60.29</v>
      </c>
      <c r="C382" s="4">
        <v>32.840000000000003</v>
      </c>
      <c r="D382" s="4">
        <v>57.43</v>
      </c>
      <c r="E382">
        <v>32.479999999999997</v>
      </c>
      <c r="F382" s="4">
        <v>7.5243539999999998</v>
      </c>
      <c r="G382" s="4">
        <v>300.24310000000003</v>
      </c>
    </row>
    <row r="383" spans="1:7" x14ac:dyDescent="0.3">
      <c r="A383" s="6">
        <v>63.3333333333333</v>
      </c>
      <c r="B383" s="4">
        <v>60.05</v>
      </c>
      <c r="C383" s="4">
        <v>32.770000000000003</v>
      </c>
      <c r="D383" s="4">
        <v>57.58</v>
      </c>
      <c r="E383">
        <v>29.55</v>
      </c>
      <c r="F383" s="4">
        <v>7.5614629999999998</v>
      </c>
      <c r="G383" s="4">
        <v>279.97829999999999</v>
      </c>
    </row>
    <row r="384" spans="1:7" x14ac:dyDescent="0.3">
      <c r="A384" s="6">
        <v>63.5</v>
      </c>
      <c r="B384" s="4">
        <v>59.86</v>
      </c>
      <c r="C384" s="4">
        <v>32.69</v>
      </c>
      <c r="D384" s="4">
        <v>57.77</v>
      </c>
      <c r="E384">
        <v>25.09</v>
      </c>
      <c r="F384" s="4">
        <v>7.5614629999999998</v>
      </c>
      <c r="G384" s="4">
        <v>301.66809999999998</v>
      </c>
    </row>
    <row r="385" spans="1:7" x14ac:dyDescent="0.3">
      <c r="A385" s="6">
        <v>63.6666666666667</v>
      </c>
      <c r="B385" s="4">
        <v>59.59</v>
      </c>
      <c r="C385" s="4">
        <v>32.61</v>
      </c>
      <c r="D385" s="4">
        <v>57.9</v>
      </c>
      <c r="E385">
        <v>23.04</v>
      </c>
      <c r="F385" s="4">
        <v>7.5614629999999998</v>
      </c>
      <c r="G385" s="4">
        <v>325.78559999999999</v>
      </c>
    </row>
    <row r="386" spans="1:7" x14ac:dyDescent="0.3">
      <c r="A386" s="6">
        <v>63.8333333333333</v>
      </c>
      <c r="B386" s="4">
        <v>59.36</v>
      </c>
      <c r="C386" s="4">
        <v>32.49</v>
      </c>
      <c r="D386" s="4">
        <v>57.88</v>
      </c>
      <c r="E386">
        <v>21.82</v>
      </c>
      <c r="F386" s="4">
        <v>7.5985709999999997</v>
      </c>
      <c r="G386" s="4">
        <v>332.03699999999998</v>
      </c>
    </row>
    <row r="387" spans="1:7" x14ac:dyDescent="0.3">
      <c r="A387" s="6">
        <v>64</v>
      </c>
      <c r="B387" s="4">
        <v>59.34</v>
      </c>
      <c r="C387" s="4">
        <v>32.35</v>
      </c>
      <c r="D387" s="4">
        <v>57.86</v>
      </c>
      <c r="E387">
        <v>20.52</v>
      </c>
      <c r="F387" s="4">
        <v>7.5985709999999997</v>
      </c>
      <c r="G387" s="4">
        <v>331.8895</v>
      </c>
    </row>
    <row r="388" spans="1:7" x14ac:dyDescent="0.3">
      <c r="A388" s="6">
        <v>64.1666666666667</v>
      </c>
      <c r="B388" s="4">
        <v>59.57</v>
      </c>
      <c r="C388" s="4">
        <v>32.229999999999997</v>
      </c>
      <c r="D388" s="4">
        <v>57.79</v>
      </c>
      <c r="E388">
        <v>19.48</v>
      </c>
      <c r="F388" s="4">
        <v>7.6356809999999999</v>
      </c>
      <c r="G388" s="4">
        <v>327.10359999999997</v>
      </c>
    </row>
    <row r="389" spans="1:7" x14ac:dyDescent="0.3">
      <c r="A389" s="6">
        <v>64.3333333333333</v>
      </c>
      <c r="B389" s="4">
        <v>59.810009999999998</v>
      </c>
      <c r="C389" s="4">
        <v>32.17</v>
      </c>
      <c r="D389" s="4">
        <v>57.73</v>
      </c>
      <c r="E389">
        <v>18.93</v>
      </c>
      <c r="F389" s="4">
        <v>7.6727889999999999</v>
      </c>
      <c r="G389" s="4">
        <v>299.19850000000002</v>
      </c>
    </row>
    <row r="390" spans="1:7" x14ac:dyDescent="0.3">
      <c r="A390" s="6">
        <v>64.5</v>
      </c>
      <c r="B390" s="4">
        <v>59.83</v>
      </c>
      <c r="C390" s="4">
        <v>32.200000000000003</v>
      </c>
      <c r="D390" s="4">
        <v>57.67</v>
      </c>
      <c r="E390">
        <v>18.61</v>
      </c>
      <c r="F390" s="4">
        <v>7.7098979999999999</v>
      </c>
      <c r="G390" s="4">
        <v>261.80700000000002</v>
      </c>
    </row>
    <row r="391" spans="1:7" x14ac:dyDescent="0.3">
      <c r="A391" s="6">
        <v>64.6666666666667</v>
      </c>
      <c r="B391" s="4">
        <v>59.73</v>
      </c>
      <c r="C391" s="4">
        <v>32.25</v>
      </c>
      <c r="D391" s="4">
        <v>57.67</v>
      </c>
      <c r="E391">
        <v>19.66</v>
      </c>
      <c r="F391" s="4">
        <v>7.7480989999999998</v>
      </c>
      <c r="G391" s="4">
        <v>290.68430000000001</v>
      </c>
    </row>
    <row r="392" spans="1:7" x14ac:dyDescent="0.3">
      <c r="A392" s="6">
        <v>64.8333333333333</v>
      </c>
      <c r="B392" s="4">
        <v>59.65</v>
      </c>
      <c r="C392" s="4">
        <v>32.24</v>
      </c>
      <c r="D392" s="4">
        <v>57.71</v>
      </c>
      <c r="E392">
        <v>21.03</v>
      </c>
      <c r="F392" s="4">
        <v>7.7852069999999998</v>
      </c>
      <c r="G392" s="4">
        <v>323.15100000000001</v>
      </c>
    </row>
    <row r="393" spans="1:7" x14ac:dyDescent="0.3">
      <c r="A393" s="6">
        <v>65</v>
      </c>
      <c r="B393" s="4">
        <v>59.79</v>
      </c>
      <c r="C393" s="4">
        <v>32.1</v>
      </c>
      <c r="D393" s="4">
        <v>57.76</v>
      </c>
      <c r="E393">
        <v>20.21</v>
      </c>
      <c r="F393" s="4">
        <v>7.8179499999999997</v>
      </c>
      <c r="G393" s="4">
        <v>298.21469999999999</v>
      </c>
    </row>
    <row r="394" spans="1:7" x14ac:dyDescent="0.3">
      <c r="A394" s="6">
        <v>65.1666666666667</v>
      </c>
      <c r="B394" s="4">
        <v>59.96</v>
      </c>
      <c r="C394" s="4">
        <v>31.99</v>
      </c>
      <c r="D394" s="4">
        <v>57.75</v>
      </c>
      <c r="E394">
        <v>19.940000000000001</v>
      </c>
      <c r="F394" s="4">
        <v>7.822317</v>
      </c>
      <c r="G394" s="4">
        <v>276.22250000000003</v>
      </c>
    </row>
    <row r="395" spans="1:7" x14ac:dyDescent="0.3">
      <c r="A395" s="6">
        <v>65.3333333333333</v>
      </c>
      <c r="B395" s="4">
        <v>59.94</v>
      </c>
      <c r="C395" s="4">
        <v>31.91</v>
      </c>
      <c r="D395" s="4">
        <v>57.78</v>
      </c>
      <c r="E395">
        <v>20.48</v>
      </c>
      <c r="F395" s="4">
        <v>7.8594249999999999</v>
      </c>
      <c r="G395" s="4">
        <v>293.06569999999999</v>
      </c>
    </row>
    <row r="396" spans="1:7" x14ac:dyDescent="0.3">
      <c r="A396" s="6">
        <v>65.5</v>
      </c>
      <c r="B396" s="4">
        <v>59.9</v>
      </c>
      <c r="C396" s="4">
        <v>31.8</v>
      </c>
      <c r="D396" s="4">
        <v>57.83</v>
      </c>
      <c r="E396">
        <v>20.92</v>
      </c>
      <c r="F396" s="4">
        <v>7.8965329999999998</v>
      </c>
      <c r="G396" s="4">
        <v>312.43630000000002</v>
      </c>
    </row>
    <row r="397" spans="1:7" x14ac:dyDescent="0.3">
      <c r="A397" s="6">
        <v>65.6666666666667</v>
      </c>
      <c r="B397" s="4">
        <v>59.91</v>
      </c>
      <c r="C397" s="4">
        <v>31.67</v>
      </c>
      <c r="D397" s="4">
        <v>57.77</v>
      </c>
      <c r="E397">
        <v>21.26</v>
      </c>
      <c r="F397" s="4">
        <v>7.8965329999999998</v>
      </c>
      <c r="G397" s="4">
        <v>314.24619999999999</v>
      </c>
    </row>
    <row r="398" spans="1:7" x14ac:dyDescent="0.3">
      <c r="A398" s="6">
        <v>65.8333333333333</v>
      </c>
      <c r="B398" s="4">
        <v>60</v>
      </c>
      <c r="C398" s="4">
        <v>31.52</v>
      </c>
      <c r="D398" s="4">
        <v>57.76</v>
      </c>
      <c r="E398">
        <v>20.81</v>
      </c>
      <c r="F398" s="4">
        <v>7.933643</v>
      </c>
      <c r="G398" s="4">
        <v>288.77170000000001</v>
      </c>
    </row>
    <row r="399" spans="1:7" x14ac:dyDescent="0.3">
      <c r="A399" s="6">
        <v>66</v>
      </c>
      <c r="B399" s="7">
        <v>60.22</v>
      </c>
      <c r="C399" s="4">
        <v>31.4</v>
      </c>
      <c r="D399" s="7">
        <v>57.75</v>
      </c>
      <c r="E399">
        <v>21.14</v>
      </c>
      <c r="F399" s="4">
        <v>7.9707509999999999</v>
      </c>
      <c r="G399" s="4">
        <v>302.48700000000002</v>
      </c>
    </row>
    <row r="400" spans="1:7" x14ac:dyDescent="0.3">
      <c r="A400" s="6">
        <v>66.1666666666667</v>
      </c>
      <c r="B400" s="7">
        <v>60.33</v>
      </c>
      <c r="C400" s="4">
        <v>31.3</v>
      </c>
      <c r="D400" s="7">
        <v>57.77</v>
      </c>
      <c r="E400">
        <v>21.27</v>
      </c>
      <c r="F400" s="4">
        <v>8.0078600000000009</v>
      </c>
      <c r="G400" s="4">
        <v>312.93110000000001</v>
      </c>
    </row>
    <row r="401" spans="1:7" x14ac:dyDescent="0.3">
      <c r="A401" s="6">
        <v>66.3333333333333</v>
      </c>
      <c r="B401" s="7">
        <v>60.27</v>
      </c>
      <c r="C401" s="4">
        <v>31.23</v>
      </c>
      <c r="D401" s="7">
        <v>57.83</v>
      </c>
      <c r="E401">
        <v>21.27</v>
      </c>
      <c r="F401" s="4">
        <v>8.0078600000000009</v>
      </c>
      <c r="G401" s="4">
        <v>261.21379999999999</v>
      </c>
    </row>
    <row r="402" spans="1:7" x14ac:dyDescent="0.3">
      <c r="A402" s="6">
        <v>66.5</v>
      </c>
      <c r="B402" s="7">
        <v>60.09</v>
      </c>
      <c r="C402" s="4">
        <v>31.19</v>
      </c>
      <c r="D402" s="7">
        <v>57.97</v>
      </c>
      <c r="E402">
        <v>22.39</v>
      </c>
      <c r="F402" s="4">
        <v>8.0460609999999999</v>
      </c>
      <c r="G402" s="4">
        <v>294.59059999999999</v>
      </c>
    </row>
    <row r="403" spans="1:7" x14ac:dyDescent="0.3">
      <c r="A403" s="6">
        <v>66.6666666666667</v>
      </c>
      <c r="B403" s="7">
        <v>59.84</v>
      </c>
      <c r="C403" s="4">
        <v>31.12</v>
      </c>
      <c r="D403" s="7">
        <v>57.95</v>
      </c>
      <c r="E403">
        <v>22.99</v>
      </c>
      <c r="F403" s="4">
        <v>8.0504259999999999</v>
      </c>
      <c r="G403" s="4">
        <v>301.45979999999997</v>
      </c>
    </row>
    <row r="404" spans="1:7" x14ac:dyDescent="0.3">
      <c r="A404" s="6">
        <v>66.8333333333333</v>
      </c>
      <c r="B404" s="7">
        <v>59.79</v>
      </c>
      <c r="C404" s="4">
        <v>30.94</v>
      </c>
      <c r="D404" s="7">
        <v>57.94</v>
      </c>
      <c r="E404">
        <v>23.3</v>
      </c>
      <c r="F404" s="4">
        <v>8.0831689999999998</v>
      </c>
      <c r="G404" s="4">
        <v>304.01760000000002</v>
      </c>
    </row>
    <row r="405" spans="1:7" x14ac:dyDescent="0.3">
      <c r="A405" s="6">
        <v>67</v>
      </c>
      <c r="B405" s="7">
        <v>60.03</v>
      </c>
      <c r="C405" s="7">
        <v>30.76</v>
      </c>
      <c r="D405" s="7">
        <v>57.84</v>
      </c>
      <c r="E405" s="13">
        <v>23.78</v>
      </c>
      <c r="F405" s="7">
        <v>8.1202769999999997</v>
      </c>
      <c r="G405" s="7">
        <v>348.99020000000002</v>
      </c>
    </row>
    <row r="406" spans="1:7" x14ac:dyDescent="0.3">
      <c r="A406" s="6">
        <v>67.1666666666667</v>
      </c>
      <c r="B406" s="7">
        <v>60.32</v>
      </c>
      <c r="C406" s="7">
        <v>30.6</v>
      </c>
      <c r="D406" s="7">
        <v>57.64</v>
      </c>
      <c r="E406" s="13">
        <v>23.7</v>
      </c>
      <c r="F406" s="7">
        <v>8.1202769999999997</v>
      </c>
      <c r="G406" s="7">
        <v>284.91320000000002</v>
      </c>
    </row>
    <row r="407" spans="1:7" x14ac:dyDescent="0.3">
      <c r="A407" s="6">
        <v>67.3333333333333</v>
      </c>
      <c r="B407" s="7">
        <v>60.5</v>
      </c>
      <c r="C407" s="7">
        <v>30.47</v>
      </c>
      <c r="D407" s="7">
        <v>57.53</v>
      </c>
      <c r="E407" s="13">
        <v>23.03</v>
      </c>
      <c r="F407" s="7">
        <v>8.1573869999999999</v>
      </c>
      <c r="G407" s="7">
        <v>257.52749999999997</v>
      </c>
    </row>
    <row r="408" spans="1:7" x14ac:dyDescent="0.3">
      <c r="A408" s="6">
        <v>67.5</v>
      </c>
      <c r="B408" s="7">
        <v>60.55</v>
      </c>
      <c r="C408" s="7">
        <v>30.46</v>
      </c>
      <c r="D408" s="7">
        <v>57.57</v>
      </c>
      <c r="E408" s="13">
        <v>23.71</v>
      </c>
      <c r="F408" s="7">
        <v>8.1944949999999999</v>
      </c>
      <c r="G408" s="7">
        <v>301.8229</v>
      </c>
    </row>
    <row r="409" spans="1:7" x14ac:dyDescent="0.3">
      <c r="A409" s="6">
        <v>67.6666666666667</v>
      </c>
      <c r="B409" s="7">
        <v>60.33</v>
      </c>
      <c r="C409" s="7">
        <v>30.47</v>
      </c>
      <c r="D409" s="7">
        <v>57.68</v>
      </c>
      <c r="E409" s="13">
        <v>24.62</v>
      </c>
      <c r="F409" s="7">
        <v>8.1966789999999996</v>
      </c>
      <c r="G409" s="7">
        <v>309.55869999999999</v>
      </c>
    </row>
    <row r="410" spans="1:7" x14ac:dyDescent="0.3">
      <c r="A410" s="6">
        <v>67.8333333333333</v>
      </c>
      <c r="B410" s="7">
        <v>59.99</v>
      </c>
      <c r="C410" s="7">
        <v>30.37</v>
      </c>
      <c r="D410" s="7">
        <v>57.88</v>
      </c>
      <c r="E410" s="13">
        <v>24.5</v>
      </c>
      <c r="F410" s="7">
        <v>8.2316050000000001</v>
      </c>
      <c r="G410" s="7">
        <v>285.12450000000001</v>
      </c>
    </row>
    <row r="411" spans="1:7" x14ac:dyDescent="0.3">
      <c r="A411" s="6">
        <v>68</v>
      </c>
      <c r="B411" s="7">
        <v>59.74</v>
      </c>
      <c r="C411" s="7">
        <v>30.28</v>
      </c>
      <c r="D411" s="7">
        <v>58.08</v>
      </c>
      <c r="E411" s="13">
        <v>25.42</v>
      </c>
      <c r="F411" s="7">
        <v>8.2316050000000001</v>
      </c>
      <c r="G411" s="7">
        <v>280.62209999999999</v>
      </c>
    </row>
    <row r="412" spans="1:7" x14ac:dyDescent="0.3">
      <c r="A412" s="6">
        <v>68.1666666666667</v>
      </c>
      <c r="B412" s="7">
        <v>59.54</v>
      </c>
      <c r="C412" s="7">
        <v>30.15</v>
      </c>
      <c r="D412" s="7">
        <v>58.150010000000002</v>
      </c>
      <c r="E412" s="13">
        <v>26.29</v>
      </c>
      <c r="F412" s="7">
        <v>8.268713</v>
      </c>
      <c r="G412" s="7">
        <v>346.10820000000001</v>
      </c>
    </row>
    <row r="413" spans="1:7" x14ac:dyDescent="0.3">
      <c r="A413" s="6">
        <v>68.3333333333333</v>
      </c>
      <c r="B413" s="7">
        <v>59.43</v>
      </c>
      <c r="C413" s="7">
        <v>29.93</v>
      </c>
      <c r="D413" s="7">
        <v>58.11</v>
      </c>
      <c r="E413" s="13">
        <v>24.89</v>
      </c>
      <c r="F413" s="7">
        <v>8.268713</v>
      </c>
      <c r="G413" s="7">
        <v>340.73500000000001</v>
      </c>
    </row>
    <row r="414" spans="1:7" x14ac:dyDescent="0.3">
      <c r="A414" s="6">
        <v>68.5</v>
      </c>
      <c r="B414" s="7">
        <v>59.53</v>
      </c>
      <c r="C414" s="7">
        <v>29.74</v>
      </c>
      <c r="D414" s="7">
        <v>57.98</v>
      </c>
      <c r="E414" s="13">
        <v>23.56</v>
      </c>
      <c r="F414" s="7">
        <v>8.3058209999999999</v>
      </c>
      <c r="G414" s="7">
        <v>318.0686</v>
      </c>
    </row>
    <row r="415" spans="1:7" x14ac:dyDescent="0.3">
      <c r="A415" s="6">
        <v>68.6666666666667</v>
      </c>
      <c r="B415" s="7">
        <v>59.82</v>
      </c>
      <c r="C415" s="7">
        <v>29.7</v>
      </c>
      <c r="D415" s="7">
        <v>57.84</v>
      </c>
      <c r="E415" s="13">
        <v>23.73</v>
      </c>
      <c r="F415" s="7">
        <v>8.344023</v>
      </c>
      <c r="G415" s="7">
        <v>311.78089999999997</v>
      </c>
    </row>
    <row r="416" spans="1:7" x14ac:dyDescent="0.3">
      <c r="A416" s="6">
        <v>68.8333333333333</v>
      </c>
      <c r="B416" s="7">
        <v>60.05</v>
      </c>
      <c r="C416" s="7">
        <v>29.73</v>
      </c>
      <c r="D416" s="7">
        <v>57.76</v>
      </c>
      <c r="E416" s="13">
        <v>22.22</v>
      </c>
      <c r="F416" s="7">
        <v>8.3811309999999999</v>
      </c>
      <c r="G416" s="7">
        <v>261.64210000000003</v>
      </c>
    </row>
    <row r="417" spans="1:7" x14ac:dyDescent="0.3">
      <c r="A417" s="6">
        <v>69</v>
      </c>
      <c r="B417" s="7">
        <v>60.13</v>
      </c>
      <c r="C417" s="7">
        <v>29.84</v>
      </c>
      <c r="D417" s="7">
        <v>57.71</v>
      </c>
      <c r="E417" s="13">
        <v>22.7</v>
      </c>
      <c r="F417" s="7">
        <v>8.4182400000000008</v>
      </c>
      <c r="G417" s="7">
        <v>300.26909999999998</v>
      </c>
    </row>
    <row r="418" spans="1:7" x14ac:dyDescent="0.3">
      <c r="A418" s="6">
        <v>69.1666666666667</v>
      </c>
      <c r="B418" s="7">
        <v>60.12</v>
      </c>
      <c r="C418" s="7">
        <v>29.93</v>
      </c>
      <c r="D418" s="7">
        <v>57.76</v>
      </c>
      <c r="E418" s="13">
        <v>23.6</v>
      </c>
      <c r="F418" s="7">
        <v>8.4357019999999991</v>
      </c>
      <c r="G418" s="7">
        <v>290.61630000000002</v>
      </c>
    </row>
    <row r="419" spans="1:7" x14ac:dyDescent="0.3">
      <c r="A419" s="6">
        <v>69.3333333333333</v>
      </c>
      <c r="B419" s="7">
        <v>60.07</v>
      </c>
      <c r="C419" s="7">
        <v>29.95</v>
      </c>
      <c r="D419" s="7">
        <v>57.81</v>
      </c>
      <c r="E419" s="13">
        <v>24.02</v>
      </c>
      <c r="F419" s="7">
        <v>8.455349</v>
      </c>
      <c r="G419" s="7">
        <v>258.32900000000001</v>
      </c>
    </row>
    <row r="420" spans="1:7" x14ac:dyDescent="0.3">
      <c r="A420" s="6">
        <v>69.5</v>
      </c>
      <c r="B420" s="7">
        <v>59.99</v>
      </c>
      <c r="C420" s="7">
        <v>29.9</v>
      </c>
      <c r="D420" s="7">
        <v>57.83</v>
      </c>
      <c r="E420" s="13">
        <v>24.47</v>
      </c>
      <c r="F420" s="7">
        <v>8.4924569999999999</v>
      </c>
      <c r="G420" s="7">
        <v>316.89240000000001</v>
      </c>
    </row>
    <row r="421" spans="1:7" x14ac:dyDescent="0.3">
      <c r="A421" s="6">
        <v>69.6666666666667</v>
      </c>
      <c r="B421" s="7">
        <v>60.04</v>
      </c>
      <c r="C421" s="7">
        <v>29.83</v>
      </c>
      <c r="D421" s="7">
        <v>57.74</v>
      </c>
      <c r="E421" s="13">
        <v>24.73</v>
      </c>
      <c r="F421" s="7">
        <v>8.5230180000000004</v>
      </c>
      <c r="G421" s="7">
        <v>323.01940000000002</v>
      </c>
    </row>
    <row r="422" spans="1:7" x14ac:dyDescent="0.3">
      <c r="A422" s="6">
        <v>69.8333333333333</v>
      </c>
      <c r="B422" s="7">
        <v>60.14</v>
      </c>
      <c r="C422" s="7">
        <v>29.68</v>
      </c>
      <c r="D422" s="7">
        <v>57.73</v>
      </c>
      <c r="E422" s="13">
        <v>23.74</v>
      </c>
      <c r="F422" s="7">
        <v>8.5295670000000001</v>
      </c>
      <c r="G422" s="7">
        <v>288.5301</v>
      </c>
    </row>
    <row r="423" spans="1:7" x14ac:dyDescent="0.3">
      <c r="A423" s="6">
        <v>70</v>
      </c>
      <c r="B423" s="7">
        <v>60.28</v>
      </c>
      <c r="C423" s="7">
        <v>29.64</v>
      </c>
      <c r="D423" s="7">
        <v>57.75</v>
      </c>
      <c r="E423" s="13">
        <v>23.99</v>
      </c>
      <c r="F423" s="7">
        <v>8.566675</v>
      </c>
      <c r="G423" s="7">
        <v>300.952</v>
      </c>
    </row>
    <row r="424" spans="1:7" x14ac:dyDescent="0.3">
      <c r="A424" s="6">
        <v>70.1666666666667</v>
      </c>
      <c r="B424" s="7">
        <v>60.24</v>
      </c>
      <c r="C424" s="7">
        <v>29.62</v>
      </c>
      <c r="D424" s="7">
        <v>57.75</v>
      </c>
      <c r="E424" s="13">
        <v>23.75</v>
      </c>
      <c r="F424" s="7">
        <v>8.6048760000000009</v>
      </c>
      <c r="G424" s="7">
        <v>280.47309999999999</v>
      </c>
    </row>
    <row r="425" spans="1:7" x14ac:dyDescent="0.3">
      <c r="A425" s="6">
        <v>70.3333333333333</v>
      </c>
      <c r="B425" s="7">
        <v>60.11</v>
      </c>
      <c r="C425" s="7">
        <v>29.62</v>
      </c>
      <c r="D425" s="7">
        <v>57.81</v>
      </c>
      <c r="E425" s="13">
        <v>24.34</v>
      </c>
      <c r="F425" s="7">
        <v>8.6048760000000009</v>
      </c>
      <c r="G425" s="7">
        <v>260.44850000000002</v>
      </c>
    </row>
    <row r="426" spans="1:7" x14ac:dyDescent="0.3">
      <c r="A426" s="6">
        <v>70.5</v>
      </c>
      <c r="B426" s="7">
        <v>59.98</v>
      </c>
      <c r="C426" s="7">
        <v>29.58</v>
      </c>
      <c r="D426" s="7">
        <v>57.94</v>
      </c>
      <c r="E426" s="13">
        <v>25.18</v>
      </c>
      <c r="F426" s="7">
        <v>8.6419840000000008</v>
      </c>
      <c r="G426" s="7">
        <v>343.00049999999999</v>
      </c>
    </row>
    <row r="427" spans="1:7" x14ac:dyDescent="0.3">
      <c r="A427" s="6">
        <v>70.6666666666667</v>
      </c>
      <c r="B427" s="7">
        <v>59.87</v>
      </c>
      <c r="C427" s="7">
        <v>29.47</v>
      </c>
      <c r="D427" s="7">
        <v>58.02</v>
      </c>
      <c r="E427" s="13">
        <v>25.45</v>
      </c>
      <c r="F427" s="7">
        <v>8.6474419999999999</v>
      </c>
      <c r="G427" s="7">
        <v>357.20049999999998</v>
      </c>
    </row>
    <row r="428" spans="1:7" x14ac:dyDescent="0.3">
      <c r="A428" s="6">
        <v>70.8333333333333</v>
      </c>
      <c r="B428" s="7">
        <v>59.690010000000001</v>
      </c>
      <c r="C428" s="7">
        <v>29.29</v>
      </c>
      <c r="D428" s="7">
        <v>58.03</v>
      </c>
      <c r="E428" s="13">
        <v>23.5</v>
      </c>
      <c r="F428" s="7">
        <v>8.6790929999999999</v>
      </c>
      <c r="G428" s="7">
        <v>235.96789999999999</v>
      </c>
    </row>
    <row r="429" spans="1:7" x14ac:dyDescent="0.3">
      <c r="A429" s="6">
        <v>71</v>
      </c>
      <c r="B429" s="7">
        <v>59.68</v>
      </c>
      <c r="C429" s="7">
        <v>29.27</v>
      </c>
      <c r="D429" s="7">
        <v>57.93</v>
      </c>
      <c r="E429" s="13">
        <v>24.39</v>
      </c>
      <c r="F429" s="7">
        <v>8.7162019999999991</v>
      </c>
      <c r="G429" s="7">
        <v>308.87729999999999</v>
      </c>
    </row>
    <row r="430" spans="1:7" x14ac:dyDescent="0.3">
      <c r="A430" s="6">
        <v>71.1666666666667</v>
      </c>
      <c r="B430" s="7">
        <v>59.89</v>
      </c>
      <c r="C430" s="7">
        <v>29.3</v>
      </c>
      <c r="D430" s="7">
        <v>57.86</v>
      </c>
      <c r="E430" s="13">
        <v>24.51</v>
      </c>
      <c r="F430" s="7">
        <v>8.7391210000000008</v>
      </c>
      <c r="G430" s="7">
        <v>364.0915</v>
      </c>
    </row>
    <row r="431" spans="1:7" x14ac:dyDescent="0.3">
      <c r="A431" s="6">
        <v>71.3333333333333</v>
      </c>
      <c r="B431" s="7">
        <v>60.16</v>
      </c>
      <c r="C431" s="7">
        <v>29.22</v>
      </c>
      <c r="D431" s="7">
        <v>57.8</v>
      </c>
      <c r="E431" s="13">
        <v>23.06</v>
      </c>
      <c r="F431" s="7">
        <v>8.7544009999999997</v>
      </c>
      <c r="G431" s="7">
        <v>291.22399999999999</v>
      </c>
    </row>
    <row r="432" spans="1:7" x14ac:dyDescent="0.3">
      <c r="A432" s="6">
        <v>71.5</v>
      </c>
      <c r="B432" s="7">
        <v>60.28</v>
      </c>
      <c r="C432" s="7">
        <v>29.21</v>
      </c>
      <c r="D432" s="7">
        <v>57.83</v>
      </c>
      <c r="E432" s="13">
        <v>22.12</v>
      </c>
      <c r="F432" s="7">
        <v>8.7904199999999992</v>
      </c>
      <c r="G432" s="7">
        <v>268.88600000000002</v>
      </c>
    </row>
    <row r="433" spans="1:7" x14ac:dyDescent="0.3">
      <c r="A433" s="6">
        <v>71.6666666666667</v>
      </c>
      <c r="B433" s="7">
        <v>60.05</v>
      </c>
      <c r="C433" s="7">
        <v>29.33</v>
      </c>
      <c r="D433" s="7">
        <v>57.91</v>
      </c>
      <c r="E433" s="13">
        <v>23.41</v>
      </c>
      <c r="F433" s="7">
        <v>8.8275279999999992</v>
      </c>
      <c r="G433" s="7">
        <v>272.19909999999999</v>
      </c>
    </row>
    <row r="434" spans="1:7" x14ac:dyDescent="0.3">
      <c r="A434" s="6">
        <v>71.8333333333333</v>
      </c>
      <c r="B434" s="7">
        <v>59.64</v>
      </c>
      <c r="C434" s="7">
        <v>29.4</v>
      </c>
      <c r="D434" s="7">
        <v>58.01</v>
      </c>
      <c r="E434" s="13">
        <v>24.6</v>
      </c>
      <c r="F434" s="7">
        <v>8.8646360000000008</v>
      </c>
      <c r="G434" s="7">
        <v>302.0428</v>
      </c>
    </row>
    <row r="435" spans="1:7" x14ac:dyDescent="0.3">
      <c r="A435" s="6">
        <v>72</v>
      </c>
      <c r="B435" s="7">
        <v>59.38</v>
      </c>
      <c r="C435" s="7">
        <v>29.32</v>
      </c>
      <c r="D435" s="7">
        <v>58.05</v>
      </c>
      <c r="E435" s="13">
        <v>24.49</v>
      </c>
      <c r="F435" s="7">
        <v>8.8657269999999997</v>
      </c>
      <c r="G435" s="7">
        <v>326.90390000000002</v>
      </c>
    </row>
    <row r="436" spans="1:7" x14ac:dyDescent="0.3">
      <c r="A436" s="6">
        <v>72.1666666666667</v>
      </c>
      <c r="B436" s="7">
        <v>59.59</v>
      </c>
      <c r="C436" s="7">
        <v>29.2</v>
      </c>
      <c r="D436" s="7">
        <v>58.07</v>
      </c>
      <c r="E436" s="13">
        <v>23.92</v>
      </c>
      <c r="F436" s="7">
        <v>8.9028369999999999</v>
      </c>
      <c r="G436" s="7">
        <v>328.8845</v>
      </c>
    </row>
    <row r="437" spans="1:7" x14ac:dyDescent="0.3">
      <c r="A437" s="6">
        <v>72.3333333333333</v>
      </c>
      <c r="B437" s="7">
        <v>59.84</v>
      </c>
      <c r="C437" s="7">
        <v>29.11</v>
      </c>
      <c r="D437" s="7">
        <v>57.98</v>
      </c>
      <c r="E437" s="13">
        <v>23.39</v>
      </c>
      <c r="F437" s="7">
        <v>8.9399449999999998</v>
      </c>
      <c r="G437" s="7">
        <v>319.01479999999998</v>
      </c>
    </row>
    <row r="438" spans="1:7" x14ac:dyDescent="0.3">
      <c r="A438" s="6">
        <v>72.5</v>
      </c>
      <c r="B438" s="7">
        <v>60.01</v>
      </c>
      <c r="C438" s="7">
        <v>29.06</v>
      </c>
      <c r="D438" s="7">
        <v>57.85</v>
      </c>
      <c r="E438" s="13">
        <v>22.25</v>
      </c>
      <c r="F438" s="7">
        <v>8.977055</v>
      </c>
      <c r="G438" s="7">
        <v>258.18279999999999</v>
      </c>
    </row>
    <row r="439" spans="1:7" x14ac:dyDescent="0.3">
      <c r="A439" s="6">
        <v>72.6666666666667</v>
      </c>
      <c r="B439" s="7">
        <v>60.15</v>
      </c>
      <c r="C439" s="7">
        <v>29.15</v>
      </c>
      <c r="D439" s="7">
        <v>57.7</v>
      </c>
      <c r="E439" s="13">
        <v>22.69</v>
      </c>
      <c r="F439" s="7">
        <v>9.0141629999999999</v>
      </c>
      <c r="G439" s="7">
        <v>266.5813</v>
      </c>
    </row>
    <row r="440" spans="1:7" x14ac:dyDescent="0.3">
      <c r="A440" s="6">
        <v>72.8333333333333</v>
      </c>
      <c r="B440" s="7">
        <v>60.26</v>
      </c>
      <c r="C440" s="7">
        <v>29.29</v>
      </c>
      <c r="D440" s="7">
        <v>57.58</v>
      </c>
      <c r="E440" s="13">
        <v>24.36</v>
      </c>
      <c r="F440" s="7">
        <v>9.0185300000000002</v>
      </c>
      <c r="G440" s="7">
        <v>331.71300000000002</v>
      </c>
    </row>
    <row r="441" spans="1:7" x14ac:dyDescent="0.3">
      <c r="A441" s="6">
        <v>73</v>
      </c>
      <c r="B441" s="7">
        <v>60.4</v>
      </c>
      <c r="C441" s="7">
        <v>29.26</v>
      </c>
      <c r="D441" s="7">
        <v>57.53</v>
      </c>
      <c r="E441" s="13">
        <v>23.31</v>
      </c>
      <c r="F441" s="7">
        <v>9.0523629999999997</v>
      </c>
      <c r="G441" s="7">
        <v>297.28440000000001</v>
      </c>
    </row>
    <row r="442" spans="1:7" x14ac:dyDescent="0.3">
      <c r="A442" s="6">
        <v>73.1666666666667</v>
      </c>
      <c r="B442" s="7">
        <v>60.48</v>
      </c>
      <c r="C442" s="7">
        <v>29.27</v>
      </c>
      <c r="D442" s="7">
        <v>57.56</v>
      </c>
      <c r="E442" s="13">
        <v>23.64</v>
      </c>
      <c r="F442" s="7">
        <v>9.088381</v>
      </c>
      <c r="G442" s="7">
        <v>287.70549999999997</v>
      </c>
    </row>
    <row r="443" spans="1:7" x14ac:dyDescent="0.3">
      <c r="A443" s="6">
        <v>73.3333333333333</v>
      </c>
      <c r="B443" s="7">
        <v>60.45</v>
      </c>
      <c r="C443" s="7">
        <v>29.3</v>
      </c>
      <c r="D443" s="7">
        <v>57.64</v>
      </c>
      <c r="E443" s="13">
        <v>24.77</v>
      </c>
      <c r="F443" s="7">
        <v>9.125489</v>
      </c>
      <c r="G443" s="7">
        <v>293.3304</v>
      </c>
    </row>
    <row r="444" spans="1:7" x14ac:dyDescent="0.3">
      <c r="A444" s="6">
        <v>73.5</v>
      </c>
      <c r="B444" s="7">
        <v>60.37</v>
      </c>
      <c r="C444" s="7">
        <v>29.19</v>
      </c>
      <c r="D444" s="7">
        <v>57.74</v>
      </c>
      <c r="E444" s="13">
        <v>24.95</v>
      </c>
      <c r="F444" s="7">
        <v>9.125489</v>
      </c>
      <c r="G444" s="7">
        <v>265.09550000000002</v>
      </c>
    </row>
    <row r="445" spans="1:7" x14ac:dyDescent="0.3">
      <c r="A445" s="6">
        <v>73.6666666666667</v>
      </c>
      <c r="B445" s="7">
        <v>60.17</v>
      </c>
      <c r="C445" s="7">
        <v>29.06</v>
      </c>
      <c r="D445" s="7">
        <v>57.83</v>
      </c>
      <c r="E445" s="13">
        <v>25.95</v>
      </c>
      <c r="F445" s="7">
        <v>9.1484100000000002</v>
      </c>
      <c r="G445" s="7">
        <v>290.44560000000001</v>
      </c>
    </row>
    <row r="446" spans="1:7" x14ac:dyDescent="0.3">
      <c r="A446" s="6">
        <v>73.8333333333333</v>
      </c>
      <c r="B446" s="7">
        <v>60.06</v>
      </c>
      <c r="C446" s="7">
        <v>28.91</v>
      </c>
      <c r="D446" s="7">
        <v>57.88</v>
      </c>
      <c r="E446" s="13">
        <v>26.11</v>
      </c>
      <c r="F446" s="7">
        <v>9.1625990000000002</v>
      </c>
      <c r="G446" s="7">
        <v>329.84089999999998</v>
      </c>
    </row>
    <row r="447" spans="1:7" x14ac:dyDescent="0.3">
      <c r="A447" s="6">
        <v>74</v>
      </c>
      <c r="B447" s="7">
        <v>59.970010000000002</v>
      </c>
      <c r="C447" s="7">
        <v>28.72</v>
      </c>
      <c r="D447" s="7">
        <v>57.78</v>
      </c>
      <c r="E447" s="13">
        <v>25.1</v>
      </c>
      <c r="F447" s="7">
        <v>9.1931580000000004</v>
      </c>
      <c r="G447" s="7">
        <v>327.40019999999998</v>
      </c>
    </row>
    <row r="448" spans="1:7" x14ac:dyDescent="0.3">
      <c r="A448" s="6">
        <v>74.1666666666667</v>
      </c>
      <c r="B448" s="7">
        <v>59.94</v>
      </c>
      <c r="C448" s="7">
        <v>28.58</v>
      </c>
      <c r="D448" s="7">
        <v>57.74</v>
      </c>
      <c r="E448" s="13">
        <v>24.44</v>
      </c>
      <c r="F448" s="7">
        <v>9.2007989999999999</v>
      </c>
      <c r="G448" s="7">
        <v>312.82979999999998</v>
      </c>
    </row>
    <row r="449" spans="1:7" x14ac:dyDescent="0.3">
      <c r="A449" s="6">
        <v>74.3333333333333</v>
      </c>
      <c r="B449" s="7">
        <v>60.06</v>
      </c>
      <c r="C449" s="7">
        <v>28.56</v>
      </c>
      <c r="D449" s="7">
        <v>57.71</v>
      </c>
      <c r="E449" s="13">
        <v>24.09</v>
      </c>
      <c r="F449" s="7">
        <v>9.2379069999999999</v>
      </c>
      <c r="G449" s="7">
        <v>300.90710000000001</v>
      </c>
    </row>
    <row r="450" spans="1:7" x14ac:dyDescent="0.3">
      <c r="A450" s="6">
        <v>74.5</v>
      </c>
      <c r="B450" s="7">
        <v>60.080010000000001</v>
      </c>
      <c r="C450" s="7">
        <v>28.57</v>
      </c>
      <c r="D450" s="7">
        <v>57.66</v>
      </c>
      <c r="E450" s="13">
        <v>23.82</v>
      </c>
      <c r="F450" s="7">
        <v>9.2728330000000003</v>
      </c>
      <c r="G450" s="7">
        <v>301.48149999999998</v>
      </c>
    </row>
    <row r="451" spans="1:7" x14ac:dyDescent="0.3">
      <c r="A451" s="6">
        <v>74.6666666666667</v>
      </c>
      <c r="B451" s="7">
        <v>59.92</v>
      </c>
      <c r="C451" s="7">
        <v>28.57</v>
      </c>
      <c r="D451" s="7">
        <v>57.64</v>
      </c>
      <c r="E451" s="13">
        <v>23.51</v>
      </c>
      <c r="F451" s="7">
        <v>9.2946620000000006</v>
      </c>
      <c r="G451" s="7">
        <v>264.03070000000002</v>
      </c>
    </row>
    <row r="452" spans="1:7" x14ac:dyDescent="0.3">
      <c r="A452" s="6">
        <v>74.8333333333333</v>
      </c>
      <c r="B452" s="7">
        <v>59.84</v>
      </c>
      <c r="C452" s="7">
        <v>28.62</v>
      </c>
      <c r="D452" s="7">
        <v>57.71</v>
      </c>
      <c r="E452" s="13">
        <v>24.61</v>
      </c>
      <c r="F452" s="7">
        <v>9.312125</v>
      </c>
      <c r="G452" s="7">
        <v>298.74270000000001</v>
      </c>
    </row>
    <row r="453" spans="1:7" x14ac:dyDescent="0.3">
      <c r="A453" s="6">
        <v>75</v>
      </c>
      <c r="B453" s="7">
        <v>59.84</v>
      </c>
      <c r="C453" s="7">
        <v>28.64</v>
      </c>
      <c r="D453" s="7">
        <v>57.79</v>
      </c>
      <c r="E453" s="13">
        <v>25.1</v>
      </c>
      <c r="F453" s="7">
        <v>9.3492339999999992</v>
      </c>
      <c r="G453" s="7">
        <v>351.37150000000003</v>
      </c>
    </row>
    <row r="454" spans="1:7" x14ac:dyDescent="0.3">
      <c r="A454" s="6">
        <v>75.1666666666667</v>
      </c>
      <c r="B454" s="7">
        <v>59.74</v>
      </c>
      <c r="C454" s="7">
        <v>28.53</v>
      </c>
      <c r="D454" s="7">
        <v>57.83</v>
      </c>
      <c r="E454" s="13">
        <v>24.08</v>
      </c>
      <c r="F454" s="7">
        <v>9.3492339999999992</v>
      </c>
      <c r="G454" s="7">
        <v>284.94499999999999</v>
      </c>
    </row>
    <row r="455" spans="1:7" x14ac:dyDescent="0.3">
      <c r="A455" s="6">
        <v>75.3333333333333</v>
      </c>
      <c r="B455" s="7">
        <v>59.67</v>
      </c>
      <c r="C455" s="7">
        <v>28.48</v>
      </c>
      <c r="D455" s="7">
        <v>57.84</v>
      </c>
      <c r="E455" s="13">
        <v>23.93</v>
      </c>
      <c r="F455" s="7">
        <v>9.3863430000000001</v>
      </c>
      <c r="G455" s="7">
        <v>279.34899999999999</v>
      </c>
    </row>
    <row r="456" spans="1:7" x14ac:dyDescent="0.3">
      <c r="A456" s="6">
        <v>75.5</v>
      </c>
      <c r="B456" s="7">
        <v>59.76</v>
      </c>
      <c r="C456" s="7">
        <v>28.49</v>
      </c>
      <c r="D456" s="7">
        <v>57.84</v>
      </c>
      <c r="E456" s="13">
        <v>24.64</v>
      </c>
      <c r="F456" s="7">
        <v>9.423451</v>
      </c>
      <c r="G456" s="7">
        <v>330.60039999999998</v>
      </c>
    </row>
    <row r="457" spans="1:7" x14ac:dyDescent="0.3">
      <c r="A457" s="6">
        <v>75.6666666666667</v>
      </c>
      <c r="B457" s="7">
        <v>59.810009999999998</v>
      </c>
      <c r="C457" s="7">
        <v>28.45</v>
      </c>
      <c r="D457" s="7">
        <v>57.85</v>
      </c>
      <c r="E457" s="13">
        <v>24.07</v>
      </c>
      <c r="F457" s="7">
        <v>9.4616520000000008</v>
      </c>
      <c r="G457" s="7">
        <v>314.37360000000001</v>
      </c>
    </row>
    <row r="458" spans="1:7" x14ac:dyDescent="0.3">
      <c r="A458" s="6">
        <v>75.8333333333333</v>
      </c>
      <c r="B458" s="7">
        <v>59.71</v>
      </c>
      <c r="C458" s="7">
        <v>28.41</v>
      </c>
      <c r="D458" s="7">
        <v>57.83</v>
      </c>
      <c r="E458" s="13">
        <v>22.86</v>
      </c>
      <c r="F458" s="7">
        <v>9.498761</v>
      </c>
      <c r="G458" s="7">
        <v>291.71440000000001</v>
      </c>
    </row>
    <row r="459" spans="1:7" x14ac:dyDescent="0.3">
      <c r="A459" s="6">
        <v>76</v>
      </c>
      <c r="B459" s="7">
        <v>59.65</v>
      </c>
      <c r="C459" s="7">
        <v>28.47</v>
      </c>
      <c r="D459" s="7">
        <v>57.84</v>
      </c>
      <c r="E459" s="13">
        <v>23.02</v>
      </c>
      <c r="F459" s="7">
        <v>9.5336870000000005</v>
      </c>
      <c r="G459" s="7">
        <v>298.7355</v>
      </c>
    </row>
    <row r="460" spans="1:7" x14ac:dyDescent="0.3">
      <c r="A460" s="6">
        <v>76.1666666666667</v>
      </c>
      <c r="B460" s="7">
        <v>59.71</v>
      </c>
      <c r="C460" s="7">
        <v>28.54</v>
      </c>
      <c r="D460" s="7">
        <v>57.72</v>
      </c>
      <c r="E460" s="13">
        <v>23.41</v>
      </c>
      <c r="F460" s="7">
        <v>9.5358699999999992</v>
      </c>
      <c r="G460" s="7">
        <v>304.08850000000001</v>
      </c>
    </row>
    <row r="461" spans="1:7" x14ac:dyDescent="0.3">
      <c r="A461" s="6">
        <v>76.3333333333333</v>
      </c>
      <c r="B461" s="7">
        <v>59.93</v>
      </c>
      <c r="C461" s="7">
        <v>28.56</v>
      </c>
      <c r="D461" s="7">
        <v>57.66</v>
      </c>
      <c r="E461" s="13">
        <v>23.32</v>
      </c>
      <c r="F461" s="7">
        <v>9.5729780000000009</v>
      </c>
      <c r="G461" s="7">
        <v>310.43110000000001</v>
      </c>
    </row>
    <row r="462" spans="1:7" x14ac:dyDescent="0.3">
      <c r="A462" s="6">
        <v>76.5</v>
      </c>
      <c r="B462" s="7">
        <v>60.16</v>
      </c>
      <c r="C462" s="7">
        <v>28.56</v>
      </c>
      <c r="D462" s="7">
        <v>57.6</v>
      </c>
      <c r="E462" s="13">
        <v>23.21</v>
      </c>
      <c r="F462" s="7">
        <v>9.610087</v>
      </c>
      <c r="G462" s="7">
        <v>291.29919999999998</v>
      </c>
    </row>
    <row r="463" spans="1:7" x14ac:dyDescent="0.3">
      <c r="A463" s="6">
        <v>76.6666666666667</v>
      </c>
      <c r="B463" s="7">
        <v>60.29</v>
      </c>
      <c r="C463" s="7">
        <v>28.57</v>
      </c>
      <c r="D463" s="7">
        <v>57.56</v>
      </c>
      <c r="E463" s="13">
        <v>23</v>
      </c>
      <c r="F463" s="7">
        <v>9.6471959999999992</v>
      </c>
      <c r="G463" s="7">
        <v>276.8605</v>
      </c>
    </row>
    <row r="464" spans="1:7" x14ac:dyDescent="0.3">
      <c r="A464" s="6">
        <v>76.8333333333333</v>
      </c>
      <c r="B464" s="7">
        <v>60.36</v>
      </c>
      <c r="C464" s="7">
        <v>28.65</v>
      </c>
      <c r="D464" s="7">
        <v>57.58</v>
      </c>
      <c r="E464" s="13">
        <v>23.8</v>
      </c>
      <c r="F464" s="7">
        <v>9.6548359999999995</v>
      </c>
      <c r="G464" s="7">
        <v>265.07810000000001</v>
      </c>
    </row>
    <row r="465" spans="1:7" x14ac:dyDescent="0.3">
      <c r="A465" s="6">
        <v>77</v>
      </c>
      <c r="B465" s="7">
        <v>60.32</v>
      </c>
      <c r="C465" s="7">
        <v>28.68</v>
      </c>
      <c r="D465" s="7">
        <v>57.62</v>
      </c>
      <c r="E465" s="13">
        <v>24.78</v>
      </c>
      <c r="F465" s="7">
        <v>9.6843050000000002</v>
      </c>
      <c r="G465" s="7">
        <v>294.0394</v>
      </c>
    </row>
    <row r="466" spans="1:7" x14ac:dyDescent="0.3">
      <c r="A466" s="6">
        <v>77.1666666666667</v>
      </c>
      <c r="B466" s="7">
        <v>60.25</v>
      </c>
      <c r="C466" s="7">
        <v>28.6</v>
      </c>
      <c r="D466" s="7">
        <v>57.76</v>
      </c>
      <c r="E466" s="13">
        <v>24.53</v>
      </c>
      <c r="F466" s="7">
        <v>9.7214139999999993</v>
      </c>
      <c r="G466" s="7">
        <v>326.07639999999998</v>
      </c>
    </row>
    <row r="467" spans="1:7" x14ac:dyDescent="0.3">
      <c r="A467" s="6">
        <v>77.3333333333333</v>
      </c>
      <c r="B467" s="7">
        <v>60.12</v>
      </c>
      <c r="C467" s="7">
        <v>28.53</v>
      </c>
      <c r="D467" s="7">
        <v>57.75</v>
      </c>
      <c r="E467" s="13">
        <v>24.72</v>
      </c>
      <c r="F467" s="7">
        <v>9.7563390000000005</v>
      </c>
      <c r="G467" s="7">
        <v>303.16410000000002</v>
      </c>
    </row>
    <row r="468" spans="1:7" x14ac:dyDescent="0.3">
      <c r="A468" s="6">
        <v>77.5</v>
      </c>
      <c r="B468" s="7">
        <v>59.96</v>
      </c>
      <c r="C468" s="7">
        <v>28.45</v>
      </c>
      <c r="D468" s="7">
        <v>57.64</v>
      </c>
      <c r="E468" s="13">
        <v>24.67</v>
      </c>
      <c r="F468" s="7">
        <v>9.7596129999999999</v>
      </c>
      <c r="G468" s="7">
        <v>309.35329999999999</v>
      </c>
    </row>
    <row r="469" spans="1:7" x14ac:dyDescent="0.3">
      <c r="A469" s="6">
        <v>77.6666666666667</v>
      </c>
      <c r="B469" s="7">
        <v>59.94</v>
      </c>
      <c r="C469" s="7">
        <v>28.37</v>
      </c>
      <c r="D469" s="7">
        <v>57.52</v>
      </c>
      <c r="E469" s="13">
        <v>24.56</v>
      </c>
      <c r="F469" s="7">
        <v>9.7967220000000008</v>
      </c>
      <c r="G469" s="7">
        <v>295.0376</v>
      </c>
    </row>
    <row r="470" spans="1:7" x14ac:dyDescent="0.3">
      <c r="A470" s="6">
        <v>77.8333333333333</v>
      </c>
      <c r="B470" s="7">
        <v>60.16</v>
      </c>
      <c r="C470" s="7">
        <v>28.3</v>
      </c>
      <c r="D470" s="7">
        <v>57.47</v>
      </c>
      <c r="E470" s="13">
        <v>24.57</v>
      </c>
      <c r="F470" s="7">
        <v>9.8163680000000006</v>
      </c>
      <c r="G470" s="7">
        <v>319.23610000000002</v>
      </c>
    </row>
    <row r="471" spans="1:7" x14ac:dyDescent="0.3">
      <c r="A471" s="6">
        <v>78</v>
      </c>
      <c r="B471" s="7">
        <v>60.46</v>
      </c>
      <c r="C471" s="7">
        <v>28.23</v>
      </c>
      <c r="D471" s="7">
        <v>57.46</v>
      </c>
      <c r="E471" s="13">
        <v>24.02</v>
      </c>
      <c r="F471" s="7">
        <v>9.833831</v>
      </c>
      <c r="G471" s="7">
        <v>301.12700000000001</v>
      </c>
    </row>
    <row r="472" spans="1:7" x14ac:dyDescent="0.3">
      <c r="A472" s="6">
        <v>78.1666666666667</v>
      </c>
      <c r="B472" s="7">
        <v>60.5</v>
      </c>
      <c r="C472" s="7">
        <v>28.2</v>
      </c>
      <c r="D472" s="7">
        <v>57.43</v>
      </c>
      <c r="E472" s="13">
        <v>23.44</v>
      </c>
      <c r="F472" s="7">
        <v>9.8709389999999999</v>
      </c>
      <c r="G472" s="7">
        <v>224.93049999999999</v>
      </c>
    </row>
    <row r="473" spans="1:7" x14ac:dyDescent="0.3">
      <c r="A473" s="6">
        <v>78.3333333333333</v>
      </c>
      <c r="B473" s="7">
        <v>60.23</v>
      </c>
      <c r="C473" s="7">
        <v>28.33</v>
      </c>
      <c r="D473" s="7">
        <v>57.46</v>
      </c>
      <c r="E473" s="13">
        <v>25.72</v>
      </c>
      <c r="F473" s="7">
        <v>9.8894939999999991</v>
      </c>
      <c r="G473" s="7">
        <v>321.19060000000002</v>
      </c>
    </row>
    <row r="474" spans="1:7" x14ac:dyDescent="0.3">
      <c r="A474" s="6">
        <v>78.5</v>
      </c>
      <c r="B474" s="7">
        <v>60.02</v>
      </c>
      <c r="C474" s="7">
        <v>28.29</v>
      </c>
      <c r="D474" s="7">
        <v>57.57</v>
      </c>
      <c r="E474" s="13">
        <v>26.17</v>
      </c>
      <c r="F474" s="7">
        <v>9.9080490000000001</v>
      </c>
      <c r="G474" s="7">
        <v>354.33159999999998</v>
      </c>
    </row>
    <row r="475" spans="1:7" x14ac:dyDescent="0.3">
      <c r="A475" s="6">
        <v>78.6666666666667</v>
      </c>
      <c r="B475" s="7">
        <v>59.94</v>
      </c>
      <c r="C475" s="7">
        <v>28.13</v>
      </c>
      <c r="D475" s="7">
        <v>57.62</v>
      </c>
      <c r="E475" s="13">
        <v>25.48</v>
      </c>
      <c r="F475" s="7">
        <v>9.9266020000000008</v>
      </c>
      <c r="G475" s="7">
        <v>326.71010000000001</v>
      </c>
    </row>
    <row r="476" spans="1:7" x14ac:dyDescent="0.3">
      <c r="A476" s="6">
        <v>78.8333333333333</v>
      </c>
      <c r="B476" s="7">
        <v>59.84</v>
      </c>
      <c r="C476" s="7">
        <v>27.99</v>
      </c>
      <c r="D476" s="7">
        <v>57.59</v>
      </c>
      <c r="E476" s="13">
        <v>24.45</v>
      </c>
      <c r="F476" s="7">
        <v>9.945157</v>
      </c>
      <c r="G476" s="7">
        <v>267.89929999999998</v>
      </c>
    </row>
    <row r="477" spans="1:7" x14ac:dyDescent="0.3">
      <c r="A477" s="6">
        <v>79</v>
      </c>
      <c r="B477" s="7">
        <v>59.85</v>
      </c>
      <c r="C477" s="7">
        <v>27.94</v>
      </c>
      <c r="D477" s="7">
        <v>57.55</v>
      </c>
      <c r="E477" s="13">
        <v>24.32</v>
      </c>
      <c r="F477" s="7">
        <v>9.9822659999999992</v>
      </c>
      <c r="G477" s="7">
        <v>227.16290000000001</v>
      </c>
    </row>
    <row r="478" spans="1:7" x14ac:dyDescent="0.3">
      <c r="A478" s="6">
        <v>79.1666666666667</v>
      </c>
      <c r="B478" s="7">
        <v>59.85</v>
      </c>
      <c r="C478" s="7">
        <v>27.97</v>
      </c>
      <c r="D478" s="7">
        <v>57.51</v>
      </c>
      <c r="E478" s="13">
        <v>25.35</v>
      </c>
      <c r="F478" s="7">
        <v>9.9975459999999998</v>
      </c>
      <c r="G478" s="7">
        <v>350.62209999999999</v>
      </c>
    </row>
    <row r="479" spans="1:7" x14ac:dyDescent="0.3">
      <c r="A479" s="6">
        <v>79.3333333333333</v>
      </c>
      <c r="B479" s="7">
        <v>59.83</v>
      </c>
      <c r="C479" s="7">
        <v>27.92</v>
      </c>
      <c r="D479" s="7">
        <v>57.51</v>
      </c>
      <c r="E479" s="13">
        <v>24.66</v>
      </c>
      <c r="F479" s="7">
        <v>10.055389999999999</v>
      </c>
      <c r="G479" s="7">
        <v>324.05669999999998</v>
      </c>
    </row>
    <row r="480" spans="1:7" x14ac:dyDescent="0.3">
      <c r="A480" s="6">
        <v>79.5</v>
      </c>
      <c r="B480" s="7">
        <v>59.86</v>
      </c>
      <c r="C480" s="7">
        <v>27.91</v>
      </c>
      <c r="D480" s="7">
        <v>57.56</v>
      </c>
      <c r="E480" s="13">
        <v>24.11</v>
      </c>
      <c r="F480" s="7">
        <v>10.05758</v>
      </c>
      <c r="G480" s="7">
        <v>264.44880000000001</v>
      </c>
    </row>
    <row r="481" spans="1:7" x14ac:dyDescent="0.3">
      <c r="A481" s="6">
        <v>79.6666666666667</v>
      </c>
      <c r="B481" s="7">
        <v>59.74</v>
      </c>
      <c r="C481" s="7">
        <v>27.97</v>
      </c>
      <c r="D481" s="7">
        <v>57.56</v>
      </c>
      <c r="E481" s="13">
        <v>25.07</v>
      </c>
      <c r="F481" s="7">
        <v>10.09468</v>
      </c>
      <c r="G481" s="7">
        <v>326.4511</v>
      </c>
    </row>
    <row r="482" spans="1:7" x14ac:dyDescent="0.3">
      <c r="A482" s="6">
        <v>79.8333333333333</v>
      </c>
      <c r="B482" s="7">
        <v>59.54</v>
      </c>
      <c r="C482" s="7">
        <v>27.95</v>
      </c>
      <c r="D482" s="7">
        <v>57.57</v>
      </c>
      <c r="E482" s="13">
        <v>24.25</v>
      </c>
      <c r="F482" s="7">
        <v>10.131790000000001</v>
      </c>
      <c r="G482" s="7">
        <v>319.4864</v>
      </c>
    </row>
    <row r="483" spans="1:7" x14ac:dyDescent="0.3">
      <c r="A483" s="6">
        <v>80</v>
      </c>
      <c r="B483" s="7">
        <v>59.53</v>
      </c>
      <c r="C483" s="7">
        <v>27.91</v>
      </c>
      <c r="D483" s="7">
        <v>57.56</v>
      </c>
      <c r="E483" s="13">
        <v>24.26</v>
      </c>
      <c r="F483" s="7">
        <v>10.16672</v>
      </c>
      <c r="G483" s="7">
        <v>298.28269999999998</v>
      </c>
    </row>
    <row r="484" spans="1:7" x14ac:dyDescent="0.3">
      <c r="A484" s="6">
        <v>80.1666666666667</v>
      </c>
      <c r="B484" s="7">
        <v>59.690010000000001</v>
      </c>
      <c r="C484" s="7">
        <v>27.91</v>
      </c>
      <c r="D484" s="7">
        <v>57.47</v>
      </c>
      <c r="E484" s="13">
        <v>24.07</v>
      </c>
      <c r="F484" s="7">
        <v>10.177630000000001</v>
      </c>
      <c r="G484" s="7">
        <v>292.16140000000001</v>
      </c>
    </row>
    <row r="485" spans="1:7" x14ac:dyDescent="0.3">
      <c r="A485" s="6">
        <v>80.3333333333333</v>
      </c>
      <c r="B485" s="7">
        <v>59.9</v>
      </c>
      <c r="C485" s="7">
        <v>27.91</v>
      </c>
      <c r="D485" s="7">
        <v>57.36</v>
      </c>
      <c r="E485" s="13">
        <v>23.26</v>
      </c>
      <c r="F485" s="7">
        <v>10.206009999999999</v>
      </c>
      <c r="G485" s="7">
        <v>300.7697</v>
      </c>
    </row>
    <row r="486" spans="1:7" x14ac:dyDescent="0.3">
      <c r="A486" s="6">
        <v>80.5</v>
      </c>
      <c r="B486" s="7">
        <v>60.06</v>
      </c>
      <c r="C486" s="7">
        <v>27.95</v>
      </c>
      <c r="D486" s="7">
        <v>57.29</v>
      </c>
      <c r="E486" s="13">
        <v>23.18</v>
      </c>
      <c r="F486" s="7">
        <v>10.243119999999999</v>
      </c>
      <c r="G486" s="7">
        <v>305.70600000000002</v>
      </c>
    </row>
    <row r="487" spans="1:7" x14ac:dyDescent="0.3">
      <c r="A487" s="6">
        <v>80.6666666666667</v>
      </c>
      <c r="B487" s="7">
        <v>60.23</v>
      </c>
      <c r="C487" s="7">
        <v>28.03</v>
      </c>
      <c r="D487" s="7">
        <v>57.29</v>
      </c>
      <c r="E487" s="13">
        <v>23.87</v>
      </c>
      <c r="F487" s="7">
        <v>10.28023</v>
      </c>
      <c r="G487" s="7">
        <v>310.26190000000003</v>
      </c>
    </row>
    <row r="488" spans="1:7" x14ac:dyDescent="0.3">
      <c r="A488" s="6">
        <v>80.8333333333333</v>
      </c>
      <c r="B488" s="7">
        <v>60.18</v>
      </c>
      <c r="C488" s="7">
        <v>28.05</v>
      </c>
      <c r="D488" s="7">
        <v>57.34</v>
      </c>
      <c r="E488" s="13">
        <v>23.9</v>
      </c>
      <c r="F488" s="7">
        <v>10.318429999999999</v>
      </c>
      <c r="G488" s="7">
        <v>246.5104</v>
      </c>
    </row>
    <row r="489" spans="1:7" x14ac:dyDescent="0.3">
      <c r="A489" s="6">
        <v>81</v>
      </c>
      <c r="B489" s="7">
        <v>60.04</v>
      </c>
      <c r="C489" s="7">
        <v>28.07</v>
      </c>
      <c r="D489" s="7">
        <v>57.49</v>
      </c>
      <c r="E489" s="13">
        <v>24.52</v>
      </c>
      <c r="F489" s="7">
        <v>10.319520000000001</v>
      </c>
      <c r="G489" s="7">
        <v>286.62329999999997</v>
      </c>
    </row>
    <row r="490" spans="1:7" x14ac:dyDescent="0.3">
      <c r="A490" s="6">
        <v>81.1666666666667</v>
      </c>
      <c r="B490" s="7">
        <v>59.87</v>
      </c>
      <c r="C490" s="7">
        <v>28.06</v>
      </c>
      <c r="D490" s="7">
        <v>57.57</v>
      </c>
      <c r="E490" s="13">
        <v>24.73</v>
      </c>
      <c r="F490" s="7">
        <v>10.35554</v>
      </c>
      <c r="G490" s="7">
        <v>325.73779999999999</v>
      </c>
    </row>
    <row r="491" spans="1:7" x14ac:dyDescent="0.3">
      <c r="A491" s="6">
        <v>81.3333333333333</v>
      </c>
      <c r="B491" s="7">
        <v>59.72</v>
      </c>
      <c r="C491" s="7">
        <v>28.01</v>
      </c>
      <c r="D491" s="7">
        <v>57.61</v>
      </c>
      <c r="E491" s="13">
        <v>25.3</v>
      </c>
      <c r="F491" s="7">
        <v>10.39265</v>
      </c>
      <c r="G491" s="7">
        <v>309.76859999999999</v>
      </c>
    </row>
    <row r="492" spans="1:7" x14ac:dyDescent="0.3">
      <c r="A492" s="6">
        <v>81.5</v>
      </c>
      <c r="B492" s="7">
        <v>59.74</v>
      </c>
      <c r="C492" s="7">
        <v>27.91</v>
      </c>
      <c r="D492" s="7">
        <v>57.64</v>
      </c>
      <c r="E492" s="13">
        <v>24.1</v>
      </c>
      <c r="F492" s="7">
        <v>10.42976</v>
      </c>
      <c r="G492" s="7">
        <v>305.029</v>
      </c>
    </row>
    <row r="493" spans="1:7" x14ac:dyDescent="0.3">
      <c r="A493" s="6">
        <v>81.6666666666667</v>
      </c>
      <c r="B493" s="7">
        <v>59.89</v>
      </c>
      <c r="C493" s="7">
        <v>27.88</v>
      </c>
      <c r="D493" s="7">
        <v>57.67</v>
      </c>
      <c r="E493" s="13">
        <v>24.18</v>
      </c>
      <c r="F493" s="7">
        <v>10.431940000000001</v>
      </c>
      <c r="G493" s="7">
        <v>271.25729999999999</v>
      </c>
    </row>
    <row r="494" spans="1:7" x14ac:dyDescent="0.3">
      <c r="A494" s="6">
        <v>81.8333333333333</v>
      </c>
      <c r="B494" s="7">
        <v>60.05</v>
      </c>
      <c r="C494" s="7">
        <v>27.89</v>
      </c>
      <c r="D494" s="7">
        <v>57.650010000000002</v>
      </c>
      <c r="E494" s="13">
        <v>24.37</v>
      </c>
      <c r="F494" s="7">
        <v>10.46686</v>
      </c>
      <c r="G494" s="7">
        <v>289.73809999999997</v>
      </c>
    </row>
    <row r="495" spans="1:7" x14ac:dyDescent="0.3">
      <c r="A495" s="6">
        <v>82</v>
      </c>
      <c r="B495" s="7">
        <v>59.98</v>
      </c>
      <c r="C495" s="7">
        <v>27.88</v>
      </c>
      <c r="D495" s="7">
        <v>57.61</v>
      </c>
      <c r="E495" s="13">
        <v>23.38</v>
      </c>
      <c r="F495" s="7">
        <v>10.503970000000001</v>
      </c>
      <c r="G495" s="7">
        <v>280.73500000000001</v>
      </c>
    </row>
    <row r="496" spans="1:7" x14ac:dyDescent="0.3">
      <c r="A496" s="6">
        <v>82.1666666666667</v>
      </c>
      <c r="B496" s="7">
        <v>59.88</v>
      </c>
      <c r="C496" s="7">
        <v>27.93</v>
      </c>
      <c r="D496" s="7">
        <v>57.58</v>
      </c>
      <c r="E496" s="13">
        <v>24.06</v>
      </c>
      <c r="F496" s="7">
        <v>10.541079999999999</v>
      </c>
      <c r="G496" s="7">
        <v>314.2679</v>
      </c>
    </row>
    <row r="497" spans="1:7" x14ac:dyDescent="0.3">
      <c r="A497" s="6">
        <v>82.3333333333333</v>
      </c>
      <c r="B497" s="7">
        <v>59.93</v>
      </c>
      <c r="C497" s="7">
        <v>27.98</v>
      </c>
      <c r="D497" s="7">
        <v>57.4</v>
      </c>
      <c r="E497" s="13">
        <v>24.24</v>
      </c>
      <c r="F497" s="7">
        <v>10.578189999999999</v>
      </c>
      <c r="G497" s="7">
        <v>331.2688</v>
      </c>
    </row>
    <row r="498" spans="1:7" x14ac:dyDescent="0.3">
      <c r="A498" s="6">
        <v>82.5</v>
      </c>
      <c r="B498" s="7">
        <v>60.11</v>
      </c>
      <c r="C498" s="7">
        <v>27.95</v>
      </c>
      <c r="D498" s="7">
        <v>57.29</v>
      </c>
      <c r="E498" s="13">
        <v>23.64</v>
      </c>
      <c r="F498" s="7">
        <v>10.616390000000001</v>
      </c>
      <c r="G498" s="7">
        <v>293.13510000000002</v>
      </c>
    </row>
    <row r="499" spans="1:7" x14ac:dyDescent="0.3">
      <c r="A499" s="6">
        <v>82.6666666666667</v>
      </c>
      <c r="B499" s="7">
        <v>60.32</v>
      </c>
      <c r="C499" s="7">
        <v>27.93</v>
      </c>
      <c r="D499" s="7">
        <v>57.29</v>
      </c>
      <c r="E499" s="13">
        <v>22.64</v>
      </c>
      <c r="F499" s="7">
        <v>10.624029999999999</v>
      </c>
      <c r="G499" s="7">
        <v>270.30959999999999</v>
      </c>
    </row>
    <row r="500" spans="1:7" x14ac:dyDescent="0.3">
      <c r="A500" s="6">
        <v>82.8333333333333</v>
      </c>
      <c r="B500" s="7">
        <v>60.39</v>
      </c>
      <c r="C500" s="7">
        <v>28</v>
      </c>
      <c r="D500" s="7">
        <v>57.36</v>
      </c>
      <c r="E500" s="13">
        <v>23.5</v>
      </c>
      <c r="F500" s="7">
        <v>10.653499999999999</v>
      </c>
      <c r="G500" s="7">
        <v>278.89179999999999</v>
      </c>
    </row>
    <row r="501" spans="1:7" x14ac:dyDescent="0.3">
      <c r="A501" s="6">
        <v>83</v>
      </c>
      <c r="B501" s="7">
        <v>60.27</v>
      </c>
      <c r="C501" s="7">
        <v>28.06</v>
      </c>
      <c r="D501" s="7">
        <v>57.5</v>
      </c>
      <c r="E501" s="13">
        <v>24.47</v>
      </c>
      <c r="F501" s="7">
        <v>10.69061</v>
      </c>
      <c r="G501" s="7">
        <v>261.67680000000001</v>
      </c>
    </row>
    <row r="502" spans="1:7" x14ac:dyDescent="0.3">
      <c r="A502" s="6">
        <v>83.1666666666667</v>
      </c>
      <c r="B502" s="7">
        <v>60.01</v>
      </c>
      <c r="C502" s="7">
        <v>28.02</v>
      </c>
      <c r="D502" s="7">
        <v>57.6</v>
      </c>
      <c r="E502" s="13">
        <v>25.53</v>
      </c>
      <c r="F502" s="7">
        <v>10.69061</v>
      </c>
      <c r="G502" s="7">
        <v>306.80700000000002</v>
      </c>
    </row>
    <row r="503" spans="1:7" x14ac:dyDescent="0.3">
      <c r="A503" s="6">
        <v>83.3333333333333</v>
      </c>
      <c r="B503" s="7">
        <v>59.83</v>
      </c>
      <c r="C503" s="7">
        <v>27.93</v>
      </c>
      <c r="D503" s="7">
        <v>57.72</v>
      </c>
      <c r="E503" s="13">
        <v>25.92</v>
      </c>
      <c r="F503" s="7">
        <v>10.72772</v>
      </c>
      <c r="G503" s="7">
        <v>364.43720000000002</v>
      </c>
    </row>
    <row r="504" spans="1:7" x14ac:dyDescent="0.3">
      <c r="A504" s="6">
        <v>83.5</v>
      </c>
      <c r="B504" s="7">
        <v>59.77</v>
      </c>
      <c r="C504" s="7">
        <v>27.79</v>
      </c>
      <c r="D504" s="7">
        <v>57.8</v>
      </c>
      <c r="E504" s="13">
        <v>25.2</v>
      </c>
      <c r="F504" s="7">
        <v>10.729900000000001</v>
      </c>
      <c r="G504" s="7">
        <v>333.98149999999998</v>
      </c>
    </row>
    <row r="505" spans="1:7" x14ac:dyDescent="0.3">
      <c r="A505" s="6">
        <v>83.6666666666667</v>
      </c>
      <c r="B505" s="7">
        <v>59.64</v>
      </c>
      <c r="C505" s="7">
        <v>27.65</v>
      </c>
      <c r="D505" s="7">
        <v>57.85</v>
      </c>
      <c r="E505" s="13">
        <v>23.77</v>
      </c>
      <c r="F505" s="7">
        <v>10.76483</v>
      </c>
      <c r="G505" s="7">
        <v>283.58510000000001</v>
      </c>
    </row>
    <row r="506" spans="1:7" x14ac:dyDescent="0.3">
      <c r="A506" s="6">
        <v>83.8333333333333</v>
      </c>
      <c r="B506" s="7">
        <v>59.61</v>
      </c>
      <c r="C506" s="7">
        <v>27.65</v>
      </c>
      <c r="D506" s="7">
        <v>57.83</v>
      </c>
      <c r="E506" s="13">
        <v>23.39</v>
      </c>
      <c r="F506" s="7">
        <v>10.80193</v>
      </c>
      <c r="G506" s="7">
        <v>276.22390000000001</v>
      </c>
    </row>
    <row r="507" spans="1:7" x14ac:dyDescent="0.3">
      <c r="A507" s="6">
        <v>84</v>
      </c>
      <c r="B507" s="7">
        <v>59.690010000000001</v>
      </c>
      <c r="C507" s="7">
        <v>27.75</v>
      </c>
      <c r="D507" s="7">
        <v>57.76</v>
      </c>
      <c r="E507" s="13">
        <v>23.9</v>
      </c>
      <c r="F507" s="7">
        <v>10.839040000000001</v>
      </c>
      <c r="G507" s="7">
        <v>305.35590000000002</v>
      </c>
    </row>
    <row r="508" spans="1:7" x14ac:dyDescent="0.3">
      <c r="A508" s="6">
        <v>84.1666666666667</v>
      </c>
      <c r="B508" s="7">
        <v>59.88</v>
      </c>
      <c r="C508" s="7">
        <v>27.77</v>
      </c>
      <c r="D508" s="7">
        <v>57.67</v>
      </c>
      <c r="E508" s="13">
        <v>23.44</v>
      </c>
      <c r="F508" s="7">
        <v>10.876150000000001</v>
      </c>
      <c r="G508" s="7">
        <v>316.399</v>
      </c>
    </row>
    <row r="509" spans="1:7" x14ac:dyDescent="0.3">
      <c r="A509" s="6">
        <v>84.3333333333333</v>
      </c>
      <c r="B509" s="7">
        <v>60.04</v>
      </c>
      <c r="C509" s="7">
        <v>27.78</v>
      </c>
      <c r="D509" s="7">
        <v>57.57</v>
      </c>
      <c r="E509" s="13">
        <v>22.75</v>
      </c>
      <c r="F509" s="7">
        <v>10.914350000000001</v>
      </c>
      <c r="G509" s="7">
        <v>312.38139999999999</v>
      </c>
    </row>
    <row r="510" spans="1:7" x14ac:dyDescent="0.3">
      <c r="A510" s="6">
        <v>84.5</v>
      </c>
      <c r="B510" s="7">
        <v>60.13</v>
      </c>
      <c r="C510" s="7">
        <v>27.84</v>
      </c>
      <c r="D510" s="7">
        <v>57.52</v>
      </c>
      <c r="E510" s="13">
        <v>22.76</v>
      </c>
      <c r="F510" s="7">
        <v>10.951460000000001</v>
      </c>
      <c r="G510" s="7">
        <v>278.6241</v>
      </c>
    </row>
    <row r="511" spans="1:7" x14ac:dyDescent="0.3">
      <c r="A511" s="6">
        <v>84.6666666666667</v>
      </c>
      <c r="B511" s="7">
        <v>60.16</v>
      </c>
      <c r="C511" s="7">
        <v>27.92</v>
      </c>
      <c r="D511" s="7">
        <v>57.48</v>
      </c>
      <c r="E511" s="13">
        <v>22.84</v>
      </c>
      <c r="F511" s="7">
        <v>10.967829999999999</v>
      </c>
      <c r="G511" s="7">
        <v>282.31479999999999</v>
      </c>
    </row>
    <row r="512" spans="1:7" x14ac:dyDescent="0.3">
      <c r="A512" s="6">
        <v>84.8333333333333</v>
      </c>
      <c r="B512" s="7">
        <v>60.16</v>
      </c>
      <c r="C512" s="7">
        <v>28</v>
      </c>
      <c r="D512" s="7">
        <v>57.48</v>
      </c>
      <c r="E512" s="13">
        <v>23.49</v>
      </c>
      <c r="F512" s="7">
        <v>10.998390000000001</v>
      </c>
      <c r="G512" s="7">
        <v>321.04320000000001</v>
      </c>
    </row>
    <row r="513" spans="1:7" x14ac:dyDescent="0.3">
      <c r="A513" s="6">
        <v>85</v>
      </c>
      <c r="B513" s="7">
        <v>60.19</v>
      </c>
      <c r="C513" s="7">
        <v>28.01</v>
      </c>
      <c r="D513" s="7">
        <v>57.47</v>
      </c>
      <c r="E513" s="13">
        <v>23.89</v>
      </c>
      <c r="F513" s="7">
        <v>11.025679999999999</v>
      </c>
      <c r="G513" s="7">
        <v>292.2251</v>
      </c>
    </row>
    <row r="514" spans="1:7" x14ac:dyDescent="0.3">
      <c r="A514" s="6">
        <v>85.1666666666667</v>
      </c>
      <c r="B514" s="7">
        <v>60.310009999999998</v>
      </c>
      <c r="C514" s="7">
        <v>27.97</v>
      </c>
      <c r="D514" s="7">
        <v>57.36</v>
      </c>
      <c r="E514" s="13">
        <v>24.24</v>
      </c>
      <c r="F514" s="7">
        <v>11.06279</v>
      </c>
      <c r="G514" s="7">
        <v>285.67129999999997</v>
      </c>
    </row>
    <row r="515" spans="1:7" x14ac:dyDescent="0.3">
      <c r="A515" s="6">
        <v>85.3333333333333</v>
      </c>
      <c r="B515" s="7">
        <v>60.29</v>
      </c>
      <c r="C515" s="7">
        <v>27.93</v>
      </c>
      <c r="D515" s="7">
        <v>57.14</v>
      </c>
      <c r="E515" s="13">
        <v>24.33</v>
      </c>
      <c r="F515" s="7">
        <v>11.097709999999999</v>
      </c>
      <c r="G515" s="7">
        <v>295.99099999999999</v>
      </c>
    </row>
    <row r="516" spans="1:7" x14ac:dyDescent="0.3">
      <c r="A516" s="6">
        <v>85.5</v>
      </c>
      <c r="B516" s="7">
        <v>60.32</v>
      </c>
      <c r="C516" s="7">
        <v>27.86</v>
      </c>
      <c r="D516" s="7">
        <v>56.92</v>
      </c>
      <c r="E516" s="13">
        <v>24.3</v>
      </c>
      <c r="F516" s="7">
        <v>11.0999</v>
      </c>
      <c r="G516" s="7">
        <v>290.80149999999998</v>
      </c>
    </row>
    <row r="517" spans="1:7" x14ac:dyDescent="0.3">
      <c r="A517" s="6">
        <v>85.6666666666667</v>
      </c>
      <c r="B517" s="7">
        <v>60.51</v>
      </c>
      <c r="C517" s="7">
        <v>27.82</v>
      </c>
      <c r="D517" s="7">
        <v>56.79</v>
      </c>
      <c r="E517" s="13">
        <v>25.03</v>
      </c>
      <c r="F517" s="7">
        <v>11.137</v>
      </c>
      <c r="G517" s="7">
        <v>318.94670000000002</v>
      </c>
    </row>
    <row r="518" spans="1:7" x14ac:dyDescent="0.3">
      <c r="A518" s="6">
        <v>85.8333333333333</v>
      </c>
      <c r="B518" s="7">
        <v>60.77</v>
      </c>
      <c r="C518" s="7">
        <v>27.76</v>
      </c>
      <c r="D518" s="7">
        <v>56.7</v>
      </c>
      <c r="E518" s="13">
        <v>24.79</v>
      </c>
      <c r="F518" s="7">
        <v>11.137</v>
      </c>
      <c r="G518" s="7">
        <v>280.89120000000003</v>
      </c>
    </row>
    <row r="519" spans="1:7" x14ac:dyDescent="0.3">
      <c r="A519" s="6">
        <v>86</v>
      </c>
      <c r="B519" s="7">
        <v>60.77</v>
      </c>
      <c r="C519" s="7">
        <v>27.7</v>
      </c>
      <c r="D519" s="7">
        <v>56.66</v>
      </c>
      <c r="E519" s="13">
        <v>24.89</v>
      </c>
      <c r="F519" s="7">
        <v>11.17521</v>
      </c>
      <c r="G519" s="7">
        <v>233.97710000000001</v>
      </c>
    </row>
    <row r="520" spans="1:7" x14ac:dyDescent="0.3">
      <c r="A520" s="6">
        <v>86.1666666666667</v>
      </c>
      <c r="B520" s="7">
        <v>60.59</v>
      </c>
      <c r="C520" s="7">
        <v>27.7</v>
      </c>
      <c r="D520" s="7">
        <v>56.74</v>
      </c>
      <c r="E520" s="13">
        <v>26.45</v>
      </c>
      <c r="F520" s="7">
        <v>11.17521</v>
      </c>
      <c r="G520" s="7">
        <v>271.65359999999998</v>
      </c>
    </row>
    <row r="521" spans="1:7" x14ac:dyDescent="0.3">
      <c r="A521" s="6">
        <v>86.3333333333333</v>
      </c>
      <c r="B521" s="7">
        <v>60.36</v>
      </c>
      <c r="C521" s="7">
        <v>27.62</v>
      </c>
      <c r="D521" s="7">
        <v>56.9</v>
      </c>
      <c r="E521" s="13">
        <v>27.22</v>
      </c>
      <c r="F521" s="7">
        <v>11.18939</v>
      </c>
      <c r="G521" s="7">
        <v>352.40449999999998</v>
      </c>
    </row>
    <row r="522" spans="1:7" x14ac:dyDescent="0.3">
      <c r="A522" s="6">
        <v>86.5</v>
      </c>
      <c r="B522" s="7">
        <v>60.07</v>
      </c>
      <c r="C522" s="7">
        <v>27.48</v>
      </c>
      <c r="D522" s="7">
        <v>57</v>
      </c>
      <c r="E522" s="13">
        <v>26.51</v>
      </c>
      <c r="F522" s="7">
        <v>11.21231</v>
      </c>
      <c r="G522" s="7">
        <v>325.87529999999998</v>
      </c>
    </row>
    <row r="523" spans="1:7" x14ac:dyDescent="0.3">
      <c r="A523" s="6">
        <v>86.6666666666667</v>
      </c>
      <c r="B523" s="7">
        <v>59.76</v>
      </c>
      <c r="C523" s="7">
        <v>27.34</v>
      </c>
      <c r="D523" s="7">
        <v>57.02</v>
      </c>
      <c r="E523" s="13">
        <v>26.09</v>
      </c>
      <c r="F523" s="7">
        <v>11.21231</v>
      </c>
      <c r="G523" s="7">
        <v>302.9384</v>
      </c>
    </row>
    <row r="524" spans="1:7" x14ac:dyDescent="0.3">
      <c r="A524" s="6">
        <v>86.8333333333333</v>
      </c>
      <c r="B524" s="7">
        <v>59.580010000000001</v>
      </c>
      <c r="C524" s="7">
        <v>27.28</v>
      </c>
      <c r="D524" s="7">
        <v>56.98</v>
      </c>
      <c r="E524" s="13">
        <v>26.52</v>
      </c>
      <c r="F524" s="7">
        <v>11.249420000000001</v>
      </c>
      <c r="G524" s="7">
        <v>319.97109999999998</v>
      </c>
    </row>
    <row r="525" spans="1:7" x14ac:dyDescent="0.3">
      <c r="A525" s="6">
        <v>87</v>
      </c>
      <c r="B525" s="7">
        <v>59.580010000000001</v>
      </c>
      <c r="C525" s="7">
        <v>27.22</v>
      </c>
      <c r="D525" s="7">
        <v>56.9</v>
      </c>
      <c r="E525" s="13">
        <v>25.15</v>
      </c>
      <c r="F525" s="7">
        <v>11.249420000000001</v>
      </c>
      <c r="G525" s="7">
        <v>314.87270000000001</v>
      </c>
    </row>
    <row r="526" spans="1:7" x14ac:dyDescent="0.3">
      <c r="A526" s="6">
        <v>87.1666666666667</v>
      </c>
      <c r="B526" s="7">
        <v>59.74</v>
      </c>
      <c r="C526" s="7">
        <v>27.18</v>
      </c>
      <c r="D526" s="7">
        <v>56.83</v>
      </c>
      <c r="E526" s="13">
        <v>24.46</v>
      </c>
      <c r="F526" s="7">
        <v>11.286530000000001</v>
      </c>
      <c r="G526" s="7">
        <v>319.75409999999999</v>
      </c>
    </row>
    <row r="527" spans="1:7" x14ac:dyDescent="0.3">
      <c r="A527" s="6">
        <v>87.3333333333333</v>
      </c>
      <c r="B527" s="7">
        <v>59.84</v>
      </c>
      <c r="C527" s="7">
        <v>27.17</v>
      </c>
      <c r="D527" s="7">
        <v>56.720010000000002</v>
      </c>
      <c r="E527" s="13">
        <v>24.05</v>
      </c>
      <c r="F527" s="7">
        <v>11.323639999999999</v>
      </c>
      <c r="G527" s="7">
        <v>277.2758</v>
      </c>
    </row>
    <row r="528" spans="1:7" x14ac:dyDescent="0.3">
      <c r="A528" s="6">
        <v>87.5</v>
      </c>
      <c r="B528" s="7">
        <v>59.79</v>
      </c>
      <c r="C528" s="7">
        <v>27.21</v>
      </c>
      <c r="D528" s="7">
        <v>56.66</v>
      </c>
      <c r="E528" s="13">
        <v>24.36</v>
      </c>
      <c r="F528" s="7">
        <v>11.360749999999999</v>
      </c>
      <c r="G528" s="7">
        <v>286.548</v>
      </c>
    </row>
    <row r="529" spans="1:7" x14ac:dyDescent="0.3">
      <c r="A529" s="6">
        <v>87.6666666666667</v>
      </c>
      <c r="B529" s="7">
        <v>59.76</v>
      </c>
      <c r="C529" s="7">
        <v>27.26</v>
      </c>
      <c r="D529" s="7">
        <v>56.63</v>
      </c>
      <c r="E529" s="13">
        <v>24.53</v>
      </c>
      <c r="F529" s="7">
        <v>11.39349</v>
      </c>
      <c r="G529" s="7">
        <v>298.85700000000003</v>
      </c>
    </row>
    <row r="530" spans="1:7" x14ac:dyDescent="0.3">
      <c r="A530" s="6">
        <v>87.8333333333333</v>
      </c>
      <c r="B530" s="7">
        <v>59.73</v>
      </c>
      <c r="C530" s="7">
        <v>27.28</v>
      </c>
      <c r="D530" s="7">
        <v>56.71</v>
      </c>
      <c r="E530" s="13">
        <v>24.66</v>
      </c>
      <c r="F530" s="7">
        <v>11.39786</v>
      </c>
      <c r="G530" s="7">
        <v>316.77080000000001</v>
      </c>
    </row>
    <row r="531" spans="1:7" x14ac:dyDescent="0.3">
      <c r="A531" s="6">
        <v>88</v>
      </c>
      <c r="B531" s="7">
        <v>59.71</v>
      </c>
      <c r="C531" s="7">
        <v>27.28</v>
      </c>
      <c r="D531" s="7">
        <v>56.83</v>
      </c>
      <c r="E531" s="13">
        <v>24.48</v>
      </c>
      <c r="F531" s="7">
        <v>11.43497</v>
      </c>
      <c r="G531" s="7">
        <v>301.3426</v>
      </c>
    </row>
    <row r="532" spans="1:7" x14ac:dyDescent="0.3">
      <c r="A532" s="6">
        <v>88.1666666666667</v>
      </c>
      <c r="B532" s="7">
        <v>59.61</v>
      </c>
      <c r="C532" s="7">
        <v>27.28</v>
      </c>
      <c r="D532" s="7">
        <v>56.97</v>
      </c>
      <c r="E532" s="13">
        <v>24.19</v>
      </c>
      <c r="F532" s="7">
        <v>11.47317</v>
      </c>
      <c r="G532" s="7">
        <v>274.04509999999999</v>
      </c>
    </row>
    <row r="533" spans="1:7" x14ac:dyDescent="0.3">
      <c r="A533" s="6">
        <v>88.3333333333333</v>
      </c>
      <c r="B533" s="7">
        <v>59.49</v>
      </c>
      <c r="C533" s="7">
        <v>27.29</v>
      </c>
      <c r="D533" s="7">
        <v>57.04</v>
      </c>
      <c r="E533" s="13">
        <v>24.64</v>
      </c>
      <c r="F533" s="7">
        <v>11.47753</v>
      </c>
      <c r="G533" s="7">
        <v>324.78879999999998</v>
      </c>
    </row>
    <row r="534" spans="1:7" x14ac:dyDescent="0.3">
      <c r="A534" s="6">
        <v>88.5</v>
      </c>
      <c r="B534" s="7">
        <v>59.38</v>
      </c>
      <c r="C534" s="7">
        <v>27.29</v>
      </c>
      <c r="D534" s="7">
        <v>57.09</v>
      </c>
      <c r="E534" s="13">
        <v>24.89</v>
      </c>
      <c r="F534" s="7">
        <v>11.51028</v>
      </c>
      <c r="G534" s="7">
        <v>317.50290000000001</v>
      </c>
    </row>
    <row r="535" spans="1:7" x14ac:dyDescent="0.3">
      <c r="A535" s="6">
        <v>88.6666666666667</v>
      </c>
      <c r="B535" s="7">
        <v>59.49</v>
      </c>
      <c r="C535" s="7">
        <v>27.26</v>
      </c>
      <c r="D535" s="7">
        <v>57.09</v>
      </c>
      <c r="E535" s="13">
        <v>24.41</v>
      </c>
      <c r="F535" s="7">
        <v>11.54738</v>
      </c>
      <c r="G535" s="7">
        <v>318.57060000000001</v>
      </c>
    </row>
    <row r="536" spans="1:7" x14ac:dyDescent="0.3">
      <c r="A536" s="6">
        <v>88.8333333333333</v>
      </c>
      <c r="B536" s="7">
        <v>59.64</v>
      </c>
      <c r="C536" s="7">
        <v>27.22</v>
      </c>
      <c r="D536" s="7">
        <v>57.150010000000002</v>
      </c>
      <c r="E536" s="13">
        <v>22.97</v>
      </c>
      <c r="F536" s="7">
        <v>11.584490000000001</v>
      </c>
      <c r="G536" s="7">
        <v>307.7749</v>
      </c>
    </row>
    <row r="537" spans="1:7" x14ac:dyDescent="0.3">
      <c r="A537" s="6">
        <v>89</v>
      </c>
      <c r="B537" s="7">
        <v>59.8</v>
      </c>
      <c r="C537" s="7">
        <v>27.25</v>
      </c>
      <c r="D537" s="7">
        <v>57.21</v>
      </c>
      <c r="E537" s="13">
        <v>22.77</v>
      </c>
      <c r="F537" s="7">
        <v>11.621600000000001</v>
      </c>
      <c r="G537" s="7">
        <v>278.43889999999999</v>
      </c>
    </row>
    <row r="538" spans="1:7" x14ac:dyDescent="0.3">
      <c r="A538" s="6">
        <v>89.1666666666667</v>
      </c>
      <c r="B538" s="7">
        <v>59.72</v>
      </c>
      <c r="C538" s="7">
        <v>27.32</v>
      </c>
      <c r="D538" s="7">
        <v>57.22</v>
      </c>
      <c r="E538" s="13">
        <v>22.52</v>
      </c>
      <c r="F538" s="7">
        <v>11.658709999999999</v>
      </c>
      <c r="G538" s="7">
        <v>303.27260000000001</v>
      </c>
    </row>
    <row r="539" spans="1:7" x14ac:dyDescent="0.3">
      <c r="A539" s="6">
        <v>89.3333333333333</v>
      </c>
      <c r="B539" s="7">
        <v>59.63</v>
      </c>
      <c r="C539" s="7">
        <v>27.42</v>
      </c>
      <c r="D539" s="7">
        <v>57.25</v>
      </c>
      <c r="E539" s="13">
        <v>23.66</v>
      </c>
      <c r="F539" s="7">
        <v>11.695819999999999</v>
      </c>
      <c r="G539" s="7">
        <v>284.37790000000001</v>
      </c>
    </row>
    <row r="540" spans="1:7" x14ac:dyDescent="0.3">
      <c r="A540" s="6">
        <v>89.5</v>
      </c>
      <c r="B540" s="7">
        <v>59.68</v>
      </c>
      <c r="C540" s="7">
        <v>27.46</v>
      </c>
      <c r="D540" s="7">
        <v>57.31</v>
      </c>
      <c r="E540" s="13">
        <v>23.6</v>
      </c>
      <c r="F540" s="7">
        <v>11.73293</v>
      </c>
      <c r="G540" s="7">
        <v>328.55329999999998</v>
      </c>
    </row>
    <row r="541" spans="1:7" x14ac:dyDescent="0.3">
      <c r="A541" s="6">
        <v>89.6666666666667</v>
      </c>
      <c r="B541" s="7">
        <v>59.86</v>
      </c>
      <c r="C541" s="7">
        <v>27.46</v>
      </c>
      <c r="D541" s="7">
        <v>57.36</v>
      </c>
      <c r="E541" s="13">
        <v>23.69</v>
      </c>
      <c r="F541" s="7">
        <v>11.771129999999999</v>
      </c>
      <c r="G541" s="7">
        <v>331.56400000000002</v>
      </c>
    </row>
    <row r="542" spans="1:7" x14ac:dyDescent="0.3">
      <c r="A542" s="6">
        <v>89.8333333333333</v>
      </c>
      <c r="B542" s="7">
        <v>60.080010000000001</v>
      </c>
      <c r="C542" s="7">
        <v>27.45</v>
      </c>
      <c r="D542" s="7">
        <v>57.37</v>
      </c>
      <c r="E542" s="13">
        <v>21.89</v>
      </c>
      <c r="F542" s="7">
        <v>11.80824</v>
      </c>
      <c r="G542" s="7">
        <v>255.44560000000001</v>
      </c>
    </row>
    <row r="543" spans="1:7" x14ac:dyDescent="0.3">
      <c r="A543" s="6">
        <v>90</v>
      </c>
      <c r="B543" s="7">
        <v>60.11</v>
      </c>
      <c r="C543" s="7">
        <v>27.55</v>
      </c>
      <c r="D543" s="7">
        <v>57.33</v>
      </c>
      <c r="E543" s="13">
        <v>22.7</v>
      </c>
      <c r="F543" s="7">
        <v>11.84535</v>
      </c>
      <c r="G543" s="7">
        <v>287.40300000000002</v>
      </c>
    </row>
    <row r="544" spans="1:7" x14ac:dyDescent="0.3">
      <c r="A544" s="6">
        <v>90.1666666666667</v>
      </c>
      <c r="B544" s="7">
        <v>60.14</v>
      </c>
      <c r="C544" s="7">
        <v>27.66</v>
      </c>
      <c r="D544" s="7">
        <v>57.4</v>
      </c>
      <c r="E544" s="13">
        <v>23.82</v>
      </c>
      <c r="F544" s="7">
        <v>11.88245</v>
      </c>
      <c r="G544" s="7">
        <v>328.48669999999998</v>
      </c>
    </row>
    <row r="545" spans="1:7" x14ac:dyDescent="0.3">
      <c r="A545" s="6">
        <v>90.3333333333333</v>
      </c>
      <c r="B545" s="7">
        <v>60.14</v>
      </c>
      <c r="C545" s="7">
        <v>27.65</v>
      </c>
      <c r="D545" s="7">
        <v>57.51</v>
      </c>
      <c r="E545" s="13">
        <v>23.63</v>
      </c>
      <c r="F545" s="7">
        <v>11.919560000000001</v>
      </c>
      <c r="G545" s="7">
        <v>305.63659999999999</v>
      </c>
    </row>
    <row r="546" spans="1:7" x14ac:dyDescent="0.3">
      <c r="A546" s="6">
        <v>90.5</v>
      </c>
      <c r="B546" s="7">
        <v>60.06</v>
      </c>
      <c r="C546" s="7">
        <v>27.61</v>
      </c>
      <c r="D546" s="7">
        <v>57.67</v>
      </c>
      <c r="E546" s="13">
        <v>22.98</v>
      </c>
      <c r="F546" s="7">
        <v>11.956670000000001</v>
      </c>
      <c r="G546" s="7">
        <v>280.70310000000001</v>
      </c>
    </row>
    <row r="547" spans="1:7" x14ac:dyDescent="0.3">
      <c r="A547" s="6">
        <v>90.6666666666667</v>
      </c>
      <c r="B547" s="7">
        <v>59.91</v>
      </c>
      <c r="C547" s="7">
        <v>27.63</v>
      </c>
      <c r="D547" s="7">
        <v>57.67</v>
      </c>
      <c r="E547" s="13">
        <v>23.19</v>
      </c>
      <c r="F547" s="7">
        <v>11.9916</v>
      </c>
      <c r="G547" s="7">
        <v>271.28039999999999</v>
      </c>
    </row>
    <row r="548" spans="1:7" x14ac:dyDescent="0.3">
      <c r="A548" s="6">
        <v>90.8333333333333</v>
      </c>
      <c r="B548" s="7">
        <v>59.83</v>
      </c>
      <c r="C548" s="7">
        <v>27.65</v>
      </c>
      <c r="D548" s="7">
        <v>57.68</v>
      </c>
      <c r="E548" s="13">
        <v>23.9</v>
      </c>
      <c r="F548" s="7">
        <v>11.993779999999999</v>
      </c>
      <c r="G548" s="7">
        <v>315.43259999999998</v>
      </c>
    </row>
    <row r="549" spans="1:7" x14ac:dyDescent="0.3">
      <c r="A549" s="6">
        <v>91</v>
      </c>
      <c r="B549" s="7">
        <v>60.06</v>
      </c>
      <c r="C549" s="7">
        <v>27.62</v>
      </c>
      <c r="D549" s="7">
        <v>57.66</v>
      </c>
      <c r="E549" s="13">
        <v>23.9</v>
      </c>
      <c r="F549" s="7">
        <v>12.030889999999999</v>
      </c>
      <c r="G549" s="7">
        <v>315.38049999999998</v>
      </c>
    </row>
    <row r="550" spans="1:7" x14ac:dyDescent="0.3">
      <c r="A550" s="6">
        <v>91.1666666666667</v>
      </c>
      <c r="B550" s="7">
        <v>60.33</v>
      </c>
      <c r="C550" s="7">
        <v>27.55</v>
      </c>
      <c r="D550" s="7">
        <v>57.49</v>
      </c>
      <c r="E550" s="13">
        <v>22.7</v>
      </c>
      <c r="F550" s="7">
        <v>12.069089999999999</v>
      </c>
      <c r="G550" s="7">
        <v>294.63830000000002</v>
      </c>
    </row>
    <row r="551" spans="1:7" x14ac:dyDescent="0.3">
      <c r="A551" s="6">
        <v>91.3333333333333</v>
      </c>
      <c r="B551" s="7">
        <v>60.41</v>
      </c>
      <c r="C551" s="7">
        <v>27.56</v>
      </c>
      <c r="D551" s="7">
        <v>57.36</v>
      </c>
      <c r="E551" s="13">
        <v>22.61</v>
      </c>
      <c r="F551" s="7">
        <v>12.106199999999999</v>
      </c>
      <c r="G551" s="7">
        <v>286.53640000000001</v>
      </c>
    </row>
    <row r="552" spans="1:7" x14ac:dyDescent="0.3">
      <c r="A552" s="6">
        <v>91.5</v>
      </c>
      <c r="B552" s="7">
        <v>60.45</v>
      </c>
      <c r="C552" s="7">
        <v>27.62</v>
      </c>
      <c r="D552" s="7">
        <v>57.260010000000001</v>
      </c>
      <c r="E552" s="13">
        <v>22.91</v>
      </c>
      <c r="F552" s="7">
        <v>12.14331</v>
      </c>
      <c r="G552" s="7">
        <v>290.56139999999999</v>
      </c>
    </row>
    <row r="553" spans="1:7" x14ac:dyDescent="0.3">
      <c r="A553" s="6">
        <v>91.6666666666667</v>
      </c>
      <c r="B553" s="7">
        <v>60.5</v>
      </c>
      <c r="C553" s="7">
        <v>27.71</v>
      </c>
      <c r="D553" s="7">
        <v>57.25</v>
      </c>
      <c r="E553" s="13">
        <v>24.44</v>
      </c>
      <c r="F553" s="7">
        <v>12.14331</v>
      </c>
      <c r="G553" s="7">
        <v>330.5686</v>
      </c>
    </row>
    <row r="554" spans="1:7" x14ac:dyDescent="0.3">
      <c r="A554" s="6">
        <v>91.8333333333333</v>
      </c>
      <c r="B554" s="7">
        <v>60.52</v>
      </c>
      <c r="C554" s="7">
        <v>27.66</v>
      </c>
      <c r="D554" s="7">
        <v>57.28</v>
      </c>
      <c r="E554" s="13">
        <v>23.99</v>
      </c>
      <c r="F554" s="7">
        <v>12.18042</v>
      </c>
      <c r="G554" s="7">
        <v>277.0385</v>
      </c>
    </row>
    <row r="555" spans="1:7" x14ac:dyDescent="0.3">
      <c r="A555" s="6">
        <v>92</v>
      </c>
      <c r="B555" s="7">
        <v>60.46</v>
      </c>
      <c r="C555" s="7">
        <v>27.61</v>
      </c>
      <c r="D555" s="7">
        <v>57.260010000000001</v>
      </c>
      <c r="E555" s="13">
        <v>24.15</v>
      </c>
      <c r="F555" s="7">
        <v>12.21753</v>
      </c>
      <c r="G555" s="7">
        <v>266.38170000000002</v>
      </c>
    </row>
    <row r="556" spans="1:7" x14ac:dyDescent="0.3">
      <c r="A556" s="6">
        <v>92.1666666666667</v>
      </c>
      <c r="B556" s="7">
        <v>60.28</v>
      </c>
      <c r="C556" s="7">
        <v>27.6</v>
      </c>
      <c r="D556" s="7">
        <v>57.23</v>
      </c>
      <c r="E556" s="13">
        <v>25.54</v>
      </c>
      <c r="F556" s="7">
        <v>12.21753</v>
      </c>
      <c r="G556" s="7">
        <v>293.70519999999999</v>
      </c>
    </row>
    <row r="557" spans="1:7" x14ac:dyDescent="0.3">
      <c r="A557" s="6">
        <v>92.3333333333333</v>
      </c>
      <c r="B557" s="7">
        <v>60.16</v>
      </c>
      <c r="C557" s="7">
        <v>27.52</v>
      </c>
      <c r="D557" s="7">
        <v>57.2</v>
      </c>
      <c r="E557" s="13">
        <v>26.13</v>
      </c>
      <c r="F557" s="7">
        <v>12.254630000000001</v>
      </c>
      <c r="G557" s="7">
        <v>296.548</v>
      </c>
    </row>
    <row r="558" spans="1:7" x14ac:dyDescent="0.3">
      <c r="A558" s="6">
        <v>92.5</v>
      </c>
      <c r="B558" s="7">
        <v>60.19</v>
      </c>
      <c r="C558" s="7">
        <v>27.37</v>
      </c>
      <c r="D558" s="7">
        <v>57.13</v>
      </c>
      <c r="E558" s="13">
        <v>25.2</v>
      </c>
      <c r="F558" s="7">
        <v>12.254630000000001</v>
      </c>
      <c r="G558" s="7">
        <v>327.88479999999998</v>
      </c>
    </row>
    <row r="559" spans="1:7" x14ac:dyDescent="0.3">
      <c r="A559" s="6">
        <v>92.6666666666667</v>
      </c>
      <c r="B559" s="7">
        <v>60.27</v>
      </c>
      <c r="C559" s="7">
        <v>27.28</v>
      </c>
      <c r="D559" s="7">
        <v>57</v>
      </c>
      <c r="E559" s="13">
        <v>25.09</v>
      </c>
      <c r="F559" s="7">
        <v>12.291740000000001</v>
      </c>
      <c r="G559" s="7">
        <v>319.82209999999998</v>
      </c>
    </row>
    <row r="560" spans="1:7" x14ac:dyDescent="0.3">
      <c r="A560" s="6">
        <v>92.8333333333333</v>
      </c>
      <c r="B560" s="7">
        <v>60.28</v>
      </c>
      <c r="C560" s="7">
        <v>27.22</v>
      </c>
      <c r="D560" s="7">
        <v>56.94</v>
      </c>
      <c r="E560" s="13">
        <v>24.53</v>
      </c>
      <c r="F560" s="7">
        <v>12.30157</v>
      </c>
      <c r="G560" s="7">
        <v>264.39240000000001</v>
      </c>
    </row>
    <row r="561" spans="1:7" x14ac:dyDescent="0.3">
      <c r="A561" s="6">
        <v>93</v>
      </c>
      <c r="B561" s="7">
        <v>60.22</v>
      </c>
      <c r="C561" s="7">
        <v>27.21</v>
      </c>
      <c r="D561" s="7">
        <v>56.92</v>
      </c>
      <c r="E561" s="13">
        <v>25.43</v>
      </c>
      <c r="F561" s="7">
        <v>12.329940000000001</v>
      </c>
      <c r="G561" s="7">
        <v>309.26069999999999</v>
      </c>
    </row>
    <row r="562" spans="1:7" x14ac:dyDescent="0.3">
      <c r="A562" s="6">
        <v>93.1666666666667</v>
      </c>
      <c r="B562" s="7">
        <v>60.02</v>
      </c>
      <c r="C562" s="7">
        <v>27.19</v>
      </c>
      <c r="D562" s="7">
        <v>56.93</v>
      </c>
      <c r="E562" s="13">
        <v>25.11</v>
      </c>
      <c r="F562" s="7">
        <v>12.35286</v>
      </c>
      <c r="G562" s="7">
        <v>292.97019999999998</v>
      </c>
    </row>
    <row r="563" spans="1:7" x14ac:dyDescent="0.3">
      <c r="A563" s="6">
        <v>93.3333333333333</v>
      </c>
      <c r="B563" s="7">
        <v>59.89</v>
      </c>
      <c r="C563" s="7">
        <v>27.14</v>
      </c>
      <c r="D563" s="7">
        <v>56.97</v>
      </c>
      <c r="E563" s="13">
        <v>24.98</v>
      </c>
      <c r="F563" s="7">
        <v>12.367050000000001</v>
      </c>
      <c r="G563" s="7">
        <v>277.0385</v>
      </c>
    </row>
    <row r="564" spans="1:7" x14ac:dyDescent="0.3">
      <c r="A564" s="6">
        <v>93.5</v>
      </c>
      <c r="B564" s="7">
        <v>59.85</v>
      </c>
      <c r="C564" s="7">
        <v>27.14</v>
      </c>
      <c r="D564" s="7">
        <v>57.01</v>
      </c>
      <c r="E564" s="13">
        <v>25.39</v>
      </c>
      <c r="F564" s="7">
        <v>12.404159999999999</v>
      </c>
      <c r="G564" s="7">
        <v>320.56569999999999</v>
      </c>
    </row>
    <row r="565" spans="1:7" x14ac:dyDescent="0.3">
      <c r="A565" s="6">
        <v>93.6666666666667</v>
      </c>
      <c r="B565" s="7">
        <v>59.74</v>
      </c>
      <c r="C565" s="7">
        <v>27.1</v>
      </c>
      <c r="D565" s="7">
        <v>57.03</v>
      </c>
      <c r="E565" s="13">
        <v>25.64</v>
      </c>
      <c r="F565" s="7">
        <v>12.404159999999999</v>
      </c>
      <c r="G565" s="7">
        <v>311.97199999999998</v>
      </c>
    </row>
    <row r="566" spans="1:7" x14ac:dyDescent="0.3">
      <c r="A566" s="6">
        <v>93.8333333333333</v>
      </c>
      <c r="B566" s="7">
        <v>59.66</v>
      </c>
      <c r="C566" s="7">
        <v>27.03</v>
      </c>
      <c r="D566" s="7">
        <v>57.06</v>
      </c>
      <c r="E566" s="13">
        <v>24.37</v>
      </c>
      <c r="F566" s="7">
        <v>12.441269999999999</v>
      </c>
      <c r="G566" s="7">
        <v>287.1832</v>
      </c>
    </row>
    <row r="567" spans="1:7" x14ac:dyDescent="0.3">
      <c r="A567" s="6">
        <v>94</v>
      </c>
      <c r="B567" s="7">
        <v>59.62</v>
      </c>
      <c r="C567" s="7">
        <v>27.04</v>
      </c>
      <c r="D567" s="7">
        <v>57.1</v>
      </c>
      <c r="E567" s="13">
        <v>25.23</v>
      </c>
      <c r="F567" s="7">
        <v>12.47838</v>
      </c>
      <c r="G567" s="7">
        <v>324.16950000000003</v>
      </c>
    </row>
    <row r="568" spans="1:7" x14ac:dyDescent="0.3">
      <c r="A568" s="6">
        <v>94.1666666666667</v>
      </c>
      <c r="B568" s="7">
        <v>59.6</v>
      </c>
      <c r="C568" s="7">
        <v>27.04</v>
      </c>
      <c r="D568" s="7">
        <v>57.08</v>
      </c>
      <c r="E568" s="13">
        <v>24.37</v>
      </c>
      <c r="F568" s="7">
        <v>12.48165</v>
      </c>
      <c r="G568" s="7">
        <v>316.31799999999998</v>
      </c>
    </row>
    <row r="569" spans="1:7" x14ac:dyDescent="0.3">
      <c r="A569" s="6">
        <v>94.3333333333333</v>
      </c>
      <c r="B569" s="7">
        <v>59.6</v>
      </c>
      <c r="C569" s="7">
        <v>27.04</v>
      </c>
      <c r="D569" s="7">
        <v>57.08</v>
      </c>
      <c r="E569" s="13">
        <v>24.01</v>
      </c>
      <c r="F569" s="7">
        <v>12.51985</v>
      </c>
      <c r="G569" s="7">
        <v>273.65449999999998</v>
      </c>
    </row>
    <row r="570" spans="1:7" x14ac:dyDescent="0.3">
      <c r="A570" s="6">
        <v>94.5</v>
      </c>
      <c r="B570" s="7">
        <v>59.690010000000001</v>
      </c>
      <c r="C570" s="7">
        <v>27.08</v>
      </c>
      <c r="D570" s="7">
        <v>57.09</v>
      </c>
      <c r="E570" s="13">
        <v>24.11</v>
      </c>
      <c r="F570" s="7">
        <v>12.5526</v>
      </c>
      <c r="G570" s="7">
        <v>330.13459999999998</v>
      </c>
    </row>
    <row r="571" spans="1:7" x14ac:dyDescent="0.3">
      <c r="A571" s="6">
        <v>94.6666666666667</v>
      </c>
      <c r="B571" s="7">
        <v>59.78</v>
      </c>
      <c r="C571" s="7">
        <v>27.1</v>
      </c>
      <c r="D571" s="7">
        <v>57.12</v>
      </c>
      <c r="E571" s="13">
        <v>23.49</v>
      </c>
      <c r="F571" s="7">
        <v>12.58971</v>
      </c>
      <c r="G571" s="7">
        <v>322.16000000000003</v>
      </c>
    </row>
    <row r="572" spans="1:7" x14ac:dyDescent="0.3">
      <c r="A572" s="6">
        <v>94.8333333333333</v>
      </c>
      <c r="B572" s="7">
        <v>59.87</v>
      </c>
      <c r="C572" s="7">
        <v>27.13</v>
      </c>
      <c r="D572" s="7">
        <v>57.01</v>
      </c>
      <c r="E572" s="13">
        <v>23.01</v>
      </c>
      <c r="F572" s="7">
        <v>12.62791</v>
      </c>
      <c r="G572" s="7">
        <v>264.16520000000003</v>
      </c>
    </row>
    <row r="573" spans="1:7" x14ac:dyDescent="0.3">
      <c r="A573" s="6">
        <v>95</v>
      </c>
      <c r="B573" s="7">
        <v>59.94</v>
      </c>
      <c r="C573" s="7">
        <v>27.2</v>
      </c>
      <c r="D573" s="7">
        <v>57.01</v>
      </c>
      <c r="E573" s="13">
        <v>23.62</v>
      </c>
      <c r="F573" s="7">
        <v>12.665010000000001</v>
      </c>
      <c r="G573" s="7">
        <v>293.67189999999999</v>
      </c>
    </row>
    <row r="574" spans="1:7" x14ac:dyDescent="0.3">
      <c r="A574" s="6">
        <v>95.1666666666667</v>
      </c>
      <c r="B574" s="7">
        <v>60</v>
      </c>
      <c r="C574" s="7">
        <v>27.25</v>
      </c>
      <c r="D574" s="7">
        <v>57.12</v>
      </c>
      <c r="E574" s="13">
        <v>23.78</v>
      </c>
      <c r="F574" s="7">
        <v>12.702120000000001</v>
      </c>
      <c r="G574" s="7">
        <v>305.36169999999998</v>
      </c>
    </row>
    <row r="575" spans="1:7" x14ac:dyDescent="0.3">
      <c r="A575" s="6">
        <v>95.3333333333333</v>
      </c>
      <c r="B575" s="7">
        <v>59.99</v>
      </c>
      <c r="C575" s="7">
        <v>27.23</v>
      </c>
      <c r="D575" s="7">
        <v>57.23</v>
      </c>
      <c r="E575" s="13">
        <v>23.35</v>
      </c>
      <c r="F575" s="7">
        <v>12.710850000000001</v>
      </c>
      <c r="G575" s="7">
        <v>305.27780000000001</v>
      </c>
    </row>
    <row r="576" spans="1:7" x14ac:dyDescent="0.3">
      <c r="A576" s="6">
        <v>95.5</v>
      </c>
      <c r="B576" s="7">
        <v>59.79</v>
      </c>
      <c r="C576" s="7">
        <v>27.25</v>
      </c>
      <c r="D576" s="7">
        <v>57.37</v>
      </c>
      <c r="E576" s="13">
        <v>23.16</v>
      </c>
      <c r="F576" s="7">
        <v>12.776339999999999</v>
      </c>
      <c r="G576" s="7">
        <v>277.09199999999998</v>
      </c>
    </row>
    <row r="577" spans="1:7" x14ac:dyDescent="0.3">
      <c r="A577" s="6">
        <v>95.6666666666667</v>
      </c>
      <c r="B577" s="7">
        <v>59.54</v>
      </c>
      <c r="C577" s="7">
        <v>27.29</v>
      </c>
      <c r="D577" s="7">
        <v>57.51</v>
      </c>
      <c r="E577" s="13">
        <v>23.98</v>
      </c>
      <c r="F577" s="7">
        <v>12.776339999999999</v>
      </c>
      <c r="G577" s="7">
        <v>292.43200000000002</v>
      </c>
    </row>
    <row r="578" spans="1:7" x14ac:dyDescent="0.3">
      <c r="A578" s="6">
        <v>95.8333333333333</v>
      </c>
      <c r="B578" s="7">
        <v>59.45</v>
      </c>
      <c r="C578" s="7">
        <v>27.33</v>
      </c>
      <c r="D578" s="7">
        <v>57.6</v>
      </c>
      <c r="E578" s="13">
        <v>24.92</v>
      </c>
      <c r="F578" s="7">
        <v>12.81345</v>
      </c>
      <c r="G578" s="7">
        <v>355.34289999999999</v>
      </c>
    </row>
    <row r="579" spans="1:7" x14ac:dyDescent="0.3">
      <c r="A579" s="6">
        <v>96</v>
      </c>
      <c r="B579" s="7">
        <v>59.5</v>
      </c>
      <c r="C579" s="7">
        <v>27.24</v>
      </c>
      <c r="D579" s="7">
        <v>57.63</v>
      </c>
      <c r="E579" s="13">
        <v>23.65</v>
      </c>
      <c r="F579" s="7">
        <v>12.85056</v>
      </c>
      <c r="G579" s="7">
        <v>307.0052</v>
      </c>
    </row>
    <row r="580" spans="1:7" x14ac:dyDescent="0.3">
      <c r="A580" s="6">
        <v>96.1666666666667</v>
      </c>
      <c r="B580" s="7">
        <v>59.690010000000001</v>
      </c>
      <c r="C580" s="7">
        <v>27.16</v>
      </c>
      <c r="D580" s="7">
        <v>57.53</v>
      </c>
      <c r="E580" s="13">
        <v>21.89</v>
      </c>
      <c r="F580" s="7">
        <v>12.88767</v>
      </c>
      <c r="G580" s="7">
        <v>273.67910000000001</v>
      </c>
    </row>
    <row r="581" spans="1:7" x14ac:dyDescent="0.3">
      <c r="A581" s="6">
        <v>96.3333333333333</v>
      </c>
      <c r="B581" s="7">
        <v>60.01</v>
      </c>
      <c r="C581" s="7">
        <v>27.25</v>
      </c>
      <c r="D581" s="7">
        <v>57.45</v>
      </c>
      <c r="E581" s="13">
        <v>22.5</v>
      </c>
      <c r="F581" s="7">
        <v>12.92587</v>
      </c>
      <c r="G581" s="7">
        <v>309.97829999999999</v>
      </c>
    </row>
    <row r="582" spans="1:7" x14ac:dyDescent="0.3">
      <c r="A582" s="6">
        <v>96.5</v>
      </c>
      <c r="B582" s="7">
        <v>60.28</v>
      </c>
      <c r="C582" s="7">
        <v>27.34</v>
      </c>
      <c r="D582" s="7">
        <v>57.37</v>
      </c>
      <c r="E582" s="13">
        <v>22.62</v>
      </c>
      <c r="F582" s="7">
        <v>12.96298</v>
      </c>
      <c r="G582" s="7">
        <v>295.0752</v>
      </c>
    </row>
    <row r="583" spans="1:7" x14ac:dyDescent="0.3">
      <c r="A583" s="6">
        <v>96.6666666666667</v>
      </c>
      <c r="B583" s="7">
        <v>60.41</v>
      </c>
      <c r="C583" s="7">
        <v>27.4</v>
      </c>
      <c r="D583" s="7">
        <v>57.34</v>
      </c>
      <c r="E583" s="13">
        <v>22</v>
      </c>
      <c r="F583" s="7">
        <v>13.000080000000001</v>
      </c>
      <c r="G583" s="7">
        <v>294.5992</v>
      </c>
    </row>
    <row r="584" spans="1:7" x14ac:dyDescent="0.3">
      <c r="A584" s="6">
        <v>96.8333333333333</v>
      </c>
      <c r="B584" s="7">
        <v>60.38</v>
      </c>
      <c r="C584" s="7">
        <v>27.49</v>
      </c>
      <c r="D584" s="7">
        <v>57.41</v>
      </c>
      <c r="E584" s="13">
        <v>22.4</v>
      </c>
      <c r="F584" s="7">
        <v>13.037190000000001</v>
      </c>
      <c r="G584" s="7">
        <v>277.59699999999998</v>
      </c>
    </row>
    <row r="585" spans="1:7" x14ac:dyDescent="0.3">
      <c r="A585" s="6">
        <v>97</v>
      </c>
      <c r="B585" s="7">
        <v>60.32</v>
      </c>
      <c r="C585" s="7">
        <v>27.57</v>
      </c>
      <c r="D585" s="7">
        <v>57.51</v>
      </c>
      <c r="E585" s="13">
        <v>23.26</v>
      </c>
      <c r="F585" s="7">
        <v>13.074299999999999</v>
      </c>
      <c r="G585" s="7">
        <v>290.4615</v>
      </c>
    </row>
    <row r="586" spans="1:7" x14ac:dyDescent="0.3">
      <c r="A586" s="6">
        <v>97.1666666666667</v>
      </c>
      <c r="B586" s="7">
        <v>60.13</v>
      </c>
      <c r="C586" s="7">
        <v>27.61</v>
      </c>
      <c r="D586" s="7">
        <v>57.68</v>
      </c>
      <c r="E586" s="13">
        <v>23.99</v>
      </c>
      <c r="F586" s="7">
        <v>13.111409999999999</v>
      </c>
      <c r="G586" s="7">
        <v>318.72829999999999</v>
      </c>
    </row>
    <row r="587" spans="1:7" x14ac:dyDescent="0.3">
      <c r="A587" s="6">
        <v>97.3333333333333</v>
      </c>
      <c r="B587" s="7">
        <v>59.86</v>
      </c>
      <c r="C587" s="7">
        <v>27.53</v>
      </c>
      <c r="D587" s="7">
        <v>57.8</v>
      </c>
      <c r="E587" s="13">
        <v>23.9</v>
      </c>
      <c r="F587" s="7">
        <v>13.112500000000001</v>
      </c>
      <c r="G587" s="7">
        <v>296.67829999999998</v>
      </c>
    </row>
    <row r="588" spans="1:7" x14ac:dyDescent="0.3">
      <c r="A588" s="6">
        <v>97.5</v>
      </c>
      <c r="B588" s="7">
        <v>59.71</v>
      </c>
      <c r="C588" s="7">
        <v>27.45</v>
      </c>
      <c r="D588" s="7">
        <v>57.89</v>
      </c>
      <c r="E588" s="13">
        <v>24.01</v>
      </c>
      <c r="F588" s="7">
        <v>13.14852</v>
      </c>
      <c r="G588" s="7">
        <v>311.90249999999997</v>
      </c>
    </row>
    <row r="589" spans="1:7" x14ac:dyDescent="0.3">
      <c r="A589" s="6">
        <v>97.6666666666667</v>
      </c>
      <c r="B589" s="7">
        <v>59.72</v>
      </c>
      <c r="C589" s="7">
        <v>27.37</v>
      </c>
      <c r="D589" s="7">
        <v>57.93</v>
      </c>
      <c r="E589" s="13">
        <v>23.8</v>
      </c>
      <c r="F589" s="7">
        <v>13.186719999999999</v>
      </c>
      <c r="G589" s="7">
        <v>293.17849999999999</v>
      </c>
    </row>
    <row r="590" spans="1:7" x14ac:dyDescent="0.3">
      <c r="A590" s="6">
        <v>97.8333333333333</v>
      </c>
      <c r="B590" s="7">
        <v>59.84</v>
      </c>
      <c r="C590" s="7">
        <v>27.31</v>
      </c>
      <c r="D590" s="7">
        <v>57.92</v>
      </c>
      <c r="E590" s="13">
        <v>23.41</v>
      </c>
      <c r="F590" s="7">
        <v>13.20637</v>
      </c>
      <c r="G590" s="7">
        <v>310.35449999999997</v>
      </c>
    </row>
    <row r="591" spans="1:7" x14ac:dyDescent="0.3">
      <c r="A591" s="6">
        <v>98</v>
      </c>
      <c r="B591" s="7">
        <v>59.92</v>
      </c>
      <c r="C591" s="7">
        <v>27.28</v>
      </c>
      <c r="D591" s="7">
        <v>57.94</v>
      </c>
      <c r="E591" s="13">
        <v>22.91</v>
      </c>
      <c r="F591" s="7">
        <v>13.22383</v>
      </c>
      <c r="G591" s="7">
        <v>316.33679999999998</v>
      </c>
    </row>
    <row r="592" spans="1:7" x14ac:dyDescent="0.3">
      <c r="A592" s="6">
        <v>98.1666666666667</v>
      </c>
      <c r="B592" s="7">
        <v>59.9</v>
      </c>
      <c r="C592" s="7">
        <v>27.29</v>
      </c>
      <c r="D592" s="7">
        <v>57.91</v>
      </c>
      <c r="E592" s="13">
        <v>21.91</v>
      </c>
      <c r="F592" s="7">
        <v>13.262029999999999</v>
      </c>
      <c r="G592" s="7">
        <v>302.26130000000001</v>
      </c>
    </row>
    <row r="593" spans="1:7" x14ac:dyDescent="0.3">
      <c r="A593" s="6">
        <v>98.3333333333333</v>
      </c>
      <c r="B593" s="7">
        <v>59.77</v>
      </c>
      <c r="C593" s="7">
        <v>27.38</v>
      </c>
      <c r="D593" s="7">
        <v>57.83</v>
      </c>
      <c r="E593" s="13">
        <v>22.04</v>
      </c>
      <c r="F593" s="7">
        <v>13.29805</v>
      </c>
      <c r="G593" s="7">
        <v>297.24250000000001</v>
      </c>
    </row>
    <row r="594" spans="1:7" x14ac:dyDescent="0.3">
      <c r="A594" s="6">
        <v>98.5</v>
      </c>
      <c r="B594" s="7">
        <v>59.91</v>
      </c>
      <c r="C594" s="7">
        <v>27.51</v>
      </c>
      <c r="D594" s="7">
        <v>57.85</v>
      </c>
      <c r="E594" s="13">
        <v>23.25</v>
      </c>
      <c r="F594" s="7">
        <v>13.33516</v>
      </c>
      <c r="G594" s="7">
        <v>301.20510000000002</v>
      </c>
    </row>
    <row r="595" spans="1:7" x14ac:dyDescent="0.3">
      <c r="A595" s="6">
        <v>98.6666666666667</v>
      </c>
      <c r="B595" s="7">
        <v>60.12</v>
      </c>
      <c r="C595" s="7">
        <v>27.52</v>
      </c>
      <c r="D595" s="7">
        <v>57.71</v>
      </c>
      <c r="E595" s="13">
        <v>22.25</v>
      </c>
      <c r="F595" s="7">
        <v>13.372260000000001</v>
      </c>
      <c r="G595" s="7">
        <v>296.1386</v>
      </c>
    </row>
    <row r="596" spans="1:7" x14ac:dyDescent="0.3">
      <c r="A596" s="6">
        <v>98.8333333333333</v>
      </c>
      <c r="B596" s="7">
        <v>60.27</v>
      </c>
      <c r="C596" s="7">
        <v>27.56</v>
      </c>
      <c r="D596" s="7">
        <v>57.63</v>
      </c>
      <c r="E596" s="13">
        <v>21.96</v>
      </c>
      <c r="F596" s="7">
        <v>13.409369999999999</v>
      </c>
      <c r="G596" s="7">
        <v>291.97770000000003</v>
      </c>
    </row>
    <row r="597" spans="1:7" x14ac:dyDescent="0.3">
      <c r="A597" s="6">
        <v>99</v>
      </c>
      <c r="B597" s="7">
        <v>60.48</v>
      </c>
      <c r="C597" s="7">
        <v>27.63</v>
      </c>
      <c r="D597" s="7">
        <v>57.57</v>
      </c>
      <c r="E597" s="13">
        <v>22.37</v>
      </c>
      <c r="F597" s="7">
        <v>13.446479999999999</v>
      </c>
      <c r="G597" s="7">
        <v>278.5446</v>
      </c>
    </row>
    <row r="598" spans="1:7" x14ac:dyDescent="0.3">
      <c r="A598" s="6">
        <v>99.1666666666667</v>
      </c>
      <c r="B598" s="7">
        <v>60.63</v>
      </c>
      <c r="C598" s="7">
        <v>27.7</v>
      </c>
      <c r="D598" s="7">
        <v>57.5</v>
      </c>
      <c r="E598" s="13">
        <v>23.75</v>
      </c>
      <c r="F598" s="7">
        <v>13.484680000000001</v>
      </c>
      <c r="G598" s="7">
        <v>308.85129999999998</v>
      </c>
    </row>
    <row r="599" spans="1:7" x14ac:dyDescent="0.3">
      <c r="A599" s="6">
        <v>99.3333333333333</v>
      </c>
      <c r="B599" s="7">
        <v>60.65</v>
      </c>
      <c r="C599" s="7">
        <v>27.65</v>
      </c>
      <c r="D599" s="7">
        <v>57.49</v>
      </c>
      <c r="E599" s="13">
        <v>23.64</v>
      </c>
      <c r="F599" s="7">
        <v>13.484680000000001</v>
      </c>
      <c r="G599" s="7">
        <v>269.20859999999999</v>
      </c>
    </row>
    <row r="600" spans="1:7" x14ac:dyDescent="0.3">
      <c r="A600" s="6">
        <v>99.5</v>
      </c>
      <c r="B600" s="7">
        <v>60.57</v>
      </c>
      <c r="C600" s="7">
        <v>27.6</v>
      </c>
      <c r="D600" s="7">
        <v>57.56</v>
      </c>
      <c r="E600" s="13">
        <v>24.59</v>
      </c>
      <c r="F600" s="7">
        <v>13.521789999999999</v>
      </c>
      <c r="G600" s="7">
        <v>257.56369999999998</v>
      </c>
    </row>
    <row r="601" spans="1:7" x14ac:dyDescent="0.3">
      <c r="A601" s="6">
        <v>99.6666666666667</v>
      </c>
      <c r="B601" s="7">
        <v>60.41</v>
      </c>
      <c r="C601" s="7">
        <v>27.55</v>
      </c>
      <c r="D601" s="7">
        <v>57.68</v>
      </c>
      <c r="E601" s="13">
        <v>25.8</v>
      </c>
      <c r="F601" s="7">
        <v>13.521789999999999</v>
      </c>
      <c r="G601" s="7">
        <v>343.30869999999999</v>
      </c>
    </row>
    <row r="602" spans="1:7" x14ac:dyDescent="0.3">
      <c r="A602" s="6">
        <v>99.8333333333333</v>
      </c>
      <c r="B602" s="7">
        <v>60.12</v>
      </c>
      <c r="C602" s="7">
        <v>27.4</v>
      </c>
      <c r="D602" s="7">
        <v>57.81</v>
      </c>
      <c r="E602" s="13">
        <v>24.5</v>
      </c>
      <c r="F602" s="7">
        <v>13.5589</v>
      </c>
      <c r="G602" s="7">
        <v>286.14580000000001</v>
      </c>
    </row>
    <row r="603" spans="1:7" x14ac:dyDescent="0.3">
      <c r="A603" s="6">
        <v>100</v>
      </c>
      <c r="B603" s="7">
        <v>59.82</v>
      </c>
      <c r="C603" s="7">
        <v>27.29</v>
      </c>
      <c r="D603" s="7">
        <v>57.91</v>
      </c>
      <c r="E603" s="13">
        <v>25.13</v>
      </c>
      <c r="F603" s="7">
        <v>13.5589</v>
      </c>
      <c r="G603" s="7">
        <v>271.75490000000002</v>
      </c>
    </row>
    <row r="604" spans="1:7" x14ac:dyDescent="0.3">
      <c r="A604" s="6">
        <v>100.166666666667</v>
      </c>
      <c r="B604" s="7">
        <v>59.7</v>
      </c>
      <c r="C604" s="7">
        <v>27.23</v>
      </c>
      <c r="D604" s="7">
        <v>57.96</v>
      </c>
      <c r="E604" s="13">
        <v>25.43</v>
      </c>
      <c r="F604" s="7">
        <v>13.59601</v>
      </c>
      <c r="G604" s="7">
        <v>376.35570000000001</v>
      </c>
    </row>
    <row r="605" spans="1:7" x14ac:dyDescent="0.3">
      <c r="A605" s="6">
        <v>100.333333333333</v>
      </c>
      <c r="B605" s="7">
        <v>59.8</v>
      </c>
      <c r="C605" s="7">
        <v>27.12</v>
      </c>
      <c r="D605" s="7">
        <v>57.98</v>
      </c>
      <c r="E605" s="13">
        <v>24.61</v>
      </c>
      <c r="F605" s="7">
        <v>13.63312</v>
      </c>
      <c r="G605" s="7">
        <v>329.43720000000002</v>
      </c>
    </row>
    <row r="606" spans="1:7" x14ac:dyDescent="0.3">
      <c r="A606" s="6">
        <v>100.5</v>
      </c>
      <c r="B606" s="7">
        <v>59.94</v>
      </c>
      <c r="C606" s="7">
        <v>27.01</v>
      </c>
      <c r="D606" s="7">
        <v>57.86</v>
      </c>
      <c r="E606" s="13">
        <v>23.09</v>
      </c>
      <c r="F606" s="7">
        <v>13.63312</v>
      </c>
      <c r="G606" s="7">
        <v>283.88310000000001</v>
      </c>
    </row>
    <row r="607" spans="1:7" x14ac:dyDescent="0.3">
      <c r="A607" s="6">
        <v>100.666666666667</v>
      </c>
      <c r="B607" s="7">
        <v>59.82</v>
      </c>
      <c r="C607" s="7">
        <v>27.02</v>
      </c>
      <c r="D607" s="7">
        <v>57.77</v>
      </c>
      <c r="E607" s="13">
        <v>22.57</v>
      </c>
      <c r="F607" s="7">
        <v>13.67459</v>
      </c>
      <c r="G607" s="7">
        <v>296.81130000000002</v>
      </c>
    </row>
    <row r="608" spans="1:7" x14ac:dyDescent="0.3">
      <c r="A608" s="6">
        <v>100.833333333333</v>
      </c>
      <c r="B608" s="7">
        <v>59.72</v>
      </c>
      <c r="C608" s="7">
        <v>27.11</v>
      </c>
      <c r="D608" s="7">
        <v>57.72</v>
      </c>
      <c r="E608" s="13">
        <v>23.11</v>
      </c>
      <c r="F608" s="7">
        <v>13.70734</v>
      </c>
      <c r="G608" s="7">
        <v>304.70639999999997</v>
      </c>
    </row>
    <row r="609" spans="1:7" x14ac:dyDescent="0.3">
      <c r="A609" s="6">
        <v>101</v>
      </c>
      <c r="B609" s="7">
        <v>59.73</v>
      </c>
      <c r="C609" s="7">
        <v>27.19</v>
      </c>
      <c r="D609" s="7">
        <v>57.76</v>
      </c>
      <c r="E609" s="13">
        <v>22.88</v>
      </c>
      <c r="F609" s="7">
        <v>13.744440000000001</v>
      </c>
      <c r="G609" s="7">
        <v>327.7054</v>
      </c>
    </row>
    <row r="610" spans="1:7" x14ac:dyDescent="0.3">
      <c r="A610" s="6">
        <v>101.166666666667</v>
      </c>
      <c r="B610" s="7">
        <v>59.810009999999998</v>
      </c>
      <c r="C610" s="7">
        <v>27.21</v>
      </c>
      <c r="D610" s="7">
        <v>57.83</v>
      </c>
      <c r="E610" s="13">
        <v>22.12</v>
      </c>
      <c r="F610" s="7">
        <v>13.782640000000001</v>
      </c>
      <c r="G610" s="7">
        <v>284.46620000000001</v>
      </c>
    </row>
    <row r="611" spans="1:7" x14ac:dyDescent="0.3">
      <c r="A611" s="6">
        <v>101.333333333333</v>
      </c>
      <c r="B611" s="7">
        <v>59.73</v>
      </c>
      <c r="C611" s="7">
        <v>27.26</v>
      </c>
      <c r="D611" s="7">
        <v>57.84</v>
      </c>
      <c r="E611" s="13">
        <v>22.3</v>
      </c>
      <c r="F611" s="7">
        <v>13.819750000000001</v>
      </c>
      <c r="G611" s="7">
        <v>260.88830000000002</v>
      </c>
    </row>
    <row r="612" spans="1:7" x14ac:dyDescent="0.3">
      <c r="A612" s="6">
        <v>101.5</v>
      </c>
      <c r="B612" s="7">
        <v>59.55</v>
      </c>
      <c r="C612" s="7">
        <v>27.36</v>
      </c>
      <c r="D612" s="7">
        <v>57.89</v>
      </c>
      <c r="E612" s="13">
        <v>23.69</v>
      </c>
      <c r="F612" s="7">
        <v>13.856859999999999</v>
      </c>
      <c r="G612" s="7">
        <v>303.26100000000002</v>
      </c>
    </row>
    <row r="613" spans="1:7" x14ac:dyDescent="0.3">
      <c r="A613" s="6">
        <v>101.666666666667</v>
      </c>
      <c r="B613" s="7">
        <v>59.51</v>
      </c>
      <c r="C613" s="7">
        <v>27.35</v>
      </c>
      <c r="D613" s="7">
        <v>57.92</v>
      </c>
      <c r="E613" s="13">
        <v>23.51</v>
      </c>
      <c r="F613" s="7">
        <v>13.87542</v>
      </c>
      <c r="G613" s="7">
        <v>313.0179</v>
      </c>
    </row>
    <row r="614" spans="1:7" x14ac:dyDescent="0.3">
      <c r="A614" s="6">
        <v>101.833333333333</v>
      </c>
      <c r="B614" s="7">
        <v>59.61</v>
      </c>
      <c r="C614" s="7">
        <v>27.3</v>
      </c>
      <c r="D614" s="7">
        <v>57.92</v>
      </c>
      <c r="E614" s="13">
        <v>22.85</v>
      </c>
      <c r="F614" s="7">
        <v>13.893969999999999</v>
      </c>
      <c r="G614" s="7">
        <v>331.83730000000003</v>
      </c>
    </row>
    <row r="615" spans="1:7" x14ac:dyDescent="0.3">
      <c r="A615" s="6">
        <v>102</v>
      </c>
      <c r="B615" s="7">
        <v>59.72</v>
      </c>
      <c r="C615" s="7">
        <v>27.29</v>
      </c>
      <c r="D615" s="7">
        <v>57.9</v>
      </c>
      <c r="E615" s="13">
        <v>22.58</v>
      </c>
      <c r="F615" s="7">
        <v>13.93108</v>
      </c>
      <c r="G615" s="7">
        <v>287.81830000000002</v>
      </c>
    </row>
    <row r="616" spans="1:7" x14ac:dyDescent="0.3">
      <c r="A616" s="6">
        <v>102.166666666667</v>
      </c>
      <c r="B616" s="7">
        <v>59.8</v>
      </c>
      <c r="C616" s="7">
        <v>27.32</v>
      </c>
      <c r="D616" s="7">
        <v>57.91</v>
      </c>
      <c r="E616" s="13">
        <v>21.73</v>
      </c>
      <c r="F616" s="7">
        <v>13.96819</v>
      </c>
      <c r="G616" s="7">
        <v>273.19589999999999</v>
      </c>
    </row>
    <row r="617" spans="1:7" x14ac:dyDescent="0.3">
      <c r="A617" s="6">
        <v>102.333333333333</v>
      </c>
      <c r="B617" s="7">
        <v>59.9</v>
      </c>
      <c r="C617" s="7">
        <v>27.45</v>
      </c>
      <c r="D617" s="7">
        <v>57.91</v>
      </c>
      <c r="E617" s="13">
        <v>22.67</v>
      </c>
      <c r="F617" s="7">
        <v>14.0053</v>
      </c>
      <c r="G617" s="7">
        <v>309.07400000000001</v>
      </c>
    </row>
    <row r="618" spans="1:7" x14ac:dyDescent="0.3">
      <c r="A618" s="6">
        <v>102.5</v>
      </c>
      <c r="B618" s="7">
        <v>59.92</v>
      </c>
      <c r="C618" s="7">
        <v>27.51</v>
      </c>
      <c r="D618" s="7">
        <v>57.74</v>
      </c>
      <c r="E618" s="13">
        <v>22.31</v>
      </c>
      <c r="F618" s="7">
        <v>14.0435</v>
      </c>
      <c r="G618" s="7">
        <v>308.5822</v>
      </c>
    </row>
    <row r="619" spans="1:7" x14ac:dyDescent="0.3">
      <c r="A619" s="6">
        <v>102.666666666667</v>
      </c>
      <c r="B619" s="7">
        <v>60.09</v>
      </c>
      <c r="C619" s="7">
        <v>27.56</v>
      </c>
      <c r="D619" s="7">
        <v>57.61</v>
      </c>
      <c r="E619" s="13">
        <v>22.61</v>
      </c>
      <c r="F619" s="7">
        <v>14.08061</v>
      </c>
      <c r="G619" s="7">
        <v>303.08879999999999</v>
      </c>
    </row>
    <row r="620" spans="1:7" x14ac:dyDescent="0.3">
      <c r="A620" s="6">
        <v>102.833333333333</v>
      </c>
      <c r="B620" s="7">
        <v>60.43</v>
      </c>
      <c r="C620" s="7">
        <v>27.58</v>
      </c>
      <c r="D620" s="7">
        <v>57.47</v>
      </c>
      <c r="E620" s="13">
        <v>22.83</v>
      </c>
      <c r="F620" s="7">
        <v>14.117710000000001</v>
      </c>
      <c r="G620" s="7">
        <v>287.73149999999998</v>
      </c>
    </row>
    <row r="621" spans="1:7" x14ac:dyDescent="0.3">
      <c r="A621" s="6">
        <v>103</v>
      </c>
      <c r="B621" s="7">
        <v>60.72</v>
      </c>
      <c r="C621" s="7">
        <v>27.58</v>
      </c>
      <c r="D621" s="7">
        <v>57.33</v>
      </c>
      <c r="E621" s="13">
        <v>22.43</v>
      </c>
      <c r="F621" s="7">
        <v>14.154820000000001</v>
      </c>
      <c r="G621" s="7">
        <v>289.40679999999998</v>
      </c>
    </row>
    <row r="622" spans="1:7" x14ac:dyDescent="0.3">
      <c r="A622" s="6">
        <v>103.166666666667</v>
      </c>
      <c r="B622" s="7">
        <v>60.77</v>
      </c>
      <c r="C622" s="7">
        <v>27.62</v>
      </c>
      <c r="D622" s="7">
        <v>57.260010000000001</v>
      </c>
      <c r="E622" s="13">
        <v>22.46</v>
      </c>
      <c r="F622" s="7">
        <v>14.16356</v>
      </c>
      <c r="G622" s="7">
        <v>258.85849999999999</v>
      </c>
    </row>
    <row r="623" spans="1:7" x14ac:dyDescent="0.3">
      <c r="A623" s="6">
        <v>103.333333333333</v>
      </c>
      <c r="B623" s="7">
        <v>60.72</v>
      </c>
      <c r="C623" s="7">
        <v>27.7</v>
      </c>
      <c r="D623" s="7">
        <v>57.34</v>
      </c>
      <c r="E623" s="13">
        <v>24.21</v>
      </c>
      <c r="F623" s="7">
        <v>14.191929999999999</v>
      </c>
      <c r="G623" s="7">
        <v>251.92850000000001</v>
      </c>
    </row>
    <row r="624" spans="1:7" x14ac:dyDescent="0.3">
      <c r="A624" s="6">
        <v>103.5</v>
      </c>
      <c r="B624" s="7">
        <v>60.56</v>
      </c>
      <c r="C624" s="7">
        <v>27.68</v>
      </c>
      <c r="D624" s="7">
        <v>57.47</v>
      </c>
      <c r="E624" s="13">
        <v>25.86</v>
      </c>
      <c r="F624" s="7">
        <v>14.195209999999999</v>
      </c>
      <c r="G624" s="7">
        <v>321.24709999999999</v>
      </c>
    </row>
    <row r="625" spans="1:7" x14ac:dyDescent="0.3">
      <c r="A625" s="6">
        <v>103.666666666667</v>
      </c>
      <c r="B625" s="7">
        <v>60.44</v>
      </c>
      <c r="C625" s="7">
        <v>27.48</v>
      </c>
      <c r="D625" s="7">
        <v>57.6</v>
      </c>
      <c r="E625" s="13">
        <v>25.57</v>
      </c>
      <c r="F625" s="7">
        <v>14.229039999999999</v>
      </c>
      <c r="G625" s="7">
        <v>338.9323</v>
      </c>
    </row>
    <row r="626" spans="1:7" x14ac:dyDescent="0.3">
      <c r="A626" s="6">
        <v>103.833333333333</v>
      </c>
      <c r="B626" s="7">
        <v>60.25</v>
      </c>
      <c r="C626" s="7">
        <v>27.26</v>
      </c>
      <c r="D626" s="7">
        <v>57.67</v>
      </c>
      <c r="E626" s="13">
        <v>25.58</v>
      </c>
      <c r="F626" s="7">
        <v>14.229039999999999</v>
      </c>
      <c r="G626" s="7">
        <v>265.7654</v>
      </c>
    </row>
    <row r="627" spans="1:7" x14ac:dyDescent="0.3">
      <c r="A627" s="6">
        <v>104</v>
      </c>
      <c r="B627" s="7">
        <v>60.16</v>
      </c>
      <c r="C627" s="7">
        <v>27.12</v>
      </c>
      <c r="D627" s="7">
        <v>57.71</v>
      </c>
      <c r="E627" s="13">
        <v>26.02</v>
      </c>
      <c r="F627" s="7">
        <v>14.26615</v>
      </c>
      <c r="G627" s="7">
        <v>339.8365</v>
      </c>
    </row>
    <row r="628" spans="1:7" x14ac:dyDescent="0.3">
      <c r="A628" s="6">
        <v>104.166666666667</v>
      </c>
      <c r="B628" s="7">
        <v>60.11</v>
      </c>
      <c r="C628" s="7">
        <v>27.01</v>
      </c>
      <c r="D628" s="7">
        <v>57.7</v>
      </c>
      <c r="E628" s="13">
        <v>25.34</v>
      </c>
      <c r="F628" s="7">
        <v>14.26615</v>
      </c>
      <c r="G628" s="7">
        <v>342.28590000000003</v>
      </c>
    </row>
    <row r="629" spans="1:7" x14ac:dyDescent="0.3">
      <c r="A629" s="6">
        <v>104.333333333333</v>
      </c>
      <c r="B629" s="7">
        <v>59.99</v>
      </c>
      <c r="C629" s="7">
        <v>26.89</v>
      </c>
      <c r="D629" s="7">
        <v>57.67</v>
      </c>
      <c r="E629" s="13">
        <v>24.12</v>
      </c>
      <c r="F629" s="7">
        <v>14.30326</v>
      </c>
      <c r="G629" s="7">
        <v>287.16730000000001</v>
      </c>
    </row>
    <row r="630" spans="1:7" x14ac:dyDescent="0.3">
      <c r="A630" s="6">
        <v>104.5</v>
      </c>
      <c r="B630" s="7">
        <v>59.89</v>
      </c>
      <c r="C630" s="7">
        <v>26.87</v>
      </c>
      <c r="D630" s="7">
        <v>57.59</v>
      </c>
      <c r="E630" s="13">
        <v>23.82</v>
      </c>
      <c r="F630" s="7">
        <v>14.333819999999999</v>
      </c>
      <c r="G630" s="7">
        <v>307.66059999999999</v>
      </c>
    </row>
    <row r="631" spans="1:7" x14ac:dyDescent="0.3">
      <c r="A631" s="6">
        <v>104.666666666667</v>
      </c>
      <c r="B631" s="7">
        <v>59.87</v>
      </c>
      <c r="C631" s="7">
        <v>26.89</v>
      </c>
      <c r="D631" s="7">
        <v>57.49</v>
      </c>
      <c r="E631" s="13">
        <v>23.6</v>
      </c>
      <c r="F631" s="7">
        <v>14.34146</v>
      </c>
      <c r="G631" s="7">
        <v>303.30290000000002</v>
      </c>
    </row>
    <row r="632" spans="1:7" x14ac:dyDescent="0.3">
      <c r="A632" s="6">
        <v>104.833333333333</v>
      </c>
      <c r="B632" s="7">
        <v>59.96</v>
      </c>
      <c r="C632" s="7">
        <v>26.91</v>
      </c>
      <c r="D632" s="7">
        <v>57.39</v>
      </c>
      <c r="E632" s="13">
        <v>23.04</v>
      </c>
      <c r="F632" s="7">
        <v>14.37857</v>
      </c>
      <c r="G632" s="7">
        <v>293.71530000000001</v>
      </c>
    </row>
    <row r="633" spans="1:7" x14ac:dyDescent="0.3">
      <c r="A633" s="6">
        <v>105</v>
      </c>
      <c r="B633" s="7">
        <v>60.06</v>
      </c>
      <c r="C633" s="7">
        <v>26.94</v>
      </c>
      <c r="D633" s="7">
        <v>57.32</v>
      </c>
      <c r="E633" s="13">
        <v>23.34</v>
      </c>
      <c r="F633" s="7">
        <v>14.41568</v>
      </c>
      <c r="G633" s="7">
        <v>318.28699999999998</v>
      </c>
    </row>
    <row r="634" spans="1:7" x14ac:dyDescent="0.3">
      <c r="A634" s="6">
        <v>105.166666666667</v>
      </c>
      <c r="B634" s="7">
        <v>60.09</v>
      </c>
      <c r="C634" s="7">
        <v>26.96</v>
      </c>
      <c r="D634" s="7">
        <v>57.31</v>
      </c>
      <c r="E634" s="13">
        <v>23.28</v>
      </c>
      <c r="F634" s="7">
        <v>14.45279</v>
      </c>
      <c r="G634" s="7">
        <v>273.14670000000001</v>
      </c>
    </row>
    <row r="635" spans="1:7" x14ac:dyDescent="0.3">
      <c r="A635" s="6">
        <v>105.333333333333</v>
      </c>
      <c r="B635" s="7">
        <v>60.05</v>
      </c>
      <c r="C635" s="7">
        <v>26.98</v>
      </c>
      <c r="D635" s="7">
        <v>57.31</v>
      </c>
      <c r="E635" s="13">
        <v>23.55</v>
      </c>
      <c r="F635" s="7">
        <v>14.45279</v>
      </c>
      <c r="G635" s="7">
        <v>295.9418</v>
      </c>
    </row>
    <row r="636" spans="1:7" x14ac:dyDescent="0.3">
      <c r="A636" s="6">
        <v>105.5</v>
      </c>
      <c r="B636" s="7">
        <v>59.79</v>
      </c>
      <c r="C636" s="7">
        <v>27</v>
      </c>
      <c r="D636" s="7">
        <v>57.39</v>
      </c>
      <c r="E636" s="13">
        <v>24.06</v>
      </c>
      <c r="F636" s="7">
        <v>14.489890000000001</v>
      </c>
      <c r="G636" s="7">
        <v>287.91660000000002</v>
      </c>
    </row>
    <row r="637" spans="1:7" x14ac:dyDescent="0.3">
      <c r="A637" s="6">
        <v>105.666666666667</v>
      </c>
      <c r="B637" s="7">
        <v>59.63</v>
      </c>
      <c r="C637" s="7">
        <v>26.97</v>
      </c>
      <c r="D637" s="7">
        <v>57.47</v>
      </c>
      <c r="E637" s="13">
        <v>24.39</v>
      </c>
      <c r="F637" s="7">
        <v>14.526999999999999</v>
      </c>
      <c r="G637" s="7">
        <v>289.51819999999998</v>
      </c>
    </row>
    <row r="638" spans="1:7" x14ac:dyDescent="0.3">
      <c r="A638" s="6">
        <v>105.833333333333</v>
      </c>
      <c r="B638" s="7">
        <v>59.57</v>
      </c>
      <c r="C638" s="7">
        <v>26.94</v>
      </c>
      <c r="D638" s="7">
        <v>57.57</v>
      </c>
      <c r="E638" s="13">
        <v>24.03</v>
      </c>
      <c r="F638" s="7">
        <v>14.526999999999999</v>
      </c>
      <c r="G638" s="7">
        <v>333.65010000000001</v>
      </c>
    </row>
    <row r="639" spans="1:7" x14ac:dyDescent="0.3">
      <c r="A639" s="6">
        <v>106</v>
      </c>
      <c r="B639" s="7">
        <v>59.57</v>
      </c>
      <c r="C639" s="7">
        <v>26.87</v>
      </c>
      <c r="D639" s="7">
        <v>57.57</v>
      </c>
      <c r="E639" s="13">
        <v>23.79</v>
      </c>
      <c r="F639" s="7">
        <v>14.564109999999999</v>
      </c>
      <c r="G639" s="7">
        <v>301.77229999999997</v>
      </c>
    </row>
    <row r="640" spans="1:7" x14ac:dyDescent="0.3">
      <c r="A640" s="6">
        <v>106.166666666667</v>
      </c>
      <c r="B640" s="7">
        <v>59.62</v>
      </c>
      <c r="C640" s="7">
        <v>26.84</v>
      </c>
      <c r="D640" s="7">
        <v>57.53</v>
      </c>
      <c r="E640" s="13">
        <v>23.02</v>
      </c>
      <c r="F640" s="7">
        <v>14.60122</v>
      </c>
      <c r="G640" s="7">
        <v>304.38510000000002</v>
      </c>
    </row>
    <row r="641" spans="1:7" x14ac:dyDescent="0.3">
      <c r="A641" s="6">
        <v>106.333333333333</v>
      </c>
      <c r="B641" s="7">
        <v>59.71</v>
      </c>
      <c r="C641" s="7">
        <v>26.87</v>
      </c>
      <c r="D641" s="7">
        <v>57.48</v>
      </c>
      <c r="E641" s="13">
        <v>23.58</v>
      </c>
      <c r="F641" s="7">
        <v>14.639419999999999</v>
      </c>
      <c r="G641" s="7">
        <v>303.87729999999999</v>
      </c>
    </row>
    <row r="642" spans="1:7" x14ac:dyDescent="0.3">
      <c r="A642" s="6">
        <v>106.5</v>
      </c>
      <c r="B642" s="7">
        <v>59.84</v>
      </c>
      <c r="C642" s="7">
        <v>26.89</v>
      </c>
      <c r="D642" s="7">
        <v>57.47</v>
      </c>
      <c r="E642" s="13">
        <v>22.82</v>
      </c>
      <c r="F642" s="7">
        <v>14.67653</v>
      </c>
      <c r="G642" s="7">
        <v>318.85989999999998</v>
      </c>
    </row>
    <row r="643" spans="1:7" x14ac:dyDescent="0.3">
      <c r="A643" s="6">
        <v>106.666666666667</v>
      </c>
      <c r="B643" s="7">
        <v>59.86</v>
      </c>
      <c r="C643" s="7">
        <v>26.92</v>
      </c>
      <c r="D643" s="7">
        <v>57.46</v>
      </c>
      <c r="E643" s="13">
        <v>21.92</v>
      </c>
      <c r="F643" s="7">
        <v>14.71364</v>
      </c>
      <c r="G643" s="7">
        <v>279.62529999999998</v>
      </c>
    </row>
    <row r="644" spans="1:7" x14ac:dyDescent="0.3">
      <c r="A644" s="6">
        <v>106.833333333333</v>
      </c>
      <c r="B644" s="7">
        <v>59.75</v>
      </c>
      <c r="C644" s="7">
        <v>27.01</v>
      </c>
      <c r="D644" s="7">
        <v>57.49</v>
      </c>
      <c r="E644" s="13">
        <v>22.03</v>
      </c>
      <c r="F644" s="7">
        <v>14.75075</v>
      </c>
      <c r="G644" s="7">
        <v>296.63049999999998</v>
      </c>
    </row>
    <row r="645" spans="1:7" x14ac:dyDescent="0.3">
      <c r="A645" s="6">
        <v>107</v>
      </c>
      <c r="B645" s="7">
        <v>59.73</v>
      </c>
      <c r="C645" s="7">
        <v>27.11</v>
      </c>
      <c r="D645" s="7">
        <v>57.46</v>
      </c>
      <c r="E645" s="13">
        <v>22.37</v>
      </c>
      <c r="F645" s="7">
        <v>14.78567</v>
      </c>
      <c r="G645" s="7">
        <v>280.62349999999998</v>
      </c>
    </row>
    <row r="646" spans="1:7" x14ac:dyDescent="0.3">
      <c r="A646" s="6">
        <v>107.166666666667</v>
      </c>
      <c r="B646" s="7">
        <v>59.87</v>
      </c>
      <c r="C646" s="7">
        <v>27.17</v>
      </c>
      <c r="D646" s="7">
        <v>57.45</v>
      </c>
      <c r="E646" s="13">
        <v>23.28</v>
      </c>
      <c r="F646" s="7">
        <v>14.78786</v>
      </c>
      <c r="G646" s="7">
        <v>322.09640000000002</v>
      </c>
    </row>
    <row r="647" spans="1:7" x14ac:dyDescent="0.3">
      <c r="A647" s="6">
        <v>107.333333333333</v>
      </c>
      <c r="B647" s="7">
        <v>60.05</v>
      </c>
      <c r="C647" s="7">
        <v>27.17</v>
      </c>
      <c r="D647" s="7">
        <v>57.4</v>
      </c>
      <c r="E647" s="13">
        <v>23.08</v>
      </c>
      <c r="F647" s="7">
        <v>14.824960000000001</v>
      </c>
      <c r="G647" s="7">
        <v>326.85759999999999</v>
      </c>
    </row>
    <row r="648" spans="1:7" x14ac:dyDescent="0.3">
      <c r="A648" s="6">
        <v>107.5</v>
      </c>
      <c r="B648" s="7">
        <v>60.19</v>
      </c>
      <c r="C648" s="7">
        <v>27.14</v>
      </c>
      <c r="D648" s="7">
        <v>57.4</v>
      </c>
      <c r="E648" s="13">
        <v>22.37</v>
      </c>
      <c r="F648" s="7">
        <v>14.862069999999999</v>
      </c>
      <c r="G648" s="7">
        <v>262.0095</v>
      </c>
    </row>
    <row r="649" spans="1:7" x14ac:dyDescent="0.3">
      <c r="A649" s="6">
        <v>107.666666666667</v>
      </c>
      <c r="B649" s="7">
        <v>60.24</v>
      </c>
      <c r="C649" s="7">
        <v>27.18</v>
      </c>
      <c r="D649" s="7">
        <v>57.43</v>
      </c>
      <c r="E649" s="13">
        <v>23.23</v>
      </c>
      <c r="F649" s="7">
        <v>14.900270000000001</v>
      </c>
      <c r="G649" s="7">
        <v>280.30380000000002</v>
      </c>
    </row>
    <row r="650" spans="1:7" x14ac:dyDescent="0.3">
      <c r="A650" s="6">
        <v>107.833333333333</v>
      </c>
      <c r="B650" s="7">
        <v>60.16</v>
      </c>
      <c r="C650" s="7">
        <v>27.22</v>
      </c>
      <c r="D650" s="7">
        <v>57.53</v>
      </c>
      <c r="E650" s="13">
        <v>23.74</v>
      </c>
      <c r="F650" s="7">
        <v>14.93629</v>
      </c>
      <c r="G650" s="7">
        <v>310.3877</v>
      </c>
    </row>
    <row r="651" spans="1:7" x14ac:dyDescent="0.3">
      <c r="A651" s="6">
        <v>108</v>
      </c>
      <c r="B651" s="7">
        <v>60.07</v>
      </c>
      <c r="C651" s="7">
        <v>27.19</v>
      </c>
      <c r="D651" s="7">
        <v>57.650010000000002</v>
      </c>
      <c r="E651" s="13">
        <v>23.46</v>
      </c>
      <c r="F651" s="7">
        <v>14.93956</v>
      </c>
      <c r="G651" s="7">
        <v>290.6395</v>
      </c>
    </row>
    <row r="652" spans="1:7" x14ac:dyDescent="0.3">
      <c r="A652" s="6">
        <v>108.166666666667</v>
      </c>
      <c r="B652" s="7">
        <v>59.91</v>
      </c>
      <c r="C652" s="7">
        <v>27.15</v>
      </c>
      <c r="D652" s="7">
        <v>57.71</v>
      </c>
      <c r="E652" s="13">
        <v>23.94</v>
      </c>
      <c r="F652" s="7">
        <v>14.974489999999999</v>
      </c>
      <c r="G652" s="7">
        <v>286.68259999999998</v>
      </c>
    </row>
    <row r="653" spans="1:7" x14ac:dyDescent="0.3">
      <c r="A653" s="6">
        <v>108.333333333333</v>
      </c>
      <c r="B653" s="7">
        <v>59.83</v>
      </c>
      <c r="C653" s="7">
        <v>27.11</v>
      </c>
      <c r="D653" s="7">
        <v>57.69</v>
      </c>
      <c r="E653" s="13">
        <v>23.7</v>
      </c>
      <c r="F653" s="7">
        <v>15.0116</v>
      </c>
      <c r="G653" s="7">
        <v>332.26280000000003</v>
      </c>
    </row>
    <row r="654" spans="1:7" x14ac:dyDescent="0.3">
      <c r="A654" s="6">
        <v>108.5</v>
      </c>
      <c r="B654" s="7">
        <v>59.86</v>
      </c>
      <c r="C654" s="7">
        <v>27.05</v>
      </c>
      <c r="D654" s="7">
        <v>57.61</v>
      </c>
      <c r="E654" s="13">
        <v>23.14</v>
      </c>
      <c r="F654" s="7">
        <v>15.015969999999999</v>
      </c>
      <c r="G654" s="7">
        <v>341.42649999999998</v>
      </c>
    </row>
    <row r="655" spans="1:7" x14ac:dyDescent="0.3">
      <c r="A655" s="6">
        <v>108.666666666667</v>
      </c>
      <c r="B655" s="7">
        <v>60.1</v>
      </c>
      <c r="C655" s="7">
        <v>27.02</v>
      </c>
      <c r="D655" s="7">
        <v>57.56</v>
      </c>
      <c r="E655" s="13">
        <v>23.12</v>
      </c>
      <c r="F655" s="7">
        <v>15.04871</v>
      </c>
      <c r="G655" s="7">
        <v>298.70370000000003</v>
      </c>
    </row>
    <row r="656" spans="1:7" x14ac:dyDescent="0.3">
      <c r="A656" s="6">
        <v>108.833333333333</v>
      </c>
      <c r="B656" s="7">
        <v>60.27</v>
      </c>
      <c r="C656" s="7">
        <v>27</v>
      </c>
      <c r="D656" s="7">
        <v>57.54</v>
      </c>
      <c r="E656" s="13">
        <v>22.02</v>
      </c>
      <c r="F656" s="7">
        <v>15.08582</v>
      </c>
      <c r="G656" s="7">
        <v>265.28500000000003</v>
      </c>
    </row>
    <row r="657" spans="1:7" x14ac:dyDescent="0.3">
      <c r="A657" s="6">
        <v>109</v>
      </c>
      <c r="B657" s="7">
        <v>60.25</v>
      </c>
      <c r="C657" s="7">
        <v>27.06</v>
      </c>
      <c r="D657" s="7">
        <v>57.58</v>
      </c>
      <c r="E657" s="13">
        <v>22.46</v>
      </c>
      <c r="F657" s="7">
        <v>15.12293</v>
      </c>
      <c r="G657" s="7">
        <v>308.88600000000002</v>
      </c>
    </row>
    <row r="658" spans="1:7" x14ac:dyDescent="0.3">
      <c r="A658" s="6">
        <v>109.166666666667</v>
      </c>
      <c r="B658" s="7">
        <v>60.01</v>
      </c>
      <c r="C658" s="7">
        <v>27.13</v>
      </c>
      <c r="D658" s="7">
        <v>57.66</v>
      </c>
      <c r="E658" s="13">
        <v>23.08</v>
      </c>
      <c r="F658" s="7">
        <v>15.16004</v>
      </c>
      <c r="G658" s="7">
        <v>272.02260000000001</v>
      </c>
    </row>
    <row r="659" spans="1:7" x14ac:dyDescent="0.3">
      <c r="A659" s="6">
        <v>109.333333333333</v>
      </c>
      <c r="B659" s="7">
        <v>59.82</v>
      </c>
      <c r="C659" s="7">
        <v>27.15</v>
      </c>
      <c r="D659" s="7">
        <v>57.74</v>
      </c>
      <c r="E659" s="13">
        <v>24.14</v>
      </c>
      <c r="F659" s="7">
        <v>15.16004</v>
      </c>
      <c r="G659" s="7">
        <v>311.33100000000002</v>
      </c>
    </row>
    <row r="660" spans="1:7" x14ac:dyDescent="0.3">
      <c r="A660" s="6">
        <v>109.5</v>
      </c>
      <c r="B660" s="7">
        <v>59.77</v>
      </c>
      <c r="C660" s="7">
        <v>27.08</v>
      </c>
      <c r="D660" s="7">
        <v>57.76</v>
      </c>
      <c r="E660" s="13">
        <v>23.98</v>
      </c>
      <c r="F660" s="7">
        <v>15.198230000000001</v>
      </c>
      <c r="G660" s="7">
        <v>337.7835</v>
      </c>
    </row>
    <row r="661" spans="1:7" x14ac:dyDescent="0.3">
      <c r="A661" s="6">
        <v>109.666666666667</v>
      </c>
      <c r="B661" s="7">
        <v>59.91</v>
      </c>
      <c r="C661" s="7">
        <v>26.96</v>
      </c>
      <c r="D661" s="7">
        <v>57.62</v>
      </c>
      <c r="E661" s="13">
        <v>23.03</v>
      </c>
      <c r="F661" s="7">
        <v>15.235340000000001</v>
      </c>
      <c r="G661" s="7">
        <v>298.67910000000001</v>
      </c>
    </row>
    <row r="662" spans="1:7" x14ac:dyDescent="0.3">
      <c r="A662" s="6">
        <v>109.833333333333</v>
      </c>
      <c r="B662" s="7">
        <v>60.11</v>
      </c>
      <c r="C662" s="7">
        <v>26.9</v>
      </c>
      <c r="D662" s="7">
        <v>57.41</v>
      </c>
      <c r="E662" s="13">
        <v>22.4</v>
      </c>
      <c r="F662" s="7">
        <v>15.272449999999999</v>
      </c>
      <c r="G662" s="7">
        <v>283.12349999999998</v>
      </c>
    </row>
    <row r="663" spans="1:7" x14ac:dyDescent="0.3">
      <c r="A663" s="6">
        <v>110</v>
      </c>
      <c r="B663" s="7">
        <v>60.28</v>
      </c>
      <c r="C663" s="7">
        <v>26.95</v>
      </c>
      <c r="D663" s="7">
        <v>57.33</v>
      </c>
      <c r="E663" s="13">
        <v>22.49</v>
      </c>
      <c r="F663" s="7">
        <v>15.288819999999999</v>
      </c>
      <c r="G663" s="7">
        <v>289.41840000000002</v>
      </c>
    </row>
    <row r="664" spans="1:7" x14ac:dyDescent="0.3">
      <c r="A664" s="6">
        <v>110.166666666667</v>
      </c>
      <c r="B664" s="7">
        <v>60.56</v>
      </c>
      <c r="C664" s="7">
        <v>27.02</v>
      </c>
      <c r="D664" s="7">
        <v>57.36</v>
      </c>
      <c r="E664" s="13">
        <v>22.77</v>
      </c>
      <c r="F664" s="7">
        <v>15.309559999999999</v>
      </c>
      <c r="G664" s="7">
        <v>304.27800000000002</v>
      </c>
    </row>
    <row r="665" spans="1:7" x14ac:dyDescent="0.3">
      <c r="A665" s="6">
        <v>110.333333333333</v>
      </c>
      <c r="B665" s="7">
        <v>60.54</v>
      </c>
      <c r="C665" s="7">
        <v>27.06</v>
      </c>
      <c r="D665" s="7">
        <v>57.45</v>
      </c>
      <c r="E665" s="13">
        <v>22.95</v>
      </c>
      <c r="F665" s="7">
        <v>15.34667</v>
      </c>
      <c r="G665" s="7">
        <v>271.33390000000003</v>
      </c>
    </row>
    <row r="666" spans="1:7" x14ac:dyDescent="0.3">
      <c r="A666" s="6">
        <v>110.5</v>
      </c>
      <c r="B666" s="7">
        <v>60.21</v>
      </c>
      <c r="C666" s="7">
        <v>27.08</v>
      </c>
      <c r="D666" s="7">
        <v>57.55</v>
      </c>
      <c r="E666" s="13">
        <v>23.68</v>
      </c>
      <c r="F666" s="7">
        <v>15.38378</v>
      </c>
      <c r="G666" s="7">
        <v>251.3252</v>
      </c>
    </row>
    <row r="667" spans="1:7" x14ac:dyDescent="0.3">
      <c r="A667" s="6">
        <v>110.666666666667</v>
      </c>
      <c r="B667" s="7">
        <v>59.88</v>
      </c>
      <c r="C667" s="7">
        <v>27.08</v>
      </c>
      <c r="D667" s="7">
        <v>57.67</v>
      </c>
      <c r="E667" s="13">
        <v>25.05</v>
      </c>
      <c r="F667" s="7">
        <v>15.38378</v>
      </c>
      <c r="G667" s="7">
        <v>318.73849999999999</v>
      </c>
    </row>
    <row r="668" spans="1:7" x14ac:dyDescent="0.3">
      <c r="A668" s="6">
        <v>110.833333333333</v>
      </c>
      <c r="B668" s="7">
        <v>59.73</v>
      </c>
      <c r="C668" s="7">
        <v>27</v>
      </c>
      <c r="D668" s="7">
        <v>57.61</v>
      </c>
      <c r="E668" s="13">
        <v>25.55</v>
      </c>
      <c r="F668" s="7">
        <v>15.42089</v>
      </c>
      <c r="G668" s="7">
        <v>353.15969999999999</v>
      </c>
    </row>
    <row r="669" spans="1:7" x14ac:dyDescent="0.3">
      <c r="A669" s="6">
        <v>111</v>
      </c>
      <c r="B669" s="7">
        <v>59.75</v>
      </c>
      <c r="C669" s="7">
        <v>26.81</v>
      </c>
      <c r="D669" s="7">
        <v>57.47</v>
      </c>
      <c r="E669" s="13">
        <v>23.46</v>
      </c>
      <c r="F669" s="7">
        <v>15.42962</v>
      </c>
      <c r="G669" s="7">
        <v>292.38420000000002</v>
      </c>
    </row>
    <row r="670" spans="1:7" x14ac:dyDescent="0.3">
      <c r="A670" s="6">
        <v>111.166666666667</v>
      </c>
      <c r="B670" s="7">
        <v>59.99</v>
      </c>
      <c r="C670" s="7">
        <v>26.72</v>
      </c>
      <c r="D670" s="7">
        <v>57.32</v>
      </c>
      <c r="E670" s="13">
        <v>22.76</v>
      </c>
      <c r="F670" s="7">
        <v>15.458</v>
      </c>
      <c r="G670" s="7">
        <v>296.66379999999998</v>
      </c>
    </row>
    <row r="671" spans="1:7" x14ac:dyDescent="0.3">
      <c r="A671" s="6">
        <v>111.333333333333</v>
      </c>
      <c r="B671" s="7">
        <v>60.17</v>
      </c>
      <c r="C671" s="7">
        <v>26.74</v>
      </c>
      <c r="D671" s="7">
        <v>57.24</v>
      </c>
      <c r="E671" s="13">
        <v>23.06</v>
      </c>
      <c r="F671" s="7">
        <v>15.4962</v>
      </c>
      <c r="G671" s="7">
        <v>298.36810000000003</v>
      </c>
    </row>
    <row r="672" spans="1:7" x14ac:dyDescent="0.3">
      <c r="A672" s="6">
        <v>111.5</v>
      </c>
      <c r="B672" s="7">
        <v>60.12</v>
      </c>
      <c r="C672" s="7">
        <v>26.77</v>
      </c>
      <c r="D672" s="7">
        <v>57.25</v>
      </c>
      <c r="E672" s="13">
        <v>22.56</v>
      </c>
      <c r="F672" s="7">
        <v>15.53331</v>
      </c>
      <c r="G672" s="7">
        <v>280.27339999999998</v>
      </c>
    </row>
    <row r="673" spans="1:7" x14ac:dyDescent="0.3">
      <c r="A673" s="6">
        <v>111.666666666667</v>
      </c>
      <c r="B673" s="7">
        <v>60</v>
      </c>
      <c r="C673" s="7">
        <v>26.83</v>
      </c>
      <c r="D673" s="7">
        <v>57.37</v>
      </c>
      <c r="E673" s="13">
        <v>23.46</v>
      </c>
      <c r="F673" s="7">
        <v>15.570410000000001</v>
      </c>
      <c r="G673" s="7">
        <v>274.60500000000002</v>
      </c>
    </row>
    <row r="674" spans="1:7" x14ac:dyDescent="0.3">
      <c r="A674" s="6">
        <v>111.833333333333</v>
      </c>
      <c r="B674" s="7">
        <v>59.83</v>
      </c>
      <c r="C674" s="7">
        <v>26.88</v>
      </c>
      <c r="D674" s="7">
        <v>57.56</v>
      </c>
      <c r="E674" s="13">
        <v>24.81</v>
      </c>
      <c r="F674" s="7">
        <v>15.570410000000001</v>
      </c>
      <c r="G674" s="7">
        <v>323.38690000000003</v>
      </c>
    </row>
    <row r="675" spans="1:7" x14ac:dyDescent="0.3">
      <c r="A675" s="6">
        <v>112</v>
      </c>
      <c r="B675" s="7">
        <v>59.53</v>
      </c>
      <c r="C675" s="7">
        <v>26.82</v>
      </c>
      <c r="D675" s="7">
        <v>57.63</v>
      </c>
      <c r="E675" s="13">
        <v>24.57</v>
      </c>
      <c r="F675" s="7">
        <v>15.607519999999999</v>
      </c>
      <c r="G675" s="7">
        <v>321.83879999999999</v>
      </c>
    </row>
    <row r="676" spans="1:7" x14ac:dyDescent="0.3">
      <c r="A676" s="6">
        <v>112.166666666667</v>
      </c>
      <c r="B676" s="7">
        <v>59.3</v>
      </c>
      <c r="C676" s="7">
        <v>26.71</v>
      </c>
      <c r="D676" s="7">
        <v>57.7</v>
      </c>
      <c r="E676" s="13">
        <v>23.95</v>
      </c>
      <c r="F676" s="7">
        <v>15.644629999999999</v>
      </c>
      <c r="G676" s="7">
        <v>286.399</v>
      </c>
    </row>
    <row r="677" spans="1:7" x14ac:dyDescent="0.3">
      <c r="A677" s="6">
        <v>112.333333333333</v>
      </c>
      <c r="B677" s="7">
        <v>59.38</v>
      </c>
      <c r="C677" s="7">
        <v>26.66</v>
      </c>
      <c r="D677" s="7">
        <v>57.67</v>
      </c>
      <c r="E677" s="13">
        <v>23.43</v>
      </c>
      <c r="F677" s="7">
        <v>15.65882</v>
      </c>
      <c r="G677" s="7">
        <v>357.95569999999998</v>
      </c>
    </row>
    <row r="678" spans="1:7" x14ac:dyDescent="0.3">
      <c r="A678" s="6">
        <v>112.5</v>
      </c>
      <c r="B678" s="7">
        <v>59.63</v>
      </c>
      <c r="C678" s="7">
        <v>26.67</v>
      </c>
      <c r="D678" s="7">
        <v>57.6</v>
      </c>
      <c r="E678" s="13">
        <v>23.26</v>
      </c>
      <c r="F678" s="7">
        <v>15.71885</v>
      </c>
      <c r="G678" s="7">
        <v>321.02440000000001</v>
      </c>
    </row>
    <row r="679" spans="1:7" x14ac:dyDescent="0.3">
      <c r="A679" s="6">
        <v>112.666666666667</v>
      </c>
      <c r="B679" s="7">
        <v>59.84</v>
      </c>
      <c r="C679" s="7">
        <v>26.68</v>
      </c>
      <c r="D679" s="7">
        <v>57.52</v>
      </c>
      <c r="E679" s="13">
        <v>21.67</v>
      </c>
      <c r="F679" s="7">
        <v>15.75596</v>
      </c>
      <c r="G679" s="7">
        <v>260.64530000000002</v>
      </c>
    </row>
    <row r="680" spans="1:7" x14ac:dyDescent="0.3">
      <c r="A680" s="6">
        <v>112.833333333333</v>
      </c>
      <c r="B680" s="7">
        <v>60</v>
      </c>
      <c r="C680" s="7">
        <v>26.77</v>
      </c>
      <c r="D680" s="7">
        <v>57.49</v>
      </c>
      <c r="E680" s="13">
        <v>21.34</v>
      </c>
      <c r="F680" s="7">
        <v>15.79416</v>
      </c>
      <c r="G680" s="7">
        <v>295.16489999999999</v>
      </c>
    </row>
    <row r="681" spans="1:7" x14ac:dyDescent="0.3">
      <c r="A681" s="6">
        <v>113</v>
      </c>
      <c r="B681" s="7">
        <v>60.12</v>
      </c>
      <c r="C681" s="7">
        <v>26.94</v>
      </c>
      <c r="D681" s="7">
        <v>57.51</v>
      </c>
      <c r="E681" s="13">
        <v>22.8</v>
      </c>
      <c r="F681" s="7">
        <v>15.829079999999999</v>
      </c>
      <c r="G681" s="7">
        <v>301.8374</v>
      </c>
    </row>
    <row r="682" spans="1:7" x14ac:dyDescent="0.3">
      <c r="A682" s="6">
        <v>113.166666666667</v>
      </c>
      <c r="B682" s="7">
        <v>60.06</v>
      </c>
      <c r="C682" s="7">
        <v>26.99</v>
      </c>
      <c r="D682" s="7">
        <v>57.5</v>
      </c>
      <c r="E682" s="13">
        <v>22.26</v>
      </c>
      <c r="F682" s="7">
        <v>15.850910000000001</v>
      </c>
      <c r="G682" s="7">
        <v>292.50139999999999</v>
      </c>
    </row>
    <row r="683" spans="1:7" x14ac:dyDescent="0.3">
      <c r="A683" s="6">
        <v>113.333333333333</v>
      </c>
      <c r="B683" s="7">
        <v>59.96</v>
      </c>
      <c r="C683" s="7">
        <v>27.02</v>
      </c>
      <c r="D683" s="7">
        <v>57.54</v>
      </c>
      <c r="E683" s="13">
        <v>22.62</v>
      </c>
      <c r="F683" s="7">
        <v>15.870559999999999</v>
      </c>
      <c r="G683" s="7">
        <v>287.053</v>
      </c>
    </row>
    <row r="684" spans="1:7" x14ac:dyDescent="0.3">
      <c r="A684" s="6">
        <v>113.5</v>
      </c>
      <c r="B684" s="7">
        <v>59.98</v>
      </c>
      <c r="C684" s="7">
        <v>27.04</v>
      </c>
      <c r="D684" s="7">
        <v>57.58</v>
      </c>
      <c r="E684" s="13">
        <v>22.78</v>
      </c>
      <c r="F684" s="7">
        <v>15.90549</v>
      </c>
      <c r="G684" s="7">
        <v>304.5761</v>
      </c>
    </row>
    <row r="685" spans="1:7" x14ac:dyDescent="0.3">
      <c r="A685" s="6">
        <v>113.666666666667</v>
      </c>
      <c r="B685" s="7">
        <v>60.11</v>
      </c>
      <c r="C685" s="7">
        <v>27.03</v>
      </c>
      <c r="D685" s="7">
        <v>57.59</v>
      </c>
      <c r="E685" s="13">
        <v>22.72</v>
      </c>
      <c r="F685" s="7">
        <v>15.942589999999999</v>
      </c>
      <c r="G685" s="7">
        <v>293.65589999999997</v>
      </c>
    </row>
    <row r="686" spans="1:7" x14ac:dyDescent="0.3">
      <c r="A686" s="6">
        <v>113.833333333333</v>
      </c>
      <c r="B686" s="7">
        <v>60.22</v>
      </c>
      <c r="C686" s="7">
        <v>27</v>
      </c>
      <c r="D686" s="7">
        <v>57.61</v>
      </c>
      <c r="E686" s="13">
        <v>22.49</v>
      </c>
      <c r="F686" s="7">
        <v>15.979699999999999</v>
      </c>
      <c r="G686" s="7">
        <v>268.61259999999999</v>
      </c>
    </row>
    <row r="687" spans="1:7" x14ac:dyDescent="0.3">
      <c r="A687" s="6">
        <v>114</v>
      </c>
      <c r="B687" s="7">
        <v>60.24</v>
      </c>
      <c r="C687" s="7">
        <v>27.01</v>
      </c>
      <c r="D687" s="7">
        <v>57.64</v>
      </c>
      <c r="E687" s="13">
        <v>23.35</v>
      </c>
      <c r="F687" s="7">
        <v>16.01681</v>
      </c>
      <c r="G687" s="7">
        <v>310.39350000000002</v>
      </c>
    </row>
    <row r="688" spans="1:7" x14ac:dyDescent="0.3">
      <c r="A688" s="6">
        <v>114.166666666667</v>
      </c>
      <c r="B688" s="7">
        <v>60.11</v>
      </c>
      <c r="C688" s="7">
        <v>26.99</v>
      </c>
      <c r="D688" s="7">
        <v>57.69</v>
      </c>
      <c r="E688" s="13">
        <v>23.51</v>
      </c>
      <c r="F688" s="7">
        <v>16.045190000000002</v>
      </c>
      <c r="G688" s="7">
        <v>343.44760000000002</v>
      </c>
    </row>
    <row r="689" spans="1:7" x14ac:dyDescent="0.3">
      <c r="A689" s="6">
        <v>114.333333333333</v>
      </c>
      <c r="B689" s="7">
        <v>59.970010000000002</v>
      </c>
      <c r="C689" s="7">
        <v>26.94</v>
      </c>
      <c r="D689" s="7">
        <v>57.71</v>
      </c>
      <c r="E689" s="13">
        <v>22.97</v>
      </c>
      <c r="F689" s="7">
        <v>16.055009999999999</v>
      </c>
      <c r="G689" s="7">
        <v>292.33069999999998</v>
      </c>
    </row>
    <row r="690" spans="1:7" x14ac:dyDescent="0.3">
      <c r="A690" s="6">
        <v>114.5</v>
      </c>
      <c r="B690" s="7">
        <v>59.92</v>
      </c>
      <c r="C690" s="7">
        <v>26.93</v>
      </c>
      <c r="D690" s="7">
        <v>57.68</v>
      </c>
      <c r="E690" s="13">
        <v>23.09</v>
      </c>
      <c r="F690" s="7">
        <v>16.092120000000001</v>
      </c>
      <c r="G690" s="7">
        <v>281.51330000000002</v>
      </c>
    </row>
    <row r="691" spans="1:7" x14ac:dyDescent="0.3">
      <c r="A691" s="6">
        <v>114.666666666667</v>
      </c>
      <c r="B691" s="7">
        <v>60.07</v>
      </c>
      <c r="C691" s="7">
        <v>26.95</v>
      </c>
      <c r="D691" s="7">
        <v>57.650010000000002</v>
      </c>
      <c r="E691" s="13">
        <v>23.48</v>
      </c>
      <c r="F691" s="7">
        <v>16.095389999999998</v>
      </c>
      <c r="G691" s="7">
        <v>324.23320000000001</v>
      </c>
    </row>
    <row r="692" spans="1:7" x14ac:dyDescent="0.3">
      <c r="A692" s="6">
        <v>114.833333333333</v>
      </c>
      <c r="B692" s="7">
        <v>60.25</v>
      </c>
      <c r="C692" s="7">
        <v>26.88</v>
      </c>
      <c r="D692" s="7">
        <v>57.6</v>
      </c>
      <c r="E692" s="13">
        <v>22.53</v>
      </c>
      <c r="F692" s="7">
        <v>16.12923</v>
      </c>
      <c r="G692" s="7">
        <v>304.9393</v>
      </c>
    </row>
    <row r="693" spans="1:7" x14ac:dyDescent="0.3">
      <c r="A693" s="6">
        <v>115</v>
      </c>
      <c r="B693" s="7">
        <v>60.25</v>
      </c>
      <c r="C693" s="7">
        <v>26.85</v>
      </c>
      <c r="D693" s="7">
        <v>57.56</v>
      </c>
      <c r="E693" s="13">
        <v>21.92</v>
      </c>
      <c r="F693" s="7">
        <v>16.166340000000002</v>
      </c>
      <c r="G693" s="7">
        <v>263.38679999999999</v>
      </c>
    </row>
    <row r="694" spans="1:7" x14ac:dyDescent="0.3">
      <c r="A694" s="6">
        <v>115.166666666667</v>
      </c>
      <c r="B694" s="7">
        <v>60.13</v>
      </c>
      <c r="C694" s="7">
        <v>26.95</v>
      </c>
      <c r="D694" s="7">
        <v>57.56</v>
      </c>
      <c r="E694" s="13">
        <v>23.17</v>
      </c>
      <c r="F694" s="7">
        <v>16.20345</v>
      </c>
      <c r="G694" s="7">
        <v>292.61869999999999</v>
      </c>
    </row>
    <row r="695" spans="1:7" x14ac:dyDescent="0.3">
      <c r="A695" s="6">
        <v>115.333333333333</v>
      </c>
      <c r="B695" s="7">
        <v>60.06</v>
      </c>
      <c r="C695" s="7">
        <v>26.96</v>
      </c>
      <c r="D695" s="7">
        <v>57.64</v>
      </c>
      <c r="E695" s="13">
        <v>23.69</v>
      </c>
      <c r="F695" s="7">
        <v>16.213270000000001</v>
      </c>
      <c r="G695" s="7">
        <v>315.64960000000002</v>
      </c>
    </row>
    <row r="696" spans="1:7" x14ac:dyDescent="0.3">
      <c r="A696" s="6">
        <v>115.5</v>
      </c>
      <c r="B696" s="7">
        <v>60.09</v>
      </c>
      <c r="C696" s="7">
        <v>26.91</v>
      </c>
      <c r="D696" s="7">
        <v>57.68</v>
      </c>
      <c r="E696" s="13">
        <v>23.79</v>
      </c>
      <c r="F696" s="7">
        <v>16.240549999999999</v>
      </c>
      <c r="G696" s="7">
        <v>307.62729999999999</v>
      </c>
    </row>
    <row r="697" spans="1:7" x14ac:dyDescent="0.3">
      <c r="A697" s="6">
        <v>115.666666666667</v>
      </c>
      <c r="B697" s="7">
        <v>60.04</v>
      </c>
      <c r="C697" s="7">
        <v>26.83</v>
      </c>
      <c r="D697" s="7">
        <v>57.69</v>
      </c>
      <c r="E697" s="13">
        <v>23.08</v>
      </c>
      <c r="F697" s="7">
        <v>16.277660000000001</v>
      </c>
      <c r="G697" s="7">
        <v>288.96850000000001</v>
      </c>
    </row>
    <row r="698" spans="1:7" x14ac:dyDescent="0.3">
      <c r="A698" s="6">
        <v>115.833333333333</v>
      </c>
      <c r="B698" s="7">
        <v>59.89</v>
      </c>
      <c r="C698" s="7">
        <v>26.8</v>
      </c>
      <c r="D698" s="7">
        <v>57.72</v>
      </c>
      <c r="E698" s="13">
        <v>23.12</v>
      </c>
      <c r="F698" s="7">
        <v>16.314769999999999</v>
      </c>
      <c r="G698" s="7">
        <v>304.34030000000001</v>
      </c>
    </row>
    <row r="699" spans="1:7" x14ac:dyDescent="0.3">
      <c r="A699" s="6">
        <v>116</v>
      </c>
      <c r="B699" s="7">
        <v>59.8</v>
      </c>
      <c r="C699" s="7">
        <v>26.83</v>
      </c>
      <c r="D699" s="7">
        <v>57.76</v>
      </c>
      <c r="E699" s="13">
        <v>23.73</v>
      </c>
      <c r="F699" s="7">
        <v>16.314769999999999</v>
      </c>
      <c r="G699" s="7">
        <v>321.83300000000003</v>
      </c>
    </row>
    <row r="700" spans="1:7" x14ac:dyDescent="0.3">
      <c r="A700" s="6">
        <v>116.166666666667</v>
      </c>
      <c r="B700" s="7">
        <v>59.77</v>
      </c>
      <c r="C700" s="7">
        <v>26.79</v>
      </c>
      <c r="D700" s="7">
        <v>57.77</v>
      </c>
      <c r="E700" s="13">
        <v>22.96</v>
      </c>
      <c r="F700" s="7">
        <v>16.352969999999999</v>
      </c>
      <c r="G700" s="7">
        <v>290.06079999999997</v>
      </c>
    </row>
    <row r="701" spans="1:7" x14ac:dyDescent="0.3">
      <c r="A701" s="6">
        <v>116.333333333333</v>
      </c>
      <c r="B701" s="7">
        <v>59.77</v>
      </c>
      <c r="C701" s="7">
        <v>26.77</v>
      </c>
      <c r="D701" s="7">
        <v>57.77</v>
      </c>
      <c r="E701" s="13">
        <v>22.44</v>
      </c>
      <c r="F701" s="7">
        <v>16.390080000000001</v>
      </c>
      <c r="G701" s="7">
        <v>285.7552</v>
      </c>
    </row>
    <row r="702" spans="1:7" x14ac:dyDescent="0.3">
      <c r="A702" s="6">
        <v>116.5</v>
      </c>
      <c r="B702" s="7">
        <v>59.82</v>
      </c>
      <c r="C702" s="7">
        <v>26.82</v>
      </c>
      <c r="D702" s="7">
        <v>57.71</v>
      </c>
      <c r="E702" s="13">
        <v>22.99</v>
      </c>
      <c r="F702" s="7">
        <v>16.423919999999999</v>
      </c>
      <c r="G702" s="7">
        <v>313.73410000000001</v>
      </c>
    </row>
    <row r="703" spans="1:7" x14ac:dyDescent="0.3">
      <c r="A703" s="6">
        <v>116.666666666667</v>
      </c>
      <c r="B703" s="7">
        <v>59.89</v>
      </c>
      <c r="C703" s="7">
        <v>26.81</v>
      </c>
      <c r="D703" s="7">
        <v>57.66</v>
      </c>
      <c r="E703" s="13">
        <v>22.68</v>
      </c>
      <c r="F703" s="7">
        <v>16.44575</v>
      </c>
      <c r="G703" s="7">
        <v>315.26330000000002</v>
      </c>
    </row>
    <row r="704" spans="1:7" x14ac:dyDescent="0.3">
      <c r="A704" s="6">
        <v>116.833333333333</v>
      </c>
      <c r="B704" s="7">
        <v>59.91</v>
      </c>
      <c r="C704" s="7">
        <v>26.79</v>
      </c>
      <c r="D704" s="7">
        <v>57.64</v>
      </c>
      <c r="E704" s="13">
        <v>22.01</v>
      </c>
      <c r="F704" s="7">
        <v>16.464300000000001</v>
      </c>
      <c r="G704" s="7">
        <v>288.60239999999999</v>
      </c>
    </row>
    <row r="705" spans="1:7" x14ac:dyDescent="0.3">
      <c r="A705" s="6">
        <v>117</v>
      </c>
      <c r="B705" s="7">
        <v>59.99</v>
      </c>
      <c r="C705" s="7">
        <v>26.84</v>
      </c>
      <c r="D705" s="7">
        <v>57.69</v>
      </c>
      <c r="E705" s="13">
        <v>21.94</v>
      </c>
      <c r="F705" s="7">
        <v>16.50141</v>
      </c>
      <c r="G705" s="7">
        <v>289.23320000000001</v>
      </c>
    </row>
    <row r="706" spans="1:7" x14ac:dyDescent="0.3">
      <c r="A706" s="6">
        <v>117.166666666667</v>
      </c>
      <c r="B706" s="7">
        <v>60.04</v>
      </c>
      <c r="C706" s="7">
        <v>26.9</v>
      </c>
      <c r="D706" s="7">
        <v>57.6</v>
      </c>
      <c r="E706" s="13">
        <v>22.37</v>
      </c>
      <c r="F706" s="7">
        <v>16.538519999999998</v>
      </c>
      <c r="G706" s="7">
        <v>303.82380000000001</v>
      </c>
    </row>
    <row r="707" spans="1:7" x14ac:dyDescent="0.3">
      <c r="A707" s="6">
        <v>117.333333333333</v>
      </c>
      <c r="B707" s="7">
        <v>60.04</v>
      </c>
      <c r="C707" s="7">
        <v>26.92</v>
      </c>
      <c r="D707" s="7">
        <v>57.6</v>
      </c>
      <c r="E707" s="13">
        <v>22.57</v>
      </c>
      <c r="F707" s="7">
        <v>16.57563</v>
      </c>
      <c r="G707" s="7">
        <v>288.7876</v>
      </c>
    </row>
    <row r="708" spans="1:7" x14ac:dyDescent="0.3">
      <c r="A708" s="6">
        <v>117.5</v>
      </c>
      <c r="B708" s="7">
        <v>60.13</v>
      </c>
      <c r="C708" s="7">
        <v>26.93</v>
      </c>
      <c r="D708" s="7">
        <v>57.44</v>
      </c>
      <c r="E708" s="13">
        <v>22.92</v>
      </c>
      <c r="F708" s="7">
        <v>16.591999999999999</v>
      </c>
      <c r="G708" s="7">
        <v>299.67880000000002</v>
      </c>
    </row>
    <row r="709" spans="1:7" x14ac:dyDescent="0.3">
      <c r="A709" s="6">
        <v>117.666666666667</v>
      </c>
      <c r="B709" s="7">
        <v>60.26</v>
      </c>
      <c r="C709" s="7">
        <v>26.92</v>
      </c>
      <c r="D709" s="7">
        <v>57.28</v>
      </c>
      <c r="E709" s="13">
        <v>23.16</v>
      </c>
      <c r="F709" s="7">
        <v>16.61383</v>
      </c>
      <c r="G709" s="7">
        <v>316.68400000000003</v>
      </c>
    </row>
    <row r="710" spans="1:7" x14ac:dyDescent="0.3">
      <c r="A710" s="6">
        <v>117.833333333333</v>
      </c>
      <c r="B710" s="7">
        <v>60.42</v>
      </c>
      <c r="C710" s="7">
        <v>26.88</v>
      </c>
      <c r="D710" s="7">
        <v>57.25</v>
      </c>
      <c r="E710" s="13">
        <v>22.51</v>
      </c>
      <c r="F710" s="7">
        <v>16.650939999999999</v>
      </c>
      <c r="G710" s="7">
        <v>287.92250000000001</v>
      </c>
    </row>
    <row r="711" spans="1:7" x14ac:dyDescent="0.3">
      <c r="A711" s="6">
        <v>118</v>
      </c>
      <c r="B711" s="7">
        <v>60.65</v>
      </c>
      <c r="C711" s="7">
        <v>26.89</v>
      </c>
      <c r="D711" s="7">
        <v>57.3</v>
      </c>
      <c r="E711" s="13">
        <v>22.94</v>
      </c>
      <c r="F711" s="7">
        <v>16.68805</v>
      </c>
      <c r="G711" s="7">
        <v>284.09429999999998</v>
      </c>
    </row>
    <row r="712" spans="1:7" x14ac:dyDescent="0.3">
      <c r="A712" s="6">
        <v>118.166666666667</v>
      </c>
      <c r="B712" s="7">
        <v>60.580010000000001</v>
      </c>
      <c r="C712" s="7">
        <v>26.91</v>
      </c>
      <c r="D712" s="7">
        <v>57.39</v>
      </c>
      <c r="E712" s="13">
        <v>23.83</v>
      </c>
      <c r="F712" s="7">
        <v>16.725149999999999</v>
      </c>
      <c r="G712" s="7">
        <v>285.44560000000001</v>
      </c>
    </row>
    <row r="713" spans="1:7" x14ac:dyDescent="0.3">
      <c r="A713" s="6">
        <v>118.333333333333</v>
      </c>
      <c r="B713" s="7">
        <v>60.2</v>
      </c>
      <c r="C713" s="7">
        <v>26.87</v>
      </c>
      <c r="D713" s="7">
        <v>57.48</v>
      </c>
      <c r="E713" s="13">
        <v>24.27</v>
      </c>
      <c r="F713" s="7">
        <v>16.725149999999999</v>
      </c>
      <c r="G713" s="7">
        <v>267.47539999999998</v>
      </c>
    </row>
    <row r="714" spans="1:7" x14ac:dyDescent="0.3">
      <c r="A714" s="6">
        <v>118.5</v>
      </c>
      <c r="B714" s="7">
        <v>59.86</v>
      </c>
      <c r="C714" s="7">
        <v>26.8</v>
      </c>
      <c r="D714" s="7">
        <v>57.59</v>
      </c>
      <c r="E714" s="13">
        <v>25.4</v>
      </c>
      <c r="F714" s="7">
        <v>16.755710000000001</v>
      </c>
      <c r="G714" s="7">
        <v>333.7876</v>
      </c>
    </row>
    <row r="715" spans="1:7" x14ac:dyDescent="0.3">
      <c r="A715" s="6">
        <v>118.666666666667</v>
      </c>
      <c r="B715" s="7">
        <v>59.77</v>
      </c>
      <c r="C715" s="7">
        <v>26.67</v>
      </c>
      <c r="D715" s="7">
        <v>57.650010000000002</v>
      </c>
      <c r="E715" s="13">
        <v>25.1</v>
      </c>
      <c r="F715" s="7">
        <v>16.762260000000001</v>
      </c>
      <c r="G715" s="7">
        <v>352.24110000000002</v>
      </c>
    </row>
    <row r="716" spans="1:7" x14ac:dyDescent="0.3">
      <c r="A716" s="6">
        <v>118.833333333333</v>
      </c>
      <c r="B716" s="7">
        <v>59.88</v>
      </c>
      <c r="C716" s="7">
        <v>26.5</v>
      </c>
      <c r="D716" s="7">
        <v>57.69</v>
      </c>
      <c r="E716" s="13">
        <v>23.34</v>
      </c>
      <c r="F716" s="7">
        <v>16.79937</v>
      </c>
      <c r="G716" s="7">
        <v>291.32670000000002</v>
      </c>
    </row>
    <row r="717" spans="1:7" x14ac:dyDescent="0.3">
      <c r="A717" s="6">
        <v>119</v>
      </c>
      <c r="B717" s="7">
        <v>59.86</v>
      </c>
      <c r="C717" s="7">
        <v>26.42</v>
      </c>
      <c r="D717" s="7">
        <v>57.68</v>
      </c>
      <c r="E717" s="13">
        <v>22.94</v>
      </c>
      <c r="F717" s="7">
        <v>16.810289999999998</v>
      </c>
      <c r="G717" s="7">
        <v>295.61489999999998</v>
      </c>
    </row>
    <row r="718" spans="1:7" x14ac:dyDescent="0.3">
      <c r="A718" s="6">
        <v>119.166666666667</v>
      </c>
      <c r="B718" s="7">
        <v>59.71</v>
      </c>
      <c r="C718" s="7">
        <v>26.43</v>
      </c>
      <c r="D718" s="7">
        <v>57.76</v>
      </c>
      <c r="E718" s="13">
        <v>22.84</v>
      </c>
      <c r="F718" s="7">
        <v>16.836480000000002</v>
      </c>
      <c r="G718" s="7">
        <v>292.75900000000001</v>
      </c>
    </row>
    <row r="719" spans="1:7" x14ac:dyDescent="0.3">
      <c r="A719" s="6">
        <v>119.333333333333</v>
      </c>
      <c r="B719" s="7">
        <v>59.52</v>
      </c>
      <c r="C719" s="7">
        <v>26.47</v>
      </c>
      <c r="D719" s="7">
        <v>57.83</v>
      </c>
      <c r="E719" s="13">
        <v>23.03</v>
      </c>
      <c r="F719" s="7">
        <v>16.87359</v>
      </c>
      <c r="G719" s="7">
        <v>313.9178</v>
      </c>
    </row>
    <row r="720" spans="1:7" x14ac:dyDescent="0.3">
      <c r="A720" s="6">
        <v>119.5</v>
      </c>
      <c r="B720" s="7">
        <v>59.4</v>
      </c>
      <c r="C720" s="7">
        <v>26.51</v>
      </c>
      <c r="D720" s="7">
        <v>57.89</v>
      </c>
      <c r="E720" s="13">
        <v>22.88</v>
      </c>
      <c r="F720" s="7">
        <v>16.91179</v>
      </c>
      <c r="G720" s="7">
        <v>330.12729999999999</v>
      </c>
    </row>
    <row r="721" spans="1:7" x14ac:dyDescent="0.3">
      <c r="A721" s="6">
        <v>119.666666666667</v>
      </c>
      <c r="B721" s="7">
        <v>59.23</v>
      </c>
      <c r="C721" s="7">
        <v>26.51</v>
      </c>
      <c r="D721" s="7">
        <v>57.92</v>
      </c>
      <c r="E721" s="13">
        <v>21.93</v>
      </c>
      <c r="F721" s="7">
        <v>16.948899999999998</v>
      </c>
      <c r="G721" s="7">
        <v>284.71789999999999</v>
      </c>
    </row>
    <row r="722" spans="1:7" x14ac:dyDescent="0.3">
      <c r="A722" s="6">
        <v>119.833333333333</v>
      </c>
      <c r="B722" s="7">
        <v>59.33</v>
      </c>
      <c r="C722" s="7">
        <v>26.54</v>
      </c>
      <c r="D722" s="7">
        <v>57.72</v>
      </c>
      <c r="E722" s="13">
        <v>21.47</v>
      </c>
      <c r="F722" s="7">
        <v>16.98601</v>
      </c>
      <c r="G722" s="7">
        <v>298.64589999999998</v>
      </c>
    </row>
    <row r="723" spans="1:7" x14ac:dyDescent="0.3">
      <c r="A723" s="6">
        <v>120</v>
      </c>
      <c r="B723" s="7">
        <v>59.62</v>
      </c>
      <c r="C723" s="7">
        <v>26.62</v>
      </c>
      <c r="D723" s="7">
        <v>57.49</v>
      </c>
      <c r="E723" s="13">
        <v>21.37</v>
      </c>
      <c r="F723" s="7">
        <v>17.023119999999999</v>
      </c>
      <c r="G723" s="7">
        <v>323.94389999999999</v>
      </c>
    </row>
    <row r="724" spans="1:7" x14ac:dyDescent="0.3">
      <c r="A724" s="6">
        <v>120.166666666667</v>
      </c>
      <c r="B724" s="7">
        <v>60.18</v>
      </c>
      <c r="C724" s="7">
        <v>26.67</v>
      </c>
      <c r="D724" s="7">
        <v>57.27</v>
      </c>
      <c r="E724" s="13">
        <v>19.96</v>
      </c>
      <c r="F724" s="7">
        <v>17.068950000000001</v>
      </c>
      <c r="G724" s="7">
        <v>295.12009999999998</v>
      </c>
    </row>
    <row r="725" spans="1:7" x14ac:dyDescent="0.3">
      <c r="A725" s="6">
        <v>120.333333333333</v>
      </c>
      <c r="B725" s="7">
        <v>60.69</v>
      </c>
      <c r="C725" s="7">
        <v>26.82</v>
      </c>
      <c r="D725" s="7">
        <v>57.150010000000002</v>
      </c>
      <c r="E725" s="13">
        <v>19.940000000000001</v>
      </c>
      <c r="F725" s="7">
        <v>17.134440000000001</v>
      </c>
      <c r="G725" s="7">
        <v>284.83069999999998</v>
      </c>
    </row>
    <row r="726" spans="1:7" x14ac:dyDescent="0.3">
      <c r="A726" s="6">
        <v>120.5</v>
      </c>
      <c r="B726" s="7">
        <v>60.88</v>
      </c>
      <c r="C726" s="7">
        <v>26.99</v>
      </c>
      <c r="D726" s="7">
        <v>57.13</v>
      </c>
      <c r="E726" s="13">
        <v>23.38</v>
      </c>
      <c r="F726" s="7">
        <v>17.17155</v>
      </c>
      <c r="G726" s="7">
        <v>271.0677</v>
      </c>
    </row>
    <row r="727" spans="1:7" x14ac:dyDescent="0.3">
      <c r="A727" s="6">
        <v>120.666666666667</v>
      </c>
      <c r="B727" s="7">
        <v>60.83</v>
      </c>
      <c r="C727" s="7">
        <v>27.12</v>
      </c>
      <c r="D727" s="7">
        <v>57.24</v>
      </c>
      <c r="E727" s="13">
        <v>30.24</v>
      </c>
      <c r="F727" s="7">
        <v>17.20975</v>
      </c>
      <c r="G727" s="7">
        <v>223.358</v>
      </c>
    </row>
    <row r="728" spans="1:7" x14ac:dyDescent="0.3">
      <c r="A728" s="6">
        <v>120.833333333333</v>
      </c>
      <c r="B728" s="7">
        <v>60.49</v>
      </c>
      <c r="C728" s="7">
        <v>27.2</v>
      </c>
      <c r="D728" s="7">
        <v>57.37</v>
      </c>
      <c r="E728" s="13">
        <v>34.729999999999997</v>
      </c>
      <c r="F728" s="7">
        <v>17.20975</v>
      </c>
      <c r="G728" s="7">
        <v>317.72719999999998</v>
      </c>
    </row>
    <row r="729" spans="1:7" x14ac:dyDescent="0.3">
      <c r="A729" s="6">
        <v>121</v>
      </c>
      <c r="B729" s="7">
        <v>60.2</v>
      </c>
      <c r="C729" s="7">
        <v>27.15</v>
      </c>
      <c r="D729" s="7">
        <v>57.54</v>
      </c>
      <c r="E729" s="13">
        <v>35.65</v>
      </c>
      <c r="F729" s="7">
        <v>17.244679999999999</v>
      </c>
      <c r="G729" s="7">
        <v>342.01530000000002</v>
      </c>
    </row>
    <row r="730" spans="1:7" x14ac:dyDescent="0.3">
      <c r="A730" s="6">
        <v>121.166666666667</v>
      </c>
      <c r="B730" s="7">
        <v>60.13</v>
      </c>
      <c r="C730" s="7">
        <v>27.02</v>
      </c>
      <c r="D730" s="7">
        <v>57.67</v>
      </c>
      <c r="E730" s="13">
        <v>32.94</v>
      </c>
      <c r="F730" s="7">
        <v>17.246860000000002</v>
      </c>
      <c r="G730" s="7">
        <v>285.74509999999998</v>
      </c>
    </row>
    <row r="731" spans="1:7" x14ac:dyDescent="0.3">
      <c r="A731" s="6">
        <v>121.333333333333</v>
      </c>
      <c r="B731" s="7">
        <v>60.14</v>
      </c>
      <c r="C731" s="7">
        <v>27</v>
      </c>
      <c r="D731" s="7">
        <v>57.69</v>
      </c>
      <c r="E731" s="13">
        <v>28.79</v>
      </c>
      <c r="F731" s="7">
        <v>17.28069</v>
      </c>
      <c r="G731" s="7">
        <v>317.86599999999999</v>
      </c>
    </row>
    <row r="732" spans="1:7" x14ac:dyDescent="0.3">
      <c r="A732" s="6">
        <v>121.5</v>
      </c>
      <c r="B732" s="7">
        <v>60.080010000000001</v>
      </c>
      <c r="C732" s="7">
        <v>27.04</v>
      </c>
      <c r="D732" s="7">
        <v>57.59</v>
      </c>
      <c r="E732" s="13">
        <v>26.05</v>
      </c>
      <c r="F732" s="7">
        <v>17.28397</v>
      </c>
      <c r="G732" s="7">
        <v>303.0324</v>
      </c>
    </row>
    <row r="733" spans="1:7" x14ac:dyDescent="0.3">
      <c r="A733" s="6">
        <v>121.666666666667</v>
      </c>
      <c r="B733" s="7">
        <v>59.92</v>
      </c>
      <c r="C733" s="7">
        <v>27.09</v>
      </c>
      <c r="D733" s="7">
        <v>57.52</v>
      </c>
      <c r="E733" s="13">
        <v>24.6</v>
      </c>
      <c r="F733" s="7">
        <v>17.321079999999998</v>
      </c>
      <c r="G733" s="7">
        <v>305.78129999999999</v>
      </c>
    </row>
    <row r="734" spans="1:7" x14ac:dyDescent="0.3">
      <c r="A734" s="6">
        <v>121.833333333333</v>
      </c>
      <c r="B734" s="7">
        <v>59.810009999999998</v>
      </c>
      <c r="C734" s="7">
        <v>27.14</v>
      </c>
      <c r="D734" s="7">
        <v>57.49</v>
      </c>
      <c r="E734" s="13">
        <v>24.5</v>
      </c>
      <c r="F734" s="7">
        <v>17.35819</v>
      </c>
      <c r="G734" s="7">
        <v>307.97739999999999</v>
      </c>
    </row>
    <row r="735" spans="1:7" x14ac:dyDescent="0.3">
      <c r="A735" s="6">
        <v>122</v>
      </c>
      <c r="B735" s="7">
        <v>59.75</v>
      </c>
      <c r="C735" s="7">
        <v>27.17</v>
      </c>
      <c r="D735" s="7">
        <v>57.41</v>
      </c>
      <c r="E735" s="13">
        <v>23.21</v>
      </c>
      <c r="F735" s="7">
        <v>17.395299999999999</v>
      </c>
      <c r="G735" s="7">
        <v>285.8999</v>
      </c>
    </row>
    <row r="736" spans="1:7" x14ac:dyDescent="0.3">
      <c r="A736" s="6">
        <v>122.166666666667</v>
      </c>
      <c r="B736" s="7">
        <v>60.13</v>
      </c>
      <c r="C736" s="7">
        <v>27.2</v>
      </c>
      <c r="D736" s="7">
        <v>57.69</v>
      </c>
      <c r="E736" s="13">
        <v>22.82</v>
      </c>
      <c r="F736" s="7">
        <v>17.432400000000001</v>
      </c>
      <c r="G736" s="7">
        <v>293.96120000000002</v>
      </c>
    </row>
    <row r="737" spans="1:7" x14ac:dyDescent="0.3">
      <c r="A737" s="6">
        <v>122.333333333333</v>
      </c>
      <c r="B737" s="7">
        <v>60.14</v>
      </c>
      <c r="C737" s="7">
        <v>27.28</v>
      </c>
      <c r="D737" s="7">
        <v>57.59</v>
      </c>
      <c r="E737" s="13">
        <v>23.68</v>
      </c>
      <c r="F737" s="7">
        <v>17.449870000000001</v>
      </c>
      <c r="G737" s="7">
        <v>304.89580000000001</v>
      </c>
    </row>
    <row r="738" spans="1:7" x14ac:dyDescent="0.3">
      <c r="A738" s="6">
        <v>122.5</v>
      </c>
      <c r="B738" s="7">
        <v>60.080010000000001</v>
      </c>
      <c r="C738" s="7">
        <v>27.32</v>
      </c>
      <c r="D738" s="7">
        <v>57.52</v>
      </c>
      <c r="E738" s="13">
        <v>24.27</v>
      </c>
      <c r="F738" s="7">
        <v>17.46951</v>
      </c>
      <c r="G738" s="7">
        <v>322.9239</v>
      </c>
    </row>
    <row r="739" spans="1:7" x14ac:dyDescent="0.3">
      <c r="A739" s="6">
        <v>122.666666666667</v>
      </c>
      <c r="B739" s="7">
        <v>59.92</v>
      </c>
      <c r="C739" s="7">
        <v>27.27</v>
      </c>
      <c r="D739" s="7">
        <v>57.49</v>
      </c>
      <c r="E739" s="13">
        <v>23.56</v>
      </c>
      <c r="F739" s="7">
        <v>17.507709999999999</v>
      </c>
      <c r="G739" s="7">
        <v>266.07639999999998</v>
      </c>
    </row>
    <row r="740" spans="1:7" x14ac:dyDescent="0.3">
      <c r="A740" s="6">
        <v>122.833333333333</v>
      </c>
      <c r="B740" s="7">
        <v>59.810009999999998</v>
      </c>
      <c r="C740" s="7">
        <v>27.28</v>
      </c>
      <c r="D740" s="7">
        <v>57.41</v>
      </c>
      <c r="E740" s="13">
        <v>23.69</v>
      </c>
      <c r="F740" s="7">
        <v>17.544820000000001</v>
      </c>
      <c r="G740" s="7">
        <v>307.7199</v>
      </c>
    </row>
    <row r="741" spans="1:7" x14ac:dyDescent="0.3">
      <c r="A741" s="6">
        <v>123</v>
      </c>
      <c r="B741" s="7">
        <v>59.75</v>
      </c>
      <c r="C741" s="7">
        <v>27.33</v>
      </c>
      <c r="D741" s="7">
        <v>57.49</v>
      </c>
      <c r="E741" s="13">
        <v>24.82</v>
      </c>
      <c r="F741" s="7">
        <v>17.58193</v>
      </c>
      <c r="G741" s="7">
        <v>329.54860000000002</v>
      </c>
    </row>
    <row r="742" spans="1:7" x14ac:dyDescent="0.3">
      <c r="B742" s="7">
        <v>60.07</v>
      </c>
    </row>
    <row r="743" spans="1:7" x14ac:dyDescent="0.3">
      <c r="B743" s="7">
        <v>59.91</v>
      </c>
    </row>
    <row r="744" spans="1:7" x14ac:dyDescent="0.3">
      <c r="B744" s="7">
        <v>59.83</v>
      </c>
    </row>
    <row r="745" spans="1:7" x14ac:dyDescent="0.3">
      <c r="B745" s="7">
        <v>59.86</v>
      </c>
    </row>
    <row r="746" spans="1:7" x14ac:dyDescent="0.3">
      <c r="B746" s="7">
        <v>60.1</v>
      </c>
    </row>
    <row r="747" spans="1:7" x14ac:dyDescent="0.3">
      <c r="B747" s="7">
        <v>60.27</v>
      </c>
    </row>
    <row r="748" spans="1:7" x14ac:dyDescent="0.3">
      <c r="B748" s="7">
        <v>60.25</v>
      </c>
    </row>
    <row r="749" spans="1:7" x14ac:dyDescent="0.3">
      <c r="B749" s="7">
        <v>60.01</v>
      </c>
    </row>
    <row r="750" spans="1:7" x14ac:dyDescent="0.3">
      <c r="B750" s="7">
        <v>59.82</v>
      </c>
    </row>
    <row r="751" spans="1:7" x14ac:dyDescent="0.3">
      <c r="B751" s="7">
        <v>59.77</v>
      </c>
    </row>
    <row r="752" spans="1:7" x14ac:dyDescent="0.3">
      <c r="B752" s="7">
        <v>59.91</v>
      </c>
    </row>
    <row r="753" spans="2:2" x14ac:dyDescent="0.3">
      <c r="B753" s="7">
        <v>60.11</v>
      </c>
    </row>
    <row r="754" spans="2:2" x14ac:dyDescent="0.3">
      <c r="B754" s="7">
        <v>60.28</v>
      </c>
    </row>
    <row r="755" spans="2:2" x14ac:dyDescent="0.3">
      <c r="B755" s="7">
        <v>60.56</v>
      </c>
    </row>
    <row r="756" spans="2:2" x14ac:dyDescent="0.3">
      <c r="B756" s="7">
        <v>60.54</v>
      </c>
    </row>
    <row r="757" spans="2:2" x14ac:dyDescent="0.3">
      <c r="B757" s="7">
        <v>60.21</v>
      </c>
    </row>
    <row r="758" spans="2:2" x14ac:dyDescent="0.3">
      <c r="B758" s="7">
        <v>59.88</v>
      </c>
    </row>
    <row r="759" spans="2:2" x14ac:dyDescent="0.3">
      <c r="B759" s="7">
        <v>59.73</v>
      </c>
    </row>
    <row r="760" spans="2:2" x14ac:dyDescent="0.3">
      <c r="B760" s="7">
        <v>59.75</v>
      </c>
    </row>
    <row r="761" spans="2:2" x14ac:dyDescent="0.3">
      <c r="B761" s="7">
        <v>59.99</v>
      </c>
    </row>
    <row r="762" spans="2:2" x14ac:dyDescent="0.3">
      <c r="B762" s="7">
        <v>60.17</v>
      </c>
    </row>
    <row r="763" spans="2:2" x14ac:dyDescent="0.3">
      <c r="B763" s="7">
        <v>60.12</v>
      </c>
    </row>
    <row r="764" spans="2:2" x14ac:dyDescent="0.3">
      <c r="B764" s="7">
        <v>60</v>
      </c>
    </row>
    <row r="765" spans="2:2" x14ac:dyDescent="0.3">
      <c r="B765" s="7">
        <v>59.83</v>
      </c>
    </row>
    <row r="766" spans="2:2" x14ac:dyDescent="0.3">
      <c r="B766" s="7">
        <v>59.53</v>
      </c>
    </row>
    <row r="767" spans="2:2" x14ac:dyDescent="0.3">
      <c r="B767" s="7">
        <v>59.3</v>
      </c>
    </row>
    <row r="768" spans="2:2" x14ac:dyDescent="0.3">
      <c r="B768" s="7">
        <v>59.38</v>
      </c>
    </row>
    <row r="769" spans="2:2" x14ac:dyDescent="0.3">
      <c r="B769" s="7">
        <v>59.63</v>
      </c>
    </row>
    <row r="770" spans="2:2" x14ac:dyDescent="0.3">
      <c r="B770" s="7">
        <v>59.84</v>
      </c>
    </row>
    <row r="771" spans="2:2" x14ac:dyDescent="0.3">
      <c r="B771" s="7">
        <v>60</v>
      </c>
    </row>
    <row r="772" spans="2:2" x14ac:dyDescent="0.3">
      <c r="B772" s="7">
        <v>60.12</v>
      </c>
    </row>
    <row r="773" spans="2:2" x14ac:dyDescent="0.3">
      <c r="B773" s="7">
        <v>60.06</v>
      </c>
    </row>
    <row r="774" spans="2:2" x14ac:dyDescent="0.3">
      <c r="B774" s="7">
        <v>59.96</v>
      </c>
    </row>
    <row r="775" spans="2:2" x14ac:dyDescent="0.3">
      <c r="B775" s="7">
        <v>59.98</v>
      </c>
    </row>
    <row r="776" spans="2:2" x14ac:dyDescent="0.3">
      <c r="B776" s="7">
        <v>60.11</v>
      </c>
    </row>
    <row r="777" spans="2:2" x14ac:dyDescent="0.3">
      <c r="B777" s="7">
        <v>60.22</v>
      </c>
    </row>
    <row r="778" spans="2:2" x14ac:dyDescent="0.3">
      <c r="B778" s="7">
        <v>60.24</v>
      </c>
    </row>
    <row r="779" spans="2:2" x14ac:dyDescent="0.3">
      <c r="B779" s="7">
        <v>60.11</v>
      </c>
    </row>
    <row r="780" spans="2:2" x14ac:dyDescent="0.3">
      <c r="B780" s="7">
        <v>59.970010000000002</v>
      </c>
    </row>
    <row r="781" spans="2:2" x14ac:dyDescent="0.3">
      <c r="B781" s="7">
        <v>59.92</v>
      </c>
    </row>
    <row r="782" spans="2:2" x14ac:dyDescent="0.3">
      <c r="B782" s="7">
        <v>60.07</v>
      </c>
    </row>
    <row r="783" spans="2:2" x14ac:dyDescent="0.3">
      <c r="B783" s="7">
        <v>60.25</v>
      </c>
    </row>
    <row r="784" spans="2:2" x14ac:dyDescent="0.3">
      <c r="B784" s="7">
        <v>60.25</v>
      </c>
    </row>
    <row r="785" spans="2:2" x14ac:dyDescent="0.3">
      <c r="B785" s="7">
        <v>60.13</v>
      </c>
    </row>
    <row r="786" spans="2:2" x14ac:dyDescent="0.3">
      <c r="B786" s="7">
        <v>60.06</v>
      </c>
    </row>
    <row r="787" spans="2:2" x14ac:dyDescent="0.3">
      <c r="B787" s="7">
        <v>60.09</v>
      </c>
    </row>
    <row r="788" spans="2:2" x14ac:dyDescent="0.3">
      <c r="B788" s="7">
        <v>60.04</v>
      </c>
    </row>
    <row r="789" spans="2:2" x14ac:dyDescent="0.3">
      <c r="B789" s="7">
        <v>59.89</v>
      </c>
    </row>
    <row r="790" spans="2:2" x14ac:dyDescent="0.3">
      <c r="B790" s="7">
        <v>59.8</v>
      </c>
    </row>
    <row r="791" spans="2:2" x14ac:dyDescent="0.3">
      <c r="B791" s="7">
        <v>59.77</v>
      </c>
    </row>
    <row r="792" spans="2:2" x14ac:dyDescent="0.3">
      <c r="B792" s="7">
        <v>59.77</v>
      </c>
    </row>
    <row r="793" spans="2:2" x14ac:dyDescent="0.3">
      <c r="B793" s="7">
        <v>59.82</v>
      </c>
    </row>
    <row r="794" spans="2:2" x14ac:dyDescent="0.3">
      <c r="B794" s="7">
        <v>59.89</v>
      </c>
    </row>
    <row r="795" spans="2:2" x14ac:dyDescent="0.3">
      <c r="B795" s="7">
        <v>59.91</v>
      </c>
    </row>
    <row r="796" spans="2:2" x14ac:dyDescent="0.3">
      <c r="B796" s="7">
        <v>59.99</v>
      </c>
    </row>
    <row r="797" spans="2:2" x14ac:dyDescent="0.3">
      <c r="B797" s="7">
        <v>60.04</v>
      </c>
    </row>
    <row r="798" spans="2:2" x14ac:dyDescent="0.3">
      <c r="B798" s="7">
        <v>60.04</v>
      </c>
    </row>
    <row r="799" spans="2:2" x14ac:dyDescent="0.3">
      <c r="B799" s="7">
        <v>60.13</v>
      </c>
    </row>
    <row r="800" spans="2:2" x14ac:dyDescent="0.3">
      <c r="B800" s="7">
        <v>60.26</v>
      </c>
    </row>
    <row r="801" spans="2:2" x14ac:dyDescent="0.3">
      <c r="B801" s="7">
        <v>60.42</v>
      </c>
    </row>
    <row r="802" spans="2:2" x14ac:dyDescent="0.3">
      <c r="B802" s="7">
        <v>60.65</v>
      </c>
    </row>
    <row r="803" spans="2:2" x14ac:dyDescent="0.3">
      <c r="B803" s="7">
        <v>60.580010000000001</v>
      </c>
    </row>
    <row r="804" spans="2:2" x14ac:dyDescent="0.3">
      <c r="B804" s="7">
        <v>60.2</v>
      </c>
    </row>
    <row r="805" spans="2:2" x14ac:dyDescent="0.3">
      <c r="B805" s="7">
        <v>59.86</v>
      </c>
    </row>
    <row r="806" spans="2:2" x14ac:dyDescent="0.3">
      <c r="B806" s="7">
        <v>59.77</v>
      </c>
    </row>
    <row r="807" spans="2:2" x14ac:dyDescent="0.3">
      <c r="B807" s="7">
        <v>59.88</v>
      </c>
    </row>
    <row r="808" spans="2:2" x14ac:dyDescent="0.3">
      <c r="B808" s="7">
        <v>59.86</v>
      </c>
    </row>
    <row r="809" spans="2:2" x14ac:dyDescent="0.3">
      <c r="B809" s="7">
        <v>59.71</v>
      </c>
    </row>
    <row r="810" spans="2:2" x14ac:dyDescent="0.3">
      <c r="B810" s="7">
        <v>59.52</v>
      </c>
    </row>
    <row r="811" spans="2:2" x14ac:dyDescent="0.3">
      <c r="B811" s="7">
        <v>59.4</v>
      </c>
    </row>
    <row r="812" spans="2:2" x14ac:dyDescent="0.3">
      <c r="B812" s="7">
        <v>59.23</v>
      </c>
    </row>
    <row r="813" spans="2:2" x14ac:dyDescent="0.3">
      <c r="B813" s="7">
        <v>59.33</v>
      </c>
    </row>
    <row r="814" spans="2:2" x14ac:dyDescent="0.3">
      <c r="B814" s="7">
        <v>59.62</v>
      </c>
    </row>
    <row r="815" spans="2:2" x14ac:dyDescent="0.3">
      <c r="B815" s="7">
        <v>60.18</v>
      </c>
    </row>
    <row r="816" spans="2:2" x14ac:dyDescent="0.3">
      <c r="B816" s="7">
        <v>60.69</v>
      </c>
    </row>
    <row r="817" spans="2:2" x14ac:dyDescent="0.3">
      <c r="B817" s="7">
        <v>60.88</v>
      </c>
    </row>
    <row r="818" spans="2:2" x14ac:dyDescent="0.3">
      <c r="B818" s="7">
        <v>60.83</v>
      </c>
    </row>
    <row r="819" spans="2:2" x14ac:dyDescent="0.3">
      <c r="B819" s="7">
        <v>60.49</v>
      </c>
    </row>
    <row r="820" spans="2:2" x14ac:dyDescent="0.3">
      <c r="B820" s="7">
        <v>60.2</v>
      </c>
    </row>
    <row r="821" spans="2:2" x14ac:dyDescent="0.3">
      <c r="B821" s="7">
        <v>60.13</v>
      </c>
    </row>
    <row r="822" spans="2:2" x14ac:dyDescent="0.3">
      <c r="B822" s="7">
        <v>60.14</v>
      </c>
    </row>
    <row r="823" spans="2:2" x14ac:dyDescent="0.3">
      <c r="B823" s="7">
        <v>60.080010000000001</v>
      </c>
    </row>
    <row r="824" spans="2:2" x14ac:dyDescent="0.3">
      <c r="B824" s="7">
        <v>59.92</v>
      </c>
    </row>
    <row r="825" spans="2:2" x14ac:dyDescent="0.3">
      <c r="B825" s="7">
        <v>59.810009999999998</v>
      </c>
    </row>
    <row r="826" spans="2:2" x14ac:dyDescent="0.3">
      <c r="B826" s="7">
        <v>59.75</v>
      </c>
    </row>
    <row r="827" spans="2:2" x14ac:dyDescent="0.3">
      <c r="B827" s="7">
        <v>60.13</v>
      </c>
    </row>
    <row r="828" spans="2:2" x14ac:dyDescent="0.3">
      <c r="B828" s="7">
        <v>60.14</v>
      </c>
    </row>
    <row r="829" spans="2:2" x14ac:dyDescent="0.3">
      <c r="B829" s="7">
        <v>60.080010000000001</v>
      </c>
    </row>
    <row r="830" spans="2:2" x14ac:dyDescent="0.3">
      <c r="B830" s="7">
        <v>59.92</v>
      </c>
    </row>
    <row r="831" spans="2:2" x14ac:dyDescent="0.3">
      <c r="B831" s="7">
        <v>59.810009999999998</v>
      </c>
    </row>
    <row r="832" spans="2:2" x14ac:dyDescent="0.3">
      <c r="B832" s="7">
        <v>59.75</v>
      </c>
    </row>
    <row r="833" spans="2:2" x14ac:dyDescent="0.3">
      <c r="B833" s="7">
        <v>60.07</v>
      </c>
    </row>
    <row r="834" spans="2:2" x14ac:dyDescent="0.3">
      <c r="B834" s="7">
        <v>59.91</v>
      </c>
    </row>
    <row r="835" spans="2:2" x14ac:dyDescent="0.3">
      <c r="B835" s="7">
        <v>59.83</v>
      </c>
    </row>
    <row r="836" spans="2:2" x14ac:dyDescent="0.3">
      <c r="B836" s="7">
        <v>59.86</v>
      </c>
    </row>
    <row r="837" spans="2:2" x14ac:dyDescent="0.3">
      <c r="B837" s="7">
        <v>60.1</v>
      </c>
    </row>
    <row r="838" spans="2:2" x14ac:dyDescent="0.3">
      <c r="B838" s="7">
        <v>60.27</v>
      </c>
    </row>
    <row r="839" spans="2:2" x14ac:dyDescent="0.3">
      <c r="B839" s="7">
        <v>60.25</v>
      </c>
    </row>
    <row r="840" spans="2:2" x14ac:dyDescent="0.3">
      <c r="B840" s="7">
        <v>60.01</v>
      </c>
    </row>
    <row r="841" spans="2:2" x14ac:dyDescent="0.3">
      <c r="B841" s="7">
        <v>59.82</v>
      </c>
    </row>
    <row r="842" spans="2:2" x14ac:dyDescent="0.3">
      <c r="B842" s="7">
        <v>59.77</v>
      </c>
    </row>
    <row r="843" spans="2:2" x14ac:dyDescent="0.3">
      <c r="B843" s="7">
        <v>59.91</v>
      </c>
    </row>
    <row r="844" spans="2:2" x14ac:dyDescent="0.3">
      <c r="B844" s="7">
        <v>60.11</v>
      </c>
    </row>
    <row r="845" spans="2:2" x14ac:dyDescent="0.3">
      <c r="B845" s="7">
        <v>60.28</v>
      </c>
    </row>
    <row r="846" spans="2:2" x14ac:dyDescent="0.3">
      <c r="B846" s="7">
        <v>60.56</v>
      </c>
    </row>
    <row r="847" spans="2:2" x14ac:dyDescent="0.3">
      <c r="B847" s="7">
        <v>60.54</v>
      </c>
    </row>
    <row r="848" spans="2:2" x14ac:dyDescent="0.3">
      <c r="B848" s="7">
        <v>60.21</v>
      </c>
    </row>
    <row r="849" spans="2:2" x14ac:dyDescent="0.3">
      <c r="B849" s="7">
        <v>59.88</v>
      </c>
    </row>
    <row r="850" spans="2:2" x14ac:dyDescent="0.3">
      <c r="B850" s="7">
        <v>59.73</v>
      </c>
    </row>
    <row r="851" spans="2:2" x14ac:dyDescent="0.3">
      <c r="B851" s="7">
        <v>59.75</v>
      </c>
    </row>
    <row r="852" spans="2:2" x14ac:dyDescent="0.3">
      <c r="B852" s="7">
        <v>59.99</v>
      </c>
    </row>
    <row r="853" spans="2:2" x14ac:dyDescent="0.3">
      <c r="B853" s="7">
        <v>60.17</v>
      </c>
    </row>
    <row r="854" spans="2:2" x14ac:dyDescent="0.3">
      <c r="B854" s="7">
        <v>60.12</v>
      </c>
    </row>
    <row r="855" spans="2:2" x14ac:dyDescent="0.3">
      <c r="B855" s="7">
        <v>60</v>
      </c>
    </row>
    <row r="856" spans="2:2" x14ac:dyDescent="0.3">
      <c r="B856" s="7">
        <v>59.83</v>
      </c>
    </row>
    <row r="857" spans="2:2" x14ac:dyDescent="0.3">
      <c r="B857" s="7">
        <v>59.53</v>
      </c>
    </row>
    <row r="858" spans="2:2" x14ac:dyDescent="0.3">
      <c r="B858" s="7">
        <v>59.3</v>
      </c>
    </row>
    <row r="859" spans="2:2" x14ac:dyDescent="0.3">
      <c r="B859" s="7">
        <v>59.38</v>
      </c>
    </row>
    <row r="860" spans="2:2" x14ac:dyDescent="0.3">
      <c r="B860" s="7">
        <v>59.63</v>
      </c>
    </row>
    <row r="861" spans="2:2" x14ac:dyDescent="0.3">
      <c r="B861" s="7">
        <v>59.84</v>
      </c>
    </row>
    <row r="862" spans="2:2" x14ac:dyDescent="0.3">
      <c r="B862" s="7">
        <v>60</v>
      </c>
    </row>
    <row r="863" spans="2:2" x14ac:dyDescent="0.3">
      <c r="B863" s="7">
        <v>60.12</v>
      </c>
    </row>
    <row r="864" spans="2:2" x14ac:dyDescent="0.3">
      <c r="B864" s="7">
        <v>60.06</v>
      </c>
    </row>
    <row r="865" spans="2:2" x14ac:dyDescent="0.3">
      <c r="B865" s="7">
        <v>59.96</v>
      </c>
    </row>
    <row r="866" spans="2:2" x14ac:dyDescent="0.3">
      <c r="B866" s="7">
        <v>59.98</v>
      </c>
    </row>
    <row r="867" spans="2:2" x14ac:dyDescent="0.3">
      <c r="B867" s="7">
        <v>60.11</v>
      </c>
    </row>
    <row r="868" spans="2:2" x14ac:dyDescent="0.3">
      <c r="B868" s="7">
        <v>60.22</v>
      </c>
    </row>
    <row r="869" spans="2:2" x14ac:dyDescent="0.3">
      <c r="B869" s="7">
        <v>60.24</v>
      </c>
    </row>
    <row r="870" spans="2:2" x14ac:dyDescent="0.3">
      <c r="B870" s="7">
        <v>60.11</v>
      </c>
    </row>
    <row r="871" spans="2:2" x14ac:dyDescent="0.3">
      <c r="B871" s="7">
        <v>59.970010000000002</v>
      </c>
    </row>
    <row r="872" spans="2:2" x14ac:dyDescent="0.3">
      <c r="B872" s="7">
        <v>59.92</v>
      </c>
    </row>
    <row r="873" spans="2:2" x14ac:dyDescent="0.3">
      <c r="B873" s="7">
        <v>60.07</v>
      </c>
    </row>
    <row r="874" spans="2:2" x14ac:dyDescent="0.3">
      <c r="B874" s="7">
        <v>60.25</v>
      </c>
    </row>
    <row r="875" spans="2:2" x14ac:dyDescent="0.3">
      <c r="B875" s="7">
        <v>60.25</v>
      </c>
    </row>
    <row r="876" spans="2:2" x14ac:dyDescent="0.3">
      <c r="B876" s="7">
        <v>60.13</v>
      </c>
    </row>
    <row r="877" spans="2:2" x14ac:dyDescent="0.3">
      <c r="B877" s="7">
        <v>60.06</v>
      </c>
    </row>
    <row r="878" spans="2:2" x14ac:dyDescent="0.3">
      <c r="B878" s="7">
        <v>60.09</v>
      </c>
    </row>
    <row r="879" spans="2:2" x14ac:dyDescent="0.3">
      <c r="B879" s="7">
        <v>60.04</v>
      </c>
    </row>
    <row r="880" spans="2:2" x14ac:dyDescent="0.3">
      <c r="B880" s="7">
        <v>59.89</v>
      </c>
    </row>
    <row r="881" spans="2:2" x14ac:dyDescent="0.3">
      <c r="B881" s="7">
        <v>59.8</v>
      </c>
    </row>
    <row r="882" spans="2:2" x14ac:dyDescent="0.3">
      <c r="B882" s="7">
        <v>59.77</v>
      </c>
    </row>
    <row r="883" spans="2:2" x14ac:dyDescent="0.3">
      <c r="B883" s="7">
        <v>59.77</v>
      </c>
    </row>
    <row r="884" spans="2:2" x14ac:dyDescent="0.3">
      <c r="B884" s="7">
        <v>59.82</v>
      </c>
    </row>
    <row r="885" spans="2:2" x14ac:dyDescent="0.3">
      <c r="B885" s="7">
        <v>59.89</v>
      </c>
    </row>
    <row r="886" spans="2:2" x14ac:dyDescent="0.3">
      <c r="B886" s="7">
        <v>59.91</v>
      </c>
    </row>
    <row r="887" spans="2:2" x14ac:dyDescent="0.3">
      <c r="B887" s="7">
        <v>59.99</v>
      </c>
    </row>
    <row r="888" spans="2:2" x14ac:dyDescent="0.3">
      <c r="B888" s="7">
        <v>60.04</v>
      </c>
    </row>
    <row r="889" spans="2:2" x14ac:dyDescent="0.3">
      <c r="B889" s="7">
        <v>60.04</v>
      </c>
    </row>
    <row r="890" spans="2:2" x14ac:dyDescent="0.3">
      <c r="B890" s="7">
        <v>60.13</v>
      </c>
    </row>
    <row r="891" spans="2:2" x14ac:dyDescent="0.3">
      <c r="B891" s="7">
        <v>60.26</v>
      </c>
    </row>
    <row r="892" spans="2:2" x14ac:dyDescent="0.3">
      <c r="B892" s="7">
        <v>60.42</v>
      </c>
    </row>
    <row r="893" spans="2:2" x14ac:dyDescent="0.3">
      <c r="B893" s="7">
        <v>60.65</v>
      </c>
    </row>
    <row r="894" spans="2:2" x14ac:dyDescent="0.3">
      <c r="B894" s="7">
        <v>60.580010000000001</v>
      </c>
    </row>
    <row r="895" spans="2:2" x14ac:dyDescent="0.3">
      <c r="B895" s="7">
        <v>60.2</v>
      </c>
    </row>
    <row r="896" spans="2:2" x14ac:dyDescent="0.3">
      <c r="B896" s="7">
        <v>59.86</v>
      </c>
    </row>
    <row r="897" spans="2:2" x14ac:dyDescent="0.3">
      <c r="B897" s="7">
        <v>59.77</v>
      </c>
    </row>
    <row r="898" spans="2:2" x14ac:dyDescent="0.3">
      <c r="B898" s="7">
        <v>59.88</v>
      </c>
    </row>
    <row r="899" spans="2:2" x14ac:dyDescent="0.3">
      <c r="B899" s="7">
        <v>59.86</v>
      </c>
    </row>
    <row r="900" spans="2:2" x14ac:dyDescent="0.3">
      <c r="B900" s="7">
        <v>59.71</v>
      </c>
    </row>
    <row r="901" spans="2:2" x14ac:dyDescent="0.3">
      <c r="B901" s="7">
        <v>59.52</v>
      </c>
    </row>
    <row r="902" spans="2:2" x14ac:dyDescent="0.3">
      <c r="B902" s="7">
        <v>59.4</v>
      </c>
    </row>
    <row r="903" spans="2:2" x14ac:dyDescent="0.3">
      <c r="B903" s="7">
        <v>59.23</v>
      </c>
    </row>
    <row r="904" spans="2:2" x14ac:dyDescent="0.3">
      <c r="B904" s="7">
        <v>59.33</v>
      </c>
    </row>
    <row r="905" spans="2:2" x14ac:dyDescent="0.3">
      <c r="B905" s="7">
        <v>59.62</v>
      </c>
    </row>
    <row r="906" spans="2:2" x14ac:dyDescent="0.3">
      <c r="B906" s="7">
        <v>60.18</v>
      </c>
    </row>
    <row r="907" spans="2:2" x14ac:dyDescent="0.3">
      <c r="B907" s="7">
        <v>60.69</v>
      </c>
    </row>
    <row r="908" spans="2:2" x14ac:dyDescent="0.3">
      <c r="B908" s="7">
        <v>60.88</v>
      </c>
    </row>
    <row r="909" spans="2:2" x14ac:dyDescent="0.3">
      <c r="B909" s="7">
        <v>60.83</v>
      </c>
    </row>
    <row r="910" spans="2:2" x14ac:dyDescent="0.3">
      <c r="B910" s="7">
        <v>60.49</v>
      </c>
    </row>
    <row r="911" spans="2:2" x14ac:dyDescent="0.3">
      <c r="B911" s="7">
        <v>60.2</v>
      </c>
    </row>
    <row r="912" spans="2:2" x14ac:dyDescent="0.3">
      <c r="B912" s="7">
        <v>60.13</v>
      </c>
    </row>
    <row r="913" spans="2:2" x14ac:dyDescent="0.3">
      <c r="B913" s="7">
        <v>60.14</v>
      </c>
    </row>
    <row r="914" spans="2:2" x14ac:dyDescent="0.3">
      <c r="B914" s="7">
        <v>60.080010000000001</v>
      </c>
    </row>
    <row r="915" spans="2:2" x14ac:dyDescent="0.3">
      <c r="B915" s="7">
        <v>59.92</v>
      </c>
    </row>
    <row r="916" spans="2:2" x14ac:dyDescent="0.3">
      <c r="B916" s="7">
        <v>59.810009999999998</v>
      </c>
    </row>
    <row r="917" spans="2:2" x14ac:dyDescent="0.3">
      <c r="B917" s="7">
        <v>59.75</v>
      </c>
    </row>
    <row r="918" spans="2:2" x14ac:dyDescent="0.3">
      <c r="B918" s="7">
        <v>60.13</v>
      </c>
    </row>
    <row r="919" spans="2:2" x14ac:dyDescent="0.3">
      <c r="B919" s="7">
        <v>60.14</v>
      </c>
    </row>
    <row r="920" spans="2:2" x14ac:dyDescent="0.3">
      <c r="B920" s="7">
        <v>60.080010000000001</v>
      </c>
    </row>
    <row r="921" spans="2:2" x14ac:dyDescent="0.3">
      <c r="B921" s="7">
        <v>59.92</v>
      </c>
    </row>
    <row r="922" spans="2:2" x14ac:dyDescent="0.3">
      <c r="B922" s="7">
        <v>59.810009999999998</v>
      </c>
    </row>
    <row r="923" spans="2:2" x14ac:dyDescent="0.3">
      <c r="B923" s="7">
        <v>59.7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A0A74-B35F-4E60-8E9D-49FE558DE51A}">
  <dimension ref="A2:G750"/>
  <sheetViews>
    <sheetView topLeftCell="A629" zoomScale="90" zoomScaleNormal="90" workbookViewId="0">
      <selection activeCell="B639" sqref="B639:B750"/>
    </sheetView>
  </sheetViews>
  <sheetFormatPr defaultRowHeight="14.4" x14ac:dyDescent="0.3"/>
  <cols>
    <col min="1" max="1" width="10.44140625" bestFit="1" customWidth="1"/>
    <col min="2" max="2" width="10.5546875" bestFit="1" customWidth="1"/>
    <col min="3" max="3" width="12.44140625" bestFit="1" customWidth="1"/>
    <col min="4" max="4" width="12.5546875" bestFit="1" customWidth="1"/>
    <col min="6" max="6" width="11.88671875" bestFit="1" customWidth="1"/>
    <col min="7" max="7" width="11.6640625" customWidth="1"/>
  </cols>
  <sheetData>
    <row r="2" spans="1:7" x14ac:dyDescent="0.3">
      <c r="A2" t="s">
        <v>6</v>
      </c>
      <c r="B2" t="s">
        <v>7</v>
      </c>
      <c r="C2" t="s">
        <v>2</v>
      </c>
      <c r="D2" t="s">
        <v>3</v>
      </c>
      <c r="E2" t="s">
        <v>8</v>
      </c>
      <c r="F2" s="1" t="s">
        <v>5</v>
      </c>
      <c r="G2" s="1" t="s">
        <v>4</v>
      </c>
    </row>
    <row r="3" spans="1:7" x14ac:dyDescent="0.3">
      <c r="A3" s="2">
        <v>0</v>
      </c>
      <c r="B3">
        <v>21.46</v>
      </c>
      <c r="C3">
        <v>22.04</v>
      </c>
      <c r="D3">
        <v>21.46</v>
      </c>
      <c r="E3">
        <v>21.61</v>
      </c>
      <c r="F3">
        <v>0</v>
      </c>
      <c r="G3">
        <v>0</v>
      </c>
    </row>
    <row r="4" spans="1:7" x14ac:dyDescent="0.3">
      <c r="A4" s="2">
        <v>0.16666666666666666</v>
      </c>
      <c r="B4">
        <v>21.47</v>
      </c>
      <c r="C4">
        <v>22.04</v>
      </c>
      <c r="D4">
        <v>21.47</v>
      </c>
      <c r="E4">
        <v>21.6</v>
      </c>
      <c r="F4">
        <v>0</v>
      </c>
      <c r="G4">
        <v>4.7265629999999996</v>
      </c>
    </row>
    <row r="5" spans="1:7" x14ac:dyDescent="0.3">
      <c r="A5" s="2">
        <v>0.33333333333333265</v>
      </c>
      <c r="B5">
        <v>21.47</v>
      </c>
      <c r="C5">
        <v>22.04</v>
      </c>
      <c r="D5">
        <v>21.47</v>
      </c>
      <c r="E5">
        <v>21.6</v>
      </c>
      <c r="F5">
        <v>0</v>
      </c>
      <c r="G5">
        <v>8.7919560000000008</v>
      </c>
    </row>
    <row r="6" spans="1:7" x14ac:dyDescent="0.3">
      <c r="A6" s="2">
        <v>0.5</v>
      </c>
      <c r="B6">
        <v>21.47</v>
      </c>
      <c r="C6">
        <v>22.05</v>
      </c>
      <c r="D6">
        <v>21.47</v>
      </c>
      <c r="E6">
        <v>21.6</v>
      </c>
      <c r="F6">
        <v>0</v>
      </c>
      <c r="G6">
        <v>6.0228590000000004</v>
      </c>
    </row>
    <row r="7" spans="1:7" x14ac:dyDescent="0.3">
      <c r="A7" s="2">
        <v>0.66666666666666696</v>
      </c>
      <c r="B7">
        <v>21.47</v>
      </c>
      <c r="C7">
        <v>22.05</v>
      </c>
      <c r="D7">
        <v>21.47</v>
      </c>
      <c r="E7">
        <v>21.6</v>
      </c>
      <c r="F7">
        <v>0</v>
      </c>
      <c r="G7">
        <v>2.578125</v>
      </c>
    </row>
    <row r="8" spans="1:7" x14ac:dyDescent="0.3">
      <c r="A8" s="2">
        <v>0.83333333333333304</v>
      </c>
      <c r="B8">
        <v>21.47</v>
      </c>
      <c r="C8">
        <v>22.05</v>
      </c>
      <c r="D8">
        <v>21.47</v>
      </c>
      <c r="E8">
        <v>21.59</v>
      </c>
      <c r="F8">
        <v>0</v>
      </c>
      <c r="G8">
        <v>1.0850690000000001</v>
      </c>
    </row>
    <row r="9" spans="1:7" x14ac:dyDescent="0.3">
      <c r="A9" s="2">
        <v>1</v>
      </c>
      <c r="B9">
        <v>21.46</v>
      </c>
      <c r="C9">
        <v>22.05</v>
      </c>
      <c r="D9">
        <v>21.46</v>
      </c>
      <c r="E9">
        <v>21.59</v>
      </c>
      <c r="F9">
        <v>0</v>
      </c>
      <c r="G9">
        <v>1.589988</v>
      </c>
    </row>
    <row r="10" spans="1:7" x14ac:dyDescent="0.3">
      <c r="A10" s="2">
        <v>1.1666666666666701</v>
      </c>
      <c r="B10">
        <v>21.46</v>
      </c>
      <c r="C10">
        <v>22.05</v>
      </c>
      <c r="D10">
        <v>21.46</v>
      </c>
      <c r="E10">
        <v>21.59</v>
      </c>
      <c r="F10">
        <v>0</v>
      </c>
      <c r="G10">
        <v>1.7491319999999999</v>
      </c>
    </row>
    <row r="11" spans="1:7" x14ac:dyDescent="0.3">
      <c r="A11" s="2">
        <v>1.3333333333333299</v>
      </c>
      <c r="B11">
        <v>21.46</v>
      </c>
      <c r="C11">
        <v>22.05</v>
      </c>
      <c r="D11">
        <v>21.46</v>
      </c>
      <c r="E11">
        <v>21.6</v>
      </c>
      <c r="F11">
        <v>0</v>
      </c>
      <c r="G11">
        <v>0.99102990000000002</v>
      </c>
    </row>
    <row r="12" spans="1:7" x14ac:dyDescent="0.3">
      <c r="A12" s="2">
        <v>1.5</v>
      </c>
      <c r="B12">
        <v>21.46</v>
      </c>
      <c r="C12">
        <v>22.05</v>
      </c>
      <c r="D12">
        <v>21.46</v>
      </c>
      <c r="E12">
        <v>21.59</v>
      </c>
      <c r="F12">
        <v>0</v>
      </c>
      <c r="G12">
        <v>1.8330439999999999</v>
      </c>
    </row>
    <row r="13" spans="1:7" x14ac:dyDescent="0.3">
      <c r="A13" s="2">
        <v>1.6666666666666701</v>
      </c>
      <c r="B13">
        <v>21.46</v>
      </c>
      <c r="C13">
        <v>22.06</v>
      </c>
      <c r="D13">
        <v>21.46</v>
      </c>
      <c r="E13">
        <v>21.59</v>
      </c>
      <c r="F13">
        <v>0</v>
      </c>
      <c r="G13">
        <v>6.1270249999999997</v>
      </c>
    </row>
    <row r="14" spans="1:7" x14ac:dyDescent="0.3">
      <c r="A14" s="2">
        <v>1.8333333333333299</v>
      </c>
      <c r="B14">
        <v>21.46</v>
      </c>
      <c r="C14">
        <v>22.06</v>
      </c>
      <c r="D14">
        <v>21.46</v>
      </c>
      <c r="E14">
        <v>21.59</v>
      </c>
      <c r="F14">
        <v>0</v>
      </c>
      <c r="G14">
        <v>4.9855320000000001</v>
      </c>
    </row>
    <row r="15" spans="1:7" x14ac:dyDescent="0.3">
      <c r="A15" s="2">
        <v>2</v>
      </c>
      <c r="B15">
        <v>21.46</v>
      </c>
      <c r="C15">
        <v>22.06</v>
      </c>
      <c r="D15">
        <v>21.46</v>
      </c>
      <c r="E15">
        <v>21.59</v>
      </c>
      <c r="F15">
        <v>0</v>
      </c>
      <c r="G15">
        <v>0.65827550000000001</v>
      </c>
    </row>
    <row r="16" spans="1:7" x14ac:dyDescent="0.3">
      <c r="A16" s="2">
        <v>2.1666666666666701</v>
      </c>
      <c r="B16">
        <v>21.49</v>
      </c>
      <c r="C16">
        <v>22.06</v>
      </c>
      <c r="D16">
        <v>21.49</v>
      </c>
      <c r="E16">
        <v>21.59</v>
      </c>
      <c r="F16">
        <v>0</v>
      </c>
      <c r="G16">
        <v>99.579009999999997</v>
      </c>
    </row>
    <row r="17" spans="1:7" x14ac:dyDescent="0.3">
      <c r="A17" s="2">
        <v>2.3333333333333299</v>
      </c>
      <c r="B17">
        <v>21.58</v>
      </c>
      <c r="C17">
        <v>22.21</v>
      </c>
      <c r="D17">
        <v>21.58</v>
      </c>
      <c r="E17">
        <v>21.58</v>
      </c>
      <c r="F17">
        <v>0</v>
      </c>
      <c r="G17">
        <v>140.3443</v>
      </c>
    </row>
    <row r="18" spans="1:7" x14ac:dyDescent="0.3">
      <c r="A18" s="2">
        <v>2.5</v>
      </c>
      <c r="B18">
        <v>23.36</v>
      </c>
      <c r="C18">
        <v>22.37</v>
      </c>
      <c r="D18">
        <v>22.76</v>
      </c>
      <c r="E18">
        <v>21.5</v>
      </c>
      <c r="F18">
        <v>0</v>
      </c>
      <c r="G18">
        <v>51.945889999999999</v>
      </c>
    </row>
    <row r="19" spans="1:7" x14ac:dyDescent="0.3">
      <c r="A19" s="2">
        <v>2.6666666666666701</v>
      </c>
      <c r="B19">
        <v>26.57</v>
      </c>
      <c r="C19">
        <v>22.37</v>
      </c>
      <c r="D19">
        <v>24.7</v>
      </c>
      <c r="E19">
        <v>19.059999999999999</v>
      </c>
      <c r="F19">
        <v>0</v>
      </c>
      <c r="G19">
        <v>79.962389999999999</v>
      </c>
    </row>
    <row r="20" spans="1:7" x14ac:dyDescent="0.3">
      <c r="A20" s="2">
        <v>2.8333333333333299</v>
      </c>
      <c r="B20">
        <v>29.7</v>
      </c>
      <c r="C20">
        <v>22.33</v>
      </c>
      <c r="D20">
        <v>25.51</v>
      </c>
      <c r="E20">
        <v>16.93</v>
      </c>
      <c r="F20">
        <v>0</v>
      </c>
      <c r="G20">
        <v>122.3553</v>
      </c>
    </row>
    <row r="21" spans="1:7" x14ac:dyDescent="0.3">
      <c r="A21" s="2">
        <v>3</v>
      </c>
      <c r="B21">
        <v>32.83</v>
      </c>
      <c r="C21">
        <v>22.33</v>
      </c>
      <c r="D21">
        <v>26.39</v>
      </c>
      <c r="E21">
        <v>16.190000000000001</v>
      </c>
      <c r="F21">
        <v>0</v>
      </c>
      <c r="G21">
        <v>88.964119999999994</v>
      </c>
    </row>
    <row r="22" spans="1:7" x14ac:dyDescent="0.3">
      <c r="A22" s="2">
        <v>3.1666666666666701</v>
      </c>
      <c r="B22">
        <v>35.94</v>
      </c>
      <c r="C22">
        <v>22.33</v>
      </c>
      <c r="D22">
        <v>27.21</v>
      </c>
      <c r="E22">
        <v>15.74</v>
      </c>
      <c r="F22">
        <v>0</v>
      </c>
      <c r="G22">
        <v>98.379620000000003</v>
      </c>
    </row>
    <row r="23" spans="1:7" x14ac:dyDescent="0.3">
      <c r="A23" s="2">
        <v>3.3333333333333299</v>
      </c>
      <c r="B23">
        <v>38.56</v>
      </c>
      <c r="C23">
        <v>22.33</v>
      </c>
      <c r="D23">
        <v>28.22</v>
      </c>
      <c r="E23">
        <v>15.71</v>
      </c>
      <c r="F23">
        <v>0</v>
      </c>
      <c r="G23">
        <v>103.0715</v>
      </c>
    </row>
    <row r="24" spans="1:7" x14ac:dyDescent="0.3">
      <c r="A24" s="2">
        <v>3.5</v>
      </c>
      <c r="B24">
        <v>41.27</v>
      </c>
      <c r="C24">
        <v>22.32</v>
      </c>
      <c r="D24">
        <v>29.28</v>
      </c>
      <c r="E24">
        <v>16.5</v>
      </c>
      <c r="F24">
        <v>0</v>
      </c>
      <c r="G24">
        <v>93.922169999999994</v>
      </c>
    </row>
    <row r="25" spans="1:7" x14ac:dyDescent="0.3">
      <c r="A25" s="2">
        <v>3.6666666666666701</v>
      </c>
      <c r="B25">
        <v>43.78</v>
      </c>
      <c r="C25">
        <v>22.31</v>
      </c>
      <c r="D25">
        <v>30.38</v>
      </c>
      <c r="E25">
        <v>17.77</v>
      </c>
      <c r="F25">
        <v>0</v>
      </c>
      <c r="G25">
        <v>97.528930000000003</v>
      </c>
    </row>
    <row r="26" spans="1:7" x14ac:dyDescent="0.3">
      <c r="A26" s="2">
        <v>3.8333333333333299</v>
      </c>
      <c r="B26">
        <v>45.98</v>
      </c>
      <c r="C26">
        <v>22.31</v>
      </c>
      <c r="D26" s="9">
        <v>31.71</v>
      </c>
      <c r="E26">
        <v>19.12</v>
      </c>
      <c r="F26">
        <v>0</v>
      </c>
      <c r="G26">
        <v>105.8001</v>
      </c>
    </row>
    <row r="27" spans="1:7" x14ac:dyDescent="0.3">
      <c r="A27" s="2">
        <v>4</v>
      </c>
      <c r="B27">
        <v>47.91</v>
      </c>
      <c r="C27">
        <v>22.29</v>
      </c>
      <c r="D27" s="12">
        <v>34.090000000000003</v>
      </c>
      <c r="E27">
        <v>19.98</v>
      </c>
      <c r="F27">
        <v>0</v>
      </c>
      <c r="G27">
        <v>118.3218</v>
      </c>
    </row>
    <row r="28" spans="1:7" x14ac:dyDescent="0.3">
      <c r="A28" s="2">
        <v>4.1666666666666696</v>
      </c>
      <c r="B28">
        <v>49.54</v>
      </c>
      <c r="C28">
        <v>22.29</v>
      </c>
      <c r="D28">
        <v>37.11</v>
      </c>
      <c r="E28">
        <v>20.399999999999999</v>
      </c>
      <c r="F28">
        <v>0</v>
      </c>
      <c r="G28">
        <v>103.0903</v>
      </c>
    </row>
    <row r="29" spans="1:7" x14ac:dyDescent="0.3">
      <c r="A29" s="2">
        <v>4.3333333333333304</v>
      </c>
      <c r="B29">
        <v>51.09</v>
      </c>
      <c r="C29">
        <v>22.27</v>
      </c>
      <c r="D29">
        <v>40.14</v>
      </c>
      <c r="E29">
        <v>20.61</v>
      </c>
      <c r="F29">
        <v>0</v>
      </c>
      <c r="G29">
        <v>78.825220000000002</v>
      </c>
    </row>
    <row r="30" spans="1:7" x14ac:dyDescent="0.3">
      <c r="A30" s="2">
        <v>4.5</v>
      </c>
      <c r="B30">
        <v>52.77</v>
      </c>
      <c r="C30">
        <v>22.25</v>
      </c>
      <c r="D30">
        <v>42.26</v>
      </c>
      <c r="E30">
        <v>20.8</v>
      </c>
      <c r="F30">
        <v>0</v>
      </c>
      <c r="G30">
        <v>81.459789999999998</v>
      </c>
    </row>
    <row r="31" spans="1:7" x14ac:dyDescent="0.3">
      <c r="A31" s="2">
        <v>4.6666666666666696</v>
      </c>
      <c r="B31">
        <v>54.45</v>
      </c>
      <c r="C31">
        <v>22.22</v>
      </c>
      <c r="D31">
        <v>43.42</v>
      </c>
      <c r="E31">
        <v>21</v>
      </c>
      <c r="F31">
        <v>0</v>
      </c>
      <c r="G31">
        <v>100.3212</v>
      </c>
    </row>
    <row r="32" spans="1:7" x14ac:dyDescent="0.3">
      <c r="A32" s="2">
        <v>4.8333333333333304</v>
      </c>
      <c r="B32">
        <v>56.36</v>
      </c>
      <c r="C32">
        <v>22.19</v>
      </c>
      <c r="D32">
        <v>44.1</v>
      </c>
      <c r="E32">
        <v>21.18</v>
      </c>
      <c r="F32">
        <v>0</v>
      </c>
      <c r="G32">
        <v>106.01560000000001</v>
      </c>
    </row>
    <row r="33" spans="1:7" x14ac:dyDescent="0.3">
      <c r="A33" s="2">
        <v>5</v>
      </c>
      <c r="B33">
        <v>58.21</v>
      </c>
      <c r="C33">
        <v>22.18</v>
      </c>
      <c r="D33">
        <v>44.64</v>
      </c>
      <c r="E33">
        <v>21.29</v>
      </c>
      <c r="F33">
        <v>0</v>
      </c>
      <c r="G33">
        <v>141.43090000000001</v>
      </c>
    </row>
    <row r="34" spans="1:7" x14ac:dyDescent="0.3">
      <c r="A34" s="2">
        <v>5.1666666666666696</v>
      </c>
      <c r="B34">
        <v>59.59</v>
      </c>
      <c r="C34">
        <v>22.16</v>
      </c>
      <c r="D34">
        <v>45.4</v>
      </c>
      <c r="E34">
        <v>21.35</v>
      </c>
      <c r="F34">
        <v>0</v>
      </c>
      <c r="G34">
        <v>115.0651</v>
      </c>
    </row>
    <row r="35" spans="1:7" s="9" customFormat="1" x14ac:dyDescent="0.3">
      <c r="A35" s="2">
        <v>5.3333333333333304</v>
      </c>
      <c r="B35" s="9">
        <v>61.39</v>
      </c>
      <c r="C35" s="9">
        <v>22.14</v>
      </c>
      <c r="D35">
        <v>45.89</v>
      </c>
      <c r="E35">
        <v>21.41</v>
      </c>
      <c r="F35" s="9">
        <v>0</v>
      </c>
      <c r="G35" s="9">
        <v>180.2431</v>
      </c>
    </row>
    <row r="36" spans="1:7" s="12" customFormat="1" x14ac:dyDescent="0.3">
      <c r="A36" s="2">
        <v>5.5</v>
      </c>
      <c r="B36">
        <v>61.03</v>
      </c>
      <c r="C36" s="12">
        <v>22.11</v>
      </c>
      <c r="D36">
        <v>46.33</v>
      </c>
      <c r="E36">
        <v>21.58</v>
      </c>
      <c r="F36" s="12">
        <v>0</v>
      </c>
      <c r="G36" s="12">
        <v>302.0154</v>
      </c>
    </row>
    <row r="37" spans="1:7" x14ac:dyDescent="0.3">
      <c r="A37" s="2">
        <v>5.6666666666666696</v>
      </c>
      <c r="B37">
        <v>61.29</v>
      </c>
      <c r="C37">
        <v>22.11</v>
      </c>
      <c r="D37">
        <v>46.53</v>
      </c>
      <c r="E37">
        <v>21.71</v>
      </c>
      <c r="F37">
        <v>0</v>
      </c>
      <c r="G37">
        <v>288.11630000000002</v>
      </c>
    </row>
    <row r="38" spans="1:7" x14ac:dyDescent="0.3">
      <c r="A38" s="2">
        <v>5.8333333333333304</v>
      </c>
      <c r="B38">
        <v>61.65</v>
      </c>
      <c r="C38">
        <v>22.11</v>
      </c>
      <c r="D38">
        <v>46.72</v>
      </c>
      <c r="E38">
        <v>21.8</v>
      </c>
      <c r="F38">
        <v>0</v>
      </c>
      <c r="G38">
        <v>291.18920000000003</v>
      </c>
    </row>
    <row r="39" spans="1:7" x14ac:dyDescent="0.3">
      <c r="A39" s="2">
        <v>6</v>
      </c>
      <c r="B39">
        <v>61.77</v>
      </c>
      <c r="C39">
        <v>22.11</v>
      </c>
      <c r="D39">
        <v>46.83</v>
      </c>
      <c r="E39">
        <v>21.87</v>
      </c>
      <c r="F39">
        <v>0</v>
      </c>
      <c r="G39">
        <v>288.80500000000001</v>
      </c>
    </row>
    <row r="40" spans="1:7" x14ac:dyDescent="0.3">
      <c r="A40" s="2">
        <v>6.1666666666666696</v>
      </c>
      <c r="B40">
        <v>61.77</v>
      </c>
      <c r="C40">
        <v>22.1</v>
      </c>
      <c r="D40">
        <v>47.05</v>
      </c>
      <c r="E40">
        <v>21.97</v>
      </c>
      <c r="F40">
        <v>0</v>
      </c>
      <c r="G40">
        <v>307.10070000000002</v>
      </c>
    </row>
    <row r="41" spans="1:7" x14ac:dyDescent="0.3">
      <c r="A41" s="2">
        <v>6.3333333333333304</v>
      </c>
      <c r="B41">
        <v>61.89</v>
      </c>
      <c r="C41">
        <v>22.08</v>
      </c>
      <c r="D41">
        <v>47.34</v>
      </c>
      <c r="E41">
        <v>22.1</v>
      </c>
      <c r="F41">
        <v>0</v>
      </c>
      <c r="G41">
        <v>320.51510000000002</v>
      </c>
    </row>
    <row r="42" spans="1:7" x14ac:dyDescent="0.3">
      <c r="A42" s="2">
        <v>6.5</v>
      </c>
      <c r="B42">
        <v>62.01</v>
      </c>
      <c r="C42">
        <v>22.07</v>
      </c>
      <c r="D42">
        <v>47.68</v>
      </c>
      <c r="E42">
        <v>22.26</v>
      </c>
      <c r="F42">
        <v>0</v>
      </c>
      <c r="G42">
        <v>324.673</v>
      </c>
    </row>
    <row r="43" spans="1:7" x14ac:dyDescent="0.3">
      <c r="A43" s="2">
        <v>6.6666666666666696</v>
      </c>
      <c r="B43">
        <v>62.13</v>
      </c>
      <c r="C43">
        <v>22.06</v>
      </c>
      <c r="D43">
        <v>48.1</v>
      </c>
      <c r="E43">
        <v>22.35</v>
      </c>
      <c r="F43">
        <v>0</v>
      </c>
      <c r="G43">
        <v>292.3698</v>
      </c>
    </row>
    <row r="44" spans="1:7" x14ac:dyDescent="0.3">
      <c r="A44" s="2">
        <v>6.8333333333333304</v>
      </c>
      <c r="B44">
        <v>62.35</v>
      </c>
      <c r="C44">
        <v>22.05</v>
      </c>
      <c r="D44">
        <v>48.34</v>
      </c>
      <c r="E44">
        <v>22.45</v>
      </c>
      <c r="F44">
        <v>0</v>
      </c>
      <c r="G44">
        <v>269.49650000000003</v>
      </c>
    </row>
    <row r="45" spans="1:7" x14ac:dyDescent="0.3">
      <c r="A45" s="2">
        <v>7</v>
      </c>
      <c r="B45">
        <v>62.470010000000002</v>
      </c>
      <c r="C45">
        <v>22.06</v>
      </c>
      <c r="D45">
        <v>48.65</v>
      </c>
      <c r="E45">
        <v>22.6</v>
      </c>
      <c r="F45">
        <v>0</v>
      </c>
      <c r="G45">
        <v>282.8501</v>
      </c>
    </row>
    <row r="46" spans="1:7" x14ac:dyDescent="0.3">
      <c r="A46" s="2">
        <v>7.1666666666666696</v>
      </c>
      <c r="B46">
        <v>62.63</v>
      </c>
      <c r="C46">
        <v>22.07</v>
      </c>
      <c r="D46">
        <v>48.970010000000002</v>
      </c>
      <c r="E46">
        <v>22.72</v>
      </c>
      <c r="F46">
        <v>0</v>
      </c>
      <c r="G46">
        <v>284.2867</v>
      </c>
    </row>
    <row r="47" spans="1:7" x14ac:dyDescent="0.3">
      <c r="A47" s="2">
        <v>7.3333333333333304</v>
      </c>
      <c r="B47">
        <v>62.86</v>
      </c>
      <c r="C47">
        <v>22.09</v>
      </c>
      <c r="D47">
        <v>49.38</v>
      </c>
      <c r="E47">
        <v>22.83</v>
      </c>
      <c r="F47">
        <v>0</v>
      </c>
      <c r="G47">
        <v>274.70920000000001</v>
      </c>
    </row>
    <row r="48" spans="1:7" x14ac:dyDescent="0.3">
      <c r="A48" s="2">
        <v>7.5</v>
      </c>
      <c r="B48">
        <v>63.06</v>
      </c>
      <c r="C48">
        <v>22.1</v>
      </c>
      <c r="D48">
        <v>49.65</v>
      </c>
      <c r="E48">
        <v>22.94</v>
      </c>
      <c r="F48">
        <v>0</v>
      </c>
      <c r="G48">
        <v>347.65769999999998</v>
      </c>
    </row>
    <row r="49" spans="1:7" x14ac:dyDescent="0.3">
      <c r="A49" s="2">
        <v>7.6666666666666696</v>
      </c>
      <c r="B49">
        <v>63.08</v>
      </c>
      <c r="C49">
        <v>22.13</v>
      </c>
      <c r="D49">
        <v>49.99</v>
      </c>
      <c r="E49">
        <v>23.03</v>
      </c>
      <c r="F49">
        <v>0</v>
      </c>
      <c r="G49">
        <v>334.04090000000002</v>
      </c>
    </row>
    <row r="50" spans="1:7" x14ac:dyDescent="0.3">
      <c r="A50" s="2">
        <v>7.8333333333333304</v>
      </c>
      <c r="B50">
        <v>63.17</v>
      </c>
      <c r="C50">
        <v>22.16</v>
      </c>
      <c r="D50">
        <v>50.43</v>
      </c>
      <c r="E50">
        <v>23.07</v>
      </c>
      <c r="F50">
        <v>0</v>
      </c>
      <c r="G50">
        <v>246.99359999999999</v>
      </c>
    </row>
    <row r="51" spans="1:7" x14ac:dyDescent="0.3">
      <c r="A51" s="2">
        <v>8</v>
      </c>
      <c r="B51">
        <v>63.36</v>
      </c>
      <c r="C51">
        <v>22.2</v>
      </c>
      <c r="D51">
        <v>50.88</v>
      </c>
      <c r="E51">
        <v>23.17</v>
      </c>
      <c r="F51">
        <v>0</v>
      </c>
      <c r="G51">
        <v>312.41460000000001</v>
      </c>
    </row>
    <row r="52" spans="1:7" x14ac:dyDescent="0.3">
      <c r="A52" s="2">
        <v>8.1666666666666696</v>
      </c>
      <c r="B52">
        <v>63.510010000000001</v>
      </c>
      <c r="C52">
        <v>22.25</v>
      </c>
      <c r="D52">
        <v>51.25</v>
      </c>
      <c r="E52">
        <v>23.26</v>
      </c>
      <c r="F52">
        <v>0</v>
      </c>
      <c r="G52">
        <v>281.17329999999998</v>
      </c>
    </row>
    <row r="53" spans="1:7" x14ac:dyDescent="0.3">
      <c r="A53" s="2">
        <v>8.3333333333333304</v>
      </c>
      <c r="B53">
        <v>63.77</v>
      </c>
      <c r="C53">
        <v>22.3</v>
      </c>
      <c r="D53">
        <v>51.7</v>
      </c>
      <c r="E53">
        <v>23.38</v>
      </c>
      <c r="F53">
        <v>0</v>
      </c>
      <c r="G53">
        <v>285.38780000000003</v>
      </c>
    </row>
    <row r="54" spans="1:7" x14ac:dyDescent="0.3">
      <c r="A54" s="2">
        <v>8.5</v>
      </c>
      <c r="B54">
        <v>63.96</v>
      </c>
      <c r="C54">
        <v>22.36</v>
      </c>
      <c r="D54">
        <v>51.99</v>
      </c>
      <c r="E54">
        <v>23.48</v>
      </c>
      <c r="F54">
        <v>0</v>
      </c>
      <c r="G54">
        <v>336.54950000000002</v>
      </c>
    </row>
    <row r="55" spans="1:7" x14ac:dyDescent="0.3">
      <c r="A55" s="2">
        <v>8.6666666666666696</v>
      </c>
      <c r="B55">
        <v>63.99</v>
      </c>
      <c r="C55">
        <v>22.4</v>
      </c>
      <c r="D55">
        <v>52.16</v>
      </c>
      <c r="E55">
        <v>23.54</v>
      </c>
      <c r="F55">
        <v>0</v>
      </c>
      <c r="G55">
        <v>308.45339999999999</v>
      </c>
    </row>
    <row r="56" spans="1:7" x14ac:dyDescent="0.3">
      <c r="A56" s="2">
        <v>8.8333333333333304</v>
      </c>
      <c r="B56">
        <v>64.03</v>
      </c>
      <c r="C56">
        <v>22.45</v>
      </c>
      <c r="D56">
        <v>51.85</v>
      </c>
      <c r="E56">
        <v>23.57</v>
      </c>
      <c r="F56">
        <v>0</v>
      </c>
      <c r="G56">
        <v>289.4314</v>
      </c>
    </row>
    <row r="57" spans="1:7" x14ac:dyDescent="0.3">
      <c r="A57" s="2">
        <v>9</v>
      </c>
      <c r="B57">
        <v>64.069999999999993</v>
      </c>
      <c r="C57">
        <v>22.51</v>
      </c>
      <c r="D57">
        <v>51.52</v>
      </c>
      <c r="E57">
        <v>23.64</v>
      </c>
      <c r="F57">
        <v>0</v>
      </c>
      <c r="G57">
        <v>316.08499999999998</v>
      </c>
    </row>
    <row r="58" spans="1:7" x14ac:dyDescent="0.3">
      <c r="A58" s="2">
        <v>9.1666666666666696</v>
      </c>
      <c r="B58">
        <v>64.16</v>
      </c>
      <c r="C58">
        <v>22.57</v>
      </c>
      <c r="D58">
        <v>51.65</v>
      </c>
      <c r="E58">
        <v>23.7</v>
      </c>
      <c r="F58">
        <v>0</v>
      </c>
      <c r="G58">
        <v>313.37380000000002</v>
      </c>
    </row>
    <row r="59" spans="1:7" x14ac:dyDescent="0.3">
      <c r="A59" s="2">
        <v>9.3333333333333304</v>
      </c>
      <c r="B59">
        <v>64.210009999999997</v>
      </c>
      <c r="C59">
        <v>22.62</v>
      </c>
      <c r="D59">
        <v>51.81</v>
      </c>
      <c r="E59">
        <v>23.72</v>
      </c>
      <c r="F59">
        <v>0</v>
      </c>
      <c r="G59">
        <v>279.8177</v>
      </c>
    </row>
    <row r="60" spans="1:7" x14ac:dyDescent="0.3">
      <c r="A60" s="2">
        <v>9.5</v>
      </c>
      <c r="B60">
        <v>64.2</v>
      </c>
      <c r="C60">
        <v>22.68</v>
      </c>
      <c r="D60">
        <v>52.04</v>
      </c>
      <c r="E60">
        <v>23.79</v>
      </c>
      <c r="F60">
        <v>0</v>
      </c>
      <c r="G60">
        <v>305.16640000000001</v>
      </c>
    </row>
    <row r="61" spans="1:7" x14ac:dyDescent="0.3">
      <c r="A61" s="2">
        <v>9.6666666666666696</v>
      </c>
      <c r="B61">
        <v>64.069999999999993</v>
      </c>
      <c r="C61">
        <v>22.74</v>
      </c>
      <c r="D61">
        <v>52.28</v>
      </c>
      <c r="E61">
        <v>23.85</v>
      </c>
      <c r="F61">
        <v>1.964583E-2</v>
      </c>
      <c r="G61">
        <v>318.80059999999997</v>
      </c>
    </row>
    <row r="62" spans="1:7" x14ac:dyDescent="0.3">
      <c r="A62" s="2">
        <v>9.8333333333333304</v>
      </c>
      <c r="B62">
        <v>63.93</v>
      </c>
      <c r="C62">
        <v>22.81</v>
      </c>
      <c r="D62">
        <v>52.64</v>
      </c>
      <c r="E62">
        <v>23.88</v>
      </c>
      <c r="F62">
        <v>3.7108799999999997E-2</v>
      </c>
      <c r="G62">
        <v>277.01679999999999</v>
      </c>
    </row>
    <row r="63" spans="1:7" x14ac:dyDescent="0.3">
      <c r="A63" s="2">
        <v>10</v>
      </c>
      <c r="B63">
        <v>63.81</v>
      </c>
      <c r="C63">
        <v>22.89</v>
      </c>
      <c r="D63">
        <v>53.01</v>
      </c>
      <c r="E63">
        <v>23.95</v>
      </c>
      <c r="F63">
        <v>3.7108799999999997E-2</v>
      </c>
      <c r="G63">
        <v>178.84399999999999</v>
      </c>
    </row>
    <row r="64" spans="1:7" x14ac:dyDescent="0.3">
      <c r="A64" s="2">
        <v>10.1666666666667</v>
      </c>
      <c r="B64">
        <v>63.67</v>
      </c>
      <c r="C64">
        <v>23</v>
      </c>
      <c r="D64">
        <v>53.33</v>
      </c>
      <c r="E64">
        <v>24.1</v>
      </c>
      <c r="F64">
        <v>3.7108799999999997E-2</v>
      </c>
      <c r="G64">
        <v>215.02889999999999</v>
      </c>
    </row>
    <row r="65" spans="1:7" x14ac:dyDescent="0.3">
      <c r="A65" s="2">
        <v>10.3333333333333</v>
      </c>
      <c r="B65">
        <v>63.72</v>
      </c>
      <c r="C65">
        <v>23.09</v>
      </c>
      <c r="D65">
        <v>53.59</v>
      </c>
      <c r="E65">
        <v>24.23</v>
      </c>
      <c r="F65">
        <v>3.7108799999999997E-2</v>
      </c>
      <c r="G65">
        <v>386.75639999999999</v>
      </c>
    </row>
    <row r="66" spans="1:7" x14ac:dyDescent="0.3">
      <c r="A66" s="2">
        <v>10.5</v>
      </c>
      <c r="B66">
        <v>63.83</v>
      </c>
      <c r="C66">
        <v>23.12</v>
      </c>
      <c r="D66">
        <v>53.95</v>
      </c>
      <c r="E66">
        <v>24.3</v>
      </c>
      <c r="F66">
        <v>3.7108799999999997E-2</v>
      </c>
      <c r="G66">
        <v>398.7124</v>
      </c>
    </row>
    <row r="67" spans="1:7" x14ac:dyDescent="0.3">
      <c r="A67" s="2">
        <v>10.6666666666667</v>
      </c>
      <c r="B67">
        <v>64.060010000000005</v>
      </c>
      <c r="C67">
        <v>23.12</v>
      </c>
      <c r="D67">
        <v>54.34</v>
      </c>
      <c r="E67">
        <v>24.3</v>
      </c>
      <c r="F67">
        <v>3.7108799999999997E-2</v>
      </c>
      <c r="G67">
        <v>271.9864</v>
      </c>
    </row>
    <row r="68" spans="1:7" x14ac:dyDescent="0.3">
      <c r="A68" s="2">
        <v>10.8333333333333</v>
      </c>
      <c r="B68">
        <v>64.37</v>
      </c>
      <c r="C68">
        <v>23.15</v>
      </c>
      <c r="D68">
        <v>54.76</v>
      </c>
      <c r="E68">
        <v>24.38</v>
      </c>
      <c r="F68">
        <v>3.7108799999999997E-2</v>
      </c>
      <c r="G68">
        <v>252.72139999999999</v>
      </c>
    </row>
    <row r="69" spans="1:7" x14ac:dyDescent="0.3">
      <c r="A69" s="2">
        <v>11</v>
      </c>
      <c r="B69">
        <v>64.62</v>
      </c>
      <c r="C69">
        <v>23.22</v>
      </c>
      <c r="D69">
        <v>55.03</v>
      </c>
      <c r="E69">
        <v>24.54</v>
      </c>
      <c r="F69">
        <v>5.5663190000000001E-2</v>
      </c>
      <c r="G69">
        <v>341.5061</v>
      </c>
    </row>
    <row r="70" spans="1:7" x14ac:dyDescent="0.3">
      <c r="A70" s="2">
        <v>11.1666666666667</v>
      </c>
      <c r="B70">
        <v>64.670010000000005</v>
      </c>
      <c r="C70">
        <v>23.27</v>
      </c>
      <c r="D70">
        <v>55.26</v>
      </c>
      <c r="E70">
        <v>24.67</v>
      </c>
      <c r="F70">
        <v>3.9291670000000001E-2</v>
      </c>
      <c r="G70">
        <v>365.5686</v>
      </c>
    </row>
    <row r="71" spans="1:7" x14ac:dyDescent="0.3">
      <c r="A71" s="2">
        <v>11.3333333333333</v>
      </c>
      <c r="B71">
        <v>64.61</v>
      </c>
      <c r="C71">
        <v>23.3</v>
      </c>
      <c r="D71">
        <v>55.52</v>
      </c>
      <c r="E71">
        <v>24.75</v>
      </c>
      <c r="F71">
        <v>7.4217599999999995E-2</v>
      </c>
      <c r="G71">
        <v>281.88369999999998</v>
      </c>
    </row>
    <row r="72" spans="1:7" x14ac:dyDescent="0.3">
      <c r="A72" s="2">
        <v>11.5</v>
      </c>
      <c r="B72">
        <v>64.59</v>
      </c>
      <c r="C72">
        <v>23.34</v>
      </c>
      <c r="D72">
        <v>55.75</v>
      </c>
      <c r="E72">
        <v>24.82</v>
      </c>
      <c r="F72">
        <v>7.4217599999999995E-2</v>
      </c>
      <c r="G72">
        <v>267.88049999999998</v>
      </c>
    </row>
    <row r="73" spans="1:7" x14ac:dyDescent="0.3">
      <c r="A73" s="2">
        <v>11.6666666666667</v>
      </c>
      <c r="B73">
        <v>64.78</v>
      </c>
      <c r="C73">
        <v>23.41</v>
      </c>
      <c r="D73">
        <v>55.98</v>
      </c>
      <c r="E73">
        <v>24.91</v>
      </c>
      <c r="F73">
        <v>7.4217599999999995E-2</v>
      </c>
      <c r="G73">
        <v>316.53070000000002</v>
      </c>
    </row>
    <row r="74" spans="1:7" x14ac:dyDescent="0.3">
      <c r="A74" s="2">
        <v>11.8333333333333</v>
      </c>
      <c r="B74">
        <v>65.069999999999993</v>
      </c>
      <c r="C74">
        <v>23.47</v>
      </c>
      <c r="D74">
        <v>56.09</v>
      </c>
      <c r="E74">
        <v>25</v>
      </c>
      <c r="F74">
        <v>7.8583340000000002E-2</v>
      </c>
      <c r="G74">
        <v>305.51510000000002</v>
      </c>
    </row>
    <row r="75" spans="1:7" x14ac:dyDescent="0.3">
      <c r="A75" s="2">
        <v>12</v>
      </c>
      <c r="B75">
        <v>65.5</v>
      </c>
      <c r="C75">
        <v>23.53</v>
      </c>
      <c r="D75">
        <v>56.32</v>
      </c>
      <c r="E75">
        <v>25.04</v>
      </c>
      <c r="F75">
        <v>0.11132640000000001</v>
      </c>
      <c r="G75">
        <v>301.57690000000002</v>
      </c>
    </row>
    <row r="76" spans="1:7" x14ac:dyDescent="0.3">
      <c r="A76" s="2">
        <v>12.1666666666667</v>
      </c>
      <c r="B76">
        <v>65.87</v>
      </c>
      <c r="C76">
        <v>23.59</v>
      </c>
      <c r="D76">
        <v>56.41</v>
      </c>
      <c r="E76">
        <v>25.04</v>
      </c>
      <c r="F76">
        <v>0.11132640000000001</v>
      </c>
      <c r="G76">
        <v>315.39929999999998</v>
      </c>
    </row>
    <row r="77" spans="1:7" x14ac:dyDescent="0.3">
      <c r="A77" s="2">
        <v>12.3333333333333</v>
      </c>
      <c r="B77">
        <v>65.95</v>
      </c>
      <c r="C77">
        <v>23.66</v>
      </c>
      <c r="D77">
        <v>56.57</v>
      </c>
      <c r="E77">
        <v>25.04</v>
      </c>
      <c r="F77">
        <v>0.14843519999999999</v>
      </c>
      <c r="G77">
        <v>297.75319999999999</v>
      </c>
    </row>
    <row r="78" spans="1:7" x14ac:dyDescent="0.3">
      <c r="A78" s="2">
        <v>12.5</v>
      </c>
      <c r="B78">
        <v>65.98</v>
      </c>
      <c r="C78">
        <v>23.74</v>
      </c>
      <c r="D78">
        <v>56.720010000000002</v>
      </c>
      <c r="E78">
        <v>25.1</v>
      </c>
      <c r="F78">
        <v>0.14843519999999999</v>
      </c>
      <c r="G78">
        <v>273.27690000000001</v>
      </c>
    </row>
    <row r="79" spans="1:7" x14ac:dyDescent="0.3">
      <c r="A79" s="2">
        <v>12.6666666666667</v>
      </c>
      <c r="B79">
        <v>66.040000000000006</v>
      </c>
      <c r="C79">
        <v>23.82</v>
      </c>
      <c r="D79">
        <v>56.990009999999998</v>
      </c>
      <c r="E79">
        <v>25.22</v>
      </c>
      <c r="F79">
        <v>0.18554399999999999</v>
      </c>
      <c r="G79">
        <v>315.97649999999999</v>
      </c>
    </row>
    <row r="80" spans="1:7" x14ac:dyDescent="0.3">
      <c r="A80" s="2">
        <v>12.8333333333333</v>
      </c>
      <c r="B80">
        <v>66.13</v>
      </c>
      <c r="C80">
        <v>23.87</v>
      </c>
      <c r="D80">
        <v>57.31</v>
      </c>
      <c r="E80">
        <v>25.29</v>
      </c>
      <c r="F80">
        <v>0.18554399999999999</v>
      </c>
      <c r="G80">
        <v>313.59370000000001</v>
      </c>
    </row>
    <row r="81" spans="1:7" x14ac:dyDescent="0.3">
      <c r="A81" s="2">
        <v>13</v>
      </c>
      <c r="B81">
        <v>66.319999999999993</v>
      </c>
      <c r="C81">
        <v>23.92</v>
      </c>
      <c r="D81">
        <v>57.46</v>
      </c>
      <c r="E81">
        <v>25.36</v>
      </c>
      <c r="F81">
        <v>0.22265280000000001</v>
      </c>
      <c r="G81">
        <v>283.13799999999998</v>
      </c>
    </row>
    <row r="82" spans="1:7" x14ac:dyDescent="0.3">
      <c r="A82" s="2">
        <v>13.1666666666667</v>
      </c>
      <c r="B82">
        <v>66.44</v>
      </c>
      <c r="C82">
        <v>24</v>
      </c>
      <c r="D82">
        <v>57.8</v>
      </c>
      <c r="E82">
        <v>25.42</v>
      </c>
      <c r="F82">
        <v>0.22265280000000001</v>
      </c>
      <c r="G82">
        <v>295.31389999999999</v>
      </c>
    </row>
    <row r="83" spans="1:7" x14ac:dyDescent="0.3">
      <c r="A83" s="2">
        <v>13.3333333333333</v>
      </c>
      <c r="B83">
        <v>66.48</v>
      </c>
      <c r="C83">
        <v>24.07</v>
      </c>
      <c r="D83">
        <v>58.14</v>
      </c>
      <c r="E83">
        <v>25.51</v>
      </c>
      <c r="F83">
        <v>0.25976159999999998</v>
      </c>
      <c r="G83">
        <v>306.61750000000001</v>
      </c>
    </row>
    <row r="84" spans="1:7" x14ac:dyDescent="0.3">
      <c r="A84" s="2">
        <v>13.5</v>
      </c>
      <c r="B84">
        <v>66.44</v>
      </c>
      <c r="C84">
        <v>24.13</v>
      </c>
      <c r="D84">
        <v>58.44</v>
      </c>
      <c r="E84">
        <v>25.56</v>
      </c>
      <c r="F84">
        <v>0.25976159999999998</v>
      </c>
      <c r="G84">
        <v>281.47280000000001</v>
      </c>
    </row>
    <row r="85" spans="1:7" x14ac:dyDescent="0.3">
      <c r="A85" s="2">
        <v>13.6666666666667</v>
      </c>
      <c r="B85">
        <v>66.459999999999994</v>
      </c>
      <c r="C85">
        <v>24.21</v>
      </c>
      <c r="D85">
        <v>58.73</v>
      </c>
      <c r="E85">
        <v>25.68</v>
      </c>
      <c r="F85">
        <v>0.2979618</v>
      </c>
      <c r="G85">
        <v>305.42099999999999</v>
      </c>
    </row>
    <row r="86" spans="1:7" x14ac:dyDescent="0.3">
      <c r="A86" s="2">
        <v>13.8333333333333</v>
      </c>
      <c r="B86">
        <v>66.560010000000005</v>
      </c>
      <c r="C86">
        <v>24.27</v>
      </c>
      <c r="D86">
        <v>59.01</v>
      </c>
      <c r="E86">
        <v>25.77</v>
      </c>
      <c r="F86">
        <v>0.2979618</v>
      </c>
      <c r="G86">
        <v>325.86660000000001</v>
      </c>
    </row>
    <row r="87" spans="1:7" x14ac:dyDescent="0.3">
      <c r="A87" s="2">
        <v>14</v>
      </c>
      <c r="B87">
        <v>66.710009999999997</v>
      </c>
      <c r="C87">
        <v>24.33</v>
      </c>
      <c r="D87">
        <v>59.26</v>
      </c>
      <c r="E87">
        <v>25.83</v>
      </c>
      <c r="F87">
        <v>0.3350706</v>
      </c>
      <c r="G87">
        <v>317.62869999999998</v>
      </c>
    </row>
    <row r="88" spans="1:7" x14ac:dyDescent="0.3">
      <c r="A88" s="2">
        <v>14.1666666666667</v>
      </c>
      <c r="B88">
        <v>66.78</v>
      </c>
      <c r="C88">
        <v>24.38</v>
      </c>
      <c r="D88">
        <v>59.57</v>
      </c>
      <c r="E88">
        <v>25.85</v>
      </c>
      <c r="F88">
        <v>0.35362500000000002</v>
      </c>
      <c r="G88">
        <v>281.44529999999997</v>
      </c>
    </row>
    <row r="89" spans="1:7" x14ac:dyDescent="0.3">
      <c r="A89" s="2">
        <v>14.3333333333333</v>
      </c>
      <c r="B89">
        <v>66.77</v>
      </c>
      <c r="C89">
        <v>24.45</v>
      </c>
      <c r="D89">
        <v>59.71</v>
      </c>
      <c r="E89">
        <v>25.91</v>
      </c>
      <c r="F89">
        <v>0.37217939999999999</v>
      </c>
      <c r="G89">
        <v>291.73180000000002</v>
      </c>
    </row>
    <row r="90" spans="1:7" x14ac:dyDescent="0.3">
      <c r="A90" s="2">
        <v>14.5</v>
      </c>
      <c r="B90">
        <v>66.900000000000006</v>
      </c>
      <c r="C90">
        <v>24.54</v>
      </c>
      <c r="D90">
        <v>59.88</v>
      </c>
      <c r="E90">
        <v>25.99</v>
      </c>
      <c r="F90">
        <v>0.40928819999999999</v>
      </c>
      <c r="G90">
        <v>337.1644</v>
      </c>
    </row>
    <row r="91" spans="1:7" x14ac:dyDescent="0.3">
      <c r="A91" s="2">
        <v>14.6666666666667</v>
      </c>
      <c r="B91">
        <v>67.060010000000005</v>
      </c>
      <c r="C91">
        <v>24.61</v>
      </c>
      <c r="D91">
        <v>59.87</v>
      </c>
      <c r="E91">
        <v>26.03</v>
      </c>
      <c r="F91">
        <v>0.44639699999999999</v>
      </c>
      <c r="G91">
        <v>307.43630000000002</v>
      </c>
    </row>
    <row r="92" spans="1:7" x14ac:dyDescent="0.3">
      <c r="A92" s="2">
        <v>14.8333333333333</v>
      </c>
      <c r="B92">
        <v>67.34</v>
      </c>
      <c r="C92">
        <v>24.67</v>
      </c>
      <c r="D92">
        <v>59.87</v>
      </c>
      <c r="E92">
        <v>26.07</v>
      </c>
      <c r="F92">
        <v>0.48023149999999998</v>
      </c>
      <c r="G92">
        <v>303.41140000000001</v>
      </c>
    </row>
    <row r="93" spans="1:7" x14ac:dyDescent="0.3">
      <c r="A93" s="2">
        <v>15</v>
      </c>
      <c r="B93">
        <v>67.67</v>
      </c>
      <c r="C93">
        <v>24.76</v>
      </c>
      <c r="D93">
        <v>59.86</v>
      </c>
      <c r="E93">
        <v>26.12</v>
      </c>
      <c r="F93">
        <v>0.52061460000000004</v>
      </c>
      <c r="G93">
        <v>287.15129999999999</v>
      </c>
    </row>
    <row r="94" spans="1:7" x14ac:dyDescent="0.3">
      <c r="A94" s="2">
        <v>15.1666666666667</v>
      </c>
      <c r="B94">
        <v>67.86</v>
      </c>
      <c r="C94">
        <v>24.85</v>
      </c>
      <c r="D94">
        <v>59.89</v>
      </c>
      <c r="E94">
        <v>26.18</v>
      </c>
      <c r="F94">
        <v>0.52934610000000004</v>
      </c>
      <c r="G94">
        <v>277.84870000000001</v>
      </c>
    </row>
    <row r="95" spans="1:7" x14ac:dyDescent="0.3">
      <c r="A95" s="2">
        <v>15.3333333333333</v>
      </c>
      <c r="B95">
        <v>67.94</v>
      </c>
      <c r="C95">
        <v>24.95</v>
      </c>
      <c r="D95">
        <v>60.01</v>
      </c>
      <c r="E95">
        <v>26.21</v>
      </c>
      <c r="F95">
        <v>0.58719220000000005</v>
      </c>
      <c r="G95">
        <v>330.74939999999998</v>
      </c>
    </row>
    <row r="96" spans="1:7" x14ac:dyDescent="0.3">
      <c r="A96" s="2">
        <v>15.5</v>
      </c>
      <c r="B96">
        <v>68.100009999999997</v>
      </c>
      <c r="C96">
        <v>25.05</v>
      </c>
      <c r="D96">
        <v>60.17</v>
      </c>
      <c r="E96">
        <v>26.25</v>
      </c>
      <c r="F96">
        <v>0.63303240000000005</v>
      </c>
      <c r="G96">
        <v>294.93060000000003</v>
      </c>
    </row>
    <row r="97" spans="1:7" x14ac:dyDescent="0.3">
      <c r="A97" s="2">
        <v>15.6666666666667</v>
      </c>
      <c r="B97">
        <v>68.27</v>
      </c>
      <c r="C97">
        <v>25.16</v>
      </c>
      <c r="D97">
        <v>60.27</v>
      </c>
      <c r="E97">
        <v>26.28</v>
      </c>
      <c r="F97">
        <v>0.67014119999999999</v>
      </c>
      <c r="G97">
        <v>259.14929999999998</v>
      </c>
    </row>
    <row r="98" spans="1:7" x14ac:dyDescent="0.3">
      <c r="A98" s="2">
        <v>15.8333333333333</v>
      </c>
      <c r="B98">
        <v>68.41</v>
      </c>
      <c r="C98">
        <v>25.31</v>
      </c>
      <c r="D98">
        <v>60.46</v>
      </c>
      <c r="E98">
        <v>26.38</v>
      </c>
      <c r="F98">
        <v>0.70725000000000005</v>
      </c>
      <c r="G98">
        <v>309.86110000000002</v>
      </c>
    </row>
    <row r="99" spans="1:7" x14ac:dyDescent="0.3">
      <c r="A99" s="2">
        <v>16</v>
      </c>
      <c r="B99">
        <v>68.41</v>
      </c>
      <c r="C99">
        <v>25.44</v>
      </c>
      <c r="D99">
        <v>60.35</v>
      </c>
      <c r="E99">
        <v>26.46</v>
      </c>
      <c r="F99">
        <v>0.74435879999999999</v>
      </c>
      <c r="G99">
        <v>285.40219999999999</v>
      </c>
    </row>
    <row r="100" spans="1:7" x14ac:dyDescent="0.3">
      <c r="A100" s="2">
        <v>16.1666666666667</v>
      </c>
      <c r="B100">
        <v>68.430000000000007</v>
      </c>
      <c r="C100">
        <v>25.53</v>
      </c>
      <c r="D100">
        <v>60.38</v>
      </c>
      <c r="E100">
        <v>26.56</v>
      </c>
      <c r="F100">
        <v>0.77382759999999995</v>
      </c>
      <c r="G100">
        <v>289.82929999999999</v>
      </c>
    </row>
    <row r="101" spans="1:7" x14ac:dyDescent="0.3">
      <c r="A101" s="2">
        <v>16.3333333333333</v>
      </c>
      <c r="B101">
        <v>68.39</v>
      </c>
      <c r="C101">
        <v>25.6</v>
      </c>
      <c r="D101">
        <v>60.43</v>
      </c>
      <c r="E101">
        <v>26.64</v>
      </c>
      <c r="F101">
        <v>0.78583340000000002</v>
      </c>
      <c r="G101">
        <v>313.34629999999999</v>
      </c>
    </row>
    <row r="102" spans="1:7" x14ac:dyDescent="0.3">
      <c r="A102" s="2">
        <v>16.5</v>
      </c>
      <c r="B102">
        <v>68.58</v>
      </c>
      <c r="C102">
        <v>25.66</v>
      </c>
      <c r="D102">
        <v>60.45</v>
      </c>
      <c r="E102">
        <v>26.68</v>
      </c>
      <c r="F102">
        <v>0.81857650000000004</v>
      </c>
      <c r="G102">
        <v>313.30579999999998</v>
      </c>
    </row>
    <row r="103" spans="1:7" x14ac:dyDescent="0.3">
      <c r="A103" s="2">
        <v>16.6666666666667</v>
      </c>
      <c r="B103">
        <v>68.91</v>
      </c>
      <c r="C103">
        <v>25.73</v>
      </c>
      <c r="D103">
        <v>60.67</v>
      </c>
      <c r="E103">
        <v>26.73</v>
      </c>
      <c r="F103">
        <v>0.85677669999999995</v>
      </c>
      <c r="G103">
        <v>298.4042</v>
      </c>
    </row>
    <row r="104" spans="1:7" x14ac:dyDescent="0.3">
      <c r="A104" s="2">
        <v>16.8333333333333</v>
      </c>
      <c r="B104">
        <v>69.33</v>
      </c>
      <c r="C104">
        <v>25.82</v>
      </c>
      <c r="D104">
        <v>60.91</v>
      </c>
      <c r="E104">
        <v>26.78</v>
      </c>
      <c r="F104">
        <v>0.89388540000000005</v>
      </c>
      <c r="G104">
        <v>297.024</v>
      </c>
    </row>
    <row r="105" spans="1:7" x14ac:dyDescent="0.3">
      <c r="A105" s="2">
        <v>17</v>
      </c>
      <c r="B105">
        <v>69.63</v>
      </c>
      <c r="C105">
        <v>25.93</v>
      </c>
      <c r="D105">
        <v>61.01</v>
      </c>
      <c r="E105">
        <v>26.85</v>
      </c>
      <c r="F105">
        <v>0.93099419999999999</v>
      </c>
      <c r="G105">
        <v>308.71089999999998</v>
      </c>
    </row>
    <row r="106" spans="1:7" x14ac:dyDescent="0.3">
      <c r="A106" s="2">
        <v>17.1666666666667</v>
      </c>
      <c r="B106">
        <v>69.599999999999994</v>
      </c>
      <c r="C106">
        <v>26.06</v>
      </c>
      <c r="D106">
        <v>61.29</v>
      </c>
      <c r="E106">
        <v>26.95</v>
      </c>
      <c r="F106">
        <v>0.96810309999999999</v>
      </c>
      <c r="G106">
        <v>256.4554</v>
      </c>
    </row>
    <row r="107" spans="1:7" x14ac:dyDescent="0.3">
      <c r="A107" s="2">
        <v>17.3333333333333</v>
      </c>
      <c r="B107">
        <v>69.37</v>
      </c>
      <c r="C107">
        <v>26.17</v>
      </c>
      <c r="D107">
        <v>61.41</v>
      </c>
      <c r="E107">
        <v>27.07</v>
      </c>
      <c r="F107">
        <v>1.0041199999999999</v>
      </c>
      <c r="G107">
        <v>249.82499999999999</v>
      </c>
    </row>
    <row r="108" spans="1:7" x14ac:dyDescent="0.3">
      <c r="A108" s="2">
        <v>17.5</v>
      </c>
      <c r="B108">
        <v>69.290009999999995</v>
      </c>
      <c r="C108">
        <v>26.26</v>
      </c>
      <c r="D108">
        <v>61.68</v>
      </c>
      <c r="E108">
        <v>27.19</v>
      </c>
      <c r="F108">
        <v>1.005212</v>
      </c>
      <c r="G108">
        <v>362.89350000000002</v>
      </c>
    </row>
    <row r="109" spans="1:7" x14ac:dyDescent="0.3">
      <c r="A109" s="2">
        <v>17.6666666666667</v>
      </c>
      <c r="B109">
        <v>69.320009999999996</v>
      </c>
      <c r="C109">
        <v>26.26</v>
      </c>
      <c r="D109">
        <v>61.83</v>
      </c>
      <c r="E109">
        <v>27.21</v>
      </c>
      <c r="F109">
        <v>1.0423210000000001</v>
      </c>
      <c r="G109">
        <v>318.6386</v>
      </c>
    </row>
    <row r="110" spans="1:7" x14ac:dyDescent="0.3">
      <c r="A110" s="2">
        <v>17.8333333333333</v>
      </c>
      <c r="B110">
        <v>69.349999999999994</v>
      </c>
      <c r="C110">
        <v>26.25</v>
      </c>
      <c r="D110">
        <v>62.01</v>
      </c>
      <c r="E110">
        <v>27.22</v>
      </c>
      <c r="F110">
        <v>1.0794299999999999</v>
      </c>
      <c r="G110">
        <v>258.14240000000001</v>
      </c>
    </row>
    <row r="111" spans="1:7" x14ac:dyDescent="0.3">
      <c r="A111" s="2">
        <v>18</v>
      </c>
      <c r="B111">
        <v>69.260000000000005</v>
      </c>
      <c r="C111">
        <v>26.33</v>
      </c>
      <c r="D111">
        <v>62.1</v>
      </c>
      <c r="E111">
        <v>27.3</v>
      </c>
      <c r="F111">
        <v>1.0794299999999999</v>
      </c>
      <c r="G111">
        <v>326.43810000000002</v>
      </c>
    </row>
    <row r="112" spans="1:7" x14ac:dyDescent="0.3">
      <c r="A112" s="2">
        <v>18.1666666666667</v>
      </c>
      <c r="B112">
        <v>69.11</v>
      </c>
      <c r="C112">
        <v>26.41</v>
      </c>
      <c r="D112">
        <v>62.23</v>
      </c>
      <c r="E112">
        <v>27.36</v>
      </c>
      <c r="F112">
        <v>1.116538</v>
      </c>
      <c r="G112">
        <v>290.83769999999998</v>
      </c>
    </row>
    <row r="113" spans="1:7" x14ac:dyDescent="0.3">
      <c r="A113" s="2">
        <v>18.3333333333333</v>
      </c>
      <c r="B113">
        <v>68.960009999999997</v>
      </c>
      <c r="C113">
        <v>26.49</v>
      </c>
      <c r="D113">
        <v>62.26</v>
      </c>
      <c r="E113">
        <v>27.47</v>
      </c>
      <c r="F113">
        <v>1.154738</v>
      </c>
      <c r="G113">
        <v>279.76130000000001</v>
      </c>
    </row>
    <row r="114" spans="1:7" x14ac:dyDescent="0.3">
      <c r="A114" s="2">
        <v>18.5</v>
      </c>
      <c r="B114">
        <v>68.819999999999993</v>
      </c>
      <c r="C114">
        <v>26.58</v>
      </c>
      <c r="D114">
        <v>62.35</v>
      </c>
      <c r="E114">
        <v>27.6</v>
      </c>
      <c r="F114">
        <v>1.1918470000000001</v>
      </c>
      <c r="G114">
        <v>343.39699999999999</v>
      </c>
    </row>
    <row r="115" spans="1:7" x14ac:dyDescent="0.3">
      <c r="A115" s="2">
        <v>18.6666666666667</v>
      </c>
      <c r="B115">
        <v>68.72</v>
      </c>
      <c r="C115">
        <v>26.62</v>
      </c>
      <c r="D115">
        <v>62.36</v>
      </c>
      <c r="E115">
        <v>27.61</v>
      </c>
      <c r="F115">
        <v>1.220224</v>
      </c>
      <c r="G115">
        <v>325.7928</v>
      </c>
    </row>
    <row r="116" spans="1:7" x14ac:dyDescent="0.3">
      <c r="A116" s="2">
        <v>18.8333333333333</v>
      </c>
      <c r="B116">
        <v>68.709999999999994</v>
      </c>
      <c r="C116">
        <v>26.66</v>
      </c>
      <c r="D116">
        <v>62.44</v>
      </c>
      <c r="E116">
        <v>27.64</v>
      </c>
      <c r="F116">
        <v>1.2616989999999999</v>
      </c>
      <c r="G116">
        <v>294.94650000000001</v>
      </c>
    </row>
    <row r="117" spans="1:7" x14ac:dyDescent="0.3">
      <c r="A117" s="2">
        <v>19</v>
      </c>
      <c r="B117">
        <v>68.8</v>
      </c>
      <c r="C117">
        <v>26.75</v>
      </c>
      <c r="D117">
        <v>62.470010000000002</v>
      </c>
      <c r="E117">
        <v>27.66</v>
      </c>
      <c r="F117">
        <v>1.285711</v>
      </c>
      <c r="G117">
        <v>281.80549999999999</v>
      </c>
    </row>
    <row r="118" spans="1:7" x14ac:dyDescent="0.3">
      <c r="A118" s="2">
        <v>19.1666666666667</v>
      </c>
      <c r="B118">
        <v>68.98</v>
      </c>
      <c r="C118">
        <v>26.88</v>
      </c>
      <c r="D118">
        <v>62.59</v>
      </c>
      <c r="E118">
        <v>27.74</v>
      </c>
      <c r="F118">
        <v>1.3031740000000001</v>
      </c>
      <c r="G118">
        <v>279.84370000000001</v>
      </c>
    </row>
    <row r="119" spans="1:7" x14ac:dyDescent="0.3">
      <c r="A119" s="2">
        <v>19.3333333333333</v>
      </c>
      <c r="B119">
        <v>69.180009999999996</v>
      </c>
      <c r="C119">
        <v>27</v>
      </c>
      <c r="D119">
        <v>62.58</v>
      </c>
      <c r="E119">
        <v>27.82</v>
      </c>
      <c r="F119">
        <v>1.340282</v>
      </c>
      <c r="G119">
        <v>307.47829999999999</v>
      </c>
    </row>
    <row r="120" spans="1:7" x14ac:dyDescent="0.3">
      <c r="A120" s="2">
        <v>19.5</v>
      </c>
      <c r="B120">
        <v>69.290009999999995</v>
      </c>
      <c r="C120">
        <v>27.06</v>
      </c>
      <c r="D120">
        <v>62.62</v>
      </c>
      <c r="E120">
        <v>27.88</v>
      </c>
      <c r="F120">
        <v>1.377391</v>
      </c>
      <c r="G120">
        <v>327.91230000000002</v>
      </c>
    </row>
    <row r="121" spans="1:7" x14ac:dyDescent="0.3">
      <c r="A121" s="2">
        <v>19.6666666666667</v>
      </c>
      <c r="B121">
        <v>69.430009999999996</v>
      </c>
      <c r="C121">
        <v>27.1</v>
      </c>
      <c r="D121">
        <v>62.71</v>
      </c>
      <c r="E121">
        <v>27.93</v>
      </c>
      <c r="F121">
        <v>1.4145000000000001</v>
      </c>
      <c r="G121">
        <v>283.59519999999998</v>
      </c>
    </row>
    <row r="122" spans="1:7" x14ac:dyDescent="0.3">
      <c r="A122" s="2">
        <v>19.8333333333333</v>
      </c>
      <c r="B122">
        <v>69.45</v>
      </c>
      <c r="C122">
        <v>27.17</v>
      </c>
      <c r="D122">
        <v>62.900010000000002</v>
      </c>
      <c r="E122">
        <v>28.03</v>
      </c>
      <c r="F122">
        <v>1.4341459999999999</v>
      </c>
      <c r="G122">
        <v>267.91669999999999</v>
      </c>
    </row>
    <row r="123" spans="1:7" x14ac:dyDescent="0.3">
      <c r="A123" s="2">
        <v>20</v>
      </c>
      <c r="B123">
        <v>69.55</v>
      </c>
      <c r="C123">
        <v>27.27</v>
      </c>
      <c r="D123">
        <v>63.09</v>
      </c>
      <c r="E123">
        <v>28.11</v>
      </c>
      <c r="F123">
        <v>1.4527000000000001</v>
      </c>
      <c r="G123">
        <v>317.84719999999999</v>
      </c>
    </row>
    <row r="124" spans="1:7" x14ac:dyDescent="0.3">
      <c r="A124" s="2">
        <v>20.1666666666667</v>
      </c>
      <c r="B124">
        <v>69.819999999999993</v>
      </c>
      <c r="C124">
        <v>27.34</v>
      </c>
      <c r="D124">
        <v>63.25</v>
      </c>
      <c r="E124">
        <v>28.17</v>
      </c>
      <c r="F124">
        <v>1.4898089999999999</v>
      </c>
      <c r="G124">
        <v>298.62270000000001</v>
      </c>
    </row>
    <row r="125" spans="1:7" x14ac:dyDescent="0.3">
      <c r="A125" s="2">
        <v>20.3333333333333</v>
      </c>
      <c r="B125">
        <v>70.14</v>
      </c>
      <c r="C125">
        <v>27.39</v>
      </c>
      <c r="D125">
        <v>63.5</v>
      </c>
      <c r="E125">
        <v>28.24</v>
      </c>
      <c r="F125">
        <v>1.526918</v>
      </c>
      <c r="G125">
        <v>293.33620000000002</v>
      </c>
    </row>
    <row r="126" spans="1:7" x14ac:dyDescent="0.3">
      <c r="A126" s="2">
        <v>20.5</v>
      </c>
      <c r="B126">
        <v>70.19</v>
      </c>
      <c r="C126">
        <v>27.44</v>
      </c>
      <c r="D126">
        <v>63.54</v>
      </c>
      <c r="E126">
        <v>28.34</v>
      </c>
      <c r="F126">
        <v>1.5640270000000001</v>
      </c>
      <c r="G126">
        <v>305.07380000000001</v>
      </c>
    </row>
    <row r="127" spans="1:7" x14ac:dyDescent="0.3">
      <c r="A127" s="2">
        <v>20.6666666666667</v>
      </c>
      <c r="B127">
        <v>70.08</v>
      </c>
      <c r="C127">
        <v>27.47</v>
      </c>
      <c r="D127">
        <v>63.43</v>
      </c>
      <c r="E127">
        <v>28.37</v>
      </c>
      <c r="F127">
        <v>1.5727580000000001</v>
      </c>
      <c r="G127">
        <v>287.82119999999998</v>
      </c>
    </row>
    <row r="128" spans="1:7" x14ac:dyDescent="0.3">
      <c r="A128" s="2">
        <v>20.8333333333333</v>
      </c>
      <c r="B128">
        <v>70</v>
      </c>
      <c r="C128">
        <v>27.53</v>
      </c>
      <c r="D128">
        <v>63.25</v>
      </c>
      <c r="E128">
        <v>28.45</v>
      </c>
      <c r="F128">
        <v>1.601135</v>
      </c>
      <c r="G128">
        <v>304.00170000000003</v>
      </c>
    </row>
    <row r="129" spans="1:7" x14ac:dyDescent="0.3">
      <c r="A129" s="2">
        <v>21</v>
      </c>
      <c r="B129">
        <v>69.970010000000002</v>
      </c>
      <c r="C129">
        <v>27.6</v>
      </c>
      <c r="D129">
        <v>63.17</v>
      </c>
      <c r="E129">
        <v>28.53</v>
      </c>
      <c r="F129">
        <v>1.638244</v>
      </c>
      <c r="G129">
        <v>302.75749999999999</v>
      </c>
    </row>
    <row r="130" spans="1:7" x14ac:dyDescent="0.3">
      <c r="A130" s="2">
        <v>21.1666666666667</v>
      </c>
      <c r="B130">
        <v>69.77</v>
      </c>
      <c r="C130">
        <v>27.63</v>
      </c>
      <c r="D130">
        <v>63.14</v>
      </c>
      <c r="E130">
        <v>28.6</v>
      </c>
      <c r="F130">
        <v>1.6753530000000001</v>
      </c>
      <c r="G130">
        <v>324.84809999999999</v>
      </c>
    </row>
    <row r="131" spans="1:7" x14ac:dyDescent="0.3">
      <c r="A131" s="2">
        <v>21.3333333333333</v>
      </c>
      <c r="B131">
        <v>69.489999999999995</v>
      </c>
      <c r="C131">
        <v>27.65</v>
      </c>
      <c r="D131">
        <v>63.13</v>
      </c>
      <c r="E131">
        <v>28.62</v>
      </c>
      <c r="F131">
        <v>1.7124619999999999</v>
      </c>
      <c r="G131">
        <v>305.2054</v>
      </c>
    </row>
    <row r="132" spans="1:7" x14ac:dyDescent="0.3">
      <c r="A132" s="2">
        <v>21.5</v>
      </c>
      <c r="B132">
        <v>69.25</v>
      </c>
      <c r="C132">
        <v>27.7</v>
      </c>
      <c r="D132">
        <v>63.37</v>
      </c>
      <c r="E132">
        <v>28.62</v>
      </c>
      <c r="F132">
        <v>1.7430220000000001</v>
      </c>
      <c r="G132">
        <v>299.60649999999998</v>
      </c>
    </row>
    <row r="133" spans="1:7" x14ac:dyDescent="0.3">
      <c r="A133" s="2">
        <v>21.6666666666667</v>
      </c>
      <c r="B133">
        <v>69.02</v>
      </c>
      <c r="C133">
        <v>27.79</v>
      </c>
      <c r="D133">
        <v>63.63</v>
      </c>
      <c r="E133">
        <v>28.6</v>
      </c>
      <c r="F133">
        <v>1.7801309999999999</v>
      </c>
      <c r="G133">
        <v>280.15050000000002</v>
      </c>
    </row>
    <row r="134" spans="1:7" x14ac:dyDescent="0.3">
      <c r="A134" s="2">
        <v>21.8333333333333</v>
      </c>
      <c r="B134">
        <v>69.040000000000006</v>
      </c>
      <c r="C134">
        <v>27.87</v>
      </c>
      <c r="D134">
        <v>63.900010000000002</v>
      </c>
      <c r="E134">
        <v>28.61</v>
      </c>
      <c r="F134">
        <v>1.787771</v>
      </c>
      <c r="G134">
        <v>219.04519999999999</v>
      </c>
    </row>
    <row r="135" spans="1:7" x14ac:dyDescent="0.3">
      <c r="A135" s="2">
        <v>22</v>
      </c>
      <c r="B135">
        <v>69.180009999999996</v>
      </c>
      <c r="C135">
        <v>27.98</v>
      </c>
      <c r="D135">
        <v>64.16</v>
      </c>
      <c r="E135">
        <v>28.57</v>
      </c>
      <c r="F135">
        <v>1.8248800000000001</v>
      </c>
      <c r="G135">
        <v>267.53469999999999</v>
      </c>
    </row>
    <row r="136" spans="1:7" x14ac:dyDescent="0.3">
      <c r="A136" s="2">
        <v>22.1666666666667</v>
      </c>
      <c r="B136">
        <v>69.25</v>
      </c>
      <c r="C136">
        <v>28.06</v>
      </c>
      <c r="D136">
        <v>64.41</v>
      </c>
      <c r="E136">
        <v>28.51</v>
      </c>
      <c r="F136">
        <v>1.85544</v>
      </c>
      <c r="G136">
        <v>363.30439999999999</v>
      </c>
    </row>
    <row r="137" spans="1:7" x14ac:dyDescent="0.3">
      <c r="A137" s="2">
        <v>22.3333333333333</v>
      </c>
      <c r="B137">
        <v>69.5</v>
      </c>
      <c r="C137">
        <v>28.05</v>
      </c>
      <c r="D137">
        <v>64.510000000000005</v>
      </c>
      <c r="E137">
        <v>28.47</v>
      </c>
      <c r="F137">
        <v>1.861988</v>
      </c>
      <c r="G137">
        <v>342.42329999999998</v>
      </c>
    </row>
    <row r="138" spans="1:7" x14ac:dyDescent="0.3">
      <c r="A138" s="2">
        <v>22.5</v>
      </c>
      <c r="B138">
        <v>69.7</v>
      </c>
      <c r="C138">
        <v>28</v>
      </c>
      <c r="D138">
        <v>64.820009999999996</v>
      </c>
      <c r="E138">
        <v>28.47</v>
      </c>
      <c r="F138">
        <v>1.899097</v>
      </c>
      <c r="G138">
        <v>261.09089999999998</v>
      </c>
    </row>
    <row r="139" spans="1:7" x14ac:dyDescent="0.3">
      <c r="A139" s="2">
        <v>22.6666666666667</v>
      </c>
      <c r="B139">
        <v>69.84</v>
      </c>
      <c r="C139">
        <v>28</v>
      </c>
      <c r="D139">
        <v>64.930000000000007</v>
      </c>
      <c r="E139">
        <v>28.52</v>
      </c>
      <c r="F139">
        <v>1.9362060000000001</v>
      </c>
      <c r="G139">
        <v>306.91410000000002</v>
      </c>
    </row>
    <row r="140" spans="1:7" x14ac:dyDescent="0.3">
      <c r="A140" s="2">
        <v>22.8333333333333</v>
      </c>
      <c r="B140">
        <v>70.03</v>
      </c>
      <c r="C140">
        <v>28.01</v>
      </c>
      <c r="D140">
        <v>65.09</v>
      </c>
      <c r="E140">
        <v>28.53</v>
      </c>
      <c r="F140">
        <v>1.954761</v>
      </c>
      <c r="G140">
        <v>339.99849999999998</v>
      </c>
    </row>
    <row r="141" spans="1:7" x14ac:dyDescent="0.3">
      <c r="A141" s="2">
        <v>23</v>
      </c>
      <c r="B141">
        <v>70.23</v>
      </c>
      <c r="C141">
        <v>28</v>
      </c>
      <c r="D141">
        <v>65.140010000000004</v>
      </c>
      <c r="E141">
        <v>28.52</v>
      </c>
      <c r="F141">
        <v>1.9744060000000001</v>
      </c>
      <c r="G141">
        <v>288.96269999999998</v>
      </c>
    </row>
    <row r="142" spans="1:7" x14ac:dyDescent="0.3">
      <c r="A142" s="2">
        <v>23.1666666666667</v>
      </c>
      <c r="B142">
        <v>70.290009999999995</v>
      </c>
      <c r="C142">
        <v>28.05</v>
      </c>
      <c r="D142">
        <v>65.030010000000004</v>
      </c>
      <c r="E142">
        <v>28.56</v>
      </c>
      <c r="F142">
        <v>2.0126059999999999</v>
      </c>
      <c r="G142">
        <v>305.46589999999998</v>
      </c>
    </row>
    <row r="143" spans="1:7" x14ac:dyDescent="0.3">
      <c r="A143" s="2">
        <v>23.3333333333333</v>
      </c>
      <c r="B143">
        <v>70.25</v>
      </c>
      <c r="C143">
        <v>28.14</v>
      </c>
      <c r="D143">
        <v>65.02</v>
      </c>
      <c r="E143">
        <v>28.63</v>
      </c>
      <c r="F143">
        <v>2.0486239999999998</v>
      </c>
      <c r="G143">
        <v>333.90480000000002</v>
      </c>
    </row>
    <row r="144" spans="1:7" x14ac:dyDescent="0.3">
      <c r="A144" s="2">
        <v>23.5</v>
      </c>
      <c r="B144">
        <v>70.040000000000006</v>
      </c>
      <c r="C144">
        <v>28.2</v>
      </c>
      <c r="D144">
        <v>64.89</v>
      </c>
      <c r="E144">
        <v>28.65</v>
      </c>
      <c r="F144">
        <v>2.1228419999999999</v>
      </c>
      <c r="G144">
        <v>277.80380000000002</v>
      </c>
    </row>
    <row r="145" spans="1:7" x14ac:dyDescent="0.3">
      <c r="A145" s="2">
        <v>23.6666666666667</v>
      </c>
      <c r="B145">
        <v>69.92</v>
      </c>
      <c r="C145">
        <v>28.25</v>
      </c>
      <c r="D145">
        <v>64.87</v>
      </c>
      <c r="E145">
        <v>28.68</v>
      </c>
      <c r="F145">
        <v>2.1599499999999998</v>
      </c>
      <c r="G145">
        <v>294.30990000000003</v>
      </c>
    </row>
    <row r="146" spans="1:7" x14ac:dyDescent="0.3">
      <c r="A146" s="2">
        <v>23.8333333333333</v>
      </c>
      <c r="B146">
        <v>70.210009999999997</v>
      </c>
      <c r="C146">
        <v>28.36</v>
      </c>
      <c r="D146">
        <v>64.959999999999994</v>
      </c>
      <c r="E146">
        <v>28.71</v>
      </c>
      <c r="F146">
        <v>2.1970589999999999</v>
      </c>
      <c r="G146">
        <v>328.87439999999998</v>
      </c>
    </row>
    <row r="147" spans="1:7" x14ac:dyDescent="0.3">
      <c r="A147" s="2">
        <v>24</v>
      </c>
      <c r="B147">
        <v>70.59</v>
      </c>
      <c r="C147">
        <v>28.44</v>
      </c>
      <c r="D147">
        <v>64.98</v>
      </c>
      <c r="E147">
        <v>28.72</v>
      </c>
      <c r="F147">
        <v>2.2341679999999999</v>
      </c>
      <c r="G147">
        <v>276.38310000000001</v>
      </c>
    </row>
    <row r="148" spans="1:7" x14ac:dyDescent="0.3">
      <c r="A148" s="2">
        <v>24.1666666666667</v>
      </c>
      <c r="B148">
        <v>70.8</v>
      </c>
      <c r="C148">
        <v>28.56</v>
      </c>
      <c r="D148">
        <v>64.900000000000006</v>
      </c>
      <c r="E148">
        <v>28.82</v>
      </c>
      <c r="F148">
        <v>2.2767339999999998</v>
      </c>
      <c r="G148">
        <v>296.25</v>
      </c>
    </row>
    <row r="149" spans="1:7" x14ac:dyDescent="0.3">
      <c r="A149" s="2">
        <v>24.3333333333333</v>
      </c>
      <c r="B149">
        <v>70.790000000000006</v>
      </c>
      <c r="C149">
        <v>28.68</v>
      </c>
      <c r="D149">
        <v>64.89</v>
      </c>
      <c r="E149">
        <v>28.99</v>
      </c>
      <c r="F149">
        <v>2.3323969999999998</v>
      </c>
      <c r="G149">
        <v>307.41899999999998</v>
      </c>
    </row>
    <row r="150" spans="1:7" x14ac:dyDescent="0.3">
      <c r="A150" s="2">
        <v>24.5</v>
      </c>
      <c r="B150">
        <v>70.510009999999994</v>
      </c>
      <c r="C150">
        <v>28.77</v>
      </c>
      <c r="D150">
        <v>65.02</v>
      </c>
      <c r="E150">
        <v>29.12</v>
      </c>
      <c r="F150">
        <v>2.3836940000000002</v>
      </c>
      <c r="G150">
        <v>300.37470000000002</v>
      </c>
    </row>
    <row r="151" spans="1:7" x14ac:dyDescent="0.3">
      <c r="A151" s="2">
        <v>24.6666666666667</v>
      </c>
      <c r="B151">
        <v>70.180009999999996</v>
      </c>
      <c r="C151">
        <v>28.85</v>
      </c>
      <c r="D151">
        <v>65</v>
      </c>
      <c r="E151">
        <v>29.2</v>
      </c>
      <c r="F151">
        <v>2.40334</v>
      </c>
      <c r="G151">
        <v>297.30619999999999</v>
      </c>
    </row>
    <row r="152" spans="1:7" x14ac:dyDescent="0.3">
      <c r="A152" s="2">
        <v>24.8333333333333</v>
      </c>
      <c r="B152">
        <v>70.150000000000006</v>
      </c>
      <c r="C152">
        <v>28.9</v>
      </c>
      <c r="D152">
        <v>64.959999999999994</v>
      </c>
      <c r="E152">
        <v>29.22</v>
      </c>
      <c r="F152">
        <v>2.4535469999999999</v>
      </c>
      <c r="G152">
        <v>289.97829999999999</v>
      </c>
    </row>
    <row r="153" spans="1:7" x14ac:dyDescent="0.3">
      <c r="A153" s="2">
        <v>25</v>
      </c>
      <c r="B153">
        <v>70.37</v>
      </c>
      <c r="C153">
        <v>28.92</v>
      </c>
      <c r="D153">
        <v>65.060010000000005</v>
      </c>
      <c r="E153">
        <v>29.27</v>
      </c>
      <c r="F153">
        <v>2.4862890000000002</v>
      </c>
      <c r="G153">
        <v>314.226</v>
      </c>
    </row>
    <row r="154" spans="1:7" x14ac:dyDescent="0.3">
      <c r="A154" s="2">
        <v>25.1666666666667</v>
      </c>
      <c r="B154">
        <v>70.55</v>
      </c>
      <c r="C154">
        <v>28.95</v>
      </c>
      <c r="D154">
        <v>65.290000000000006</v>
      </c>
      <c r="E154">
        <v>29.31</v>
      </c>
      <c r="F154">
        <v>2.4950209999999999</v>
      </c>
      <c r="G154">
        <v>295.24299999999999</v>
      </c>
    </row>
    <row r="155" spans="1:7" x14ac:dyDescent="0.3">
      <c r="A155" s="2">
        <v>25.3333333333333</v>
      </c>
      <c r="B155">
        <v>70.349999999999994</v>
      </c>
      <c r="C155">
        <v>29.01</v>
      </c>
      <c r="D155">
        <v>65.640010000000004</v>
      </c>
      <c r="E155">
        <v>29.37</v>
      </c>
      <c r="F155">
        <v>2.5681470000000002</v>
      </c>
      <c r="G155">
        <v>275.33280000000002</v>
      </c>
    </row>
    <row r="156" spans="1:7" x14ac:dyDescent="0.3">
      <c r="A156" s="2">
        <v>25.5</v>
      </c>
      <c r="B156">
        <v>69.92</v>
      </c>
      <c r="C156">
        <v>29.11</v>
      </c>
      <c r="D156">
        <v>65.819999999999993</v>
      </c>
      <c r="E156">
        <v>29.5</v>
      </c>
      <c r="F156">
        <v>2.5692390000000001</v>
      </c>
      <c r="G156">
        <v>279.35469999999998</v>
      </c>
    </row>
    <row r="157" spans="1:7" x14ac:dyDescent="0.3">
      <c r="A157" s="2">
        <v>25.6666666666667</v>
      </c>
      <c r="B157">
        <v>69.459999999999994</v>
      </c>
      <c r="C157">
        <v>29.18</v>
      </c>
      <c r="D157">
        <v>66.08</v>
      </c>
      <c r="E157">
        <v>29.65</v>
      </c>
      <c r="F157">
        <v>2.6074389999999998</v>
      </c>
      <c r="G157">
        <v>341.52339999999998</v>
      </c>
    </row>
    <row r="158" spans="1:7" x14ac:dyDescent="0.3">
      <c r="A158" s="2">
        <v>25.8333333333333</v>
      </c>
      <c r="B158">
        <v>69.320009999999996</v>
      </c>
      <c r="C158">
        <v>29.19</v>
      </c>
      <c r="D158">
        <v>66.210009999999997</v>
      </c>
      <c r="E158">
        <v>29.75</v>
      </c>
      <c r="F158">
        <v>2.6445470000000002</v>
      </c>
      <c r="G158">
        <v>325.68290000000002</v>
      </c>
    </row>
    <row r="159" spans="1:7" x14ac:dyDescent="0.3">
      <c r="A159" s="2">
        <v>26</v>
      </c>
      <c r="B159">
        <v>69.36</v>
      </c>
      <c r="C159">
        <v>29.18</v>
      </c>
      <c r="D159">
        <v>66.180000000000007</v>
      </c>
      <c r="E159">
        <v>29.93</v>
      </c>
      <c r="F159">
        <v>2.6816559999999998</v>
      </c>
      <c r="G159">
        <v>230.37909999999999</v>
      </c>
    </row>
    <row r="160" spans="1:7" x14ac:dyDescent="0.3">
      <c r="A160" s="2">
        <v>26.1666666666667</v>
      </c>
      <c r="B160">
        <v>69.5</v>
      </c>
      <c r="C160">
        <v>29.26</v>
      </c>
      <c r="D160">
        <v>66.11</v>
      </c>
      <c r="E160">
        <v>30.31</v>
      </c>
      <c r="F160">
        <v>2.7187649999999999</v>
      </c>
      <c r="G160">
        <v>300.66399999999999</v>
      </c>
    </row>
    <row r="161" spans="1:7" x14ac:dyDescent="0.3">
      <c r="A161" s="2">
        <v>26.3333333333333</v>
      </c>
      <c r="B161">
        <v>69.530010000000004</v>
      </c>
      <c r="C161">
        <v>29.32</v>
      </c>
      <c r="D161">
        <v>66.010000000000005</v>
      </c>
      <c r="E161">
        <v>30.54</v>
      </c>
      <c r="F161">
        <v>2.7558739999999999</v>
      </c>
      <c r="G161">
        <v>372.91379999999998</v>
      </c>
    </row>
    <row r="162" spans="1:7" x14ac:dyDescent="0.3">
      <c r="A162" s="2">
        <v>26.5</v>
      </c>
      <c r="B162">
        <v>69.560010000000005</v>
      </c>
      <c r="C162">
        <v>29.31</v>
      </c>
      <c r="D162">
        <v>65.98</v>
      </c>
      <c r="E162">
        <v>30.57</v>
      </c>
      <c r="F162">
        <v>2.792983</v>
      </c>
      <c r="G162">
        <v>338.18430000000001</v>
      </c>
    </row>
    <row r="163" spans="1:7" x14ac:dyDescent="0.3">
      <c r="A163" s="2">
        <v>26.6666666666667</v>
      </c>
      <c r="B163">
        <v>69.650000000000006</v>
      </c>
      <c r="C163">
        <v>29.29</v>
      </c>
      <c r="D163">
        <v>65.98</v>
      </c>
      <c r="E163">
        <v>30.55</v>
      </c>
      <c r="F163">
        <v>2.8300920000000001</v>
      </c>
      <c r="G163">
        <v>288.12360000000001</v>
      </c>
    </row>
    <row r="164" spans="1:7" x14ac:dyDescent="0.3">
      <c r="A164" s="2">
        <v>26.8333333333333</v>
      </c>
      <c r="B164">
        <v>69.73</v>
      </c>
      <c r="C164">
        <v>29.4</v>
      </c>
      <c r="D164">
        <v>65.94</v>
      </c>
      <c r="E164">
        <v>30.56</v>
      </c>
      <c r="F164">
        <v>2.8988520000000002</v>
      </c>
      <c r="G164">
        <v>272.5333</v>
      </c>
    </row>
    <row r="165" spans="1:7" x14ac:dyDescent="0.3">
      <c r="A165" s="2">
        <v>27</v>
      </c>
      <c r="B165">
        <v>69.709999999999994</v>
      </c>
      <c r="C165">
        <v>29.58</v>
      </c>
      <c r="D165">
        <v>65.930000000000007</v>
      </c>
      <c r="E165">
        <v>30.7</v>
      </c>
      <c r="F165">
        <v>2.9425089999999998</v>
      </c>
      <c r="G165">
        <v>288.48669999999998</v>
      </c>
    </row>
    <row r="166" spans="1:7" x14ac:dyDescent="0.3">
      <c r="A166" s="2">
        <v>27.1666666666667</v>
      </c>
      <c r="B166">
        <v>69.69</v>
      </c>
      <c r="C166">
        <v>29.74</v>
      </c>
      <c r="D166">
        <v>66.02</v>
      </c>
      <c r="E166">
        <v>30.78</v>
      </c>
      <c r="F166">
        <v>2.9796179999999999</v>
      </c>
      <c r="G166">
        <v>277.49419999999998</v>
      </c>
    </row>
    <row r="167" spans="1:7" x14ac:dyDescent="0.3">
      <c r="A167" s="2">
        <v>27.3333333333333</v>
      </c>
      <c r="B167">
        <v>69.77</v>
      </c>
      <c r="C167">
        <v>29.87</v>
      </c>
      <c r="D167">
        <v>66.09</v>
      </c>
      <c r="E167">
        <v>30.87</v>
      </c>
      <c r="F167">
        <v>3.0167269999999999</v>
      </c>
      <c r="G167">
        <v>294.02199999999999</v>
      </c>
    </row>
    <row r="168" spans="1:7" x14ac:dyDescent="0.3">
      <c r="A168" s="2">
        <v>27.5</v>
      </c>
      <c r="B168">
        <v>69.94</v>
      </c>
      <c r="C168">
        <v>30</v>
      </c>
      <c r="D168">
        <v>66.36</v>
      </c>
      <c r="E168">
        <v>29.02</v>
      </c>
      <c r="F168">
        <v>3.053836</v>
      </c>
      <c r="G168">
        <v>336.96319999999997</v>
      </c>
    </row>
    <row r="169" spans="1:7" x14ac:dyDescent="0.3">
      <c r="A169" s="2">
        <v>27.6666666666667</v>
      </c>
      <c r="B169">
        <v>70.23</v>
      </c>
      <c r="C169">
        <v>30.09</v>
      </c>
      <c r="D169">
        <v>66.349999999999994</v>
      </c>
      <c r="E169">
        <v>26.26</v>
      </c>
      <c r="F169">
        <v>3.0909439999999999</v>
      </c>
      <c r="G169">
        <v>294.81200000000001</v>
      </c>
    </row>
    <row r="170" spans="1:7" x14ac:dyDescent="0.3">
      <c r="A170" s="2">
        <v>27.8333333333333</v>
      </c>
      <c r="B170">
        <v>70.489999999999995</v>
      </c>
      <c r="C170">
        <v>30.14</v>
      </c>
      <c r="D170">
        <v>66.430000000000007</v>
      </c>
      <c r="E170">
        <v>24.64</v>
      </c>
      <c r="F170">
        <v>3.128053</v>
      </c>
      <c r="G170">
        <v>284.59350000000001</v>
      </c>
    </row>
    <row r="171" spans="1:7" x14ac:dyDescent="0.3">
      <c r="A171" s="2">
        <v>28</v>
      </c>
      <c r="B171">
        <v>70.52</v>
      </c>
      <c r="C171">
        <v>30.18</v>
      </c>
      <c r="D171">
        <v>66.260000000000005</v>
      </c>
      <c r="E171">
        <v>23.59</v>
      </c>
      <c r="F171">
        <v>3.1673450000000001</v>
      </c>
      <c r="G171">
        <v>313.55610000000001</v>
      </c>
    </row>
    <row r="172" spans="1:7" x14ac:dyDescent="0.3">
      <c r="A172" s="2">
        <v>28.1666666666667</v>
      </c>
      <c r="B172">
        <v>70.34</v>
      </c>
      <c r="C172">
        <v>30.22</v>
      </c>
      <c r="D172">
        <v>66.11</v>
      </c>
      <c r="E172">
        <v>23.33</v>
      </c>
      <c r="F172">
        <v>3.2142770000000001</v>
      </c>
      <c r="G172">
        <v>285.6105</v>
      </c>
    </row>
    <row r="173" spans="1:7" x14ac:dyDescent="0.3">
      <c r="A173" s="2">
        <v>28.3333333333333</v>
      </c>
      <c r="B173">
        <v>69.81</v>
      </c>
      <c r="C173">
        <v>30.27</v>
      </c>
      <c r="D173">
        <v>66</v>
      </c>
      <c r="E173">
        <v>23.8</v>
      </c>
      <c r="F173">
        <v>3.2404709999999999</v>
      </c>
      <c r="G173">
        <v>296.5104</v>
      </c>
    </row>
    <row r="174" spans="1:7" x14ac:dyDescent="0.3">
      <c r="A174" s="2">
        <v>28.5</v>
      </c>
      <c r="B174">
        <v>69.47</v>
      </c>
      <c r="C174">
        <v>30.24</v>
      </c>
      <c r="D174">
        <v>66.010000000000005</v>
      </c>
      <c r="E174">
        <v>23.83</v>
      </c>
      <c r="F174">
        <v>3.2775799999999999</v>
      </c>
      <c r="G174">
        <v>319.20429999999999</v>
      </c>
    </row>
    <row r="175" spans="1:7" x14ac:dyDescent="0.3">
      <c r="A175" s="2">
        <v>28.6666666666667</v>
      </c>
      <c r="B175">
        <v>69.48</v>
      </c>
      <c r="C175">
        <v>30.16</v>
      </c>
      <c r="D175">
        <v>66.02</v>
      </c>
      <c r="E175">
        <v>23.22</v>
      </c>
      <c r="F175">
        <v>3.314689</v>
      </c>
      <c r="G175">
        <v>307.59550000000002</v>
      </c>
    </row>
    <row r="176" spans="1:7" x14ac:dyDescent="0.3">
      <c r="A176" s="2">
        <v>28.8333333333333</v>
      </c>
      <c r="B176">
        <v>69.8</v>
      </c>
      <c r="C176">
        <v>30.11</v>
      </c>
      <c r="D176">
        <v>65.930000000000007</v>
      </c>
      <c r="E176">
        <v>22.76</v>
      </c>
      <c r="F176">
        <v>3.356163</v>
      </c>
      <c r="G176">
        <v>284.92340000000002</v>
      </c>
    </row>
    <row r="177" spans="1:7" x14ac:dyDescent="0.3">
      <c r="A177" s="2">
        <v>29</v>
      </c>
      <c r="B177">
        <v>70.17</v>
      </c>
      <c r="C177">
        <v>30.11</v>
      </c>
      <c r="D177">
        <v>65.88</v>
      </c>
      <c r="E177">
        <v>22.27</v>
      </c>
      <c r="F177">
        <v>3.3899979999999998</v>
      </c>
      <c r="G177">
        <v>274.09140000000002</v>
      </c>
    </row>
    <row r="178" spans="1:7" x14ac:dyDescent="0.3">
      <c r="A178" s="2">
        <v>29.1666666666667</v>
      </c>
      <c r="B178">
        <v>70.39</v>
      </c>
      <c r="C178">
        <v>30.16</v>
      </c>
      <c r="D178">
        <v>65.91</v>
      </c>
      <c r="E178">
        <v>22.92</v>
      </c>
      <c r="F178">
        <v>3.426015</v>
      </c>
      <c r="G178">
        <v>257.33069999999998</v>
      </c>
    </row>
    <row r="179" spans="1:7" x14ac:dyDescent="0.3">
      <c r="A179" s="2">
        <v>29.3333333333333</v>
      </c>
      <c r="B179">
        <v>70.38</v>
      </c>
      <c r="C179">
        <v>30.11</v>
      </c>
      <c r="D179">
        <v>65.91</v>
      </c>
      <c r="E179">
        <v>23.47</v>
      </c>
      <c r="F179">
        <v>3.4642149999999998</v>
      </c>
      <c r="G179">
        <v>295.98090000000002</v>
      </c>
    </row>
    <row r="180" spans="1:7" x14ac:dyDescent="0.3">
      <c r="A180" s="2">
        <v>29.5</v>
      </c>
      <c r="B180">
        <v>70.310010000000005</v>
      </c>
      <c r="C180">
        <v>30</v>
      </c>
      <c r="D180">
        <v>65.89</v>
      </c>
      <c r="E180">
        <v>23.42</v>
      </c>
      <c r="F180">
        <v>3.4827699999999999</v>
      </c>
      <c r="G180">
        <v>334.46039999999999</v>
      </c>
    </row>
    <row r="181" spans="1:7" x14ac:dyDescent="0.3">
      <c r="A181" s="2">
        <v>29.6666666666667</v>
      </c>
      <c r="B181">
        <v>70.150000000000006</v>
      </c>
      <c r="C181">
        <v>29.81</v>
      </c>
      <c r="D181">
        <v>65.94</v>
      </c>
      <c r="E181">
        <v>23.58</v>
      </c>
      <c r="F181">
        <v>3.5013239999999999</v>
      </c>
      <c r="G181">
        <v>303.19740000000002</v>
      </c>
    </row>
    <row r="182" spans="1:7" x14ac:dyDescent="0.3">
      <c r="A182" s="2">
        <v>29.8333333333333</v>
      </c>
      <c r="B182">
        <v>70.010000000000005</v>
      </c>
      <c r="C182">
        <v>29.6</v>
      </c>
      <c r="D182">
        <v>66.100009999999997</v>
      </c>
      <c r="E182">
        <v>22.69</v>
      </c>
      <c r="F182">
        <v>3.5384329999999999</v>
      </c>
      <c r="G182">
        <v>321.0677</v>
      </c>
    </row>
    <row r="183" spans="1:7" x14ac:dyDescent="0.3">
      <c r="A183" s="2">
        <v>30</v>
      </c>
      <c r="B183">
        <v>70.09</v>
      </c>
      <c r="C183">
        <v>29.46</v>
      </c>
      <c r="D183">
        <v>66.310010000000005</v>
      </c>
      <c r="E183">
        <v>22.19</v>
      </c>
      <c r="F183">
        <v>3.575542</v>
      </c>
      <c r="G183">
        <v>288.07</v>
      </c>
    </row>
    <row r="184" spans="1:7" x14ac:dyDescent="0.3">
      <c r="A184" s="2">
        <v>30.1666666666667</v>
      </c>
      <c r="B184">
        <v>70.150000000000006</v>
      </c>
      <c r="C184">
        <v>29.45</v>
      </c>
      <c r="D184">
        <v>66.48</v>
      </c>
      <c r="E184">
        <v>22.88</v>
      </c>
      <c r="F184">
        <v>3.6126499999999999</v>
      </c>
      <c r="G184">
        <v>266.49310000000003</v>
      </c>
    </row>
    <row r="185" spans="1:7" x14ac:dyDescent="0.3">
      <c r="A185" s="2">
        <v>30.3333333333333</v>
      </c>
      <c r="B185">
        <v>70.08</v>
      </c>
      <c r="C185">
        <v>29.39</v>
      </c>
      <c r="D185">
        <v>66.58</v>
      </c>
      <c r="E185">
        <v>23.57</v>
      </c>
      <c r="F185">
        <v>3.6410279999999999</v>
      </c>
      <c r="G185">
        <v>301.84460000000001</v>
      </c>
    </row>
    <row r="186" spans="1:7" x14ac:dyDescent="0.3">
      <c r="A186" s="2">
        <v>30.5</v>
      </c>
      <c r="B186">
        <v>69.98</v>
      </c>
      <c r="C186">
        <v>29.24</v>
      </c>
      <c r="D186">
        <v>66.510000000000005</v>
      </c>
      <c r="E186">
        <v>23.29</v>
      </c>
      <c r="F186">
        <v>3.649759</v>
      </c>
      <c r="G186">
        <v>351.48</v>
      </c>
    </row>
    <row r="187" spans="1:7" x14ac:dyDescent="0.3">
      <c r="A187" s="2">
        <v>30.6666666666667</v>
      </c>
      <c r="B187">
        <v>70.06</v>
      </c>
      <c r="C187">
        <v>29.08</v>
      </c>
      <c r="D187">
        <v>66.530010000000004</v>
      </c>
      <c r="E187">
        <v>22.52</v>
      </c>
      <c r="F187">
        <v>3.686868</v>
      </c>
      <c r="G187">
        <v>305.06799999999998</v>
      </c>
    </row>
    <row r="188" spans="1:7" x14ac:dyDescent="0.3">
      <c r="A188" s="2">
        <v>30.8333333333333</v>
      </c>
      <c r="B188">
        <v>70.11</v>
      </c>
      <c r="C188">
        <v>28.95</v>
      </c>
      <c r="D188">
        <v>66.530010000000004</v>
      </c>
      <c r="E188">
        <v>22.39</v>
      </c>
      <c r="F188">
        <v>3.7250679999999998</v>
      </c>
      <c r="G188">
        <v>265.5874</v>
      </c>
    </row>
    <row r="189" spans="1:7" x14ac:dyDescent="0.3">
      <c r="A189" s="2">
        <v>31</v>
      </c>
      <c r="B189">
        <v>69.780010000000004</v>
      </c>
      <c r="C189">
        <v>28.93</v>
      </c>
      <c r="D189">
        <v>66.569999999999993</v>
      </c>
      <c r="E189">
        <v>23.03</v>
      </c>
      <c r="F189">
        <v>3.7621769999999999</v>
      </c>
      <c r="G189">
        <v>339.48930000000001</v>
      </c>
    </row>
    <row r="190" spans="1:7" x14ac:dyDescent="0.3">
      <c r="A190" s="2">
        <v>31.1666666666667</v>
      </c>
      <c r="B190">
        <v>69.510009999999994</v>
      </c>
      <c r="C190">
        <v>28.88</v>
      </c>
      <c r="D190">
        <v>66.680000000000007</v>
      </c>
      <c r="E190">
        <v>23.26</v>
      </c>
      <c r="F190">
        <v>3.7992859999999999</v>
      </c>
      <c r="G190">
        <v>321.38740000000001</v>
      </c>
    </row>
    <row r="191" spans="1:7" x14ac:dyDescent="0.3">
      <c r="A191" s="2">
        <v>31.3333333333333</v>
      </c>
      <c r="B191">
        <v>69.7</v>
      </c>
      <c r="C191">
        <v>28.86</v>
      </c>
      <c r="D191">
        <v>66.8</v>
      </c>
      <c r="E191">
        <v>23.56</v>
      </c>
      <c r="F191">
        <v>3.8735029999999999</v>
      </c>
      <c r="G191">
        <v>285.2604</v>
      </c>
    </row>
    <row r="192" spans="1:7" x14ac:dyDescent="0.3">
      <c r="A192" s="2">
        <v>31.5</v>
      </c>
      <c r="B192">
        <v>70.11</v>
      </c>
      <c r="C192">
        <v>28.87</v>
      </c>
      <c r="D192">
        <v>66.86</v>
      </c>
      <c r="E192">
        <v>22.91</v>
      </c>
      <c r="F192">
        <v>3.910612</v>
      </c>
      <c r="G192">
        <v>300.2792</v>
      </c>
    </row>
    <row r="193" spans="1:7" x14ac:dyDescent="0.3">
      <c r="A193" s="2">
        <v>31.6666666666667</v>
      </c>
      <c r="B193">
        <v>70.260000000000005</v>
      </c>
      <c r="C193">
        <v>28.94</v>
      </c>
      <c r="D193">
        <v>66.790000000000006</v>
      </c>
      <c r="E193">
        <v>22.94</v>
      </c>
      <c r="F193">
        <v>3.947721</v>
      </c>
      <c r="G193">
        <v>290.09550000000002</v>
      </c>
    </row>
    <row r="194" spans="1:7" x14ac:dyDescent="0.3">
      <c r="A194" s="2">
        <v>31.8333333333333</v>
      </c>
      <c r="B194">
        <v>70.13</v>
      </c>
      <c r="C194">
        <v>29.06</v>
      </c>
      <c r="D194">
        <v>66.710009999999997</v>
      </c>
      <c r="E194">
        <v>23.43</v>
      </c>
      <c r="F194">
        <v>3.9848300000000001</v>
      </c>
      <c r="G194">
        <v>291.55959999999999</v>
      </c>
    </row>
    <row r="195" spans="1:7" x14ac:dyDescent="0.3">
      <c r="A195" s="2">
        <v>32</v>
      </c>
      <c r="B195">
        <v>69.960009999999997</v>
      </c>
      <c r="C195">
        <v>29.12</v>
      </c>
      <c r="D195">
        <v>66.680000000000007</v>
      </c>
      <c r="E195">
        <v>23.55</v>
      </c>
      <c r="F195">
        <v>4.0535899999999998</v>
      </c>
      <c r="G195">
        <v>320.858</v>
      </c>
    </row>
    <row r="196" spans="1:7" x14ac:dyDescent="0.3">
      <c r="A196" s="2">
        <v>32.1666666666667</v>
      </c>
      <c r="B196">
        <v>69.89</v>
      </c>
      <c r="C196">
        <v>29.12</v>
      </c>
      <c r="D196">
        <v>66.67</v>
      </c>
      <c r="E196">
        <v>23.28</v>
      </c>
      <c r="F196">
        <v>4.0972479999999996</v>
      </c>
      <c r="G196">
        <v>296.01850000000002</v>
      </c>
    </row>
    <row r="197" spans="1:7" x14ac:dyDescent="0.3">
      <c r="A197" s="2">
        <v>32.3333333333333</v>
      </c>
      <c r="B197">
        <v>69.960009999999997</v>
      </c>
      <c r="C197">
        <v>29.16</v>
      </c>
      <c r="D197">
        <v>66.790000000000006</v>
      </c>
      <c r="E197">
        <v>23.44</v>
      </c>
      <c r="F197">
        <v>4.1343560000000004</v>
      </c>
      <c r="G197">
        <v>312.1397</v>
      </c>
    </row>
    <row r="198" spans="1:7" x14ac:dyDescent="0.3">
      <c r="A198" s="2">
        <v>32.5</v>
      </c>
      <c r="B198">
        <v>69.83</v>
      </c>
      <c r="C198">
        <v>29.2</v>
      </c>
      <c r="D198">
        <v>67.02</v>
      </c>
      <c r="E198">
        <v>23.29</v>
      </c>
      <c r="F198">
        <v>4.1725570000000003</v>
      </c>
      <c r="G198">
        <v>302.14839999999998</v>
      </c>
    </row>
    <row r="199" spans="1:7" x14ac:dyDescent="0.3">
      <c r="A199" s="2">
        <v>32.6666666666667</v>
      </c>
      <c r="B199">
        <v>69.73</v>
      </c>
      <c r="C199">
        <v>29.21</v>
      </c>
      <c r="D199">
        <v>67.11</v>
      </c>
      <c r="E199">
        <v>23.44</v>
      </c>
      <c r="F199">
        <v>4.2260369999999998</v>
      </c>
      <c r="G199">
        <v>283.38830000000002</v>
      </c>
    </row>
    <row r="200" spans="1:7" x14ac:dyDescent="0.3">
      <c r="A200" s="2">
        <v>32.8333333333333</v>
      </c>
      <c r="B200">
        <v>69.73</v>
      </c>
      <c r="C200">
        <v>29.22</v>
      </c>
      <c r="D200">
        <v>67.209999999999994</v>
      </c>
      <c r="E200">
        <v>23.24</v>
      </c>
      <c r="F200">
        <v>4.2827919999999997</v>
      </c>
      <c r="G200">
        <v>255.27199999999999</v>
      </c>
    </row>
    <row r="201" spans="1:7" x14ac:dyDescent="0.3">
      <c r="A201" s="2">
        <v>33</v>
      </c>
      <c r="B201">
        <v>69.77</v>
      </c>
      <c r="C201">
        <v>29.3</v>
      </c>
      <c r="D201">
        <v>67.140010000000004</v>
      </c>
      <c r="E201">
        <v>24.42</v>
      </c>
      <c r="F201">
        <v>4.3209920000000004</v>
      </c>
      <c r="G201">
        <v>286.20510000000002</v>
      </c>
    </row>
    <row r="202" spans="1:7" x14ac:dyDescent="0.3">
      <c r="A202" s="2">
        <v>33.1666666666667</v>
      </c>
      <c r="B202">
        <v>70.17</v>
      </c>
      <c r="C202">
        <v>29.33</v>
      </c>
      <c r="D202">
        <v>67.030010000000004</v>
      </c>
      <c r="E202">
        <v>25.23</v>
      </c>
      <c r="F202">
        <v>4.3373629999999999</v>
      </c>
      <c r="G202">
        <v>336.47570000000002</v>
      </c>
    </row>
    <row r="203" spans="1:7" x14ac:dyDescent="0.3">
      <c r="A203" s="2">
        <v>33.3333333333333</v>
      </c>
      <c r="B203">
        <v>70.47</v>
      </c>
      <c r="C203">
        <v>29.19</v>
      </c>
      <c r="D203">
        <v>66.810010000000005</v>
      </c>
      <c r="E203">
        <v>24.84</v>
      </c>
      <c r="F203">
        <v>4.3581009999999996</v>
      </c>
      <c r="G203">
        <v>274.6875</v>
      </c>
    </row>
    <row r="204" spans="1:7" x14ac:dyDescent="0.3">
      <c r="A204" s="2">
        <v>33.5</v>
      </c>
      <c r="B204">
        <v>70.569999999999993</v>
      </c>
      <c r="C204">
        <v>29.07</v>
      </c>
      <c r="D204">
        <v>66.760000000000005</v>
      </c>
      <c r="E204">
        <v>25.07</v>
      </c>
      <c r="F204">
        <v>4.3952099999999996</v>
      </c>
      <c r="G204">
        <v>314.31849999999997</v>
      </c>
    </row>
    <row r="205" spans="1:7" x14ac:dyDescent="0.3">
      <c r="A205" s="2">
        <v>33.6666666666667</v>
      </c>
      <c r="B205">
        <v>70.430000000000007</v>
      </c>
      <c r="C205">
        <v>28.99</v>
      </c>
      <c r="D205">
        <v>66.810010000000005</v>
      </c>
      <c r="E205">
        <v>24.31</v>
      </c>
      <c r="F205">
        <v>4.434501</v>
      </c>
      <c r="G205">
        <v>348.28989999999999</v>
      </c>
    </row>
    <row r="206" spans="1:7" x14ac:dyDescent="0.3">
      <c r="A206" s="2">
        <v>33.8333333333333</v>
      </c>
      <c r="B206">
        <v>70.210009999999997</v>
      </c>
      <c r="C206">
        <v>28.94</v>
      </c>
      <c r="D206">
        <v>66.94</v>
      </c>
      <c r="E206">
        <v>23.29</v>
      </c>
      <c r="F206">
        <v>4.5065359999999997</v>
      </c>
      <c r="G206">
        <v>263.77890000000002</v>
      </c>
    </row>
    <row r="207" spans="1:7" x14ac:dyDescent="0.3">
      <c r="A207" s="2">
        <v>34</v>
      </c>
      <c r="B207">
        <v>69.94</v>
      </c>
      <c r="C207">
        <v>29.04</v>
      </c>
      <c r="D207">
        <v>66.930000000000007</v>
      </c>
      <c r="E207">
        <v>23.75</v>
      </c>
      <c r="F207">
        <v>4.5436439999999996</v>
      </c>
      <c r="G207">
        <v>280.07089999999999</v>
      </c>
    </row>
    <row r="208" spans="1:7" x14ac:dyDescent="0.3">
      <c r="A208" s="2">
        <v>34.1666666666667</v>
      </c>
      <c r="B208">
        <v>69.760000000000005</v>
      </c>
      <c r="C208">
        <v>29.18</v>
      </c>
      <c r="D208">
        <v>66.959999999999994</v>
      </c>
      <c r="E208">
        <v>24.53</v>
      </c>
      <c r="F208">
        <v>4.5807529999999996</v>
      </c>
      <c r="G208">
        <v>314.78730000000002</v>
      </c>
    </row>
    <row r="209" spans="1:7" x14ac:dyDescent="0.3">
      <c r="A209" s="2">
        <v>34.3333333333333</v>
      </c>
      <c r="B209">
        <v>69.8</v>
      </c>
      <c r="C209">
        <v>29.25</v>
      </c>
      <c r="D209">
        <v>67</v>
      </c>
      <c r="E209">
        <v>25.41</v>
      </c>
      <c r="F209">
        <v>4.6189539999999996</v>
      </c>
      <c r="G209">
        <v>307.08330000000001</v>
      </c>
    </row>
    <row r="210" spans="1:7" x14ac:dyDescent="0.3">
      <c r="A210" s="2">
        <v>34.5</v>
      </c>
      <c r="B210">
        <v>70.09</v>
      </c>
      <c r="C210">
        <v>29.2</v>
      </c>
      <c r="D210">
        <v>66.91</v>
      </c>
      <c r="E210">
        <v>25.01</v>
      </c>
      <c r="F210">
        <v>4.6560629999999996</v>
      </c>
      <c r="G210">
        <v>279.98700000000002</v>
      </c>
    </row>
    <row r="211" spans="1:7" x14ac:dyDescent="0.3">
      <c r="A211" s="2">
        <v>34.6666666666667</v>
      </c>
      <c r="B211">
        <v>70.210009999999997</v>
      </c>
      <c r="C211">
        <v>29.18</v>
      </c>
      <c r="D211">
        <v>66.88</v>
      </c>
      <c r="E211">
        <v>25.46</v>
      </c>
      <c r="F211">
        <v>4.6909890000000001</v>
      </c>
      <c r="G211">
        <v>307.28579999999999</v>
      </c>
    </row>
    <row r="212" spans="1:7" x14ac:dyDescent="0.3">
      <c r="A212" s="2">
        <v>34.8333333333333</v>
      </c>
      <c r="B212">
        <v>70.16</v>
      </c>
      <c r="C212">
        <v>29.16</v>
      </c>
      <c r="D212">
        <v>66.930000000000007</v>
      </c>
      <c r="E212">
        <v>25.42</v>
      </c>
      <c r="F212">
        <v>4.7291879999999997</v>
      </c>
      <c r="G212">
        <v>322.61430000000001</v>
      </c>
    </row>
    <row r="213" spans="1:7" x14ac:dyDescent="0.3">
      <c r="A213" s="2">
        <v>35</v>
      </c>
      <c r="B213">
        <v>69.98</v>
      </c>
      <c r="C213">
        <v>29.09</v>
      </c>
      <c r="D213">
        <v>67.100009999999997</v>
      </c>
      <c r="E213">
        <v>25.2</v>
      </c>
      <c r="F213">
        <v>4.7662969999999998</v>
      </c>
      <c r="G213">
        <v>314.78879999999998</v>
      </c>
    </row>
    <row r="214" spans="1:7" x14ac:dyDescent="0.3">
      <c r="A214" s="2">
        <v>35.1666666666667</v>
      </c>
      <c r="B214">
        <v>69.860010000000003</v>
      </c>
      <c r="C214">
        <v>29.03</v>
      </c>
      <c r="D214">
        <v>67.22</v>
      </c>
      <c r="E214">
        <v>24.42</v>
      </c>
      <c r="F214">
        <v>4.8044979999999997</v>
      </c>
      <c r="G214">
        <v>260.51650000000001</v>
      </c>
    </row>
    <row r="215" spans="1:7" x14ac:dyDescent="0.3">
      <c r="A215" s="2">
        <v>35.3333333333333</v>
      </c>
      <c r="B215">
        <v>69.98</v>
      </c>
      <c r="C215">
        <v>29.08</v>
      </c>
      <c r="D215">
        <v>67.16</v>
      </c>
      <c r="E215">
        <v>25.15</v>
      </c>
      <c r="F215">
        <v>4.8416069999999998</v>
      </c>
      <c r="G215">
        <v>272.49130000000002</v>
      </c>
    </row>
    <row r="216" spans="1:7" x14ac:dyDescent="0.3">
      <c r="A216" s="2">
        <v>35.5</v>
      </c>
      <c r="B216">
        <v>70.260000000000005</v>
      </c>
      <c r="C216">
        <v>29.15</v>
      </c>
      <c r="D216">
        <v>67.180000000000007</v>
      </c>
      <c r="E216">
        <v>25.94</v>
      </c>
      <c r="F216">
        <v>4.8416069999999998</v>
      </c>
      <c r="G216">
        <v>344.39960000000002</v>
      </c>
    </row>
    <row r="217" spans="1:7" x14ac:dyDescent="0.3">
      <c r="A217" s="2">
        <v>35.6666666666667</v>
      </c>
      <c r="B217">
        <v>70.59</v>
      </c>
      <c r="C217">
        <v>29.06</v>
      </c>
      <c r="D217">
        <v>67.180000000000007</v>
      </c>
      <c r="E217">
        <v>25.06</v>
      </c>
      <c r="F217">
        <v>4.8994530000000003</v>
      </c>
      <c r="G217">
        <v>277.649</v>
      </c>
    </row>
    <row r="218" spans="1:7" x14ac:dyDescent="0.3">
      <c r="A218" s="2">
        <v>35.8333333333333</v>
      </c>
      <c r="B218">
        <v>70.760000000000005</v>
      </c>
      <c r="C218">
        <v>29.01</v>
      </c>
      <c r="D218">
        <v>67.09</v>
      </c>
      <c r="E218">
        <v>25.22</v>
      </c>
      <c r="F218">
        <v>4.9267380000000003</v>
      </c>
      <c r="G218">
        <v>294.53410000000002</v>
      </c>
    </row>
    <row r="219" spans="1:7" x14ac:dyDescent="0.3">
      <c r="A219" s="2">
        <v>36</v>
      </c>
      <c r="B219">
        <v>70.59</v>
      </c>
      <c r="C219">
        <v>29.05</v>
      </c>
      <c r="D219">
        <v>66.97</v>
      </c>
      <c r="E219">
        <v>25.65</v>
      </c>
      <c r="F219">
        <v>4.9540240000000004</v>
      </c>
      <c r="G219">
        <v>321.25290000000001</v>
      </c>
    </row>
    <row r="220" spans="1:7" x14ac:dyDescent="0.3">
      <c r="A220" s="2">
        <v>36.1666666666667</v>
      </c>
      <c r="B220">
        <v>70.180009999999996</v>
      </c>
      <c r="C220">
        <v>29.04</v>
      </c>
      <c r="D220">
        <v>66.97</v>
      </c>
      <c r="E220">
        <v>25.73</v>
      </c>
      <c r="F220">
        <v>4.9911329999999996</v>
      </c>
      <c r="G220">
        <v>322.87619999999998</v>
      </c>
    </row>
    <row r="221" spans="1:7" x14ac:dyDescent="0.3">
      <c r="A221" s="2">
        <v>36.3333333333333</v>
      </c>
      <c r="B221">
        <v>69.98</v>
      </c>
      <c r="C221">
        <v>28.98</v>
      </c>
      <c r="D221">
        <v>67.030010000000004</v>
      </c>
      <c r="E221">
        <v>24.73</v>
      </c>
      <c r="F221">
        <v>5.0653509999999997</v>
      </c>
      <c r="G221">
        <v>325.41379999999998</v>
      </c>
    </row>
    <row r="222" spans="1:7" x14ac:dyDescent="0.3">
      <c r="A222" s="2">
        <v>36.5</v>
      </c>
      <c r="B222">
        <v>69.98</v>
      </c>
      <c r="C222">
        <v>28.97</v>
      </c>
      <c r="D222">
        <v>67.17</v>
      </c>
      <c r="E222">
        <v>23.46</v>
      </c>
      <c r="F222">
        <v>5.1024589999999996</v>
      </c>
      <c r="G222">
        <v>218.0368</v>
      </c>
    </row>
    <row r="223" spans="1:7" x14ac:dyDescent="0.3">
      <c r="A223" s="2">
        <v>36.6666666666667</v>
      </c>
      <c r="B223">
        <v>70.02</v>
      </c>
      <c r="C223">
        <v>29.15</v>
      </c>
      <c r="D223">
        <v>67.33</v>
      </c>
      <c r="E223">
        <v>24.71</v>
      </c>
      <c r="F223">
        <v>5.1395679999999997</v>
      </c>
      <c r="G223">
        <v>290.65969999999999</v>
      </c>
    </row>
    <row r="224" spans="1:7" x14ac:dyDescent="0.3">
      <c r="A224" s="2">
        <v>36.8333333333333</v>
      </c>
      <c r="B224">
        <v>69.92</v>
      </c>
      <c r="C224">
        <v>29.3</v>
      </c>
      <c r="D224">
        <v>67.400000000000006</v>
      </c>
      <c r="E224">
        <v>25.55</v>
      </c>
      <c r="F224">
        <v>5.1777689999999996</v>
      </c>
      <c r="G224">
        <v>358.78469999999999</v>
      </c>
    </row>
    <row r="225" spans="1:7" x14ac:dyDescent="0.3">
      <c r="A225" s="2">
        <v>37</v>
      </c>
      <c r="B225">
        <v>69.73</v>
      </c>
      <c r="C225">
        <v>29.23</v>
      </c>
      <c r="D225">
        <v>67.39</v>
      </c>
      <c r="E225">
        <v>25.26</v>
      </c>
      <c r="F225">
        <v>5.2148779999999997</v>
      </c>
      <c r="G225">
        <v>290.48750000000001</v>
      </c>
    </row>
    <row r="226" spans="1:7" x14ac:dyDescent="0.3">
      <c r="A226" s="2">
        <v>37.1666666666667</v>
      </c>
      <c r="B226">
        <v>69.63</v>
      </c>
      <c r="C226">
        <v>29.18</v>
      </c>
      <c r="D226">
        <v>67.39</v>
      </c>
      <c r="E226">
        <v>24.84</v>
      </c>
      <c r="F226">
        <v>5.2519869999999997</v>
      </c>
      <c r="G226">
        <v>280.99970000000002</v>
      </c>
    </row>
    <row r="227" spans="1:7" x14ac:dyDescent="0.3">
      <c r="A227" s="2">
        <v>37.3333333333333</v>
      </c>
      <c r="B227">
        <v>69.66</v>
      </c>
      <c r="C227">
        <v>29.2</v>
      </c>
      <c r="D227">
        <v>67.3</v>
      </c>
      <c r="E227">
        <v>25.41</v>
      </c>
      <c r="F227">
        <v>5.2890949999999997</v>
      </c>
      <c r="G227">
        <v>296.15159999999997</v>
      </c>
    </row>
    <row r="228" spans="1:7" x14ac:dyDescent="0.3">
      <c r="A228" s="2">
        <v>37.5</v>
      </c>
      <c r="B228">
        <v>69.790000000000006</v>
      </c>
      <c r="C228">
        <v>29.2</v>
      </c>
      <c r="D228">
        <v>67.19</v>
      </c>
      <c r="E228">
        <v>25.57</v>
      </c>
      <c r="F228">
        <v>5.3262039999999997</v>
      </c>
      <c r="G228">
        <v>329.31709999999998</v>
      </c>
    </row>
    <row r="229" spans="1:7" x14ac:dyDescent="0.3">
      <c r="A229" s="2">
        <v>37.6666666666667</v>
      </c>
      <c r="B229">
        <v>69.87</v>
      </c>
      <c r="C229">
        <v>29.13</v>
      </c>
      <c r="D229">
        <v>67.08</v>
      </c>
      <c r="E229">
        <v>25.07</v>
      </c>
      <c r="F229">
        <v>5.3633129999999998</v>
      </c>
      <c r="G229">
        <v>319.12040000000002</v>
      </c>
    </row>
    <row r="230" spans="1:7" x14ac:dyDescent="0.3">
      <c r="A230" s="2">
        <v>37.8333333333333</v>
      </c>
      <c r="B230">
        <v>69.72</v>
      </c>
      <c r="C230">
        <v>29.1</v>
      </c>
      <c r="D230">
        <v>67.09</v>
      </c>
      <c r="E230">
        <v>24.89</v>
      </c>
      <c r="F230">
        <v>5.4004219999999998</v>
      </c>
      <c r="G230">
        <v>318.20749999999998</v>
      </c>
    </row>
    <row r="231" spans="1:7" x14ac:dyDescent="0.3">
      <c r="A231" s="2">
        <v>38</v>
      </c>
      <c r="B231">
        <v>69.599999999999994</v>
      </c>
      <c r="C231">
        <v>29.11</v>
      </c>
      <c r="D231">
        <v>67.19</v>
      </c>
      <c r="E231">
        <v>24.11</v>
      </c>
      <c r="F231">
        <v>5.4669990000000004</v>
      </c>
      <c r="G231">
        <v>287.7792</v>
      </c>
    </row>
    <row r="232" spans="1:7" x14ac:dyDescent="0.3">
      <c r="A232" s="2">
        <v>38.1666666666667</v>
      </c>
      <c r="B232">
        <v>69.670010000000005</v>
      </c>
      <c r="C232">
        <v>29.21</v>
      </c>
      <c r="D232">
        <v>67.36</v>
      </c>
      <c r="E232">
        <v>23.97</v>
      </c>
      <c r="F232">
        <v>5.5128389999999996</v>
      </c>
      <c r="G232">
        <v>265.81740000000002</v>
      </c>
    </row>
    <row r="233" spans="1:7" x14ac:dyDescent="0.3">
      <c r="A233" s="2">
        <v>38.3333333333333</v>
      </c>
      <c r="B233">
        <v>69.780010000000004</v>
      </c>
      <c r="C233">
        <v>29.38</v>
      </c>
      <c r="D233">
        <v>67.47</v>
      </c>
      <c r="E233">
        <v>24.69</v>
      </c>
      <c r="F233">
        <v>5.5499479999999997</v>
      </c>
      <c r="G233">
        <v>285.298</v>
      </c>
    </row>
    <row r="234" spans="1:7" x14ac:dyDescent="0.3">
      <c r="A234" s="2">
        <v>38.5</v>
      </c>
      <c r="B234">
        <v>69.88</v>
      </c>
      <c r="C234">
        <v>29.45</v>
      </c>
      <c r="D234">
        <v>67.510000000000005</v>
      </c>
      <c r="E234">
        <v>24.78</v>
      </c>
      <c r="F234">
        <v>5.5870569999999997</v>
      </c>
      <c r="G234">
        <v>289.62810000000002</v>
      </c>
    </row>
    <row r="235" spans="1:7" x14ac:dyDescent="0.3">
      <c r="A235" s="2">
        <v>38.6666666666667</v>
      </c>
      <c r="B235">
        <v>69.94</v>
      </c>
      <c r="C235">
        <v>29.51</v>
      </c>
      <c r="D235">
        <v>67.490009999999998</v>
      </c>
      <c r="E235">
        <v>25.43</v>
      </c>
      <c r="F235">
        <v>5.6241659999999998</v>
      </c>
      <c r="G235">
        <v>290.64530000000002</v>
      </c>
    </row>
    <row r="236" spans="1:7" x14ac:dyDescent="0.3">
      <c r="A236" s="2">
        <v>38.8333333333333</v>
      </c>
      <c r="B236">
        <v>69.95</v>
      </c>
      <c r="C236">
        <v>29.51</v>
      </c>
      <c r="D236">
        <v>67.430000000000007</v>
      </c>
      <c r="E236">
        <v>25.91</v>
      </c>
      <c r="F236">
        <v>5.6612739999999997</v>
      </c>
      <c r="G236">
        <v>317.66199999999998</v>
      </c>
    </row>
    <row r="237" spans="1:7" x14ac:dyDescent="0.3">
      <c r="A237" s="2">
        <v>39</v>
      </c>
      <c r="B237">
        <v>70.040000000000006</v>
      </c>
      <c r="C237">
        <v>29.45</v>
      </c>
      <c r="D237">
        <v>67.36</v>
      </c>
      <c r="E237">
        <v>26.12</v>
      </c>
      <c r="F237">
        <v>5.6645490000000001</v>
      </c>
      <c r="G237">
        <v>340.12299999999999</v>
      </c>
    </row>
    <row r="238" spans="1:7" x14ac:dyDescent="0.3">
      <c r="A238" s="2">
        <v>39.1666666666667</v>
      </c>
      <c r="B238">
        <v>70.260000000000005</v>
      </c>
      <c r="C238">
        <v>29.32</v>
      </c>
      <c r="D238">
        <v>67.34</v>
      </c>
      <c r="E238">
        <v>25.73</v>
      </c>
      <c r="F238">
        <v>5.7365839999999997</v>
      </c>
      <c r="G238">
        <v>291.37299999999999</v>
      </c>
    </row>
    <row r="239" spans="1:7" x14ac:dyDescent="0.3">
      <c r="A239" s="2">
        <v>39.3333333333333</v>
      </c>
      <c r="B239">
        <v>70.61</v>
      </c>
      <c r="C239">
        <v>29.23</v>
      </c>
      <c r="D239">
        <v>67.400000000000006</v>
      </c>
      <c r="E239">
        <v>25.12</v>
      </c>
      <c r="F239">
        <v>5.7736919999999996</v>
      </c>
      <c r="G239">
        <v>300.33420000000001</v>
      </c>
    </row>
    <row r="240" spans="1:7" x14ac:dyDescent="0.3">
      <c r="A240" s="2">
        <v>39.5</v>
      </c>
      <c r="B240">
        <v>70.850009999999997</v>
      </c>
      <c r="C240">
        <v>29.23</v>
      </c>
      <c r="D240">
        <v>67.319999999999993</v>
      </c>
      <c r="E240">
        <v>24.72</v>
      </c>
      <c r="F240">
        <v>5.8108009999999997</v>
      </c>
      <c r="G240">
        <v>304.83510000000001</v>
      </c>
    </row>
    <row r="241" spans="1:7" x14ac:dyDescent="0.3">
      <c r="A241" s="2">
        <v>39.6666666666667</v>
      </c>
      <c r="B241">
        <v>70.760000000000005</v>
      </c>
      <c r="C241">
        <v>29.32</v>
      </c>
      <c r="D241">
        <v>67.19</v>
      </c>
      <c r="E241">
        <v>25.34</v>
      </c>
      <c r="F241">
        <v>5.8479099999999997</v>
      </c>
      <c r="G241">
        <v>278.86430000000001</v>
      </c>
    </row>
    <row r="242" spans="1:7" x14ac:dyDescent="0.3">
      <c r="A242" s="2">
        <v>39.8333333333333</v>
      </c>
      <c r="B242">
        <v>70.430000000000007</v>
      </c>
      <c r="C242">
        <v>29.38</v>
      </c>
      <c r="D242">
        <v>67.05</v>
      </c>
      <c r="E242">
        <v>25.4</v>
      </c>
      <c r="F242">
        <v>5.8850189999999998</v>
      </c>
      <c r="G242">
        <v>274.47480000000002</v>
      </c>
    </row>
    <row r="243" spans="1:7" x14ac:dyDescent="0.3">
      <c r="A243" s="2">
        <v>40</v>
      </c>
      <c r="B243">
        <v>69.990009999999998</v>
      </c>
      <c r="C243">
        <v>29.44</v>
      </c>
      <c r="D243">
        <v>67</v>
      </c>
      <c r="E243">
        <v>26.44</v>
      </c>
      <c r="F243">
        <v>5.9221279999999998</v>
      </c>
      <c r="G243">
        <v>309.08859999999999</v>
      </c>
    </row>
    <row r="244" spans="1:7" x14ac:dyDescent="0.3">
      <c r="A244" s="2">
        <v>40.1666666666667</v>
      </c>
      <c r="B244">
        <v>69.83</v>
      </c>
      <c r="C244">
        <v>29.38</v>
      </c>
      <c r="D244">
        <v>67.02</v>
      </c>
      <c r="E244">
        <v>25.72</v>
      </c>
      <c r="F244">
        <v>5.9592369999999999</v>
      </c>
      <c r="G244">
        <v>309.197</v>
      </c>
    </row>
    <row r="245" spans="1:7" x14ac:dyDescent="0.3">
      <c r="A245" s="2">
        <v>40.3333333333333</v>
      </c>
      <c r="B245">
        <v>69.92</v>
      </c>
      <c r="C245">
        <v>29.36</v>
      </c>
      <c r="D245">
        <v>67.040000000000006</v>
      </c>
      <c r="E245">
        <v>26.16</v>
      </c>
      <c r="F245">
        <v>5.9963449999999998</v>
      </c>
      <c r="G245">
        <v>310.09690000000001</v>
      </c>
    </row>
    <row r="246" spans="1:7" x14ac:dyDescent="0.3">
      <c r="A246" s="2">
        <v>40.5</v>
      </c>
      <c r="B246">
        <v>70.08</v>
      </c>
      <c r="C246">
        <v>29.35</v>
      </c>
      <c r="D246">
        <v>67.09</v>
      </c>
      <c r="E246">
        <v>25.81</v>
      </c>
      <c r="F246">
        <v>6.0345449999999996</v>
      </c>
      <c r="G246">
        <v>301.31939999999997</v>
      </c>
    </row>
    <row r="247" spans="1:7" x14ac:dyDescent="0.3">
      <c r="A247" s="2">
        <v>40.6666666666667</v>
      </c>
      <c r="B247">
        <v>70.06</v>
      </c>
      <c r="C247">
        <v>29.34</v>
      </c>
      <c r="D247">
        <v>67.150000000000006</v>
      </c>
      <c r="E247">
        <v>25.4</v>
      </c>
      <c r="F247">
        <v>6.0716539999999997</v>
      </c>
      <c r="G247">
        <v>277.68669999999997</v>
      </c>
    </row>
    <row r="248" spans="1:7" x14ac:dyDescent="0.3">
      <c r="A248" s="2">
        <v>40.8333333333333</v>
      </c>
      <c r="B248">
        <v>69.73</v>
      </c>
      <c r="C248">
        <v>29.41</v>
      </c>
      <c r="D248">
        <v>67.180000000000007</v>
      </c>
      <c r="E248">
        <v>25.89</v>
      </c>
      <c r="F248">
        <v>6.1087629999999997</v>
      </c>
      <c r="G248">
        <v>280.87529999999998</v>
      </c>
    </row>
    <row r="249" spans="1:7" x14ac:dyDescent="0.3">
      <c r="A249" s="2">
        <v>41</v>
      </c>
      <c r="B249">
        <v>69.33</v>
      </c>
      <c r="C249">
        <v>29.48</v>
      </c>
      <c r="D249">
        <v>67.180000000000007</v>
      </c>
      <c r="E249">
        <v>26.82</v>
      </c>
      <c r="F249">
        <v>6.1174939999999998</v>
      </c>
      <c r="G249">
        <v>268.34640000000002</v>
      </c>
    </row>
    <row r="250" spans="1:7" x14ac:dyDescent="0.3">
      <c r="A250" s="2">
        <v>41.1666666666667</v>
      </c>
      <c r="B250">
        <v>69.310010000000005</v>
      </c>
      <c r="C250">
        <v>29.46</v>
      </c>
      <c r="D250">
        <v>67.140010000000004</v>
      </c>
      <c r="E250">
        <v>27.49</v>
      </c>
      <c r="F250">
        <v>6.1458719999999998</v>
      </c>
      <c r="G250">
        <v>334.39530000000002</v>
      </c>
    </row>
    <row r="251" spans="1:7" x14ac:dyDescent="0.3">
      <c r="A251" s="2">
        <v>41.3333333333333</v>
      </c>
      <c r="B251">
        <v>69.66</v>
      </c>
      <c r="C251">
        <v>29.31</v>
      </c>
      <c r="D251">
        <v>67.12</v>
      </c>
      <c r="E251">
        <v>26.66</v>
      </c>
      <c r="F251">
        <v>6.1829809999999998</v>
      </c>
      <c r="G251">
        <v>332.6678</v>
      </c>
    </row>
    <row r="252" spans="1:7" x14ac:dyDescent="0.3">
      <c r="A252" s="2">
        <v>41.5</v>
      </c>
      <c r="B252">
        <v>70.12</v>
      </c>
      <c r="C252">
        <v>29.19</v>
      </c>
      <c r="D252">
        <v>67.180000000000007</v>
      </c>
      <c r="E252">
        <v>26.36</v>
      </c>
      <c r="F252">
        <v>6.2200889999999998</v>
      </c>
      <c r="G252">
        <v>298.82229999999998</v>
      </c>
    </row>
    <row r="253" spans="1:7" x14ac:dyDescent="0.3">
      <c r="A253" s="2">
        <v>41.6666666666667</v>
      </c>
      <c r="B253">
        <v>70.290009999999995</v>
      </c>
      <c r="C253">
        <v>29.17</v>
      </c>
      <c r="D253">
        <v>67.180000000000007</v>
      </c>
      <c r="E253">
        <v>25.57</v>
      </c>
      <c r="F253">
        <v>6.2571979999999998</v>
      </c>
      <c r="G253">
        <v>289.44299999999998</v>
      </c>
    </row>
    <row r="254" spans="1:7" x14ac:dyDescent="0.3">
      <c r="A254" s="2">
        <v>41.8333333333333</v>
      </c>
      <c r="B254">
        <v>70.41</v>
      </c>
      <c r="C254">
        <v>29.19</v>
      </c>
      <c r="D254">
        <v>67.22</v>
      </c>
      <c r="E254">
        <v>25.21</v>
      </c>
      <c r="F254">
        <v>6.2943069999999999</v>
      </c>
      <c r="G254">
        <v>274.43430000000001</v>
      </c>
    </row>
    <row r="255" spans="1:7" x14ac:dyDescent="0.3">
      <c r="A255" s="2">
        <v>42</v>
      </c>
      <c r="B255">
        <v>70.599999999999994</v>
      </c>
      <c r="C255">
        <v>29.25</v>
      </c>
      <c r="D255">
        <v>67.13</v>
      </c>
      <c r="E255">
        <v>25.52</v>
      </c>
      <c r="F255">
        <v>6.3325069999999997</v>
      </c>
      <c r="G255">
        <v>319.11750000000001</v>
      </c>
    </row>
    <row r="256" spans="1:7" x14ac:dyDescent="0.3">
      <c r="A256" s="2">
        <v>42.1666666666667</v>
      </c>
      <c r="B256">
        <v>70.97</v>
      </c>
      <c r="C256">
        <v>29.24</v>
      </c>
      <c r="D256">
        <v>67.11</v>
      </c>
      <c r="E256">
        <v>24.98</v>
      </c>
      <c r="F256">
        <v>6.3696159999999997</v>
      </c>
      <c r="G256">
        <v>331.5625</v>
      </c>
    </row>
    <row r="257" spans="1:7" x14ac:dyDescent="0.3">
      <c r="A257" s="2">
        <v>42.3333333333333</v>
      </c>
      <c r="B257">
        <v>71.210009999999997</v>
      </c>
      <c r="C257">
        <v>29.21</v>
      </c>
      <c r="D257">
        <v>67.17</v>
      </c>
      <c r="E257">
        <v>24.61</v>
      </c>
      <c r="F257">
        <v>6.4067249999999998</v>
      </c>
      <c r="G257">
        <v>283.42739999999998</v>
      </c>
    </row>
    <row r="258" spans="1:7" x14ac:dyDescent="0.3">
      <c r="A258" s="2">
        <v>42.5</v>
      </c>
      <c r="B258">
        <v>70.81</v>
      </c>
      <c r="C258">
        <v>29.24</v>
      </c>
      <c r="D258">
        <v>67.140010000000004</v>
      </c>
      <c r="E258">
        <v>24.53</v>
      </c>
      <c r="F258">
        <v>6.4438339999999998</v>
      </c>
      <c r="G258">
        <v>285.2373</v>
      </c>
    </row>
    <row r="259" spans="1:7" x14ac:dyDescent="0.3">
      <c r="A259" s="2">
        <v>42.6666666666667</v>
      </c>
      <c r="B259">
        <v>70.14</v>
      </c>
      <c r="C259">
        <v>29.3</v>
      </c>
      <c r="D259">
        <v>67.17</v>
      </c>
      <c r="E259">
        <v>24.69</v>
      </c>
      <c r="F259">
        <v>6.4809419999999998</v>
      </c>
      <c r="G259">
        <v>329.71069999999997</v>
      </c>
    </row>
    <row r="260" spans="1:7" x14ac:dyDescent="0.3">
      <c r="A260" s="2">
        <v>42.8333333333333</v>
      </c>
      <c r="B260">
        <v>69.66</v>
      </c>
      <c r="C260">
        <v>29.35</v>
      </c>
      <c r="D260">
        <v>67.19</v>
      </c>
      <c r="E260">
        <v>24.68</v>
      </c>
      <c r="F260">
        <v>6.5202340000000003</v>
      </c>
      <c r="G260">
        <v>287.80380000000002</v>
      </c>
    </row>
    <row r="261" spans="1:7" x14ac:dyDescent="0.3">
      <c r="A261" s="2">
        <v>43</v>
      </c>
      <c r="B261">
        <v>69.510009999999994</v>
      </c>
      <c r="C261">
        <v>29.37</v>
      </c>
      <c r="D261">
        <v>67.150000000000006</v>
      </c>
      <c r="E261">
        <v>24.31</v>
      </c>
      <c r="F261">
        <v>6.5933599999999997</v>
      </c>
      <c r="G261">
        <v>288.68490000000003</v>
      </c>
    </row>
    <row r="262" spans="1:7" x14ac:dyDescent="0.3">
      <c r="A262" s="2">
        <v>43.1666666666667</v>
      </c>
      <c r="B262">
        <v>69.709999999999994</v>
      </c>
      <c r="C262">
        <v>29.41</v>
      </c>
      <c r="D262">
        <v>67.13</v>
      </c>
      <c r="E262">
        <v>24.06</v>
      </c>
      <c r="F262">
        <v>6.6304689999999997</v>
      </c>
      <c r="G262">
        <v>306.64929999999998</v>
      </c>
    </row>
    <row r="263" spans="1:7" x14ac:dyDescent="0.3">
      <c r="A263" s="2">
        <v>43.3333333333333</v>
      </c>
      <c r="B263">
        <v>70.02</v>
      </c>
      <c r="C263">
        <v>29.46</v>
      </c>
      <c r="D263">
        <v>66.990009999999998</v>
      </c>
      <c r="E263">
        <v>24.12</v>
      </c>
      <c r="F263">
        <v>6.6675779999999998</v>
      </c>
      <c r="G263">
        <v>294.85239999999999</v>
      </c>
    </row>
    <row r="264" spans="1:7" x14ac:dyDescent="0.3">
      <c r="A264" s="2">
        <v>43.5</v>
      </c>
      <c r="B264">
        <v>70.010000000000005</v>
      </c>
      <c r="C264">
        <v>29.55</v>
      </c>
      <c r="D264">
        <v>66.91</v>
      </c>
      <c r="E264">
        <v>24.99</v>
      </c>
      <c r="F264">
        <v>6.7046869999999998</v>
      </c>
      <c r="G264">
        <v>308.64150000000001</v>
      </c>
    </row>
    <row r="265" spans="1:7" x14ac:dyDescent="0.3">
      <c r="A265" s="2">
        <v>43.6666666666667</v>
      </c>
      <c r="B265">
        <v>69.960009999999997</v>
      </c>
      <c r="C265">
        <v>29.53</v>
      </c>
      <c r="D265">
        <v>66.88</v>
      </c>
      <c r="E265">
        <v>24.74</v>
      </c>
      <c r="F265">
        <v>6.7417949999999998</v>
      </c>
      <c r="G265">
        <v>279.86689999999999</v>
      </c>
    </row>
    <row r="266" spans="1:7" x14ac:dyDescent="0.3">
      <c r="A266" s="2">
        <v>43.8333333333333</v>
      </c>
      <c r="B266">
        <v>70.260000000000005</v>
      </c>
      <c r="C266">
        <v>29.51</v>
      </c>
      <c r="D266">
        <v>66.89</v>
      </c>
      <c r="E266">
        <v>24.96</v>
      </c>
      <c r="F266">
        <v>6.7789039999999998</v>
      </c>
      <c r="G266">
        <v>313.78769999999997</v>
      </c>
    </row>
    <row r="267" spans="1:7" x14ac:dyDescent="0.3">
      <c r="A267" s="2">
        <v>44</v>
      </c>
      <c r="B267">
        <v>70.709999999999994</v>
      </c>
      <c r="C267">
        <v>29.51</v>
      </c>
      <c r="D267">
        <v>66.94</v>
      </c>
      <c r="E267">
        <v>24.67</v>
      </c>
      <c r="F267">
        <v>6.8160129999999999</v>
      </c>
      <c r="G267">
        <v>316.279</v>
      </c>
    </row>
    <row r="268" spans="1:7" x14ac:dyDescent="0.3">
      <c r="A268" s="2">
        <v>44.1666666666667</v>
      </c>
      <c r="B268">
        <v>70.740009999999998</v>
      </c>
      <c r="C268">
        <v>29.52</v>
      </c>
      <c r="D268">
        <v>67.060010000000005</v>
      </c>
      <c r="E268">
        <v>24.54</v>
      </c>
      <c r="F268">
        <v>6.8531219999999999</v>
      </c>
      <c r="G268">
        <v>268.9873</v>
      </c>
    </row>
    <row r="269" spans="1:7" x14ac:dyDescent="0.3">
      <c r="A269" s="2">
        <v>44.3333333333333</v>
      </c>
      <c r="B269">
        <v>70.17</v>
      </c>
      <c r="C269">
        <v>29.59</v>
      </c>
      <c r="D269">
        <v>67.12</v>
      </c>
      <c r="E269">
        <v>24.94</v>
      </c>
      <c r="F269">
        <v>6.8913219999999997</v>
      </c>
      <c r="G269">
        <v>287.53899999999999</v>
      </c>
    </row>
    <row r="270" spans="1:7" x14ac:dyDescent="0.3">
      <c r="A270" s="2">
        <v>44.5</v>
      </c>
      <c r="B270">
        <v>69.650000000000006</v>
      </c>
      <c r="C270">
        <v>29.61</v>
      </c>
      <c r="D270">
        <v>67.12</v>
      </c>
      <c r="E270">
        <v>25.42</v>
      </c>
      <c r="F270">
        <v>6.9284309999999998</v>
      </c>
      <c r="G270">
        <v>294.45460000000003</v>
      </c>
    </row>
    <row r="271" spans="1:7" x14ac:dyDescent="0.3">
      <c r="A271" s="2">
        <v>44.6666666666667</v>
      </c>
      <c r="B271">
        <v>69.400009999999995</v>
      </c>
      <c r="C271">
        <v>29.56</v>
      </c>
      <c r="D271">
        <v>67.140010000000004</v>
      </c>
      <c r="E271">
        <v>26.02</v>
      </c>
      <c r="F271">
        <v>6.9655389999999997</v>
      </c>
      <c r="G271">
        <v>283.36810000000003</v>
      </c>
    </row>
    <row r="272" spans="1:7" x14ac:dyDescent="0.3">
      <c r="A272" s="2">
        <v>44.8333333333333</v>
      </c>
      <c r="B272">
        <v>69.320009999999996</v>
      </c>
      <c r="C272">
        <v>29.5</v>
      </c>
      <c r="D272">
        <v>67.150000000000006</v>
      </c>
      <c r="E272">
        <v>27.16</v>
      </c>
      <c r="F272">
        <v>7.0026479999999998</v>
      </c>
      <c r="G272">
        <v>325.14030000000002</v>
      </c>
    </row>
    <row r="273" spans="1:7" x14ac:dyDescent="0.3">
      <c r="A273" s="2">
        <v>45</v>
      </c>
      <c r="B273">
        <v>69.41</v>
      </c>
      <c r="C273">
        <v>29.3</v>
      </c>
      <c r="D273">
        <v>67.22</v>
      </c>
      <c r="E273">
        <v>26.2</v>
      </c>
      <c r="F273">
        <v>7.0113799999999999</v>
      </c>
      <c r="G273">
        <v>322.99329999999998</v>
      </c>
    </row>
    <row r="274" spans="1:7" x14ac:dyDescent="0.3">
      <c r="A274" s="2">
        <v>45.1666666666667</v>
      </c>
      <c r="B274">
        <v>69.59</v>
      </c>
      <c r="C274">
        <v>29.09</v>
      </c>
      <c r="D274">
        <v>67.2</v>
      </c>
      <c r="E274">
        <v>25.77</v>
      </c>
      <c r="F274">
        <v>7.0419400000000003</v>
      </c>
      <c r="G274">
        <v>289.38229999999999</v>
      </c>
    </row>
    <row r="275" spans="1:7" x14ac:dyDescent="0.3">
      <c r="A275" s="2">
        <v>45.3333333333333</v>
      </c>
      <c r="B275">
        <v>69.860010000000003</v>
      </c>
      <c r="C275">
        <v>29.03</v>
      </c>
      <c r="D275">
        <v>67.290000000000006</v>
      </c>
      <c r="E275">
        <v>26.03</v>
      </c>
      <c r="F275">
        <v>7.0768659999999999</v>
      </c>
      <c r="G275">
        <v>311.92570000000001</v>
      </c>
    </row>
    <row r="276" spans="1:7" x14ac:dyDescent="0.3">
      <c r="A276" s="2">
        <v>45.5</v>
      </c>
      <c r="B276">
        <v>70.010000000000005</v>
      </c>
      <c r="C276">
        <v>29</v>
      </c>
      <c r="D276">
        <v>67.28</v>
      </c>
      <c r="E276">
        <v>25.29</v>
      </c>
      <c r="F276">
        <v>7.1139749999999999</v>
      </c>
      <c r="G276">
        <v>289.81189999999998</v>
      </c>
    </row>
    <row r="277" spans="1:7" x14ac:dyDescent="0.3">
      <c r="A277" s="2">
        <v>45.6666666666667</v>
      </c>
      <c r="B277">
        <v>69.900000000000006</v>
      </c>
      <c r="C277">
        <v>29.04</v>
      </c>
      <c r="D277">
        <v>67.16</v>
      </c>
      <c r="E277">
        <v>25.69</v>
      </c>
      <c r="F277">
        <v>7.1510829999999999</v>
      </c>
      <c r="G277">
        <v>281.88799999999998</v>
      </c>
    </row>
    <row r="278" spans="1:7" x14ac:dyDescent="0.3">
      <c r="A278" s="2">
        <v>45.8333333333333</v>
      </c>
      <c r="B278">
        <v>69.740009999999998</v>
      </c>
      <c r="C278">
        <v>29.12</v>
      </c>
      <c r="D278">
        <v>67</v>
      </c>
      <c r="E278">
        <v>26.4</v>
      </c>
      <c r="F278">
        <v>7.1892839999999998</v>
      </c>
      <c r="G278">
        <v>315.26620000000003</v>
      </c>
    </row>
    <row r="279" spans="1:7" x14ac:dyDescent="0.3">
      <c r="A279" s="2">
        <v>46</v>
      </c>
      <c r="B279">
        <v>69.62</v>
      </c>
      <c r="C279">
        <v>29.11</v>
      </c>
      <c r="D279">
        <v>66.600009999999997</v>
      </c>
      <c r="E279">
        <v>25.97</v>
      </c>
      <c r="F279">
        <v>7.2263929999999998</v>
      </c>
      <c r="G279">
        <v>322.87909999999999</v>
      </c>
    </row>
    <row r="280" spans="1:7" x14ac:dyDescent="0.3">
      <c r="A280" s="2">
        <v>46.1666666666667</v>
      </c>
      <c r="B280">
        <v>69.640010000000004</v>
      </c>
      <c r="C280">
        <v>29.06</v>
      </c>
      <c r="D280">
        <v>66.250010000000003</v>
      </c>
      <c r="E280">
        <v>24.97</v>
      </c>
      <c r="F280">
        <v>7.2635009999999998</v>
      </c>
      <c r="G280">
        <v>311.78089999999997</v>
      </c>
    </row>
    <row r="281" spans="1:7" x14ac:dyDescent="0.3">
      <c r="A281" s="2">
        <v>46.3333333333333</v>
      </c>
      <c r="B281">
        <v>69.8</v>
      </c>
      <c r="C281">
        <v>29.07</v>
      </c>
      <c r="D281">
        <v>66.140010000000004</v>
      </c>
      <c r="E281">
        <v>24.33</v>
      </c>
      <c r="F281">
        <v>7.3377189999999999</v>
      </c>
      <c r="G281">
        <v>293.97280000000001</v>
      </c>
    </row>
    <row r="282" spans="1:7" x14ac:dyDescent="0.3">
      <c r="A282" s="2">
        <v>46.5</v>
      </c>
      <c r="B282">
        <v>70.010000000000005</v>
      </c>
      <c r="C282">
        <v>29.19</v>
      </c>
      <c r="D282">
        <v>66.22</v>
      </c>
      <c r="E282">
        <v>24.41</v>
      </c>
      <c r="F282">
        <v>7.3748279999999999</v>
      </c>
      <c r="G282">
        <v>280.40800000000002</v>
      </c>
    </row>
    <row r="283" spans="1:7" x14ac:dyDescent="0.3">
      <c r="A283" s="2">
        <v>46.6666666666667</v>
      </c>
      <c r="B283">
        <v>70.19</v>
      </c>
      <c r="C283">
        <v>29.34</v>
      </c>
      <c r="D283">
        <v>66.34</v>
      </c>
      <c r="E283">
        <v>25.12</v>
      </c>
      <c r="F283">
        <v>7.411937</v>
      </c>
      <c r="G283">
        <v>315.41230000000002</v>
      </c>
    </row>
    <row r="284" spans="1:7" x14ac:dyDescent="0.3">
      <c r="A284" s="2">
        <v>46.8333333333333</v>
      </c>
      <c r="B284">
        <v>70.180009999999996</v>
      </c>
      <c r="C284">
        <v>29.38</v>
      </c>
      <c r="D284">
        <v>66.510000000000005</v>
      </c>
      <c r="E284">
        <v>24.76</v>
      </c>
      <c r="F284">
        <v>7.4501369999999998</v>
      </c>
      <c r="G284">
        <v>267.25839999999999</v>
      </c>
    </row>
    <row r="285" spans="1:7" x14ac:dyDescent="0.3">
      <c r="A285" s="2">
        <v>47</v>
      </c>
      <c r="B285">
        <v>70.08</v>
      </c>
      <c r="C285">
        <v>29.48</v>
      </c>
      <c r="D285">
        <v>66.72</v>
      </c>
      <c r="E285">
        <v>26.11</v>
      </c>
      <c r="F285">
        <v>7.4872459999999998</v>
      </c>
      <c r="G285">
        <v>295.45</v>
      </c>
    </row>
    <row r="286" spans="1:7" x14ac:dyDescent="0.3">
      <c r="A286" s="2">
        <v>47.1666666666667</v>
      </c>
      <c r="B286">
        <v>70.02</v>
      </c>
      <c r="C286">
        <v>29.47</v>
      </c>
      <c r="D286">
        <v>66.810010000000005</v>
      </c>
      <c r="E286">
        <v>25.81</v>
      </c>
      <c r="F286">
        <v>7.5243539999999998</v>
      </c>
      <c r="G286">
        <v>267.72570000000002</v>
      </c>
    </row>
    <row r="287" spans="1:7" x14ac:dyDescent="0.3">
      <c r="A287" s="2">
        <v>47.3333333333333</v>
      </c>
      <c r="B287">
        <v>69.860010000000003</v>
      </c>
      <c r="C287">
        <v>29.43</v>
      </c>
      <c r="D287">
        <v>66.8</v>
      </c>
      <c r="E287">
        <v>27.08</v>
      </c>
      <c r="F287">
        <v>7.5614629999999998</v>
      </c>
      <c r="G287">
        <v>232.20769999999999</v>
      </c>
    </row>
    <row r="288" spans="1:7" x14ac:dyDescent="0.3">
      <c r="A288" s="2">
        <v>47.5</v>
      </c>
      <c r="B288">
        <v>69.8</v>
      </c>
      <c r="C288">
        <v>29.38</v>
      </c>
      <c r="D288">
        <v>66.739999999999995</v>
      </c>
      <c r="E288">
        <v>28.42</v>
      </c>
      <c r="F288">
        <v>7.5614629999999998</v>
      </c>
      <c r="G288">
        <v>364.57029999999997</v>
      </c>
    </row>
    <row r="289" spans="1:7" x14ac:dyDescent="0.3">
      <c r="A289" s="2">
        <v>47.6666666666667</v>
      </c>
      <c r="B289">
        <v>69.819999999999993</v>
      </c>
      <c r="C289">
        <v>29.21</v>
      </c>
      <c r="D289">
        <v>66.38</v>
      </c>
      <c r="E289">
        <v>28.7</v>
      </c>
      <c r="F289">
        <v>7.5985709999999997</v>
      </c>
      <c r="G289">
        <v>349.1103</v>
      </c>
    </row>
    <row r="290" spans="1:7" x14ac:dyDescent="0.3">
      <c r="A290" s="2">
        <v>47.8333333333333</v>
      </c>
      <c r="B290">
        <v>70.11</v>
      </c>
      <c r="C290">
        <v>28.94</v>
      </c>
      <c r="D290">
        <v>65.87</v>
      </c>
      <c r="E290">
        <v>26.72</v>
      </c>
      <c r="F290">
        <v>7.6356809999999999</v>
      </c>
      <c r="G290">
        <v>306.5582</v>
      </c>
    </row>
    <row r="291" spans="1:7" x14ac:dyDescent="0.3">
      <c r="A291" s="2">
        <v>48</v>
      </c>
      <c r="B291">
        <v>70.349999999999994</v>
      </c>
      <c r="C291">
        <v>28.74</v>
      </c>
      <c r="D291">
        <v>65.510000000000005</v>
      </c>
      <c r="E291">
        <v>24.84</v>
      </c>
      <c r="F291">
        <v>7.6640579999999998</v>
      </c>
      <c r="G291">
        <v>286.92849999999999</v>
      </c>
    </row>
    <row r="292" spans="1:7" x14ac:dyDescent="0.3">
      <c r="A292" s="2">
        <v>48.1666666666667</v>
      </c>
      <c r="B292">
        <v>70.39</v>
      </c>
      <c r="C292">
        <v>28.72</v>
      </c>
      <c r="D292">
        <v>65.44</v>
      </c>
      <c r="E292">
        <v>25.16</v>
      </c>
      <c r="F292">
        <v>7.6727889999999999</v>
      </c>
      <c r="G292">
        <v>304.49369999999999</v>
      </c>
    </row>
    <row r="293" spans="1:7" x14ac:dyDescent="0.3">
      <c r="A293" s="2">
        <v>48.3333333333333</v>
      </c>
      <c r="B293">
        <v>70.25</v>
      </c>
      <c r="C293">
        <v>28.75</v>
      </c>
      <c r="D293">
        <v>65.62</v>
      </c>
      <c r="E293">
        <v>24.11</v>
      </c>
      <c r="F293">
        <v>7.7109889999999996</v>
      </c>
      <c r="G293">
        <v>325.88690000000003</v>
      </c>
    </row>
    <row r="294" spans="1:7" x14ac:dyDescent="0.3">
      <c r="A294" s="2">
        <v>48.5</v>
      </c>
      <c r="B294">
        <v>70.180009999999996</v>
      </c>
      <c r="C294">
        <v>28.84</v>
      </c>
      <c r="D294">
        <v>65.8</v>
      </c>
      <c r="E294">
        <v>24.36</v>
      </c>
      <c r="F294">
        <v>7.7568299999999999</v>
      </c>
      <c r="G294">
        <v>292.45370000000003</v>
      </c>
    </row>
    <row r="295" spans="1:7" x14ac:dyDescent="0.3">
      <c r="A295" s="2">
        <v>48.6666666666667</v>
      </c>
      <c r="B295">
        <v>70.180009999999996</v>
      </c>
      <c r="C295">
        <v>28.94</v>
      </c>
      <c r="D295">
        <v>65.97</v>
      </c>
      <c r="E295">
        <v>25.17</v>
      </c>
      <c r="F295">
        <v>7.7961210000000003</v>
      </c>
      <c r="G295">
        <v>323.26389999999998</v>
      </c>
    </row>
    <row r="296" spans="1:7" x14ac:dyDescent="0.3">
      <c r="A296" s="2">
        <v>48.8333333333333</v>
      </c>
      <c r="B296">
        <v>70.11</v>
      </c>
      <c r="C296">
        <v>28.94</v>
      </c>
      <c r="D296">
        <v>66.22</v>
      </c>
      <c r="E296">
        <v>24.78</v>
      </c>
      <c r="F296">
        <v>7.8594249999999999</v>
      </c>
      <c r="G296">
        <v>273.8947</v>
      </c>
    </row>
    <row r="297" spans="1:7" x14ac:dyDescent="0.3">
      <c r="A297" s="2">
        <v>49</v>
      </c>
      <c r="B297">
        <v>69.87</v>
      </c>
      <c r="C297">
        <v>28.92</v>
      </c>
      <c r="D297">
        <v>66.34</v>
      </c>
      <c r="E297">
        <v>24.53</v>
      </c>
      <c r="F297">
        <v>7.8757960000000002</v>
      </c>
      <c r="G297">
        <v>199.84520000000001</v>
      </c>
    </row>
    <row r="298" spans="1:7" x14ac:dyDescent="0.3">
      <c r="A298" s="2">
        <v>49.1666666666667</v>
      </c>
      <c r="B298">
        <v>69.650000000000006</v>
      </c>
      <c r="C298">
        <v>28.98</v>
      </c>
      <c r="D298">
        <v>66.319999999999993</v>
      </c>
      <c r="E298">
        <v>26.59</v>
      </c>
      <c r="F298">
        <v>7.8965329999999998</v>
      </c>
      <c r="G298">
        <v>272.7835</v>
      </c>
    </row>
    <row r="299" spans="1:7" x14ac:dyDescent="0.3">
      <c r="A299" s="2">
        <v>49.3333333333333</v>
      </c>
      <c r="B299">
        <v>69.599999999999994</v>
      </c>
      <c r="C299">
        <v>28.96</v>
      </c>
      <c r="D299">
        <v>66.170010000000005</v>
      </c>
      <c r="E299">
        <v>27.65</v>
      </c>
      <c r="F299">
        <v>7.933643</v>
      </c>
      <c r="G299">
        <v>356.2081</v>
      </c>
    </row>
    <row r="300" spans="1:7" x14ac:dyDescent="0.3">
      <c r="A300" s="2">
        <v>49.5</v>
      </c>
      <c r="B300">
        <v>69.77</v>
      </c>
      <c r="C300">
        <v>28.79</v>
      </c>
      <c r="D300">
        <v>65.95</v>
      </c>
      <c r="E300">
        <v>27.05</v>
      </c>
      <c r="F300">
        <v>7.933643</v>
      </c>
      <c r="G300">
        <v>390.85649999999998</v>
      </c>
    </row>
    <row r="301" spans="1:7" x14ac:dyDescent="0.3">
      <c r="A301" s="2">
        <v>49.6666666666667</v>
      </c>
      <c r="B301">
        <v>69.990009999999998</v>
      </c>
      <c r="C301">
        <v>28.59</v>
      </c>
      <c r="D301">
        <v>65.8</v>
      </c>
      <c r="E301">
        <v>24.36</v>
      </c>
      <c r="F301">
        <v>7.9871230000000004</v>
      </c>
      <c r="G301">
        <v>320.40949999999998</v>
      </c>
    </row>
    <row r="302" spans="1:7" x14ac:dyDescent="0.3">
      <c r="A302" s="2">
        <v>49.8333333333333</v>
      </c>
      <c r="B302">
        <v>70.23</v>
      </c>
      <c r="C302">
        <v>28.45</v>
      </c>
      <c r="D302">
        <v>65.8</v>
      </c>
      <c r="E302">
        <v>21.99</v>
      </c>
      <c r="F302">
        <v>8.0460609999999999</v>
      </c>
      <c r="G302">
        <v>257.58679999999998</v>
      </c>
    </row>
    <row r="303" spans="1:7" x14ac:dyDescent="0.3">
      <c r="A303" s="2">
        <v>50</v>
      </c>
      <c r="B303">
        <v>70.320009999999996</v>
      </c>
      <c r="C303">
        <v>28.51</v>
      </c>
      <c r="D303">
        <v>65.94</v>
      </c>
      <c r="E303">
        <v>22.4</v>
      </c>
      <c r="F303">
        <v>8.0831689999999998</v>
      </c>
      <c r="G303">
        <v>317.57380000000001</v>
      </c>
    </row>
    <row r="304" spans="1:7" x14ac:dyDescent="0.3">
      <c r="A304" s="2">
        <v>50.1666666666667</v>
      </c>
      <c r="B304">
        <v>70.27</v>
      </c>
      <c r="C304">
        <v>28.59</v>
      </c>
      <c r="D304">
        <v>66.180000000000007</v>
      </c>
      <c r="E304">
        <v>22.35</v>
      </c>
      <c r="F304">
        <v>8.1202769999999997</v>
      </c>
      <c r="G304">
        <v>296.40480000000002</v>
      </c>
    </row>
    <row r="305" spans="1:7" x14ac:dyDescent="0.3">
      <c r="A305" s="2">
        <v>50.3333333333333</v>
      </c>
      <c r="B305">
        <v>70.070009999999996</v>
      </c>
      <c r="C305">
        <v>28.61</v>
      </c>
      <c r="D305">
        <v>66.23</v>
      </c>
      <c r="E305">
        <v>21.94</v>
      </c>
      <c r="F305">
        <v>8.1573869999999999</v>
      </c>
      <c r="G305">
        <v>281.64789999999999</v>
      </c>
    </row>
    <row r="306" spans="1:7" x14ac:dyDescent="0.3">
      <c r="A306" s="2">
        <v>50.5</v>
      </c>
      <c r="B306">
        <v>69.900000000000006</v>
      </c>
      <c r="C306">
        <v>28.66</v>
      </c>
      <c r="D306">
        <v>66.150000000000006</v>
      </c>
      <c r="E306">
        <v>22.17</v>
      </c>
      <c r="F306">
        <v>8.1944949999999999</v>
      </c>
      <c r="G306">
        <v>292.5086</v>
      </c>
    </row>
    <row r="307" spans="1:7" x14ac:dyDescent="0.3">
      <c r="A307" s="2">
        <v>50.6666666666667</v>
      </c>
      <c r="B307">
        <v>69.94</v>
      </c>
      <c r="C307">
        <v>28.69</v>
      </c>
      <c r="D307">
        <v>66.09</v>
      </c>
      <c r="E307">
        <v>22.68</v>
      </c>
      <c r="F307">
        <v>8.2316050000000001</v>
      </c>
      <c r="G307">
        <v>285.79430000000002</v>
      </c>
    </row>
    <row r="308" spans="1:7" x14ac:dyDescent="0.3">
      <c r="A308" s="2">
        <v>50.8333333333333</v>
      </c>
      <c r="B308">
        <v>70.16</v>
      </c>
      <c r="C308">
        <v>28.69</v>
      </c>
      <c r="D308">
        <v>65.959999999999994</v>
      </c>
      <c r="E308">
        <v>23.53</v>
      </c>
      <c r="F308">
        <v>8.268713</v>
      </c>
      <c r="G308">
        <v>324.81920000000002</v>
      </c>
    </row>
    <row r="309" spans="1:7" x14ac:dyDescent="0.3">
      <c r="A309" s="2">
        <v>51</v>
      </c>
      <c r="B309">
        <v>70.11</v>
      </c>
      <c r="C309">
        <v>28.63</v>
      </c>
      <c r="D309">
        <v>65.95</v>
      </c>
      <c r="E309">
        <v>24.59</v>
      </c>
      <c r="F309">
        <v>8.3058209999999999</v>
      </c>
      <c r="G309">
        <v>317.27719999999999</v>
      </c>
    </row>
    <row r="310" spans="1:7" x14ac:dyDescent="0.3">
      <c r="A310" s="2">
        <v>51.1666666666667</v>
      </c>
      <c r="B310">
        <v>69.930000000000007</v>
      </c>
      <c r="C310">
        <v>28.52</v>
      </c>
      <c r="D310">
        <v>66.040000000000006</v>
      </c>
      <c r="E310">
        <v>24.19</v>
      </c>
      <c r="F310">
        <v>8.3625760000000007</v>
      </c>
      <c r="G310">
        <v>314.66289999999998</v>
      </c>
    </row>
    <row r="311" spans="1:7" x14ac:dyDescent="0.3">
      <c r="A311" s="2">
        <v>51.3333333333333</v>
      </c>
      <c r="B311">
        <v>69.81</v>
      </c>
      <c r="C311">
        <v>28.43</v>
      </c>
      <c r="D311">
        <v>66.170010000000005</v>
      </c>
      <c r="E311">
        <v>23.87</v>
      </c>
      <c r="F311">
        <v>8.4182400000000008</v>
      </c>
      <c r="G311">
        <v>296.28039999999999</v>
      </c>
    </row>
    <row r="312" spans="1:7" x14ac:dyDescent="0.3">
      <c r="A312" s="2">
        <v>51.5</v>
      </c>
      <c r="B312">
        <v>69.66</v>
      </c>
      <c r="C312">
        <v>28.4</v>
      </c>
      <c r="D312">
        <v>66.23</v>
      </c>
      <c r="E312">
        <v>23.01</v>
      </c>
      <c r="F312">
        <v>8.455349</v>
      </c>
      <c r="G312">
        <v>277.43490000000003</v>
      </c>
    </row>
    <row r="313" spans="1:7" x14ac:dyDescent="0.3">
      <c r="A313" s="2">
        <v>51.6666666666667</v>
      </c>
      <c r="B313">
        <v>69.459999999999994</v>
      </c>
      <c r="C313">
        <v>28.47</v>
      </c>
      <c r="D313">
        <v>66.400000000000006</v>
      </c>
      <c r="E313">
        <v>23.47</v>
      </c>
      <c r="F313">
        <v>8.4924569999999999</v>
      </c>
      <c r="G313">
        <v>272.69959999999998</v>
      </c>
    </row>
    <row r="314" spans="1:7" x14ac:dyDescent="0.3">
      <c r="A314" s="2">
        <v>51.8333333333333</v>
      </c>
      <c r="B314">
        <v>69.260000000000005</v>
      </c>
      <c r="C314">
        <v>28.57</v>
      </c>
      <c r="D314">
        <v>66.310010000000005</v>
      </c>
      <c r="E314">
        <v>24.66</v>
      </c>
      <c r="F314">
        <v>8.5295670000000001</v>
      </c>
      <c r="G314">
        <v>302.17880000000002</v>
      </c>
    </row>
    <row r="315" spans="1:7" x14ac:dyDescent="0.3">
      <c r="A315" s="2">
        <v>52</v>
      </c>
      <c r="B315">
        <v>69.23</v>
      </c>
      <c r="C315">
        <v>28.55</v>
      </c>
      <c r="D315">
        <v>66.28</v>
      </c>
      <c r="E315">
        <v>24.96</v>
      </c>
      <c r="F315">
        <v>8.566675</v>
      </c>
      <c r="G315">
        <v>311.51190000000003</v>
      </c>
    </row>
    <row r="316" spans="1:7" x14ac:dyDescent="0.3">
      <c r="A316" s="2">
        <v>52.1666666666667</v>
      </c>
      <c r="B316" s="8">
        <v>69.41</v>
      </c>
      <c r="C316">
        <v>28.45</v>
      </c>
      <c r="D316">
        <v>66.239999999999995</v>
      </c>
      <c r="E316">
        <v>24.83</v>
      </c>
      <c r="F316">
        <v>8.6048760000000009</v>
      </c>
      <c r="G316">
        <v>312.98610000000002</v>
      </c>
    </row>
    <row r="317" spans="1:7" x14ac:dyDescent="0.3">
      <c r="A317" s="2">
        <v>52.3333333333333</v>
      </c>
      <c r="B317" s="8">
        <v>69.650000000000006</v>
      </c>
      <c r="C317">
        <v>28.37</v>
      </c>
      <c r="D317">
        <v>66.22</v>
      </c>
      <c r="E317">
        <v>24.58</v>
      </c>
      <c r="F317">
        <v>8.6419840000000008</v>
      </c>
      <c r="G317">
        <v>309.8698</v>
      </c>
    </row>
    <row r="318" spans="1:7" x14ac:dyDescent="0.3">
      <c r="A318" s="2">
        <v>52.5</v>
      </c>
      <c r="B318" s="8">
        <v>69.87</v>
      </c>
      <c r="C318">
        <v>28.31</v>
      </c>
      <c r="D318">
        <v>66.150000000000006</v>
      </c>
      <c r="E318">
        <v>24.4</v>
      </c>
      <c r="F318">
        <v>8.6790929999999999</v>
      </c>
      <c r="G318">
        <v>293.0917</v>
      </c>
    </row>
    <row r="319" spans="1:7" x14ac:dyDescent="0.3">
      <c r="A319" s="2">
        <v>52.6666666666667</v>
      </c>
      <c r="B319" s="8">
        <v>69.88</v>
      </c>
      <c r="C319">
        <v>28.29</v>
      </c>
      <c r="D319">
        <v>66.2</v>
      </c>
      <c r="E319">
        <v>24.1</v>
      </c>
      <c r="F319">
        <v>8.7162019999999991</v>
      </c>
      <c r="G319">
        <v>292.79079999999999</v>
      </c>
    </row>
    <row r="320" spans="1:7" x14ac:dyDescent="0.3">
      <c r="A320" s="2">
        <v>52.8333333333333</v>
      </c>
      <c r="B320" s="8">
        <v>69.780010000000004</v>
      </c>
      <c r="C320">
        <v>28.29</v>
      </c>
      <c r="D320">
        <v>66.27</v>
      </c>
      <c r="E320">
        <v>23.72</v>
      </c>
      <c r="F320">
        <v>8.7533110000000001</v>
      </c>
      <c r="G320">
        <v>306.6927</v>
      </c>
    </row>
    <row r="321" spans="1:7" x14ac:dyDescent="0.3">
      <c r="A321" s="2">
        <v>53</v>
      </c>
      <c r="B321" s="8">
        <v>69.860010000000003</v>
      </c>
      <c r="C321">
        <v>28.33</v>
      </c>
      <c r="D321">
        <v>66.41</v>
      </c>
      <c r="E321">
        <v>23.99</v>
      </c>
      <c r="F321">
        <v>8.7904199999999992</v>
      </c>
      <c r="G321">
        <v>295.5324</v>
      </c>
    </row>
    <row r="322" spans="1:7" x14ac:dyDescent="0.3">
      <c r="A322" s="2">
        <v>53.1666666666667</v>
      </c>
      <c r="B322" s="8">
        <v>70.210009999999997</v>
      </c>
      <c r="C322">
        <v>28.38</v>
      </c>
      <c r="D322">
        <v>66.44</v>
      </c>
      <c r="E322">
        <v>24.18</v>
      </c>
      <c r="F322">
        <v>8.8275279999999992</v>
      </c>
      <c r="G322">
        <v>280.89699999999999</v>
      </c>
    </row>
    <row r="323" spans="1:7" x14ac:dyDescent="0.3">
      <c r="A323" s="2">
        <v>53.3333333333333</v>
      </c>
      <c r="B323" s="8">
        <v>70.61</v>
      </c>
      <c r="C323">
        <v>28.43</v>
      </c>
      <c r="D323">
        <v>66.47</v>
      </c>
      <c r="E323">
        <v>25.23</v>
      </c>
      <c r="F323">
        <v>8.8646360000000008</v>
      </c>
      <c r="G323">
        <v>326.86630000000002</v>
      </c>
    </row>
    <row r="324" spans="1:7" x14ac:dyDescent="0.3">
      <c r="A324" s="2">
        <v>53.5</v>
      </c>
      <c r="B324" s="8">
        <v>70.83</v>
      </c>
      <c r="C324">
        <v>28.38</v>
      </c>
      <c r="D324">
        <v>66.650000000000006</v>
      </c>
      <c r="E324">
        <v>24.91</v>
      </c>
      <c r="F324">
        <v>8.9028369999999999</v>
      </c>
      <c r="G324">
        <v>317.77050000000003</v>
      </c>
    </row>
    <row r="325" spans="1:7" x14ac:dyDescent="0.3">
      <c r="A325" s="2">
        <v>53.6666666666667</v>
      </c>
      <c r="B325" s="8">
        <v>70.84</v>
      </c>
      <c r="C325">
        <v>28.27</v>
      </c>
      <c r="D325">
        <v>66.5</v>
      </c>
      <c r="E325">
        <v>24.52</v>
      </c>
      <c r="F325">
        <v>8.9399449999999998</v>
      </c>
      <c r="G325">
        <v>267.43200000000002</v>
      </c>
    </row>
    <row r="326" spans="1:7" x14ac:dyDescent="0.3">
      <c r="A326" s="2">
        <v>53.8333333333333</v>
      </c>
      <c r="B326" s="8">
        <v>70.569999999999993</v>
      </c>
      <c r="C326">
        <v>28.22</v>
      </c>
      <c r="D326">
        <v>66.349999999999994</v>
      </c>
      <c r="E326">
        <v>24.39</v>
      </c>
      <c r="F326">
        <v>8.977055</v>
      </c>
      <c r="G326">
        <v>278.05119999999999</v>
      </c>
    </row>
    <row r="327" spans="1:7" x14ac:dyDescent="0.3">
      <c r="A327" s="2">
        <v>54</v>
      </c>
      <c r="B327" s="8">
        <v>70.180009999999996</v>
      </c>
      <c r="C327">
        <v>28.21</v>
      </c>
      <c r="D327">
        <v>66.09</v>
      </c>
      <c r="E327">
        <v>24.74</v>
      </c>
      <c r="F327">
        <v>9.0141629999999999</v>
      </c>
      <c r="G327">
        <v>314.8698</v>
      </c>
    </row>
    <row r="328" spans="1:7" x14ac:dyDescent="0.3">
      <c r="A328" s="2">
        <v>54.1666666666667</v>
      </c>
      <c r="B328" s="8">
        <v>69.98</v>
      </c>
      <c r="C328">
        <v>28.18</v>
      </c>
      <c r="D328">
        <v>65.959999999999994</v>
      </c>
      <c r="E328">
        <v>24.49</v>
      </c>
      <c r="F328">
        <v>9.0512720000000009</v>
      </c>
      <c r="G328">
        <v>328.28989999999999</v>
      </c>
    </row>
    <row r="329" spans="1:7" x14ac:dyDescent="0.3">
      <c r="A329" s="2">
        <v>54.3333333333333</v>
      </c>
      <c r="B329" s="8">
        <v>69.900000000000006</v>
      </c>
      <c r="C329">
        <v>28.15</v>
      </c>
      <c r="D329">
        <v>65.89</v>
      </c>
      <c r="E329">
        <v>24.17</v>
      </c>
      <c r="F329">
        <v>9.0894729999999999</v>
      </c>
      <c r="G329">
        <v>305.52659999999997</v>
      </c>
    </row>
    <row r="330" spans="1:7" x14ac:dyDescent="0.3">
      <c r="A330" s="2">
        <v>54.5</v>
      </c>
      <c r="B330" s="8">
        <v>69.84</v>
      </c>
      <c r="C330">
        <v>28.11</v>
      </c>
      <c r="D330">
        <v>65.959999999999994</v>
      </c>
      <c r="E330">
        <v>23.55</v>
      </c>
      <c r="F330">
        <v>9.1625990000000002</v>
      </c>
      <c r="G330">
        <v>279.05959999999999</v>
      </c>
    </row>
    <row r="331" spans="1:7" x14ac:dyDescent="0.3">
      <c r="A331" s="2">
        <v>54.6666666666667</v>
      </c>
      <c r="B331" s="8">
        <v>69.66</v>
      </c>
      <c r="C331">
        <v>28.15</v>
      </c>
      <c r="D331">
        <v>66.010000000000005</v>
      </c>
      <c r="E331">
        <v>23.94</v>
      </c>
      <c r="F331">
        <v>9.2007989999999999</v>
      </c>
      <c r="G331">
        <v>308.27839999999998</v>
      </c>
    </row>
    <row r="332" spans="1:7" x14ac:dyDescent="0.3">
      <c r="A332" s="2">
        <v>54.8333333333333</v>
      </c>
      <c r="B332" s="8">
        <v>69.41</v>
      </c>
      <c r="C332">
        <v>28.19</v>
      </c>
      <c r="D332">
        <v>66.030010000000004</v>
      </c>
      <c r="E332">
        <v>23.8</v>
      </c>
      <c r="F332">
        <v>9.2379069999999999</v>
      </c>
      <c r="G332">
        <v>295.6207</v>
      </c>
    </row>
    <row r="333" spans="1:7" x14ac:dyDescent="0.3">
      <c r="A333" s="2">
        <v>55</v>
      </c>
      <c r="B333" s="8">
        <v>69.52</v>
      </c>
      <c r="C333">
        <v>28.22</v>
      </c>
      <c r="D333">
        <v>66.069999999999993</v>
      </c>
      <c r="E333">
        <v>23.66</v>
      </c>
      <c r="F333">
        <v>9.2750170000000001</v>
      </c>
      <c r="G333">
        <v>252.12819999999999</v>
      </c>
    </row>
    <row r="334" spans="1:7" x14ac:dyDescent="0.3">
      <c r="A334" s="2">
        <v>55.1666666666667</v>
      </c>
      <c r="B334" s="8">
        <v>70.08</v>
      </c>
      <c r="C334">
        <v>28.34</v>
      </c>
      <c r="D334">
        <v>66.11</v>
      </c>
      <c r="E334">
        <v>25.42</v>
      </c>
      <c r="F334">
        <v>9.312125</v>
      </c>
      <c r="G334">
        <v>295.8347</v>
      </c>
    </row>
    <row r="335" spans="1:7" x14ac:dyDescent="0.3">
      <c r="A335" s="2">
        <v>55.3333333333333</v>
      </c>
      <c r="B335" s="8">
        <v>70.530010000000004</v>
      </c>
      <c r="C335">
        <v>28.32</v>
      </c>
      <c r="D335">
        <v>66.040000000000006</v>
      </c>
      <c r="E335">
        <v>25.86</v>
      </c>
      <c r="F335">
        <v>9.3492339999999992</v>
      </c>
      <c r="G335">
        <v>321.65800000000002</v>
      </c>
    </row>
    <row r="336" spans="1:7" x14ac:dyDescent="0.3">
      <c r="A336" s="2">
        <v>55.5</v>
      </c>
      <c r="B336" s="8">
        <v>70.59</v>
      </c>
      <c r="C336">
        <v>28.19</v>
      </c>
      <c r="D336">
        <v>66.140010000000004</v>
      </c>
      <c r="E336">
        <v>25.5</v>
      </c>
      <c r="F336">
        <v>9.3863430000000001</v>
      </c>
      <c r="G336">
        <v>309.12619999999998</v>
      </c>
    </row>
    <row r="337" spans="1:7" x14ac:dyDescent="0.3">
      <c r="A337" s="2">
        <v>55.6666666666667</v>
      </c>
      <c r="B337" s="8">
        <v>70.320009999999996</v>
      </c>
      <c r="C337">
        <v>28.08</v>
      </c>
      <c r="D337">
        <v>66.250010000000003</v>
      </c>
      <c r="E337">
        <v>25.42</v>
      </c>
      <c r="F337">
        <v>9.4201770000000007</v>
      </c>
      <c r="G337">
        <v>317.7851</v>
      </c>
    </row>
    <row r="338" spans="1:7" x14ac:dyDescent="0.3">
      <c r="A338" s="2">
        <v>55.8333333333333</v>
      </c>
      <c r="B338" s="8">
        <v>69.95</v>
      </c>
      <c r="C338">
        <v>28.01</v>
      </c>
      <c r="D338">
        <v>66.45</v>
      </c>
      <c r="E338">
        <v>24.99</v>
      </c>
      <c r="F338">
        <v>9.4616520000000008</v>
      </c>
      <c r="G338">
        <v>314.82780000000002</v>
      </c>
    </row>
    <row r="339" spans="1:7" x14ac:dyDescent="0.3">
      <c r="A339" s="2">
        <v>56</v>
      </c>
      <c r="B339" s="8">
        <v>69.740009999999998</v>
      </c>
      <c r="C339">
        <v>27.97</v>
      </c>
      <c r="D339">
        <v>66.62</v>
      </c>
      <c r="E339">
        <v>24.71</v>
      </c>
      <c r="F339">
        <v>9.4954859999999996</v>
      </c>
      <c r="G339">
        <v>276.09660000000002</v>
      </c>
    </row>
    <row r="340" spans="1:7" x14ac:dyDescent="0.3">
      <c r="A340" s="2">
        <v>56.1666666666667</v>
      </c>
      <c r="B340" s="8">
        <v>69.87</v>
      </c>
      <c r="C340">
        <v>27.99</v>
      </c>
      <c r="D340">
        <v>66.59</v>
      </c>
      <c r="E340">
        <v>25.3</v>
      </c>
      <c r="F340">
        <v>9.5336870000000005</v>
      </c>
      <c r="G340">
        <v>287.6259</v>
      </c>
    </row>
    <row r="341" spans="1:7" x14ac:dyDescent="0.3">
      <c r="A341" s="2">
        <v>56.3333333333333</v>
      </c>
      <c r="B341" s="8">
        <v>70.16</v>
      </c>
      <c r="C341">
        <v>27.99</v>
      </c>
      <c r="D341">
        <v>66.680000000000007</v>
      </c>
      <c r="E341">
        <v>25.03</v>
      </c>
      <c r="F341">
        <v>9.5697039999999998</v>
      </c>
      <c r="G341">
        <v>336.22250000000003</v>
      </c>
    </row>
    <row r="342" spans="1:7" x14ac:dyDescent="0.3">
      <c r="A342" s="2">
        <v>56.5</v>
      </c>
      <c r="B342" s="8">
        <v>70.510009999999994</v>
      </c>
      <c r="C342">
        <v>27.97</v>
      </c>
      <c r="D342" s="8">
        <v>66.710009999999997</v>
      </c>
      <c r="E342">
        <v>24.43</v>
      </c>
      <c r="F342">
        <v>9.610087</v>
      </c>
      <c r="G342">
        <v>281.03440000000001</v>
      </c>
    </row>
    <row r="343" spans="1:7" x14ac:dyDescent="0.3">
      <c r="A343" s="2">
        <v>56.6666666666667</v>
      </c>
      <c r="B343" s="8">
        <v>70.640010000000004</v>
      </c>
      <c r="C343">
        <v>27.97</v>
      </c>
      <c r="D343" s="8">
        <v>66.750010000000003</v>
      </c>
      <c r="E343">
        <v>25.01</v>
      </c>
      <c r="F343">
        <v>9.6471959999999992</v>
      </c>
      <c r="G343">
        <v>301.25580000000002</v>
      </c>
    </row>
    <row r="344" spans="1:7" x14ac:dyDescent="0.3">
      <c r="A344" s="2">
        <v>56.8333333333333</v>
      </c>
      <c r="B344" s="8">
        <v>70.38</v>
      </c>
      <c r="C344">
        <v>27.97</v>
      </c>
      <c r="D344" s="8">
        <v>66.819999999999993</v>
      </c>
      <c r="E344">
        <v>24.44</v>
      </c>
      <c r="F344">
        <v>9.6843050000000002</v>
      </c>
      <c r="G344">
        <v>333.45920000000001</v>
      </c>
    </row>
    <row r="345" spans="1:7" x14ac:dyDescent="0.3">
      <c r="A345" s="2">
        <v>57</v>
      </c>
      <c r="B345" s="8">
        <v>69.970010000000002</v>
      </c>
      <c r="C345">
        <v>27.96</v>
      </c>
      <c r="D345" s="8">
        <v>66.710009999999997</v>
      </c>
      <c r="E345">
        <v>23.51</v>
      </c>
      <c r="F345">
        <v>9.7214139999999993</v>
      </c>
      <c r="G345">
        <v>292.60989999999998</v>
      </c>
    </row>
    <row r="346" spans="1:7" x14ac:dyDescent="0.3">
      <c r="A346" s="2">
        <v>57.1666666666667</v>
      </c>
      <c r="B346" s="8">
        <v>69.860010000000003</v>
      </c>
      <c r="C346">
        <v>28.03</v>
      </c>
      <c r="D346" s="8">
        <v>66.750010000000003</v>
      </c>
      <c r="E346">
        <v>23.69</v>
      </c>
      <c r="F346">
        <v>9.7967220000000008</v>
      </c>
      <c r="G346">
        <v>314.97829999999999</v>
      </c>
    </row>
    <row r="347" spans="1:7" x14ac:dyDescent="0.3">
      <c r="A347" s="2">
        <v>57.3333333333333</v>
      </c>
      <c r="B347" s="8">
        <v>70.13</v>
      </c>
      <c r="C347">
        <v>28.08</v>
      </c>
      <c r="D347" s="8">
        <v>66.760000000000005</v>
      </c>
      <c r="E347">
        <v>22.88</v>
      </c>
      <c r="F347">
        <v>9.833831</v>
      </c>
      <c r="G347">
        <v>297.61860000000001</v>
      </c>
    </row>
    <row r="348" spans="1:7" x14ac:dyDescent="0.3">
      <c r="A348" s="2">
        <v>57.5</v>
      </c>
      <c r="B348" s="8">
        <v>70.3</v>
      </c>
      <c r="C348">
        <v>28.2</v>
      </c>
      <c r="D348" s="8">
        <v>66.52</v>
      </c>
      <c r="E348">
        <v>22.76</v>
      </c>
      <c r="F348">
        <v>9.8709389999999999</v>
      </c>
      <c r="G348">
        <v>315.7885</v>
      </c>
    </row>
    <row r="349" spans="1:7" x14ac:dyDescent="0.3">
      <c r="A349" s="2">
        <v>57.6666666666667</v>
      </c>
      <c r="B349" s="8">
        <v>70.17</v>
      </c>
      <c r="C349">
        <v>28.35</v>
      </c>
      <c r="D349" s="8">
        <v>66.48</v>
      </c>
      <c r="E349">
        <v>23.63</v>
      </c>
      <c r="F349">
        <v>9.945157</v>
      </c>
      <c r="G349">
        <v>288.78620000000001</v>
      </c>
    </row>
    <row r="350" spans="1:7" x14ac:dyDescent="0.3">
      <c r="A350" s="2">
        <v>57.8333333333333</v>
      </c>
      <c r="B350" s="8">
        <v>69.960009999999997</v>
      </c>
      <c r="C350">
        <v>28.42</v>
      </c>
      <c r="D350" s="8">
        <v>66.510000000000005</v>
      </c>
      <c r="E350">
        <v>23.5</v>
      </c>
      <c r="F350">
        <v>9.9822659999999992</v>
      </c>
      <c r="G350">
        <v>300.19099999999997</v>
      </c>
    </row>
    <row r="351" spans="1:7" x14ac:dyDescent="0.3">
      <c r="A351" s="2">
        <v>58</v>
      </c>
      <c r="B351" s="8">
        <v>69.92</v>
      </c>
      <c r="C351" s="8">
        <v>28.45</v>
      </c>
      <c r="D351" s="8">
        <v>66.63</v>
      </c>
      <c r="E351" s="8">
        <v>23.29</v>
      </c>
      <c r="F351" s="8">
        <v>10.01937</v>
      </c>
      <c r="G351" s="8">
        <v>322.9717</v>
      </c>
    </row>
    <row r="352" spans="1:7" x14ac:dyDescent="0.3">
      <c r="A352" s="2">
        <v>58.1666666666667</v>
      </c>
      <c r="B352" s="8">
        <v>70.070009999999996</v>
      </c>
      <c r="C352" s="8">
        <v>28.48</v>
      </c>
      <c r="D352" s="8">
        <v>66.77</v>
      </c>
      <c r="E352" s="8">
        <v>22.79</v>
      </c>
      <c r="F352" s="8">
        <v>10.093590000000001</v>
      </c>
      <c r="G352" s="8">
        <v>263.97859999999997</v>
      </c>
    </row>
    <row r="353" spans="1:7" x14ac:dyDescent="0.3">
      <c r="A353" s="2">
        <v>58.3333333333333</v>
      </c>
      <c r="B353" s="8">
        <v>70.28</v>
      </c>
      <c r="C353" s="8">
        <v>28.57</v>
      </c>
      <c r="D353" s="8">
        <v>66.88</v>
      </c>
      <c r="E353" s="8">
        <v>23.25</v>
      </c>
      <c r="F353" s="8">
        <v>10.131790000000001</v>
      </c>
      <c r="G353" s="8">
        <v>258.39839999999998</v>
      </c>
    </row>
    <row r="354" spans="1:7" x14ac:dyDescent="0.3">
      <c r="A354" s="2">
        <v>58.5</v>
      </c>
      <c r="B354" s="8">
        <v>70.25</v>
      </c>
      <c r="C354" s="8">
        <v>28.65</v>
      </c>
      <c r="D354" s="8">
        <v>67.040000000000006</v>
      </c>
      <c r="E354" s="8">
        <v>24.89</v>
      </c>
      <c r="F354" s="8">
        <v>10.15362</v>
      </c>
      <c r="G354" s="8">
        <v>316.23259999999999</v>
      </c>
    </row>
    <row r="355" spans="1:7" x14ac:dyDescent="0.3">
      <c r="A355" s="2">
        <v>58.6666666666667</v>
      </c>
      <c r="B355" s="8">
        <v>70</v>
      </c>
      <c r="C355" s="8">
        <v>28.6</v>
      </c>
      <c r="D355" s="8">
        <v>67.13</v>
      </c>
      <c r="E355" s="8">
        <v>25.25</v>
      </c>
      <c r="F355" s="8">
        <v>10.18746</v>
      </c>
      <c r="G355" s="8">
        <v>286.22539999999998</v>
      </c>
    </row>
    <row r="356" spans="1:7" x14ac:dyDescent="0.3">
      <c r="A356" s="2">
        <v>58.8333333333333</v>
      </c>
      <c r="B356" s="8">
        <v>69.92</v>
      </c>
      <c r="C356" s="8">
        <v>28.48</v>
      </c>
      <c r="D356" s="8">
        <v>67.2</v>
      </c>
      <c r="E356" s="8">
        <v>25.62</v>
      </c>
      <c r="F356" s="8">
        <v>10.206009999999999</v>
      </c>
      <c r="G356" s="8">
        <v>286.93579999999997</v>
      </c>
    </row>
    <row r="357" spans="1:7" x14ac:dyDescent="0.3">
      <c r="A357" s="2">
        <v>59</v>
      </c>
      <c r="B357" s="8">
        <v>69.850009999999997</v>
      </c>
      <c r="C357" s="8">
        <v>28.39</v>
      </c>
      <c r="D357" s="8">
        <v>67.239999999999995</v>
      </c>
      <c r="E357" s="8">
        <v>25.74</v>
      </c>
      <c r="F357" s="8">
        <v>10.243119999999999</v>
      </c>
      <c r="G357" s="8">
        <v>333.274</v>
      </c>
    </row>
    <row r="358" spans="1:7" x14ac:dyDescent="0.3">
      <c r="A358" s="2">
        <v>59.1666666666667</v>
      </c>
      <c r="B358" s="8">
        <v>69.850009999999997</v>
      </c>
      <c r="C358" s="8">
        <v>28.26</v>
      </c>
      <c r="D358" s="8">
        <v>66.920010000000005</v>
      </c>
      <c r="E358" s="8">
        <v>24.98</v>
      </c>
      <c r="F358" s="8">
        <v>10.28023</v>
      </c>
      <c r="G358" s="8">
        <v>307.0761</v>
      </c>
    </row>
    <row r="359" spans="1:7" x14ac:dyDescent="0.3">
      <c r="A359" s="2">
        <v>59.3333333333333</v>
      </c>
      <c r="B359" s="8">
        <v>69.95</v>
      </c>
      <c r="C359" s="8">
        <v>28.17</v>
      </c>
      <c r="D359" s="8">
        <v>66.739999999999995</v>
      </c>
      <c r="E359" s="8">
        <v>24.39</v>
      </c>
      <c r="F359" s="8">
        <v>10.318429999999999</v>
      </c>
      <c r="G359" s="8">
        <v>295.45859999999999</v>
      </c>
    </row>
    <row r="360" spans="1:7" x14ac:dyDescent="0.3">
      <c r="A360" s="2">
        <v>59.5</v>
      </c>
      <c r="B360" s="8">
        <v>70.070009999999996</v>
      </c>
      <c r="C360" s="8">
        <v>28.16</v>
      </c>
      <c r="D360" s="8">
        <v>66.650000000000006</v>
      </c>
      <c r="E360" s="8">
        <v>24.05</v>
      </c>
      <c r="F360" s="8">
        <v>10.364269999999999</v>
      </c>
      <c r="G360" s="8">
        <v>288.74849999999998</v>
      </c>
    </row>
    <row r="361" spans="1:7" x14ac:dyDescent="0.3">
      <c r="A361" s="2">
        <v>59.6666666666667</v>
      </c>
      <c r="B361" s="8">
        <v>70.08</v>
      </c>
      <c r="C361" s="8">
        <v>28.21</v>
      </c>
      <c r="D361" s="8">
        <v>66.61</v>
      </c>
      <c r="E361" s="8">
        <v>24.65</v>
      </c>
      <c r="F361" s="8">
        <v>10.39265</v>
      </c>
      <c r="G361" s="8">
        <v>333.40129999999999</v>
      </c>
    </row>
    <row r="362" spans="1:7" x14ac:dyDescent="0.3">
      <c r="A362" s="2">
        <v>59.8333333333333</v>
      </c>
      <c r="B362" s="8">
        <v>69.89</v>
      </c>
      <c r="C362" s="8">
        <v>28.22</v>
      </c>
      <c r="D362" s="8">
        <v>66.69</v>
      </c>
      <c r="E362" s="8">
        <v>24.59</v>
      </c>
      <c r="F362" s="8">
        <v>10.45922</v>
      </c>
      <c r="G362" s="8">
        <v>307.00369999999998</v>
      </c>
    </row>
    <row r="363" spans="1:7" x14ac:dyDescent="0.3">
      <c r="A363" s="2">
        <v>60</v>
      </c>
      <c r="B363" s="8">
        <v>69.780010000000004</v>
      </c>
      <c r="C363" s="8">
        <v>28.18</v>
      </c>
      <c r="D363" s="8">
        <v>66.900000000000006</v>
      </c>
      <c r="E363" s="8">
        <v>23.38</v>
      </c>
      <c r="F363" s="8">
        <v>10.503970000000001</v>
      </c>
      <c r="G363" s="8">
        <v>291.18340000000001</v>
      </c>
    </row>
    <row r="364" spans="1:7" x14ac:dyDescent="0.3">
      <c r="A364" s="2">
        <v>60.1666666666667</v>
      </c>
      <c r="B364" s="8">
        <v>69.790000000000006</v>
      </c>
      <c r="C364" s="8">
        <v>28.24</v>
      </c>
      <c r="D364" s="8">
        <v>66.990009999999998</v>
      </c>
      <c r="E364" s="8">
        <v>22.96</v>
      </c>
      <c r="F364" s="8">
        <v>10.541079999999999</v>
      </c>
      <c r="G364" s="8">
        <v>308.00349999999997</v>
      </c>
    </row>
    <row r="365" spans="1:7" x14ac:dyDescent="0.3">
      <c r="A365" s="2">
        <v>60.3333333333333</v>
      </c>
      <c r="B365" s="8">
        <v>69.850009999999997</v>
      </c>
      <c r="C365" s="8">
        <v>28.38</v>
      </c>
      <c r="D365" s="8">
        <v>66.94</v>
      </c>
      <c r="E365" s="8">
        <v>23.35</v>
      </c>
      <c r="F365" s="8">
        <v>10.578189999999999</v>
      </c>
      <c r="G365" s="8">
        <v>255.96789999999999</v>
      </c>
    </row>
    <row r="366" spans="1:7" x14ac:dyDescent="0.3">
      <c r="A366" s="2">
        <v>60.5</v>
      </c>
      <c r="B366" s="8">
        <v>69.83</v>
      </c>
      <c r="C366" s="8">
        <v>28.53</v>
      </c>
      <c r="D366" s="8">
        <v>66.640010000000004</v>
      </c>
      <c r="E366" s="8">
        <v>24.9</v>
      </c>
      <c r="F366" s="8">
        <v>10.616390000000001</v>
      </c>
      <c r="G366" s="8">
        <v>264.03359999999998</v>
      </c>
    </row>
    <row r="367" spans="1:7" x14ac:dyDescent="0.3">
      <c r="A367" s="2">
        <v>60.6666666666667</v>
      </c>
      <c r="B367" s="8">
        <v>69.88</v>
      </c>
      <c r="C367" s="8">
        <v>28.59</v>
      </c>
      <c r="D367" s="8">
        <v>66.5</v>
      </c>
      <c r="E367" s="8">
        <v>26.69</v>
      </c>
      <c r="F367" s="8">
        <v>10.653499999999999</v>
      </c>
      <c r="G367" s="8">
        <v>338.87299999999999</v>
      </c>
    </row>
    <row r="368" spans="1:7" x14ac:dyDescent="0.3">
      <c r="A368" s="2">
        <v>60.8333333333333</v>
      </c>
      <c r="B368" s="8">
        <v>70.02</v>
      </c>
      <c r="C368" s="8">
        <v>28.44</v>
      </c>
      <c r="D368" s="8">
        <v>66.47</v>
      </c>
      <c r="E368" s="8">
        <v>25.67</v>
      </c>
      <c r="F368" s="8">
        <v>10.69061</v>
      </c>
      <c r="G368" s="8">
        <v>344.25779999999997</v>
      </c>
    </row>
    <row r="369" spans="1:7" x14ac:dyDescent="0.3">
      <c r="A369" s="2">
        <v>61</v>
      </c>
      <c r="B369" s="8">
        <v>70.150000000000006</v>
      </c>
      <c r="C369" s="8">
        <v>28.24</v>
      </c>
      <c r="D369" s="8">
        <v>66.5</v>
      </c>
      <c r="E369" s="8">
        <v>24.58</v>
      </c>
      <c r="F369" s="8">
        <v>10.72772</v>
      </c>
      <c r="G369" s="8">
        <v>294.85820000000001</v>
      </c>
    </row>
    <row r="370" spans="1:7" x14ac:dyDescent="0.3">
      <c r="A370" s="2">
        <v>61.1666666666667</v>
      </c>
      <c r="B370" s="8">
        <v>69.990009999999998</v>
      </c>
      <c r="C370" s="8">
        <v>28.19</v>
      </c>
      <c r="D370" s="8">
        <v>66.530010000000004</v>
      </c>
      <c r="E370" s="8">
        <v>24.04</v>
      </c>
      <c r="F370" s="8">
        <v>10.76919</v>
      </c>
      <c r="G370" s="8">
        <v>288.19159999999999</v>
      </c>
    </row>
    <row r="371" spans="1:7" x14ac:dyDescent="0.3">
      <c r="A371" s="2">
        <v>61.3333333333333</v>
      </c>
      <c r="B371" s="8">
        <v>69.750010000000003</v>
      </c>
      <c r="C371" s="8">
        <v>28.23</v>
      </c>
      <c r="D371" s="8">
        <v>66.530010000000004</v>
      </c>
      <c r="E371" s="8">
        <v>23.53</v>
      </c>
      <c r="F371" s="8">
        <v>10.83577</v>
      </c>
      <c r="G371" s="8">
        <v>290.36599999999999</v>
      </c>
    </row>
    <row r="372" spans="1:7" x14ac:dyDescent="0.3">
      <c r="A372" s="2">
        <v>61.5</v>
      </c>
      <c r="B372" s="8">
        <v>69.510009999999994</v>
      </c>
      <c r="C372" s="8">
        <v>28.33</v>
      </c>
      <c r="D372" s="8">
        <v>66.66</v>
      </c>
      <c r="E372" s="8">
        <v>24.11</v>
      </c>
      <c r="F372" s="8">
        <v>10.86087</v>
      </c>
      <c r="G372" s="8">
        <v>288.47219999999999</v>
      </c>
    </row>
    <row r="373" spans="1:7" x14ac:dyDescent="0.3">
      <c r="A373" s="2">
        <v>61.6666666666667</v>
      </c>
      <c r="B373" s="8">
        <v>69.58</v>
      </c>
      <c r="C373" s="8">
        <v>28.4</v>
      </c>
      <c r="D373" s="8">
        <v>66.7</v>
      </c>
      <c r="E373" s="8">
        <v>25.1</v>
      </c>
      <c r="F373" s="8">
        <v>10.914350000000001</v>
      </c>
      <c r="G373" s="8">
        <v>264.34030000000001</v>
      </c>
    </row>
    <row r="374" spans="1:7" x14ac:dyDescent="0.3">
      <c r="A374" s="2">
        <v>61.8333333333333</v>
      </c>
      <c r="B374" s="8">
        <v>69.819999999999993</v>
      </c>
      <c r="C374" s="8">
        <v>28.39</v>
      </c>
      <c r="D374" s="8">
        <v>66.7</v>
      </c>
      <c r="E374" s="8">
        <v>26.11</v>
      </c>
      <c r="F374" s="8">
        <v>10.914350000000001</v>
      </c>
      <c r="G374" s="8">
        <v>310.62209999999999</v>
      </c>
    </row>
    <row r="375" spans="1:7" x14ac:dyDescent="0.3">
      <c r="A375" s="2">
        <v>62</v>
      </c>
      <c r="B375" s="8">
        <v>70.070009999999996</v>
      </c>
      <c r="C375" s="8">
        <v>28.32</v>
      </c>
      <c r="D375" s="8">
        <v>66.540000000000006</v>
      </c>
      <c r="E375" s="8">
        <v>26.44</v>
      </c>
      <c r="F375" s="8">
        <v>10.951460000000001</v>
      </c>
      <c r="G375" s="8">
        <v>367.07760000000002</v>
      </c>
    </row>
    <row r="376" spans="1:7" x14ac:dyDescent="0.3">
      <c r="A376" s="2">
        <v>62.1666666666667</v>
      </c>
      <c r="B376" s="8">
        <v>70.2</v>
      </c>
      <c r="C376" s="8">
        <v>28.18</v>
      </c>
      <c r="D376" s="8">
        <v>66.459999999999994</v>
      </c>
      <c r="E376" s="8">
        <v>25.24</v>
      </c>
      <c r="F376" s="8">
        <v>10.988569999999999</v>
      </c>
      <c r="G376" s="8">
        <v>297.02980000000002</v>
      </c>
    </row>
    <row r="377" spans="1:7" x14ac:dyDescent="0.3">
      <c r="A377" s="2">
        <v>62.3333333333333</v>
      </c>
      <c r="B377" s="8">
        <v>70.2</v>
      </c>
      <c r="C377" s="8">
        <v>28.11</v>
      </c>
      <c r="D377" s="8">
        <v>66.41</v>
      </c>
      <c r="E377" s="8">
        <v>24.19</v>
      </c>
      <c r="F377" s="8">
        <v>11.025679999999999</v>
      </c>
      <c r="G377" s="8">
        <v>250.57429999999999</v>
      </c>
    </row>
    <row r="378" spans="1:7" x14ac:dyDescent="0.3">
      <c r="A378" s="2">
        <v>62.5</v>
      </c>
      <c r="B378" s="8">
        <v>70.06</v>
      </c>
      <c r="C378" s="8">
        <v>28.18</v>
      </c>
      <c r="D378" s="8">
        <v>66.45</v>
      </c>
      <c r="E378" s="8">
        <v>25.2</v>
      </c>
      <c r="F378" s="8">
        <v>11.06279</v>
      </c>
      <c r="G378" s="8">
        <v>291.55680000000001</v>
      </c>
    </row>
    <row r="379" spans="1:7" x14ac:dyDescent="0.3">
      <c r="A379" s="2">
        <v>62.6666666666667</v>
      </c>
      <c r="B379" s="8">
        <v>69.98</v>
      </c>
      <c r="C379" s="8">
        <v>28.22</v>
      </c>
      <c r="D379" s="8">
        <v>66.45</v>
      </c>
      <c r="E379" s="8">
        <v>25.21</v>
      </c>
      <c r="F379" s="8">
        <v>11.0999</v>
      </c>
      <c r="G379" s="8">
        <v>325.2937</v>
      </c>
    </row>
    <row r="380" spans="1:7" x14ac:dyDescent="0.3">
      <c r="A380" s="2">
        <v>62.8333333333333</v>
      </c>
      <c r="B380" s="8">
        <v>70.070009999999996</v>
      </c>
      <c r="C380" s="8">
        <v>28.23</v>
      </c>
      <c r="D380" s="8">
        <v>66.47</v>
      </c>
      <c r="E380" s="8">
        <v>25.6</v>
      </c>
      <c r="F380" s="8">
        <v>11.137</v>
      </c>
      <c r="G380" s="8">
        <v>333.57350000000002</v>
      </c>
    </row>
    <row r="381" spans="1:7" x14ac:dyDescent="0.3">
      <c r="A381" s="2">
        <v>63</v>
      </c>
      <c r="B381" s="8">
        <v>70.22</v>
      </c>
      <c r="C381" s="8">
        <v>28.17</v>
      </c>
      <c r="D381" s="8">
        <v>66.59</v>
      </c>
      <c r="E381" s="8">
        <v>24.4</v>
      </c>
      <c r="F381" s="8">
        <v>11.17521</v>
      </c>
      <c r="G381" s="8">
        <v>306.70569999999998</v>
      </c>
    </row>
    <row r="382" spans="1:7" x14ac:dyDescent="0.3">
      <c r="A382" s="2">
        <v>63.1666666666667</v>
      </c>
      <c r="B382" s="8">
        <v>70.349999999999994</v>
      </c>
      <c r="C382" s="8">
        <v>28.15</v>
      </c>
      <c r="D382" s="8">
        <v>66.58</v>
      </c>
      <c r="E382" s="8">
        <v>23.9</v>
      </c>
      <c r="F382" s="8">
        <v>11.248329999999999</v>
      </c>
      <c r="G382" s="8">
        <v>252.19909999999999</v>
      </c>
    </row>
    <row r="383" spans="1:7" x14ac:dyDescent="0.3">
      <c r="A383" s="2">
        <v>63.3333333333333</v>
      </c>
      <c r="B383" s="8">
        <v>70.310010000000005</v>
      </c>
      <c r="C383" s="8">
        <v>28.22</v>
      </c>
      <c r="D383" s="8">
        <v>66.560010000000005</v>
      </c>
      <c r="E383" s="8">
        <v>24.78</v>
      </c>
      <c r="F383" s="8">
        <v>11.249420000000001</v>
      </c>
      <c r="G383" s="8">
        <v>286.577</v>
      </c>
    </row>
    <row r="384" spans="1:7" x14ac:dyDescent="0.3">
      <c r="A384" s="2">
        <v>63.5</v>
      </c>
      <c r="B384" s="8">
        <v>70.210009999999997</v>
      </c>
      <c r="C384" s="8">
        <v>28.26</v>
      </c>
      <c r="D384" s="8">
        <v>66.48</v>
      </c>
      <c r="E384" s="8">
        <v>25.12</v>
      </c>
      <c r="F384" s="8">
        <v>11.286530000000001</v>
      </c>
      <c r="G384" s="8">
        <v>328.4939</v>
      </c>
    </row>
    <row r="385" spans="1:7" x14ac:dyDescent="0.3">
      <c r="A385" s="2">
        <v>63.6666666666667</v>
      </c>
      <c r="B385" s="8">
        <v>70.23</v>
      </c>
      <c r="C385" s="8">
        <v>28.24</v>
      </c>
      <c r="D385" s="8">
        <v>66.55</v>
      </c>
      <c r="E385" s="8">
        <v>25.57</v>
      </c>
      <c r="F385" s="8">
        <v>11.323639999999999</v>
      </c>
      <c r="G385" s="8">
        <v>311.85910000000001</v>
      </c>
    </row>
    <row r="386" spans="1:7" x14ac:dyDescent="0.3">
      <c r="A386" s="2">
        <v>63.8333333333333</v>
      </c>
      <c r="B386" s="8">
        <v>70.37</v>
      </c>
      <c r="C386" s="8">
        <v>28.19</v>
      </c>
      <c r="D386" s="8">
        <v>66.59</v>
      </c>
      <c r="E386" s="8">
        <v>25.68</v>
      </c>
      <c r="F386" s="8">
        <v>11.360749999999999</v>
      </c>
      <c r="G386" s="8">
        <v>306.99799999999999</v>
      </c>
    </row>
    <row r="387" spans="1:7" x14ac:dyDescent="0.3">
      <c r="A387" s="2">
        <v>64</v>
      </c>
      <c r="B387" s="8">
        <v>70.459999999999994</v>
      </c>
      <c r="C387" s="8">
        <v>28.1</v>
      </c>
      <c r="D387" s="8">
        <v>66.510000000000005</v>
      </c>
      <c r="E387" s="8">
        <v>24.22</v>
      </c>
      <c r="F387" s="8">
        <v>11.39786</v>
      </c>
      <c r="G387" s="8">
        <v>301.17899999999997</v>
      </c>
    </row>
    <row r="388" spans="1:7" x14ac:dyDescent="0.3">
      <c r="A388" s="2">
        <v>64.1666666666667</v>
      </c>
      <c r="B388" s="8">
        <v>70.34</v>
      </c>
      <c r="C388" s="8">
        <v>28.1</v>
      </c>
      <c r="D388" s="8">
        <v>66.569999999999993</v>
      </c>
      <c r="E388" s="8">
        <v>24.32</v>
      </c>
      <c r="F388" s="8">
        <v>11.43497</v>
      </c>
      <c r="G388" s="8">
        <v>304.06540000000001</v>
      </c>
    </row>
    <row r="389" spans="1:7" x14ac:dyDescent="0.3">
      <c r="A389" s="2">
        <v>64.3333333333333</v>
      </c>
      <c r="B389" s="8">
        <v>70.100009999999997</v>
      </c>
      <c r="C389" s="8">
        <v>28.15</v>
      </c>
      <c r="D389" s="8">
        <v>66.600009999999997</v>
      </c>
      <c r="E389" s="8">
        <v>24.47</v>
      </c>
      <c r="F389" s="8">
        <v>11.494999999999999</v>
      </c>
      <c r="G389" s="8">
        <v>291.63479999999998</v>
      </c>
    </row>
    <row r="390" spans="1:7" x14ac:dyDescent="0.3">
      <c r="A390" s="2">
        <v>64.5</v>
      </c>
      <c r="B390" s="8">
        <v>69.8</v>
      </c>
      <c r="C390" s="8">
        <v>28.17</v>
      </c>
      <c r="D390" s="8">
        <v>66.72</v>
      </c>
      <c r="E390" s="8">
        <v>24.18</v>
      </c>
      <c r="F390" s="8">
        <v>11.51028</v>
      </c>
      <c r="G390" s="8">
        <v>278.03390000000002</v>
      </c>
    </row>
    <row r="391" spans="1:7" x14ac:dyDescent="0.3">
      <c r="A391" s="2">
        <v>64.6666666666667</v>
      </c>
      <c r="B391" s="8">
        <v>69.69</v>
      </c>
      <c r="C391" s="8">
        <v>28.22</v>
      </c>
      <c r="D391" s="8">
        <v>66.510000000000005</v>
      </c>
      <c r="E391" s="8">
        <v>24.88</v>
      </c>
      <c r="F391" s="8">
        <v>11.5703</v>
      </c>
      <c r="G391" s="8">
        <v>276.09949999999998</v>
      </c>
    </row>
    <row r="392" spans="1:7" x14ac:dyDescent="0.3">
      <c r="A392" s="2">
        <v>64.8333333333333</v>
      </c>
      <c r="B392" s="8">
        <v>69.760000000000005</v>
      </c>
      <c r="C392" s="8">
        <v>28.22</v>
      </c>
      <c r="D392" s="8">
        <v>66.45</v>
      </c>
      <c r="E392" s="8">
        <v>25.33</v>
      </c>
      <c r="F392" s="8">
        <v>11.584490000000001</v>
      </c>
      <c r="G392" s="8">
        <v>318.47370000000001</v>
      </c>
    </row>
    <row r="393" spans="1:7" x14ac:dyDescent="0.3">
      <c r="A393" s="2">
        <v>65</v>
      </c>
      <c r="B393" s="8">
        <v>69.89</v>
      </c>
      <c r="C393" s="8">
        <v>28.18</v>
      </c>
      <c r="D393" s="8">
        <v>66.39</v>
      </c>
      <c r="E393" s="8">
        <v>24.77</v>
      </c>
      <c r="F393" s="8">
        <v>11.625970000000001</v>
      </c>
      <c r="G393" s="8">
        <v>320.06659999999999</v>
      </c>
    </row>
    <row r="394" spans="1:7" x14ac:dyDescent="0.3">
      <c r="A394" s="2">
        <v>65.1666666666667</v>
      </c>
      <c r="B394" s="8">
        <v>70.040000000000006</v>
      </c>
      <c r="C394" s="8">
        <v>28.14</v>
      </c>
      <c r="D394" s="8">
        <v>66.47</v>
      </c>
      <c r="E394" s="8">
        <v>23.95</v>
      </c>
      <c r="F394" s="8">
        <v>11.695819999999999</v>
      </c>
      <c r="G394" s="8">
        <v>274.12619999999998</v>
      </c>
    </row>
    <row r="395" spans="1:7" x14ac:dyDescent="0.3">
      <c r="A395" s="2">
        <v>65.3333333333333</v>
      </c>
      <c r="B395" s="8">
        <v>70.12</v>
      </c>
      <c r="C395" s="8">
        <v>28.16</v>
      </c>
      <c r="D395" s="8">
        <v>66.59</v>
      </c>
      <c r="E395" s="8">
        <v>24.31</v>
      </c>
      <c r="F395" s="8">
        <v>11.73293</v>
      </c>
      <c r="G395" s="8">
        <v>305.96640000000002</v>
      </c>
    </row>
    <row r="396" spans="1:7" x14ac:dyDescent="0.3">
      <c r="A396" s="2">
        <v>65.5</v>
      </c>
      <c r="B396" s="8">
        <v>70.010000000000005</v>
      </c>
      <c r="C396" s="8">
        <v>28.22</v>
      </c>
      <c r="D396" s="8">
        <v>66.750010000000003</v>
      </c>
      <c r="E396" s="8">
        <v>24.93</v>
      </c>
      <c r="F396" s="8">
        <v>11.771129999999999</v>
      </c>
      <c r="G396" s="8">
        <v>306.21530000000001</v>
      </c>
    </row>
    <row r="397" spans="1:7" x14ac:dyDescent="0.3">
      <c r="A397" s="2">
        <v>65.6666666666667</v>
      </c>
      <c r="B397" s="8">
        <v>69.900000000000006</v>
      </c>
      <c r="C397" s="8">
        <v>28.19</v>
      </c>
      <c r="D397" s="8">
        <v>66.760000000000005</v>
      </c>
      <c r="E397" s="8">
        <v>24.34</v>
      </c>
      <c r="F397" s="8">
        <v>11.80824</v>
      </c>
      <c r="G397" s="8">
        <v>294.8553</v>
      </c>
    </row>
    <row r="398" spans="1:7" x14ac:dyDescent="0.3">
      <c r="A398" s="2">
        <v>65.8333333333333</v>
      </c>
      <c r="B398" s="8">
        <v>69.94</v>
      </c>
      <c r="C398" s="8">
        <v>28.19</v>
      </c>
      <c r="D398" s="8">
        <v>66.94</v>
      </c>
      <c r="E398" s="8">
        <v>24.33</v>
      </c>
      <c r="F398" s="8">
        <v>11.84535</v>
      </c>
      <c r="G398" s="8">
        <v>300.15629999999999</v>
      </c>
    </row>
    <row r="399" spans="1:7" x14ac:dyDescent="0.3">
      <c r="A399" s="2">
        <v>66</v>
      </c>
      <c r="B399" s="8">
        <v>69.94</v>
      </c>
      <c r="C399" s="8">
        <v>28.22</v>
      </c>
      <c r="D399" s="8">
        <v>66.73</v>
      </c>
      <c r="E399" s="8">
        <v>24.47</v>
      </c>
      <c r="F399" s="8">
        <v>11.88245</v>
      </c>
      <c r="G399" s="8">
        <v>274.37790000000001</v>
      </c>
    </row>
    <row r="400" spans="1:7" x14ac:dyDescent="0.3">
      <c r="A400" s="2">
        <v>66.1666666666667</v>
      </c>
      <c r="B400" s="8">
        <v>69.900000000000006</v>
      </c>
      <c r="C400" s="8">
        <v>28.25</v>
      </c>
      <c r="D400" s="8">
        <v>66.680000000000007</v>
      </c>
      <c r="E400" s="8">
        <v>25.63</v>
      </c>
      <c r="F400" s="8">
        <v>11.919560000000001</v>
      </c>
      <c r="G400" s="8">
        <v>300.8623</v>
      </c>
    </row>
    <row r="401" spans="1:7" x14ac:dyDescent="0.3">
      <c r="A401" s="2">
        <v>66.3333333333333</v>
      </c>
      <c r="B401" s="8">
        <v>69.92</v>
      </c>
      <c r="C401" s="8">
        <v>28.22</v>
      </c>
      <c r="D401" s="8">
        <v>66.640010000000004</v>
      </c>
      <c r="E401" s="8">
        <v>25.68</v>
      </c>
      <c r="F401" s="8">
        <v>11.956670000000001</v>
      </c>
      <c r="G401" s="8">
        <v>345.02749999999997</v>
      </c>
    </row>
    <row r="402" spans="1:7" x14ac:dyDescent="0.3">
      <c r="A402" s="2">
        <v>66.5</v>
      </c>
      <c r="B402" s="8">
        <v>69.850009999999997</v>
      </c>
      <c r="C402" s="8">
        <v>28.14</v>
      </c>
      <c r="D402" s="8">
        <v>66.63</v>
      </c>
      <c r="E402" s="8">
        <v>25.38</v>
      </c>
      <c r="F402" s="8">
        <v>11.993779999999999</v>
      </c>
      <c r="G402" s="8">
        <v>321.53210000000001</v>
      </c>
    </row>
    <row r="403" spans="1:7" x14ac:dyDescent="0.3">
      <c r="A403" s="2">
        <v>66.6666666666667</v>
      </c>
      <c r="B403" s="8">
        <v>69.990009999999998</v>
      </c>
      <c r="C403" s="8">
        <v>28.08</v>
      </c>
      <c r="D403" s="8">
        <v>66.66</v>
      </c>
      <c r="E403" s="8">
        <v>23.56</v>
      </c>
      <c r="F403" s="8">
        <v>12.040710000000001</v>
      </c>
      <c r="G403" s="8">
        <v>298.43459999999999</v>
      </c>
    </row>
    <row r="404" spans="1:7" x14ac:dyDescent="0.3">
      <c r="A404" s="2">
        <v>66.8333333333333</v>
      </c>
      <c r="B404" s="8">
        <v>70.23</v>
      </c>
      <c r="C404" s="8">
        <v>28.14</v>
      </c>
      <c r="D404" s="8">
        <v>66.710009999999997</v>
      </c>
      <c r="E404" s="8">
        <v>23.42</v>
      </c>
      <c r="F404" s="8">
        <v>12.077819999999999</v>
      </c>
      <c r="G404" s="8">
        <v>277.19330000000002</v>
      </c>
    </row>
    <row r="405" spans="1:7" x14ac:dyDescent="0.3">
      <c r="A405" s="2">
        <v>67</v>
      </c>
      <c r="B405" s="8">
        <v>70.19</v>
      </c>
      <c r="C405" s="8">
        <v>28.29</v>
      </c>
      <c r="D405" s="8">
        <v>66.710009999999997</v>
      </c>
      <c r="E405" s="8">
        <v>23.62</v>
      </c>
      <c r="F405" s="8">
        <v>12.14331</v>
      </c>
      <c r="G405" s="8">
        <v>287.64319999999998</v>
      </c>
    </row>
    <row r="406" spans="1:7" x14ac:dyDescent="0.3">
      <c r="A406" s="2">
        <v>67.1666666666667</v>
      </c>
      <c r="B406" s="8">
        <v>69.970010000000002</v>
      </c>
      <c r="C406" s="8">
        <v>28.4</v>
      </c>
      <c r="D406" s="8">
        <v>66.67</v>
      </c>
      <c r="E406" s="8">
        <v>24.53</v>
      </c>
      <c r="F406" s="8">
        <v>12.18042</v>
      </c>
      <c r="G406" s="8">
        <v>298.1524</v>
      </c>
    </row>
    <row r="407" spans="1:7" x14ac:dyDescent="0.3">
      <c r="A407" s="2">
        <v>67.3333333333333</v>
      </c>
      <c r="B407" s="8">
        <v>69.750010000000003</v>
      </c>
      <c r="C407" s="8">
        <v>28.41</v>
      </c>
      <c r="D407" s="8">
        <v>66.63</v>
      </c>
      <c r="E407" s="8">
        <v>24.39</v>
      </c>
      <c r="F407" s="8">
        <v>12.21753</v>
      </c>
      <c r="G407" s="8">
        <v>288.60820000000001</v>
      </c>
    </row>
    <row r="408" spans="1:7" x14ac:dyDescent="0.3">
      <c r="A408" s="2">
        <v>67.5</v>
      </c>
      <c r="B408" s="8">
        <v>69.66</v>
      </c>
      <c r="C408" s="8">
        <v>28.45</v>
      </c>
      <c r="D408" s="8">
        <v>66.680000000000007</v>
      </c>
      <c r="E408" s="8">
        <v>25.51</v>
      </c>
      <c r="F408" s="8">
        <v>12.254630000000001</v>
      </c>
      <c r="G408" s="8">
        <v>317.96440000000001</v>
      </c>
    </row>
    <row r="409" spans="1:7" x14ac:dyDescent="0.3">
      <c r="A409" s="2">
        <v>67.6666666666667</v>
      </c>
      <c r="B409" s="8">
        <v>69.670010000000005</v>
      </c>
      <c r="C409" s="8">
        <v>28.39</v>
      </c>
      <c r="D409" s="8">
        <v>66.569999999999993</v>
      </c>
      <c r="E409" s="8">
        <v>25.47</v>
      </c>
      <c r="F409" s="8">
        <v>12.291740000000001</v>
      </c>
      <c r="G409" s="8">
        <v>314.92039999999997</v>
      </c>
    </row>
    <row r="410" spans="1:7" x14ac:dyDescent="0.3">
      <c r="A410" s="2">
        <v>67.8333333333333</v>
      </c>
      <c r="B410" s="8">
        <v>69.740009999999998</v>
      </c>
      <c r="C410" s="8">
        <v>28.29</v>
      </c>
      <c r="D410" s="8">
        <v>66.45</v>
      </c>
      <c r="E410" s="8">
        <v>24.26</v>
      </c>
      <c r="F410" s="8">
        <v>12.329940000000001</v>
      </c>
      <c r="G410" s="8">
        <v>271.8605</v>
      </c>
    </row>
    <row r="411" spans="1:7" x14ac:dyDescent="0.3">
      <c r="A411" s="2">
        <v>68</v>
      </c>
      <c r="B411" s="8">
        <v>69.89</v>
      </c>
      <c r="C411" s="8">
        <v>28.29</v>
      </c>
      <c r="D411" s="8">
        <v>66.310010000000005</v>
      </c>
      <c r="E411" s="8">
        <v>24.54</v>
      </c>
      <c r="F411" s="8">
        <v>12.367050000000001</v>
      </c>
      <c r="G411" s="8">
        <v>293.08600000000001</v>
      </c>
    </row>
    <row r="412" spans="1:7" x14ac:dyDescent="0.3">
      <c r="A412" s="2">
        <v>68.1666666666667</v>
      </c>
      <c r="B412" s="8">
        <v>69.970010000000002</v>
      </c>
      <c r="C412" s="8">
        <v>28.34</v>
      </c>
      <c r="D412" s="8">
        <v>66.33</v>
      </c>
      <c r="E412" s="8">
        <v>24.94</v>
      </c>
      <c r="F412" s="8">
        <v>12.404159999999999</v>
      </c>
      <c r="G412" s="8">
        <v>320.06509999999997</v>
      </c>
    </row>
    <row r="413" spans="1:7" x14ac:dyDescent="0.3">
      <c r="A413" s="2">
        <v>68.3333333333333</v>
      </c>
      <c r="B413" s="8">
        <v>69.900000000000006</v>
      </c>
      <c r="C413" s="8">
        <v>28.33</v>
      </c>
      <c r="D413" s="8">
        <v>66.400000000000006</v>
      </c>
      <c r="E413" s="8">
        <v>24.9</v>
      </c>
      <c r="F413" s="8">
        <v>12.441269999999999</v>
      </c>
      <c r="G413" s="8">
        <v>283.73700000000002</v>
      </c>
    </row>
    <row r="414" spans="1:7" x14ac:dyDescent="0.3">
      <c r="A414" s="2">
        <v>68.5</v>
      </c>
      <c r="B414" s="8">
        <v>69.850009999999997</v>
      </c>
      <c r="C414" s="8">
        <v>28.33</v>
      </c>
      <c r="D414" s="8">
        <v>66.52</v>
      </c>
      <c r="E414" s="8">
        <v>25.35</v>
      </c>
      <c r="F414" s="8">
        <v>12.47838</v>
      </c>
      <c r="G414" s="8">
        <v>308.41579999999999</v>
      </c>
    </row>
    <row r="415" spans="1:7" x14ac:dyDescent="0.3">
      <c r="A415" s="2">
        <v>68.6666666666667</v>
      </c>
      <c r="B415" s="8">
        <v>69.900000000000006</v>
      </c>
      <c r="C415" s="8">
        <v>28.31</v>
      </c>
      <c r="D415" s="8">
        <v>66.62</v>
      </c>
      <c r="E415" s="8">
        <v>25.29</v>
      </c>
      <c r="F415" s="8">
        <v>12.51549</v>
      </c>
      <c r="G415" s="8">
        <v>312.60129999999998</v>
      </c>
    </row>
    <row r="416" spans="1:7" x14ac:dyDescent="0.3">
      <c r="A416" s="2">
        <v>68.8333333333333</v>
      </c>
      <c r="B416" s="8">
        <v>69.960009999999997</v>
      </c>
      <c r="C416" s="8">
        <v>28.26</v>
      </c>
      <c r="D416" s="8">
        <v>66.58</v>
      </c>
      <c r="E416" s="8">
        <v>24.85</v>
      </c>
      <c r="F416" s="8">
        <v>12.5526</v>
      </c>
      <c r="G416" s="8">
        <v>283.28129999999999</v>
      </c>
    </row>
    <row r="417" spans="1:7" x14ac:dyDescent="0.3">
      <c r="A417" s="2">
        <v>69</v>
      </c>
      <c r="B417" s="8">
        <v>70.070009999999996</v>
      </c>
      <c r="C417" s="8">
        <v>28.25</v>
      </c>
      <c r="D417" s="8">
        <v>66.61</v>
      </c>
      <c r="E417" s="8">
        <v>24.95</v>
      </c>
      <c r="F417" s="8">
        <v>12.58971</v>
      </c>
      <c r="G417" s="8">
        <v>267.6157</v>
      </c>
    </row>
    <row r="418" spans="1:7" x14ac:dyDescent="0.3">
      <c r="A418" s="2">
        <v>69.1666666666667</v>
      </c>
      <c r="B418" s="8">
        <v>69.92</v>
      </c>
      <c r="C418" s="8">
        <v>28.3</v>
      </c>
      <c r="D418" s="8">
        <v>66.420010000000005</v>
      </c>
      <c r="E418" s="8">
        <v>25.86</v>
      </c>
      <c r="F418" s="8">
        <v>12.62791</v>
      </c>
      <c r="G418" s="8">
        <v>263.89030000000002</v>
      </c>
    </row>
    <row r="419" spans="1:7" x14ac:dyDescent="0.3">
      <c r="A419" s="2">
        <v>69.3333333333333</v>
      </c>
      <c r="B419" s="8">
        <v>69.88</v>
      </c>
      <c r="C419" s="8">
        <v>28.3</v>
      </c>
      <c r="D419" s="8">
        <v>66.27</v>
      </c>
      <c r="E419" s="8">
        <v>26.98</v>
      </c>
      <c r="F419" s="8">
        <v>12.665010000000001</v>
      </c>
      <c r="G419" s="8">
        <v>341.74329999999998</v>
      </c>
    </row>
    <row r="420" spans="1:7" x14ac:dyDescent="0.3">
      <c r="A420" s="2">
        <v>69.5</v>
      </c>
      <c r="B420" s="8">
        <v>69.790000000000006</v>
      </c>
      <c r="C420" s="8">
        <v>28.2</v>
      </c>
      <c r="D420" s="8">
        <v>66.239999999999995</v>
      </c>
      <c r="E420" s="8">
        <v>26.21</v>
      </c>
      <c r="F420" s="8">
        <v>12.702120000000001</v>
      </c>
      <c r="G420" s="8">
        <v>349.34030000000001</v>
      </c>
    </row>
    <row r="421" spans="1:7" x14ac:dyDescent="0.3">
      <c r="A421" s="2">
        <v>69.6666666666667</v>
      </c>
      <c r="B421" s="8">
        <v>69.83</v>
      </c>
      <c r="C421" s="8">
        <v>28.06</v>
      </c>
      <c r="D421" s="8">
        <v>66.22</v>
      </c>
      <c r="E421" s="8">
        <v>24.48</v>
      </c>
      <c r="F421" s="8">
        <v>12.739229999999999</v>
      </c>
      <c r="G421" s="8">
        <v>295.41520000000003</v>
      </c>
    </row>
    <row r="422" spans="1:7" x14ac:dyDescent="0.3">
      <c r="A422" s="2">
        <v>69.8333333333333</v>
      </c>
      <c r="B422" s="8">
        <v>69.960009999999997</v>
      </c>
      <c r="C422" s="8">
        <v>28.05</v>
      </c>
      <c r="D422" s="8">
        <v>66.170010000000005</v>
      </c>
      <c r="E422" s="8">
        <v>24.8</v>
      </c>
      <c r="F422" s="8">
        <v>12.776339999999999</v>
      </c>
      <c r="G422" s="8">
        <v>290.2054</v>
      </c>
    </row>
    <row r="423" spans="1:7" x14ac:dyDescent="0.3">
      <c r="A423" s="2">
        <v>70</v>
      </c>
      <c r="B423" s="8">
        <v>69.960009999999997</v>
      </c>
      <c r="C423" s="8">
        <v>28.1</v>
      </c>
      <c r="D423" s="8">
        <v>66.23</v>
      </c>
      <c r="E423" s="8">
        <v>24.33</v>
      </c>
      <c r="F423" s="8">
        <v>12.81345</v>
      </c>
      <c r="G423" s="8">
        <v>285.05059999999997</v>
      </c>
    </row>
    <row r="424" spans="1:7" x14ac:dyDescent="0.3">
      <c r="A424" s="2">
        <v>70.1666666666667</v>
      </c>
      <c r="B424" s="8">
        <v>69.819999999999993</v>
      </c>
      <c r="C424" s="8">
        <v>28.18</v>
      </c>
      <c r="D424" s="8">
        <v>66.34</v>
      </c>
      <c r="E424" s="8">
        <v>24.85</v>
      </c>
      <c r="F424" s="8">
        <v>12.85056</v>
      </c>
      <c r="G424" s="8">
        <v>291.1241</v>
      </c>
    </row>
    <row r="425" spans="1:7" x14ac:dyDescent="0.3">
      <c r="A425" s="2">
        <v>70.3333333333333</v>
      </c>
      <c r="B425" s="8">
        <v>69.63</v>
      </c>
      <c r="C425" s="8">
        <v>28.24</v>
      </c>
      <c r="D425" s="8">
        <v>66.45</v>
      </c>
      <c r="E425" s="8">
        <v>25.39</v>
      </c>
      <c r="F425" s="8">
        <v>12.88767</v>
      </c>
      <c r="G425" s="8">
        <v>302.3177</v>
      </c>
    </row>
    <row r="426" spans="1:7" x14ac:dyDescent="0.3">
      <c r="A426" s="2">
        <v>70.5</v>
      </c>
      <c r="B426" s="8">
        <v>69.7</v>
      </c>
      <c r="C426" s="8">
        <v>28.23</v>
      </c>
      <c r="D426" s="8">
        <v>66.55</v>
      </c>
      <c r="E426" s="8">
        <v>25.22</v>
      </c>
      <c r="F426" s="8">
        <v>12.92587</v>
      </c>
      <c r="G426" s="8">
        <v>292.08620000000002</v>
      </c>
    </row>
    <row r="427" spans="1:7" x14ac:dyDescent="0.3">
      <c r="A427" s="2">
        <v>70.6666666666667</v>
      </c>
      <c r="B427" s="8">
        <v>70.08</v>
      </c>
      <c r="C427" s="8">
        <v>28.22</v>
      </c>
      <c r="D427" s="8">
        <v>66.45</v>
      </c>
      <c r="E427" s="8">
        <v>25.84</v>
      </c>
      <c r="F427" s="8">
        <v>12.96298</v>
      </c>
      <c r="G427" s="8">
        <v>301.07639999999998</v>
      </c>
    </row>
    <row r="428" spans="1:7" x14ac:dyDescent="0.3">
      <c r="A428" s="2">
        <v>70.8333333333333</v>
      </c>
      <c r="B428" s="8">
        <v>70.47</v>
      </c>
      <c r="C428" s="8">
        <v>28.19</v>
      </c>
      <c r="D428" s="8">
        <v>66.319999999999993</v>
      </c>
      <c r="E428" s="8">
        <v>25.7</v>
      </c>
      <c r="F428" s="8">
        <v>13.000080000000001</v>
      </c>
      <c r="G428" s="8">
        <v>330.54689999999999</v>
      </c>
    </row>
    <row r="429" spans="1:7" x14ac:dyDescent="0.3">
      <c r="A429" s="2">
        <v>71</v>
      </c>
      <c r="B429" s="8">
        <v>70.69</v>
      </c>
      <c r="C429" s="8">
        <v>28.15</v>
      </c>
      <c r="D429" s="8">
        <v>66.28</v>
      </c>
      <c r="E429" s="8">
        <v>24.69</v>
      </c>
      <c r="F429" s="8">
        <v>13.037190000000001</v>
      </c>
      <c r="G429" s="8">
        <v>266.9357</v>
      </c>
    </row>
    <row r="430" spans="1:7" x14ac:dyDescent="0.3">
      <c r="A430" s="2">
        <v>71.1666666666667</v>
      </c>
      <c r="B430" s="8">
        <v>70.63</v>
      </c>
      <c r="C430" s="8">
        <v>28.17</v>
      </c>
      <c r="D430" s="8">
        <v>66.310010000000005</v>
      </c>
      <c r="E430" s="8">
        <v>25.7</v>
      </c>
      <c r="F430" s="8">
        <v>13.074299999999999</v>
      </c>
      <c r="G430" s="8">
        <v>280.52229999999997</v>
      </c>
    </row>
    <row r="431" spans="1:7" x14ac:dyDescent="0.3">
      <c r="A431" s="2">
        <v>71.3333333333333</v>
      </c>
      <c r="B431" s="8">
        <v>70.37</v>
      </c>
      <c r="C431" s="8">
        <v>28.19</v>
      </c>
      <c r="D431" s="8">
        <v>66.19</v>
      </c>
      <c r="E431" s="8">
        <v>25.77</v>
      </c>
      <c r="F431" s="8">
        <v>13.111409999999999</v>
      </c>
      <c r="G431" s="8">
        <v>350.62360000000001</v>
      </c>
    </row>
    <row r="432" spans="1:7" x14ac:dyDescent="0.3">
      <c r="A432" s="2">
        <v>71.5</v>
      </c>
      <c r="B432" s="8">
        <v>69.88</v>
      </c>
      <c r="C432" s="8">
        <v>28.14</v>
      </c>
      <c r="D432" s="8">
        <v>66.260000000000005</v>
      </c>
      <c r="E432" s="8">
        <v>24.59</v>
      </c>
      <c r="F432" s="8">
        <v>13.14852</v>
      </c>
      <c r="G432" s="8">
        <v>311.72449999999998</v>
      </c>
    </row>
    <row r="433" spans="1:7" x14ac:dyDescent="0.3">
      <c r="A433" s="2">
        <v>71.6666666666667</v>
      </c>
      <c r="B433" s="8">
        <v>69.36</v>
      </c>
      <c r="C433" s="8">
        <v>28.13</v>
      </c>
      <c r="D433" s="8">
        <v>66.36</v>
      </c>
      <c r="E433" s="8">
        <v>24.34</v>
      </c>
      <c r="F433" s="8">
        <v>13.19218</v>
      </c>
      <c r="G433" s="8">
        <v>287.02550000000002</v>
      </c>
    </row>
    <row r="434" spans="1:7" x14ac:dyDescent="0.3">
      <c r="A434" s="2">
        <v>71.8333333333333</v>
      </c>
      <c r="B434" s="8">
        <v>69.38</v>
      </c>
      <c r="C434" s="8">
        <v>28.19</v>
      </c>
      <c r="D434" s="8">
        <v>66.459999999999994</v>
      </c>
      <c r="E434" s="8">
        <v>24.03</v>
      </c>
      <c r="F434" s="8">
        <v>13.26094</v>
      </c>
      <c r="G434" s="8">
        <v>293.8614</v>
      </c>
    </row>
    <row r="435" spans="1:7" x14ac:dyDescent="0.3">
      <c r="A435" s="2">
        <v>72</v>
      </c>
      <c r="B435" s="8">
        <v>70.02</v>
      </c>
      <c r="C435" s="8">
        <v>28.27</v>
      </c>
      <c r="D435" s="8">
        <v>66.47</v>
      </c>
      <c r="E435" s="8">
        <v>24.47</v>
      </c>
      <c r="F435" s="8">
        <v>13.29805</v>
      </c>
      <c r="G435" s="8">
        <v>265.25319999999999</v>
      </c>
    </row>
    <row r="436" spans="1:7" x14ac:dyDescent="0.3">
      <c r="A436" s="2">
        <v>72.1666666666667</v>
      </c>
      <c r="B436" s="8">
        <v>70.489999999999995</v>
      </c>
      <c r="C436" s="8">
        <v>28.32</v>
      </c>
      <c r="D436" s="8">
        <v>66.490009999999998</v>
      </c>
      <c r="E436" s="8">
        <v>25.92</v>
      </c>
      <c r="F436" s="8">
        <v>13.33516</v>
      </c>
      <c r="G436" s="8">
        <v>322.99040000000002</v>
      </c>
    </row>
    <row r="437" spans="1:7" x14ac:dyDescent="0.3">
      <c r="A437" s="2">
        <v>72.3333333333333</v>
      </c>
      <c r="B437" s="8">
        <v>70.36</v>
      </c>
      <c r="C437" s="8">
        <v>28.27</v>
      </c>
      <c r="D437" s="8">
        <v>66.5</v>
      </c>
      <c r="E437" s="8">
        <v>25.72</v>
      </c>
      <c r="F437" s="8">
        <v>13.372260000000001</v>
      </c>
      <c r="G437" s="8">
        <v>318.67039999999997</v>
      </c>
    </row>
    <row r="438" spans="1:7" x14ac:dyDescent="0.3">
      <c r="A438" s="2">
        <v>72.5</v>
      </c>
      <c r="B438" s="8">
        <v>69.77</v>
      </c>
      <c r="C438" s="8">
        <v>28.15</v>
      </c>
      <c r="D438" s="8">
        <v>66.530010000000004</v>
      </c>
      <c r="E438" s="8">
        <v>24.8</v>
      </c>
      <c r="F438" s="8">
        <v>13.409369999999999</v>
      </c>
      <c r="G438" s="8">
        <v>273.43889999999999</v>
      </c>
    </row>
    <row r="439" spans="1:7" x14ac:dyDescent="0.3">
      <c r="A439" s="2">
        <v>72.6666666666667</v>
      </c>
      <c r="B439" s="8">
        <v>69.540000000000006</v>
      </c>
      <c r="C439" s="8">
        <v>28.12</v>
      </c>
      <c r="D439" s="8">
        <v>66.62</v>
      </c>
      <c r="E439" s="8">
        <v>25.17</v>
      </c>
      <c r="F439" s="8">
        <v>13.446479999999999</v>
      </c>
      <c r="G439" s="8">
        <v>321.26010000000002</v>
      </c>
    </row>
    <row r="440" spans="1:7" x14ac:dyDescent="0.3">
      <c r="A440" s="2">
        <v>72.8333333333333</v>
      </c>
      <c r="B440" s="8">
        <v>69.84</v>
      </c>
      <c r="C440" s="8">
        <v>28.13</v>
      </c>
      <c r="D440" s="8">
        <v>66.530010000000004</v>
      </c>
      <c r="E440" s="8">
        <v>25.39</v>
      </c>
      <c r="F440" s="8">
        <v>13.484680000000001</v>
      </c>
      <c r="G440" s="8">
        <v>305.55410000000001</v>
      </c>
    </row>
    <row r="441" spans="1:7" x14ac:dyDescent="0.3">
      <c r="A441" s="2">
        <v>73</v>
      </c>
      <c r="B441" s="8">
        <v>70.290009999999995</v>
      </c>
      <c r="C441" s="8">
        <v>28.12</v>
      </c>
      <c r="D441" s="8">
        <v>66.55</v>
      </c>
      <c r="E441" s="8">
        <v>24.74</v>
      </c>
      <c r="F441" s="8">
        <v>13.521789999999999</v>
      </c>
      <c r="G441" s="8">
        <v>290.57</v>
      </c>
    </row>
    <row r="442" spans="1:7" x14ac:dyDescent="0.3">
      <c r="A442" s="2">
        <v>73.1666666666667</v>
      </c>
      <c r="B442" s="8">
        <v>70.48</v>
      </c>
      <c r="C442" s="8">
        <v>28.17</v>
      </c>
      <c r="D442" s="8">
        <v>66.600009999999997</v>
      </c>
      <c r="E442" s="8">
        <v>24.76</v>
      </c>
      <c r="F442" s="8">
        <v>13.5589</v>
      </c>
      <c r="G442" s="8">
        <v>310.38339999999999</v>
      </c>
    </row>
    <row r="443" spans="1:7" x14ac:dyDescent="0.3">
      <c r="A443" s="2">
        <v>73.3333333333333</v>
      </c>
      <c r="B443" s="8">
        <v>70.45</v>
      </c>
      <c r="C443" s="8">
        <v>28.22</v>
      </c>
      <c r="D443" s="8">
        <v>66.69</v>
      </c>
      <c r="E443" s="8">
        <v>24.43</v>
      </c>
      <c r="F443" s="8">
        <v>13.59601</v>
      </c>
      <c r="G443" s="8">
        <v>322.10359999999997</v>
      </c>
    </row>
    <row r="444" spans="1:7" x14ac:dyDescent="0.3">
      <c r="A444" s="2">
        <v>73.5</v>
      </c>
      <c r="B444" s="8">
        <v>70.349999999999994</v>
      </c>
      <c r="C444" s="8">
        <v>28.27</v>
      </c>
      <c r="D444" s="8">
        <v>66.83</v>
      </c>
      <c r="E444" s="8">
        <v>24.39</v>
      </c>
      <c r="F444" s="8">
        <v>13.63312</v>
      </c>
      <c r="G444" s="8">
        <v>291.12270000000001</v>
      </c>
    </row>
    <row r="445" spans="1:7" x14ac:dyDescent="0.3">
      <c r="A445" s="2">
        <v>73.6666666666667</v>
      </c>
      <c r="B445" s="8">
        <v>70.27</v>
      </c>
      <c r="C445" s="8">
        <v>28.32</v>
      </c>
      <c r="D445" s="8">
        <v>66.920010000000005</v>
      </c>
      <c r="E445" s="8">
        <v>24.52</v>
      </c>
      <c r="F445" s="8">
        <v>13.70515</v>
      </c>
      <c r="G445" s="8">
        <v>287.85300000000001</v>
      </c>
    </row>
    <row r="446" spans="1:7" x14ac:dyDescent="0.3">
      <c r="A446" s="2">
        <v>73.8333333333333</v>
      </c>
      <c r="B446" s="8">
        <v>70.03</v>
      </c>
      <c r="C446" s="8">
        <v>28.35</v>
      </c>
      <c r="D446" s="8">
        <v>66.959999999999994</v>
      </c>
      <c r="E446" s="8">
        <v>24.43</v>
      </c>
      <c r="F446" s="8">
        <v>13.744440000000001</v>
      </c>
      <c r="G446" s="8">
        <v>301.65800000000002</v>
      </c>
    </row>
    <row r="447" spans="1:7" x14ac:dyDescent="0.3">
      <c r="A447" s="2">
        <v>74</v>
      </c>
      <c r="B447" s="8">
        <v>69.740009999999998</v>
      </c>
      <c r="C447" s="8">
        <v>28.35</v>
      </c>
      <c r="D447" s="8">
        <v>66.990009999999998</v>
      </c>
      <c r="E447" s="8">
        <v>24.03</v>
      </c>
      <c r="F447" s="8">
        <v>13.782640000000001</v>
      </c>
      <c r="G447" s="8">
        <v>274.52260000000001</v>
      </c>
    </row>
    <row r="448" spans="1:7" x14ac:dyDescent="0.3">
      <c r="A448" s="2">
        <v>74.1666666666667</v>
      </c>
      <c r="B448" s="8">
        <v>69.72</v>
      </c>
      <c r="C448" s="8">
        <v>28.4</v>
      </c>
      <c r="D448" s="8">
        <v>67.040000000000006</v>
      </c>
      <c r="E448" s="8">
        <v>24.59</v>
      </c>
      <c r="F448" s="8">
        <v>13.819750000000001</v>
      </c>
      <c r="G448" s="8">
        <v>293.8947</v>
      </c>
    </row>
    <row r="449" spans="1:7" x14ac:dyDescent="0.3">
      <c r="A449" s="2">
        <v>74.3333333333333</v>
      </c>
      <c r="B449" s="8">
        <v>69.8</v>
      </c>
      <c r="C449" s="8">
        <v>28.44</v>
      </c>
      <c r="D449" s="8">
        <v>67.030010000000004</v>
      </c>
      <c r="E449" s="8">
        <v>25.77</v>
      </c>
      <c r="F449" s="8">
        <v>13.856859999999999</v>
      </c>
      <c r="G449" s="8">
        <v>326.40629999999999</v>
      </c>
    </row>
    <row r="450" spans="1:7" x14ac:dyDescent="0.3">
      <c r="A450" s="2">
        <v>74.5</v>
      </c>
      <c r="B450" s="8">
        <v>69.83</v>
      </c>
      <c r="C450" s="8">
        <v>28.34</v>
      </c>
      <c r="D450" s="8">
        <v>67.060010000000005</v>
      </c>
      <c r="E450" s="8">
        <v>25.23</v>
      </c>
      <c r="F450" s="8">
        <v>13.893969999999999</v>
      </c>
      <c r="G450" s="8">
        <v>325.2097</v>
      </c>
    </row>
    <row r="451" spans="1:7" x14ac:dyDescent="0.3">
      <c r="A451" s="2">
        <v>74.6666666666667</v>
      </c>
      <c r="B451" s="8">
        <v>69.850009999999997</v>
      </c>
      <c r="C451" s="8">
        <v>28.26</v>
      </c>
      <c r="D451" s="8">
        <v>66.94</v>
      </c>
      <c r="E451" s="8">
        <v>23.89</v>
      </c>
      <c r="F451" s="8">
        <v>13.93108</v>
      </c>
      <c r="G451" s="8">
        <v>312.5883</v>
      </c>
    </row>
    <row r="452" spans="1:7" x14ac:dyDescent="0.3">
      <c r="A452" s="2">
        <v>74.8333333333333</v>
      </c>
      <c r="B452" s="8">
        <v>69.95</v>
      </c>
      <c r="C452" s="8">
        <v>28.29</v>
      </c>
      <c r="D452" s="8">
        <v>66.84</v>
      </c>
      <c r="E452" s="8">
        <v>24.09</v>
      </c>
      <c r="F452" s="8">
        <v>13.96819</v>
      </c>
      <c r="G452" s="8">
        <v>298.41000000000003</v>
      </c>
    </row>
    <row r="453" spans="1:7" x14ac:dyDescent="0.3">
      <c r="A453" s="2">
        <v>75</v>
      </c>
      <c r="B453" s="8">
        <v>69.990009999999998</v>
      </c>
      <c r="C453" s="8">
        <v>28.37</v>
      </c>
      <c r="D453" s="8">
        <v>66.69</v>
      </c>
      <c r="E453" s="8">
        <v>23.32</v>
      </c>
      <c r="F453" s="8">
        <v>14.01403</v>
      </c>
      <c r="G453" s="8">
        <v>258.88600000000002</v>
      </c>
    </row>
    <row r="454" spans="1:7" x14ac:dyDescent="0.3">
      <c r="A454" s="2">
        <v>75.1666666666667</v>
      </c>
      <c r="B454" s="8">
        <v>69.92</v>
      </c>
      <c r="C454" s="8">
        <v>28.49</v>
      </c>
      <c r="D454" s="8">
        <v>66.530010000000004</v>
      </c>
      <c r="E454" s="8">
        <v>24.36</v>
      </c>
      <c r="F454" s="8">
        <v>14.08061</v>
      </c>
      <c r="G454" s="8">
        <v>306.3383</v>
      </c>
    </row>
    <row r="455" spans="1:7" x14ac:dyDescent="0.3">
      <c r="A455" s="2">
        <v>75.3333333333333</v>
      </c>
      <c r="B455" s="8">
        <v>70.02</v>
      </c>
      <c r="C455" s="8">
        <v>28.53</v>
      </c>
      <c r="D455" s="8">
        <v>66.600009999999997</v>
      </c>
      <c r="E455" s="8">
        <v>24.35</v>
      </c>
      <c r="F455" s="8">
        <v>14.117710000000001</v>
      </c>
      <c r="G455" s="8">
        <v>335.71039999999999</v>
      </c>
    </row>
    <row r="456" spans="1:7" x14ac:dyDescent="0.3">
      <c r="A456" s="2">
        <v>75.5</v>
      </c>
      <c r="B456" s="8">
        <v>70.25</v>
      </c>
      <c r="C456" s="8">
        <v>28.5</v>
      </c>
      <c r="D456" s="8">
        <v>66.810010000000005</v>
      </c>
      <c r="E456" s="8">
        <v>23.9</v>
      </c>
      <c r="F456" s="8">
        <v>14.154820000000001</v>
      </c>
      <c r="G456" s="8">
        <v>280.8116</v>
      </c>
    </row>
    <row r="457" spans="1:7" x14ac:dyDescent="0.3">
      <c r="A457" s="2">
        <v>75.6666666666667</v>
      </c>
      <c r="B457" s="8">
        <v>70.310010000000005</v>
      </c>
      <c r="C457" s="8">
        <v>28.51</v>
      </c>
      <c r="D457" s="8">
        <v>67.11</v>
      </c>
      <c r="E457" s="8">
        <v>23.68</v>
      </c>
      <c r="F457" s="8">
        <v>14.191929999999999</v>
      </c>
      <c r="G457" s="8">
        <v>291.27460000000002</v>
      </c>
    </row>
    <row r="458" spans="1:7" x14ac:dyDescent="0.3">
      <c r="A458" s="2">
        <v>75.8333333333333</v>
      </c>
      <c r="B458" s="8">
        <v>70.23</v>
      </c>
      <c r="C458" s="8">
        <v>28.57</v>
      </c>
      <c r="D458" s="8">
        <v>67.19</v>
      </c>
      <c r="E458" s="8">
        <v>23.68</v>
      </c>
      <c r="F458" s="8">
        <v>14.229039999999999</v>
      </c>
      <c r="G458" s="8">
        <v>292.64179999999999</v>
      </c>
    </row>
    <row r="459" spans="1:7" x14ac:dyDescent="0.3">
      <c r="A459" s="2">
        <v>76</v>
      </c>
      <c r="B459" s="8">
        <v>69.990009999999998</v>
      </c>
      <c r="C459" s="8">
        <v>28.67</v>
      </c>
      <c r="D459" s="8">
        <v>67.209999999999994</v>
      </c>
      <c r="E459" s="8">
        <v>24.67</v>
      </c>
      <c r="F459" s="8">
        <v>14.268330000000001</v>
      </c>
      <c r="G459" s="8">
        <v>273.85700000000003</v>
      </c>
    </row>
    <row r="460" spans="1:7" x14ac:dyDescent="0.3">
      <c r="A460" s="2">
        <v>76.1666666666667</v>
      </c>
      <c r="B460" s="8">
        <v>69.77</v>
      </c>
      <c r="C460" s="8">
        <v>28.72</v>
      </c>
      <c r="D460" s="8">
        <v>67.2</v>
      </c>
      <c r="E460" s="8">
        <v>25.9</v>
      </c>
      <c r="F460" s="8">
        <v>14.30326</v>
      </c>
      <c r="G460" s="8">
        <v>296.69709999999998</v>
      </c>
    </row>
    <row r="461" spans="1:7" x14ac:dyDescent="0.3">
      <c r="A461" s="2">
        <v>76.3333333333333</v>
      </c>
      <c r="B461" s="8">
        <v>69.790000000000006</v>
      </c>
      <c r="C461" s="8">
        <v>28.65</v>
      </c>
      <c r="D461" s="8">
        <v>67.13</v>
      </c>
      <c r="E461" s="8">
        <v>26.07</v>
      </c>
      <c r="F461" s="8">
        <v>14.34146</v>
      </c>
      <c r="G461" s="8">
        <v>287.25259999999997</v>
      </c>
    </row>
    <row r="462" spans="1:7" x14ac:dyDescent="0.3">
      <c r="A462" s="2">
        <v>76.5</v>
      </c>
      <c r="B462" s="8">
        <v>69.94</v>
      </c>
      <c r="C462" s="8">
        <v>28.54</v>
      </c>
      <c r="D462" s="8">
        <v>67.100009999999997</v>
      </c>
      <c r="E462" s="8">
        <v>26.21</v>
      </c>
      <c r="F462" s="8">
        <v>14.37857</v>
      </c>
      <c r="G462" s="8">
        <v>332.35969999999998</v>
      </c>
    </row>
    <row r="463" spans="1:7" x14ac:dyDescent="0.3">
      <c r="A463" s="2">
        <v>76.6666666666667</v>
      </c>
      <c r="B463" s="8">
        <v>69.960009999999997</v>
      </c>
      <c r="C463" s="8">
        <v>28.43</v>
      </c>
      <c r="D463" s="8">
        <v>67.040000000000006</v>
      </c>
      <c r="E463" s="8">
        <v>25.93</v>
      </c>
      <c r="F463" s="8">
        <v>14.41568</v>
      </c>
      <c r="G463" s="8">
        <v>355.2835</v>
      </c>
    </row>
    <row r="464" spans="1:7" x14ac:dyDescent="0.3">
      <c r="A464" s="2">
        <v>76.8333333333333</v>
      </c>
      <c r="B464" s="8">
        <v>69.91</v>
      </c>
      <c r="C464" s="8">
        <v>28.33</v>
      </c>
      <c r="D464" s="8">
        <v>67.13</v>
      </c>
      <c r="E464" s="8">
        <v>24.38</v>
      </c>
      <c r="F464" s="8">
        <v>14.45279</v>
      </c>
      <c r="G464" s="8">
        <v>308.84690000000001</v>
      </c>
    </row>
    <row r="465" spans="1:7" x14ac:dyDescent="0.3">
      <c r="A465" s="2">
        <v>77</v>
      </c>
      <c r="B465" s="8">
        <v>69.900000000000006</v>
      </c>
      <c r="C465" s="8">
        <v>28.3</v>
      </c>
      <c r="D465" s="8">
        <v>67.12</v>
      </c>
      <c r="E465" s="8">
        <v>22.8</v>
      </c>
      <c r="F465" s="8">
        <v>14.52482</v>
      </c>
      <c r="G465" s="8">
        <v>255.9983</v>
      </c>
    </row>
    <row r="466" spans="1:7" x14ac:dyDescent="0.3">
      <c r="A466" s="2">
        <v>77.1666666666667</v>
      </c>
      <c r="B466" s="8">
        <v>69.95</v>
      </c>
      <c r="C466" s="8">
        <v>28.45</v>
      </c>
      <c r="D466" s="8">
        <v>67.09</v>
      </c>
      <c r="E466" s="8">
        <v>22.96</v>
      </c>
      <c r="F466" s="8">
        <v>14.564109999999999</v>
      </c>
      <c r="G466" s="8">
        <v>237.39150000000001</v>
      </c>
    </row>
    <row r="467" spans="1:7" x14ac:dyDescent="0.3">
      <c r="A467" s="2">
        <v>77.3333333333333</v>
      </c>
      <c r="B467" s="8">
        <v>69.94</v>
      </c>
      <c r="C467" s="8">
        <v>28.7</v>
      </c>
      <c r="D467" s="8">
        <v>66.990009999999998</v>
      </c>
      <c r="E467" s="8">
        <v>25.37</v>
      </c>
      <c r="F467" s="8">
        <v>14.60122</v>
      </c>
      <c r="G467" s="8">
        <v>317.8646</v>
      </c>
    </row>
    <row r="468" spans="1:7" x14ac:dyDescent="0.3">
      <c r="A468" s="2">
        <v>77.5</v>
      </c>
      <c r="B468" s="8">
        <v>69.819999999999993</v>
      </c>
      <c r="C468" s="8">
        <v>28.74</v>
      </c>
      <c r="D468" s="8">
        <v>66.819999999999993</v>
      </c>
      <c r="E468" s="8">
        <v>25.77</v>
      </c>
      <c r="F468" s="8">
        <v>14.639419999999999</v>
      </c>
      <c r="G468" s="8">
        <v>344.4864</v>
      </c>
    </row>
    <row r="469" spans="1:7" x14ac:dyDescent="0.3">
      <c r="A469" s="2">
        <v>77.6666666666667</v>
      </c>
      <c r="B469" s="8">
        <v>69.790000000000006</v>
      </c>
      <c r="C469" s="8">
        <v>28.63</v>
      </c>
      <c r="D469" s="8">
        <v>66.790000000000006</v>
      </c>
      <c r="E469" s="8">
        <v>24.37</v>
      </c>
      <c r="F469" s="8">
        <v>14.67653</v>
      </c>
      <c r="G469" s="8">
        <v>326.79250000000002</v>
      </c>
    </row>
    <row r="470" spans="1:7" x14ac:dyDescent="0.3">
      <c r="A470" s="2">
        <v>77.8333333333333</v>
      </c>
      <c r="B470" s="8">
        <v>70</v>
      </c>
      <c r="C470" s="8">
        <v>28.58</v>
      </c>
      <c r="D470" s="8">
        <v>66.920010000000005</v>
      </c>
      <c r="E470" s="8">
        <v>23.99</v>
      </c>
      <c r="F470" s="8">
        <v>14.71364</v>
      </c>
      <c r="G470" s="8">
        <v>296.27170000000001</v>
      </c>
    </row>
    <row r="471" spans="1:7" x14ac:dyDescent="0.3">
      <c r="A471" s="2">
        <v>78</v>
      </c>
      <c r="B471" s="8">
        <v>70.210009999999997</v>
      </c>
      <c r="C471" s="8">
        <v>28.61</v>
      </c>
      <c r="D471" s="8">
        <v>67.100009999999997</v>
      </c>
      <c r="E471" s="8">
        <v>23.53</v>
      </c>
      <c r="F471" s="8">
        <v>14.75075</v>
      </c>
      <c r="G471" s="8">
        <v>270.85649999999998</v>
      </c>
    </row>
    <row r="472" spans="1:7" x14ac:dyDescent="0.3">
      <c r="A472" s="2">
        <v>78.1666666666667</v>
      </c>
      <c r="B472" s="8">
        <v>70.349999999999994</v>
      </c>
      <c r="C472" s="8">
        <v>28.72</v>
      </c>
      <c r="D472" s="8">
        <v>67.16</v>
      </c>
      <c r="E472" s="8">
        <v>24.72</v>
      </c>
      <c r="F472" s="8">
        <v>14.78786</v>
      </c>
      <c r="G472" s="8">
        <v>283.89760000000001</v>
      </c>
    </row>
    <row r="473" spans="1:7" x14ac:dyDescent="0.3">
      <c r="A473" s="2">
        <v>78.3333333333333</v>
      </c>
      <c r="B473" s="8">
        <v>70.38</v>
      </c>
      <c r="C473" s="8">
        <v>28.76</v>
      </c>
      <c r="D473" s="8">
        <v>67.260000000000005</v>
      </c>
      <c r="E473" s="8">
        <v>25.2</v>
      </c>
      <c r="F473" s="8">
        <v>14.824960000000001</v>
      </c>
      <c r="G473" s="8">
        <v>293.7081</v>
      </c>
    </row>
    <row r="474" spans="1:7" x14ac:dyDescent="0.3">
      <c r="A474" s="2">
        <v>78.5</v>
      </c>
      <c r="B474" s="8">
        <v>70.22</v>
      </c>
      <c r="C474" s="8">
        <v>28.75</v>
      </c>
      <c r="D474" s="8">
        <v>67.260000000000005</v>
      </c>
      <c r="E474" s="8">
        <v>25.67</v>
      </c>
      <c r="F474" s="8">
        <v>14.862069999999999</v>
      </c>
      <c r="G474" s="8">
        <v>317.31049999999999</v>
      </c>
    </row>
    <row r="475" spans="1:7" x14ac:dyDescent="0.3">
      <c r="A475" s="2">
        <v>78.6666666666667</v>
      </c>
      <c r="B475" s="8">
        <v>70.040000000000006</v>
      </c>
      <c r="C475" s="8">
        <v>28.66</v>
      </c>
      <c r="D475" s="8">
        <v>67.3</v>
      </c>
      <c r="E475" s="8">
        <v>25.16</v>
      </c>
      <c r="F475" s="8">
        <v>14.900270000000001</v>
      </c>
      <c r="G475" s="8">
        <v>284.20280000000002</v>
      </c>
    </row>
    <row r="476" spans="1:7" x14ac:dyDescent="0.3">
      <c r="A476" s="2">
        <v>78.8333333333333</v>
      </c>
      <c r="B476" s="8">
        <v>69.77</v>
      </c>
      <c r="C476" s="8">
        <v>28.62</v>
      </c>
      <c r="D476" s="8">
        <v>67.2</v>
      </c>
      <c r="E476" s="8">
        <v>25.57</v>
      </c>
      <c r="F476" s="8">
        <v>14.937379999999999</v>
      </c>
      <c r="G476" s="8">
        <v>292.78210000000001</v>
      </c>
    </row>
    <row r="477" spans="1:7" x14ac:dyDescent="0.3">
      <c r="A477" s="2">
        <v>79</v>
      </c>
      <c r="B477" s="8">
        <v>69.73</v>
      </c>
      <c r="C477" s="8">
        <v>28.61</v>
      </c>
      <c r="D477" s="8">
        <v>67.180000000000007</v>
      </c>
      <c r="E477" s="8">
        <v>25.85</v>
      </c>
      <c r="F477" s="8">
        <v>14.974489999999999</v>
      </c>
      <c r="G477" s="8">
        <v>349.13920000000002</v>
      </c>
    </row>
    <row r="478" spans="1:7" x14ac:dyDescent="0.3">
      <c r="A478" s="2">
        <v>79.1666666666667</v>
      </c>
      <c r="B478" s="8">
        <v>70.040000000000006</v>
      </c>
      <c r="C478" s="8">
        <v>28.52</v>
      </c>
      <c r="D478" s="8">
        <v>67.150000000000006</v>
      </c>
      <c r="E478" s="8">
        <v>25.55</v>
      </c>
      <c r="F478" s="8">
        <v>15.0116</v>
      </c>
      <c r="G478" s="8">
        <v>318.07569999999998</v>
      </c>
    </row>
    <row r="479" spans="1:7" x14ac:dyDescent="0.3">
      <c r="A479" s="2">
        <v>79.3333333333333</v>
      </c>
      <c r="B479" s="8">
        <v>70.349999999999994</v>
      </c>
      <c r="C479" s="8">
        <v>28.44</v>
      </c>
      <c r="D479" s="8">
        <v>67.060010000000005</v>
      </c>
      <c r="E479" s="8">
        <v>23.95</v>
      </c>
      <c r="F479" s="8">
        <v>15.04871</v>
      </c>
      <c r="G479" s="8">
        <v>259.61079999999998</v>
      </c>
    </row>
    <row r="480" spans="1:7" x14ac:dyDescent="0.3">
      <c r="A480" s="2">
        <v>79.5</v>
      </c>
      <c r="B480" s="8">
        <v>70.510009999999994</v>
      </c>
      <c r="C480" s="8">
        <v>28.5</v>
      </c>
      <c r="D480" s="8">
        <v>67</v>
      </c>
      <c r="E480" s="8">
        <v>24.24</v>
      </c>
      <c r="F480" s="8">
        <v>15.08582</v>
      </c>
      <c r="G480" s="8">
        <v>303.16840000000002</v>
      </c>
    </row>
    <row r="481" spans="1:7" x14ac:dyDescent="0.3">
      <c r="A481" s="2">
        <v>79.6666666666667</v>
      </c>
      <c r="B481" s="8">
        <v>70.52</v>
      </c>
      <c r="C481" s="8">
        <v>28.61</v>
      </c>
      <c r="D481" s="8">
        <v>67.030010000000004</v>
      </c>
      <c r="E481" s="8">
        <v>24.62</v>
      </c>
      <c r="F481" s="8">
        <v>15.12402</v>
      </c>
      <c r="G481" s="8">
        <v>325.8073</v>
      </c>
    </row>
    <row r="482" spans="1:7" x14ac:dyDescent="0.3">
      <c r="A482" s="2">
        <v>79.8333333333333</v>
      </c>
      <c r="B482" s="8">
        <v>70.569999999999993</v>
      </c>
      <c r="C482" s="8">
        <v>28.63</v>
      </c>
      <c r="D482" s="8">
        <v>67.010000000000005</v>
      </c>
      <c r="E482" s="8">
        <v>24.04</v>
      </c>
      <c r="F482" s="8">
        <v>15.198230000000001</v>
      </c>
      <c r="G482" s="8">
        <v>297.61720000000003</v>
      </c>
    </row>
    <row r="483" spans="1:7" x14ac:dyDescent="0.3">
      <c r="A483" s="2">
        <v>80</v>
      </c>
      <c r="B483" s="8">
        <v>70.670010000000005</v>
      </c>
      <c r="C483" s="8">
        <v>28.68</v>
      </c>
      <c r="D483" s="8">
        <v>66.98</v>
      </c>
      <c r="E483" s="8">
        <v>24.33</v>
      </c>
      <c r="F483" s="8">
        <v>15.235340000000001</v>
      </c>
      <c r="G483" s="8">
        <v>274.69470000000001</v>
      </c>
    </row>
    <row r="484" spans="1:7" x14ac:dyDescent="0.3">
      <c r="A484" s="2">
        <v>80.1666666666667</v>
      </c>
      <c r="B484" s="8">
        <v>70.58</v>
      </c>
      <c r="C484" s="8">
        <v>28.72</v>
      </c>
      <c r="D484" s="8">
        <v>67.010000000000005</v>
      </c>
      <c r="E484" s="8">
        <v>24.18</v>
      </c>
      <c r="F484" s="8">
        <v>15.272449999999999</v>
      </c>
      <c r="G484" s="8">
        <v>297.67509999999999</v>
      </c>
    </row>
    <row r="485" spans="1:7" x14ac:dyDescent="0.3">
      <c r="A485" s="2">
        <v>80.3333333333333</v>
      </c>
      <c r="B485" s="8">
        <v>70.34</v>
      </c>
      <c r="C485" s="8">
        <v>28.76</v>
      </c>
      <c r="D485" s="8">
        <v>67.08</v>
      </c>
      <c r="E485" s="8">
        <v>24.38</v>
      </c>
      <c r="F485" s="8">
        <v>15.309559999999999</v>
      </c>
      <c r="G485" s="8">
        <v>315.26479999999998</v>
      </c>
    </row>
    <row r="486" spans="1:7" x14ac:dyDescent="0.3">
      <c r="A486" s="2">
        <v>80.5</v>
      </c>
      <c r="B486" s="8">
        <v>70.210009999999997</v>
      </c>
      <c r="C486" s="8">
        <v>28.78</v>
      </c>
      <c r="D486" s="8">
        <v>67.17</v>
      </c>
      <c r="E486" s="8">
        <v>24.6</v>
      </c>
      <c r="F486" s="8">
        <v>15.34667</v>
      </c>
      <c r="G486" s="8">
        <v>304.92039999999997</v>
      </c>
    </row>
    <row r="487" spans="1:7" x14ac:dyDescent="0.3">
      <c r="A487" s="2">
        <v>80.6666666666667</v>
      </c>
      <c r="B487" s="8">
        <v>70.180009999999996</v>
      </c>
      <c r="C487" s="8">
        <v>28.78</v>
      </c>
      <c r="D487" s="8">
        <v>67.19</v>
      </c>
      <c r="E487" s="8">
        <v>24.78</v>
      </c>
      <c r="F487" s="8">
        <v>15.38378</v>
      </c>
      <c r="G487" s="8">
        <v>277.10070000000002</v>
      </c>
    </row>
    <row r="488" spans="1:7" x14ac:dyDescent="0.3">
      <c r="A488" s="2">
        <v>80.8333333333333</v>
      </c>
      <c r="B488" s="8">
        <v>70.2</v>
      </c>
      <c r="C488" s="8">
        <v>28.77</v>
      </c>
      <c r="D488" s="8">
        <v>67.180000000000007</v>
      </c>
      <c r="E488" s="8">
        <v>25.55</v>
      </c>
      <c r="F488" s="8">
        <v>15.42089</v>
      </c>
      <c r="G488" s="8">
        <v>320.22859999999997</v>
      </c>
    </row>
    <row r="489" spans="1:7" x14ac:dyDescent="0.3">
      <c r="A489" s="2">
        <v>81</v>
      </c>
      <c r="B489" s="8">
        <v>70.11</v>
      </c>
      <c r="C489" s="8">
        <v>28.72</v>
      </c>
      <c r="D489" s="8">
        <v>67.05</v>
      </c>
      <c r="E489" s="8">
        <v>25.32</v>
      </c>
      <c r="F489" s="8">
        <v>15.458</v>
      </c>
      <c r="G489" s="8">
        <v>295.92739999999998</v>
      </c>
    </row>
    <row r="490" spans="1:7" x14ac:dyDescent="0.3">
      <c r="A490" s="2">
        <v>81.1666666666667</v>
      </c>
      <c r="B490" s="8">
        <v>69.900000000000006</v>
      </c>
      <c r="C490" s="8">
        <v>28.66</v>
      </c>
      <c r="D490" s="8">
        <v>67.05</v>
      </c>
      <c r="E490" s="8">
        <v>25.05</v>
      </c>
      <c r="F490" s="8">
        <v>15.4962</v>
      </c>
      <c r="G490" s="8">
        <v>285.64960000000002</v>
      </c>
    </row>
    <row r="491" spans="1:7" x14ac:dyDescent="0.3">
      <c r="A491" s="2">
        <v>81.3333333333333</v>
      </c>
      <c r="B491" s="8">
        <v>69.63</v>
      </c>
      <c r="C491" s="8">
        <v>28.66</v>
      </c>
      <c r="D491" s="8">
        <v>67.16</v>
      </c>
      <c r="E491" s="8">
        <v>25.12</v>
      </c>
      <c r="F491" s="8">
        <v>15.53331</v>
      </c>
      <c r="G491" s="8">
        <v>336.1241</v>
      </c>
    </row>
    <row r="492" spans="1:7" x14ac:dyDescent="0.3">
      <c r="A492" s="2">
        <v>81.5</v>
      </c>
      <c r="B492" s="8">
        <v>69.77</v>
      </c>
      <c r="C492" s="8">
        <v>28.63</v>
      </c>
      <c r="D492" s="8">
        <v>67.209999999999994</v>
      </c>
      <c r="E492" s="8">
        <v>25.26</v>
      </c>
      <c r="F492" s="8">
        <v>15.570410000000001</v>
      </c>
      <c r="G492" s="8">
        <v>304.36349999999999</v>
      </c>
    </row>
    <row r="493" spans="1:7" x14ac:dyDescent="0.3">
      <c r="A493" s="2">
        <v>81.6666666666667</v>
      </c>
      <c r="B493" s="8">
        <v>69.73</v>
      </c>
      <c r="C493" s="8">
        <v>28.6</v>
      </c>
      <c r="D493" s="8">
        <v>67.22</v>
      </c>
      <c r="E493" s="8">
        <v>24.96</v>
      </c>
      <c r="F493" s="8">
        <v>15.607519999999999</v>
      </c>
      <c r="G493" s="8">
        <v>294.57459999999998</v>
      </c>
    </row>
    <row r="494" spans="1:7" x14ac:dyDescent="0.3">
      <c r="A494" s="2">
        <v>81.8333333333333</v>
      </c>
      <c r="B494" s="8">
        <v>70.040000000000006</v>
      </c>
      <c r="C494" s="8">
        <v>28.61</v>
      </c>
      <c r="D494" s="8">
        <v>67.180000000000007</v>
      </c>
      <c r="E494" s="8">
        <v>24.59</v>
      </c>
      <c r="F494" s="8">
        <v>15.644629999999999</v>
      </c>
      <c r="G494" s="8">
        <v>276.43079999999998</v>
      </c>
    </row>
    <row r="495" spans="1:7" x14ac:dyDescent="0.3">
      <c r="A495" s="2">
        <v>82</v>
      </c>
      <c r="B495" s="8">
        <v>70.349999999999994</v>
      </c>
      <c r="C495" s="8">
        <v>28.67</v>
      </c>
      <c r="D495" s="8">
        <v>67.180000000000007</v>
      </c>
      <c r="E495" s="8">
        <v>24.43</v>
      </c>
      <c r="F495" s="8">
        <v>15.68174</v>
      </c>
      <c r="G495" s="8">
        <v>295.86369999999999</v>
      </c>
    </row>
    <row r="496" spans="1:7" x14ac:dyDescent="0.3">
      <c r="A496" s="2">
        <v>82.1666666666667</v>
      </c>
      <c r="B496" s="8">
        <v>70.510009999999994</v>
      </c>
      <c r="C496" s="8">
        <v>28.75</v>
      </c>
      <c r="D496" s="8">
        <v>67.12</v>
      </c>
      <c r="E496" s="8">
        <v>24.83</v>
      </c>
      <c r="F496" s="8">
        <v>15.71885</v>
      </c>
      <c r="G496" s="8">
        <v>304.33019999999999</v>
      </c>
    </row>
    <row r="497" spans="1:7" x14ac:dyDescent="0.3">
      <c r="A497" s="2">
        <v>82.3333333333333</v>
      </c>
      <c r="B497" s="8">
        <v>70.52</v>
      </c>
      <c r="C497" s="8">
        <v>28.77</v>
      </c>
      <c r="D497" s="8">
        <v>67.060010000000005</v>
      </c>
      <c r="E497" s="8">
        <v>24.89</v>
      </c>
      <c r="F497" s="8">
        <v>15.75596</v>
      </c>
      <c r="G497" s="8">
        <v>312.98180000000002</v>
      </c>
    </row>
    <row r="498" spans="1:7" x14ac:dyDescent="0.3">
      <c r="A498" s="2">
        <v>82.5</v>
      </c>
      <c r="B498" s="8">
        <v>70.569999999999993</v>
      </c>
      <c r="C498" s="8">
        <v>28.78</v>
      </c>
      <c r="D498" s="8">
        <v>67.05</v>
      </c>
      <c r="E498" s="8">
        <v>25.06</v>
      </c>
      <c r="F498" s="8">
        <v>15.79416</v>
      </c>
      <c r="G498" s="8">
        <v>314.5385</v>
      </c>
    </row>
    <row r="499" spans="1:7" x14ac:dyDescent="0.3">
      <c r="A499" s="2">
        <v>82.6666666666667</v>
      </c>
      <c r="B499" s="8">
        <v>70.670010000000005</v>
      </c>
      <c r="C499" s="8">
        <v>28.75</v>
      </c>
      <c r="D499" s="8">
        <v>67.069999999999993</v>
      </c>
      <c r="E499" s="8">
        <v>24.35</v>
      </c>
      <c r="F499" s="8">
        <v>15.842180000000001</v>
      </c>
      <c r="G499" s="8">
        <v>304.06099999999998</v>
      </c>
    </row>
    <row r="500" spans="1:7" x14ac:dyDescent="0.3">
      <c r="A500" s="2">
        <v>82.8333333333333</v>
      </c>
      <c r="B500" s="8">
        <v>70.58</v>
      </c>
      <c r="C500" s="8">
        <v>28.77</v>
      </c>
      <c r="D500" s="8">
        <v>67.180000000000007</v>
      </c>
      <c r="E500" s="8">
        <v>23.77</v>
      </c>
      <c r="F500" s="8">
        <v>15.891299999999999</v>
      </c>
      <c r="G500" s="8">
        <v>304.40249999999997</v>
      </c>
    </row>
    <row r="501" spans="1:7" x14ac:dyDescent="0.3">
      <c r="A501" s="2">
        <v>83</v>
      </c>
      <c r="B501" s="8">
        <v>70.34</v>
      </c>
      <c r="C501" s="8">
        <v>28.83</v>
      </c>
      <c r="D501" s="8">
        <v>67.260000000000005</v>
      </c>
      <c r="E501" s="8">
        <v>23.77</v>
      </c>
      <c r="F501" s="8">
        <v>15.942589999999999</v>
      </c>
      <c r="G501" s="8">
        <v>249.5197</v>
      </c>
    </row>
    <row r="502" spans="1:7" x14ac:dyDescent="0.3">
      <c r="A502" s="2">
        <v>83.1666666666667</v>
      </c>
      <c r="B502" s="8">
        <v>70.210009999999997</v>
      </c>
      <c r="C502" s="8">
        <v>28.92</v>
      </c>
      <c r="D502" s="8">
        <v>67.310010000000005</v>
      </c>
      <c r="E502" s="8">
        <v>25.2</v>
      </c>
      <c r="F502" s="8">
        <v>15.979699999999999</v>
      </c>
      <c r="G502" s="8">
        <v>305.51510000000002</v>
      </c>
    </row>
    <row r="503" spans="1:7" x14ac:dyDescent="0.3">
      <c r="A503" s="2">
        <v>83.3333333333333</v>
      </c>
      <c r="B503" s="8">
        <v>70.180009999999996</v>
      </c>
      <c r="C503" s="8">
        <v>28.93</v>
      </c>
      <c r="D503" s="8">
        <v>67.209999999999994</v>
      </c>
      <c r="E503" s="8">
        <v>25.42</v>
      </c>
      <c r="F503" s="8">
        <v>16.01681</v>
      </c>
      <c r="G503" s="8">
        <v>328.42020000000002</v>
      </c>
    </row>
    <row r="504" spans="1:7" x14ac:dyDescent="0.3">
      <c r="A504" s="2">
        <v>83.5</v>
      </c>
      <c r="B504" s="8">
        <v>70.2</v>
      </c>
      <c r="C504" s="8">
        <v>28.85</v>
      </c>
      <c r="D504" s="8">
        <v>67.16</v>
      </c>
      <c r="E504" s="8">
        <v>25.26</v>
      </c>
      <c r="F504" s="8">
        <v>16.055009999999999</v>
      </c>
      <c r="G504" s="8">
        <v>293.19589999999999</v>
      </c>
    </row>
    <row r="505" spans="1:7" x14ac:dyDescent="0.3">
      <c r="A505" s="2">
        <v>83.6666666666667</v>
      </c>
      <c r="B505" s="8">
        <v>70.11</v>
      </c>
      <c r="C505" s="8">
        <v>28.82</v>
      </c>
      <c r="D505" s="8">
        <v>66.819999999999993</v>
      </c>
      <c r="E505" s="8">
        <v>25.61</v>
      </c>
      <c r="F505" s="8">
        <v>16.092120000000001</v>
      </c>
      <c r="G505" s="8">
        <v>300.35019999999997</v>
      </c>
    </row>
    <row r="506" spans="1:7" x14ac:dyDescent="0.3">
      <c r="A506" s="2">
        <v>83.8333333333333</v>
      </c>
      <c r="B506" s="8">
        <v>69.900000000000006</v>
      </c>
      <c r="C506" s="8">
        <v>28.75</v>
      </c>
      <c r="D506" s="8">
        <v>66.55</v>
      </c>
      <c r="E506" s="8">
        <v>24.93</v>
      </c>
      <c r="F506" s="8">
        <v>16.128139999999998</v>
      </c>
      <c r="G506" s="8">
        <v>281.88369999999998</v>
      </c>
    </row>
    <row r="507" spans="1:7" x14ac:dyDescent="0.3">
      <c r="A507" s="2">
        <v>84</v>
      </c>
      <c r="B507" s="8">
        <v>69.63</v>
      </c>
      <c r="C507" s="8">
        <v>28.71</v>
      </c>
      <c r="D507" s="8">
        <v>66.41</v>
      </c>
      <c r="E507" s="8">
        <v>24.84</v>
      </c>
      <c r="F507" s="8">
        <v>16.166340000000002</v>
      </c>
      <c r="G507" s="8">
        <v>324.34899999999999</v>
      </c>
    </row>
    <row r="508" spans="1:7" x14ac:dyDescent="0.3">
      <c r="A508" s="2">
        <v>84.1666666666667</v>
      </c>
      <c r="B508">
        <v>69.77</v>
      </c>
      <c r="C508" s="8">
        <v>28.71</v>
      </c>
      <c r="D508" s="8">
        <v>66.420010000000005</v>
      </c>
      <c r="E508" s="8">
        <v>24.82</v>
      </c>
      <c r="F508" s="8">
        <v>16.20345</v>
      </c>
      <c r="G508" s="8">
        <v>298.81509999999997</v>
      </c>
    </row>
    <row r="509" spans="1:7" x14ac:dyDescent="0.3">
      <c r="A509" s="2">
        <v>84.3333333333333</v>
      </c>
      <c r="B509">
        <v>69.73</v>
      </c>
      <c r="C509" s="8">
        <v>28.71</v>
      </c>
      <c r="D509" s="8">
        <v>66.459999999999994</v>
      </c>
      <c r="E509" s="8">
        <v>24.33</v>
      </c>
      <c r="F509" s="8">
        <v>16.240549999999999</v>
      </c>
      <c r="G509" s="8">
        <v>279.93630000000002</v>
      </c>
    </row>
    <row r="510" spans="1:7" x14ac:dyDescent="0.3">
      <c r="A510" s="2">
        <v>84.5</v>
      </c>
      <c r="B510">
        <v>70.040000000000006</v>
      </c>
      <c r="C510" s="8">
        <v>28.78</v>
      </c>
      <c r="D510" s="8">
        <v>66.420010000000005</v>
      </c>
      <c r="E510" s="8">
        <v>24.72</v>
      </c>
      <c r="F510" s="8">
        <v>16.277660000000001</v>
      </c>
      <c r="G510" s="8">
        <v>293.11200000000002</v>
      </c>
    </row>
    <row r="511" spans="1:7" x14ac:dyDescent="0.3">
      <c r="A511" s="2">
        <v>84.6666666666667</v>
      </c>
      <c r="B511">
        <v>70.349999999999994</v>
      </c>
      <c r="C511" s="8">
        <v>28.83</v>
      </c>
      <c r="D511" s="8">
        <v>66.37</v>
      </c>
      <c r="E511" s="8">
        <v>25.24</v>
      </c>
      <c r="F511" s="8">
        <v>16.314769999999999</v>
      </c>
      <c r="G511" s="8">
        <v>303.11779999999999</v>
      </c>
    </row>
    <row r="512" spans="1:7" x14ac:dyDescent="0.3">
      <c r="A512" s="2">
        <v>84.8333333333333</v>
      </c>
      <c r="B512">
        <v>70.510009999999994</v>
      </c>
      <c r="C512" s="8">
        <v>28.83</v>
      </c>
      <c r="D512" s="8">
        <v>66.41</v>
      </c>
      <c r="E512" s="8">
        <v>25.27</v>
      </c>
      <c r="F512" s="8">
        <v>16.352969999999999</v>
      </c>
      <c r="G512" s="8">
        <v>280.84199999999998</v>
      </c>
    </row>
    <row r="513" spans="1:7" x14ac:dyDescent="0.3">
      <c r="A513" s="2">
        <v>85</v>
      </c>
      <c r="B513">
        <v>70.52</v>
      </c>
      <c r="C513" s="8">
        <v>28.81</v>
      </c>
      <c r="D513" s="8">
        <v>66.38</v>
      </c>
      <c r="E513" s="8">
        <v>26.32</v>
      </c>
      <c r="F513" s="8">
        <v>16.390080000000001</v>
      </c>
      <c r="G513" s="8">
        <v>279.71350000000001</v>
      </c>
    </row>
    <row r="514" spans="1:7" x14ac:dyDescent="0.3">
      <c r="A514" s="2">
        <v>85.1666666666667</v>
      </c>
      <c r="B514">
        <v>70.569999999999993</v>
      </c>
      <c r="C514" s="8">
        <v>28.75</v>
      </c>
      <c r="D514" s="8">
        <v>66.37</v>
      </c>
      <c r="E514" s="8">
        <v>27.07</v>
      </c>
      <c r="F514" s="8">
        <v>16.398820000000001</v>
      </c>
      <c r="G514" s="8">
        <v>304.12619999999998</v>
      </c>
    </row>
    <row r="515" spans="1:7" x14ac:dyDescent="0.3">
      <c r="A515" s="2">
        <v>85.3333333333333</v>
      </c>
      <c r="B515">
        <v>70.670010000000005</v>
      </c>
      <c r="C515" s="8">
        <v>28.6</v>
      </c>
      <c r="D515" s="8">
        <v>66.37</v>
      </c>
      <c r="E515" s="8">
        <v>27.43</v>
      </c>
      <c r="F515" s="8">
        <v>16.42719</v>
      </c>
      <c r="G515" s="8">
        <v>318.13080000000002</v>
      </c>
    </row>
    <row r="516" spans="1:7" x14ac:dyDescent="0.3">
      <c r="A516" s="2">
        <v>85.5</v>
      </c>
      <c r="B516">
        <v>70.58</v>
      </c>
      <c r="C516" s="8">
        <v>28.43</v>
      </c>
      <c r="D516" s="8">
        <v>66.47</v>
      </c>
      <c r="E516" s="8">
        <v>26.85</v>
      </c>
      <c r="F516" s="8">
        <v>16.464300000000001</v>
      </c>
      <c r="G516" s="8">
        <v>326.44670000000002</v>
      </c>
    </row>
    <row r="517" spans="1:7" x14ac:dyDescent="0.3">
      <c r="A517" s="2">
        <v>85.6666666666667</v>
      </c>
      <c r="B517">
        <v>70.34</v>
      </c>
      <c r="C517" s="8">
        <v>28.31</v>
      </c>
      <c r="D517" s="8">
        <v>66.5</v>
      </c>
      <c r="E517" s="8">
        <v>25.85</v>
      </c>
      <c r="F517" s="8">
        <v>16.50141</v>
      </c>
      <c r="G517" s="8">
        <v>283.5677</v>
      </c>
    </row>
    <row r="518" spans="1:7" x14ac:dyDescent="0.3">
      <c r="A518" s="2">
        <v>85.8333333333333</v>
      </c>
      <c r="B518">
        <v>70.210009999999997</v>
      </c>
      <c r="C518" s="8">
        <v>28.29</v>
      </c>
      <c r="D518" s="8">
        <v>66.420010000000005</v>
      </c>
      <c r="E518" s="8">
        <v>26.34</v>
      </c>
      <c r="F518" s="8">
        <v>16.538519999999998</v>
      </c>
      <c r="G518" s="8">
        <v>307.70839999999998</v>
      </c>
    </row>
    <row r="519" spans="1:7" x14ac:dyDescent="0.3">
      <c r="A519" s="2">
        <v>86</v>
      </c>
      <c r="B519">
        <v>70.180009999999996</v>
      </c>
      <c r="C519" s="8">
        <v>28.31</v>
      </c>
      <c r="D519" s="8">
        <v>66.459999999999994</v>
      </c>
      <c r="E519" s="8">
        <v>26.62</v>
      </c>
      <c r="F519" s="8">
        <v>16.57563</v>
      </c>
      <c r="G519" s="8">
        <v>304.18259999999998</v>
      </c>
    </row>
    <row r="520" spans="1:7" x14ac:dyDescent="0.3">
      <c r="A520" s="2">
        <v>86.1666666666667</v>
      </c>
      <c r="B520">
        <v>70.2</v>
      </c>
      <c r="C520" s="8">
        <v>28.29</v>
      </c>
      <c r="D520" s="8">
        <v>66.420010000000005</v>
      </c>
      <c r="E520" s="8">
        <v>26.21</v>
      </c>
      <c r="F520" s="8">
        <v>16.612729999999999</v>
      </c>
      <c r="G520" s="8">
        <v>284.37790000000001</v>
      </c>
    </row>
    <row r="521" spans="1:7" x14ac:dyDescent="0.3">
      <c r="A521" s="2">
        <v>86.3333333333333</v>
      </c>
      <c r="B521">
        <v>70.11</v>
      </c>
      <c r="C521" s="8">
        <v>28.28</v>
      </c>
      <c r="D521" s="8">
        <v>66.37</v>
      </c>
      <c r="E521" s="8">
        <v>25.97</v>
      </c>
      <c r="F521" s="8">
        <v>16.650939999999999</v>
      </c>
      <c r="G521" s="8">
        <v>315.2647</v>
      </c>
    </row>
    <row r="522" spans="1:7" x14ac:dyDescent="0.3">
      <c r="A522" s="2">
        <v>86.5</v>
      </c>
      <c r="B522">
        <v>69.900000000000006</v>
      </c>
      <c r="C522" s="8">
        <v>28.27</v>
      </c>
      <c r="D522" s="8">
        <v>66.41</v>
      </c>
      <c r="E522" s="8">
        <v>25.82</v>
      </c>
      <c r="F522" s="8">
        <v>16.68805</v>
      </c>
      <c r="G522" s="8">
        <v>306.08510000000001</v>
      </c>
    </row>
    <row r="523" spans="1:7" x14ac:dyDescent="0.3">
      <c r="A523" s="2">
        <v>86.6666666666667</v>
      </c>
      <c r="B523">
        <v>69.63</v>
      </c>
      <c r="C523" s="8">
        <v>28.27</v>
      </c>
      <c r="D523" s="8">
        <v>66.38</v>
      </c>
      <c r="E523" s="8">
        <v>25.31</v>
      </c>
      <c r="F523" s="8">
        <v>16.69678</v>
      </c>
      <c r="G523" s="8">
        <v>320.24299999999999</v>
      </c>
    </row>
    <row r="524" spans="1:7" x14ac:dyDescent="0.3">
      <c r="A524" s="2">
        <v>86.8333333333333</v>
      </c>
      <c r="B524">
        <v>70.210009999999997</v>
      </c>
      <c r="C524" s="8">
        <v>28.28</v>
      </c>
      <c r="D524" s="8">
        <v>66.37</v>
      </c>
      <c r="E524" s="8">
        <v>24.69</v>
      </c>
      <c r="F524" s="8">
        <v>16.762260000000001</v>
      </c>
      <c r="G524" s="8">
        <v>292.5043</v>
      </c>
    </row>
    <row r="525" spans="1:7" x14ac:dyDescent="0.3">
      <c r="A525" s="2">
        <v>87</v>
      </c>
      <c r="B525">
        <v>70.180009999999996</v>
      </c>
      <c r="C525" s="8">
        <v>28.33</v>
      </c>
      <c r="D525" s="8">
        <v>66.37</v>
      </c>
      <c r="E525" s="8">
        <v>24.29</v>
      </c>
      <c r="F525" s="8">
        <v>16.79937</v>
      </c>
      <c r="G525" s="8">
        <v>273.76740000000001</v>
      </c>
    </row>
    <row r="526" spans="1:7" x14ac:dyDescent="0.3">
      <c r="A526" s="2">
        <v>87.1666666666667</v>
      </c>
      <c r="B526">
        <v>70.2</v>
      </c>
      <c r="C526" s="8">
        <v>28.43</v>
      </c>
      <c r="D526" s="8">
        <v>66.47</v>
      </c>
      <c r="E526" s="8">
        <v>25.07</v>
      </c>
      <c r="F526" s="8">
        <v>16.836480000000002</v>
      </c>
      <c r="G526" s="8">
        <v>314.83940000000001</v>
      </c>
    </row>
    <row r="527" spans="1:7" x14ac:dyDescent="0.3">
      <c r="B527" s="8">
        <v>69.900000000000006</v>
      </c>
    </row>
    <row r="528" spans="1:7" x14ac:dyDescent="0.3">
      <c r="B528" s="8">
        <v>69.960009999999997</v>
      </c>
    </row>
    <row r="529" spans="2:2" x14ac:dyDescent="0.3">
      <c r="B529" s="8">
        <v>70.070009999999996</v>
      </c>
    </row>
    <row r="530" spans="2:2" x14ac:dyDescent="0.3">
      <c r="B530" s="8">
        <v>69.92</v>
      </c>
    </row>
    <row r="531" spans="2:2" x14ac:dyDescent="0.3">
      <c r="B531" s="8">
        <v>69.88</v>
      </c>
    </row>
    <row r="532" spans="2:2" x14ac:dyDescent="0.3">
      <c r="B532" s="8">
        <v>69.790000000000006</v>
      </c>
    </row>
    <row r="533" spans="2:2" x14ac:dyDescent="0.3">
      <c r="B533" s="8">
        <v>69.83</v>
      </c>
    </row>
    <row r="534" spans="2:2" x14ac:dyDescent="0.3">
      <c r="B534" s="8">
        <v>69.960009999999997</v>
      </c>
    </row>
    <row r="535" spans="2:2" x14ac:dyDescent="0.3">
      <c r="B535" s="8">
        <v>69.960009999999997</v>
      </c>
    </row>
    <row r="536" spans="2:2" x14ac:dyDescent="0.3">
      <c r="B536" s="8">
        <v>69.819999999999993</v>
      </c>
    </row>
    <row r="537" spans="2:2" x14ac:dyDescent="0.3">
      <c r="B537" s="8">
        <v>69.63</v>
      </c>
    </row>
    <row r="538" spans="2:2" x14ac:dyDescent="0.3">
      <c r="B538" s="8">
        <v>69.7</v>
      </c>
    </row>
    <row r="539" spans="2:2" x14ac:dyDescent="0.3">
      <c r="B539" s="8">
        <v>70.08</v>
      </c>
    </row>
    <row r="540" spans="2:2" x14ac:dyDescent="0.3">
      <c r="B540" s="8">
        <v>70.47</v>
      </c>
    </row>
    <row r="541" spans="2:2" x14ac:dyDescent="0.3">
      <c r="B541" s="8">
        <v>70.69</v>
      </c>
    </row>
    <row r="542" spans="2:2" x14ac:dyDescent="0.3">
      <c r="B542" s="8">
        <v>70.63</v>
      </c>
    </row>
    <row r="543" spans="2:2" x14ac:dyDescent="0.3">
      <c r="B543" s="8">
        <v>70.37</v>
      </c>
    </row>
    <row r="544" spans="2:2" x14ac:dyDescent="0.3">
      <c r="B544" s="8">
        <v>69.88</v>
      </c>
    </row>
    <row r="545" spans="2:2" x14ac:dyDescent="0.3">
      <c r="B545" s="8">
        <v>69.36</v>
      </c>
    </row>
    <row r="546" spans="2:2" x14ac:dyDescent="0.3">
      <c r="B546" s="8">
        <v>69.38</v>
      </c>
    </row>
    <row r="547" spans="2:2" x14ac:dyDescent="0.3">
      <c r="B547" s="8">
        <v>70.02</v>
      </c>
    </row>
    <row r="548" spans="2:2" x14ac:dyDescent="0.3">
      <c r="B548" s="8">
        <v>70.489999999999995</v>
      </c>
    </row>
    <row r="549" spans="2:2" x14ac:dyDescent="0.3">
      <c r="B549" s="8">
        <v>70.36</v>
      </c>
    </row>
    <row r="550" spans="2:2" x14ac:dyDescent="0.3">
      <c r="B550" s="8">
        <v>69.77</v>
      </c>
    </row>
    <row r="551" spans="2:2" x14ac:dyDescent="0.3">
      <c r="B551" s="8">
        <v>69.540000000000006</v>
      </c>
    </row>
    <row r="552" spans="2:2" x14ac:dyDescent="0.3">
      <c r="B552" s="8">
        <v>69.84</v>
      </c>
    </row>
    <row r="553" spans="2:2" x14ac:dyDescent="0.3">
      <c r="B553" s="8">
        <v>70.290009999999995</v>
      </c>
    </row>
    <row r="554" spans="2:2" x14ac:dyDescent="0.3">
      <c r="B554" s="8">
        <v>70.48</v>
      </c>
    </row>
    <row r="555" spans="2:2" x14ac:dyDescent="0.3">
      <c r="B555" s="8">
        <v>70.45</v>
      </c>
    </row>
    <row r="556" spans="2:2" x14ac:dyDescent="0.3">
      <c r="B556" s="8">
        <v>70.349999999999994</v>
      </c>
    </row>
    <row r="557" spans="2:2" x14ac:dyDescent="0.3">
      <c r="B557" s="8">
        <v>70.27</v>
      </c>
    </row>
    <row r="558" spans="2:2" x14ac:dyDescent="0.3">
      <c r="B558" s="8">
        <v>70.03</v>
      </c>
    </row>
    <row r="559" spans="2:2" x14ac:dyDescent="0.3">
      <c r="B559" s="8">
        <v>69.740009999999998</v>
      </c>
    </row>
    <row r="560" spans="2:2" x14ac:dyDescent="0.3">
      <c r="B560" s="8">
        <v>69.72</v>
      </c>
    </row>
    <row r="561" spans="2:2" x14ac:dyDescent="0.3">
      <c r="B561" s="8">
        <v>69.8</v>
      </c>
    </row>
    <row r="562" spans="2:2" x14ac:dyDescent="0.3">
      <c r="B562" s="8">
        <v>69.83</v>
      </c>
    </row>
    <row r="563" spans="2:2" x14ac:dyDescent="0.3">
      <c r="B563" s="8">
        <v>69.850009999999997</v>
      </c>
    </row>
    <row r="564" spans="2:2" x14ac:dyDescent="0.3">
      <c r="B564" s="8">
        <v>69.95</v>
      </c>
    </row>
    <row r="565" spans="2:2" x14ac:dyDescent="0.3">
      <c r="B565" s="8">
        <v>69.990009999999998</v>
      </c>
    </row>
    <row r="566" spans="2:2" x14ac:dyDescent="0.3">
      <c r="B566" s="8">
        <v>69.92</v>
      </c>
    </row>
    <row r="567" spans="2:2" x14ac:dyDescent="0.3">
      <c r="B567" s="8">
        <v>70.02</v>
      </c>
    </row>
    <row r="568" spans="2:2" x14ac:dyDescent="0.3">
      <c r="B568" s="8">
        <v>70.25</v>
      </c>
    </row>
    <row r="569" spans="2:2" x14ac:dyDescent="0.3">
      <c r="B569" s="8">
        <v>70.310010000000005</v>
      </c>
    </row>
    <row r="570" spans="2:2" x14ac:dyDescent="0.3">
      <c r="B570" s="8">
        <v>70.23</v>
      </c>
    </row>
    <row r="571" spans="2:2" x14ac:dyDescent="0.3">
      <c r="B571" s="8">
        <v>69.990009999999998</v>
      </c>
    </row>
    <row r="572" spans="2:2" x14ac:dyDescent="0.3">
      <c r="B572" s="8">
        <v>69.77</v>
      </c>
    </row>
    <row r="573" spans="2:2" x14ac:dyDescent="0.3">
      <c r="B573" s="8">
        <v>69.790000000000006</v>
      </c>
    </row>
    <row r="574" spans="2:2" x14ac:dyDescent="0.3">
      <c r="B574" s="8">
        <v>69.94</v>
      </c>
    </row>
    <row r="575" spans="2:2" x14ac:dyDescent="0.3">
      <c r="B575" s="8">
        <v>69.960009999999997</v>
      </c>
    </row>
    <row r="576" spans="2:2" x14ac:dyDescent="0.3">
      <c r="B576" s="8">
        <v>69.91</v>
      </c>
    </row>
    <row r="577" spans="2:2" x14ac:dyDescent="0.3">
      <c r="B577" s="8">
        <v>69.900000000000006</v>
      </c>
    </row>
    <row r="578" spans="2:2" x14ac:dyDescent="0.3">
      <c r="B578" s="8">
        <v>69.95</v>
      </c>
    </row>
    <row r="579" spans="2:2" x14ac:dyDescent="0.3">
      <c r="B579" s="8">
        <v>69.94</v>
      </c>
    </row>
    <row r="580" spans="2:2" x14ac:dyDescent="0.3">
      <c r="B580" s="8">
        <v>69.819999999999993</v>
      </c>
    </row>
    <row r="581" spans="2:2" x14ac:dyDescent="0.3">
      <c r="B581" s="8">
        <v>69.790000000000006</v>
      </c>
    </row>
    <row r="582" spans="2:2" x14ac:dyDescent="0.3">
      <c r="B582" s="8">
        <v>70</v>
      </c>
    </row>
    <row r="583" spans="2:2" x14ac:dyDescent="0.3">
      <c r="B583" s="8">
        <v>70.210009999999997</v>
      </c>
    </row>
    <row r="584" spans="2:2" x14ac:dyDescent="0.3">
      <c r="B584" s="8">
        <v>70.349999999999994</v>
      </c>
    </row>
    <row r="585" spans="2:2" x14ac:dyDescent="0.3">
      <c r="B585" s="8">
        <v>70.38</v>
      </c>
    </row>
    <row r="586" spans="2:2" x14ac:dyDescent="0.3">
      <c r="B586" s="8">
        <v>70.22</v>
      </c>
    </row>
    <row r="587" spans="2:2" x14ac:dyDescent="0.3">
      <c r="B587" s="8">
        <v>70.040000000000006</v>
      </c>
    </row>
    <row r="588" spans="2:2" x14ac:dyDescent="0.3">
      <c r="B588" s="8">
        <v>69.77</v>
      </c>
    </row>
    <row r="589" spans="2:2" x14ac:dyDescent="0.3">
      <c r="B589" s="8">
        <v>69.73</v>
      </c>
    </row>
    <row r="590" spans="2:2" x14ac:dyDescent="0.3">
      <c r="B590" s="8">
        <v>70.040000000000006</v>
      </c>
    </row>
    <row r="591" spans="2:2" x14ac:dyDescent="0.3">
      <c r="B591" s="8">
        <v>70.349999999999994</v>
      </c>
    </row>
    <row r="592" spans="2:2" x14ac:dyDescent="0.3">
      <c r="B592" s="8">
        <v>70.510009999999994</v>
      </c>
    </row>
    <row r="593" spans="2:2" x14ac:dyDescent="0.3">
      <c r="B593" s="8">
        <v>70.52</v>
      </c>
    </row>
    <row r="594" spans="2:2" x14ac:dyDescent="0.3">
      <c r="B594" s="8">
        <v>70.569999999999993</v>
      </c>
    </row>
    <row r="595" spans="2:2" x14ac:dyDescent="0.3">
      <c r="B595" s="8">
        <v>70.670010000000005</v>
      </c>
    </row>
    <row r="596" spans="2:2" x14ac:dyDescent="0.3">
      <c r="B596" s="8">
        <v>70.58</v>
      </c>
    </row>
    <row r="597" spans="2:2" x14ac:dyDescent="0.3">
      <c r="B597" s="8">
        <v>70.34</v>
      </c>
    </row>
    <row r="598" spans="2:2" x14ac:dyDescent="0.3">
      <c r="B598" s="8">
        <v>70.210009999999997</v>
      </c>
    </row>
    <row r="599" spans="2:2" x14ac:dyDescent="0.3">
      <c r="B599" s="8">
        <v>70.180009999999996</v>
      </c>
    </row>
    <row r="600" spans="2:2" x14ac:dyDescent="0.3">
      <c r="B600" s="8">
        <v>70.2</v>
      </c>
    </row>
    <row r="601" spans="2:2" x14ac:dyDescent="0.3">
      <c r="B601" s="8">
        <v>70.11</v>
      </c>
    </row>
    <row r="602" spans="2:2" x14ac:dyDescent="0.3">
      <c r="B602" s="8">
        <v>69.900000000000006</v>
      </c>
    </row>
    <row r="603" spans="2:2" x14ac:dyDescent="0.3">
      <c r="B603" s="8">
        <v>69.63</v>
      </c>
    </row>
    <row r="604" spans="2:2" x14ac:dyDescent="0.3">
      <c r="B604" s="8">
        <v>69.77</v>
      </c>
    </row>
    <row r="605" spans="2:2" x14ac:dyDescent="0.3">
      <c r="B605" s="8">
        <v>69.73</v>
      </c>
    </row>
    <row r="606" spans="2:2" x14ac:dyDescent="0.3">
      <c r="B606" s="8">
        <v>70.040000000000006</v>
      </c>
    </row>
    <row r="607" spans="2:2" x14ac:dyDescent="0.3">
      <c r="B607" s="8">
        <v>70.349999999999994</v>
      </c>
    </row>
    <row r="608" spans="2:2" x14ac:dyDescent="0.3">
      <c r="B608" s="8">
        <v>70.510009999999994</v>
      </c>
    </row>
    <row r="609" spans="2:2" x14ac:dyDescent="0.3">
      <c r="B609" s="8">
        <v>70.52</v>
      </c>
    </row>
    <row r="610" spans="2:2" x14ac:dyDescent="0.3">
      <c r="B610" s="8">
        <v>70.569999999999993</v>
      </c>
    </row>
    <row r="611" spans="2:2" x14ac:dyDescent="0.3">
      <c r="B611" s="8">
        <v>70.670010000000005</v>
      </c>
    </row>
    <row r="612" spans="2:2" x14ac:dyDescent="0.3">
      <c r="B612" s="8">
        <v>70.58</v>
      </c>
    </row>
    <row r="613" spans="2:2" x14ac:dyDescent="0.3">
      <c r="B613" s="8">
        <v>70.34</v>
      </c>
    </row>
    <row r="614" spans="2:2" x14ac:dyDescent="0.3">
      <c r="B614" s="8">
        <v>70.210009999999997</v>
      </c>
    </row>
    <row r="615" spans="2:2" x14ac:dyDescent="0.3">
      <c r="B615" s="8">
        <v>70.180009999999996</v>
      </c>
    </row>
    <row r="616" spans="2:2" x14ac:dyDescent="0.3">
      <c r="B616" s="8">
        <v>70.2</v>
      </c>
    </row>
    <row r="617" spans="2:2" x14ac:dyDescent="0.3">
      <c r="B617" s="8">
        <v>70.11</v>
      </c>
    </row>
    <row r="618" spans="2:2" x14ac:dyDescent="0.3">
      <c r="B618" s="8">
        <v>69.900000000000006</v>
      </c>
    </row>
    <row r="619" spans="2:2" x14ac:dyDescent="0.3">
      <c r="B619" s="8">
        <v>69.63</v>
      </c>
    </row>
    <row r="620" spans="2:2" x14ac:dyDescent="0.3">
      <c r="B620">
        <v>69.77</v>
      </c>
    </row>
    <row r="621" spans="2:2" x14ac:dyDescent="0.3">
      <c r="B621">
        <v>69.73</v>
      </c>
    </row>
    <row r="622" spans="2:2" x14ac:dyDescent="0.3">
      <c r="B622">
        <v>70.040000000000006</v>
      </c>
    </row>
    <row r="623" spans="2:2" x14ac:dyDescent="0.3">
      <c r="B623">
        <v>70.349999999999994</v>
      </c>
    </row>
    <row r="624" spans="2:2" x14ac:dyDescent="0.3">
      <c r="B624">
        <v>70.510009999999994</v>
      </c>
    </row>
    <row r="625" spans="2:2" x14ac:dyDescent="0.3">
      <c r="B625">
        <v>70.52</v>
      </c>
    </row>
    <row r="626" spans="2:2" x14ac:dyDescent="0.3">
      <c r="B626">
        <v>70.569999999999993</v>
      </c>
    </row>
    <row r="627" spans="2:2" x14ac:dyDescent="0.3">
      <c r="B627">
        <v>70.670010000000005</v>
      </c>
    </row>
    <row r="628" spans="2:2" x14ac:dyDescent="0.3">
      <c r="B628">
        <v>70.58</v>
      </c>
    </row>
    <row r="629" spans="2:2" x14ac:dyDescent="0.3">
      <c r="B629">
        <v>70.34</v>
      </c>
    </row>
    <row r="630" spans="2:2" x14ac:dyDescent="0.3">
      <c r="B630">
        <v>70.210009999999997</v>
      </c>
    </row>
    <row r="631" spans="2:2" x14ac:dyDescent="0.3">
      <c r="B631">
        <v>70.180009999999996</v>
      </c>
    </row>
    <row r="632" spans="2:2" x14ac:dyDescent="0.3">
      <c r="B632">
        <v>70.2</v>
      </c>
    </row>
    <row r="633" spans="2:2" x14ac:dyDescent="0.3">
      <c r="B633">
        <v>70.11</v>
      </c>
    </row>
    <row r="634" spans="2:2" x14ac:dyDescent="0.3">
      <c r="B634">
        <v>69.900000000000006</v>
      </c>
    </row>
    <row r="635" spans="2:2" x14ac:dyDescent="0.3">
      <c r="B635">
        <v>69.63</v>
      </c>
    </row>
    <row r="636" spans="2:2" x14ac:dyDescent="0.3">
      <c r="B636">
        <v>70.210009999999997</v>
      </c>
    </row>
    <row r="637" spans="2:2" x14ac:dyDescent="0.3">
      <c r="B637">
        <v>70.180009999999996</v>
      </c>
    </row>
    <row r="638" spans="2:2" x14ac:dyDescent="0.3">
      <c r="B638">
        <v>70.2</v>
      </c>
    </row>
    <row r="639" spans="2:2" x14ac:dyDescent="0.3">
      <c r="B639" s="8">
        <v>69.900000000000006</v>
      </c>
    </row>
    <row r="640" spans="2:2" x14ac:dyDescent="0.3">
      <c r="B640" s="8">
        <v>69.960009999999997</v>
      </c>
    </row>
    <row r="641" spans="2:2" x14ac:dyDescent="0.3">
      <c r="B641" s="8">
        <v>70.070009999999996</v>
      </c>
    </row>
    <row r="642" spans="2:2" x14ac:dyDescent="0.3">
      <c r="B642" s="8">
        <v>69.92</v>
      </c>
    </row>
    <row r="643" spans="2:2" x14ac:dyDescent="0.3">
      <c r="B643" s="8">
        <v>69.88</v>
      </c>
    </row>
    <row r="644" spans="2:2" x14ac:dyDescent="0.3">
      <c r="B644" s="8">
        <v>69.790000000000006</v>
      </c>
    </row>
    <row r="645" spans="2:2" x14ac:dyDescent="0.3">
      <c r="B645" s="8">
        <v>69.83</v>
      </c>
    </row>
    <row r="646" spans="2:2" x14ac:dyDescent="0.3">
      <c r="B646" s="8">
        <v>69.960009999999997</v>
      </c>
    </row>
    <row r="647" spans="2:2" x14ac:dyDescent="0.3">
      <c r="B647" s="8">
        <v>69.960009999999997</v>
      </c>
    </row>
    <row r="648" spans="2:2" x14ac:dyDescent="0.3">
      <c r="B648" s="8">
        <v>69.819999999999993</v>
      </c>
    </row>
    <row r="649" spans="2:2" x14ac:dyDescent="0.3">
      <c r="B649" s="8">
        <v>69.63</v>
      </c>
    </row>
    <row r="650" spans="2:2" x14ac:dyDescent="0.3">
      <c r="B650" s="8">
        <v>69.7</v>
      </c>
    </row>
    <row r="651" spans="2:2" x14ac:dyDescent="0.3">
      <c r="B651" s="8">
        <v>70.08</v>
      </c>
    </row>
    <row r="652" spans="2:2" x14ac:dyDescent="0.3">
      <c r="B652" s="8">
        <v>70.47</v>
      </c>
    </row>
    <row r="653" spans="2:2" x14ac:dyDescent="0.3">
      <c r="B653" s="8">
        <v>70.69</v>
      </c>
    </row>
    <row r="654" spans="2:2" x14ac:dyDescent="0.3">
      <c r="B654" s="8">
        <v>70.63</v>
      </c>
    </row>
    <row r="655" spans="2:2" x14ac:dyDescent="0.3">
      <c r="B655" s="8">
        <v>70.37</v>
      </c>
    </row>
    <row r="656" spans="2:2" x14ac:dyDescent="0.3">
      <c r="B656" s="8">
        <v>69.88</v>
      </c>
    </row>
    <row r="657" spans="2:2" x14ac:dyDescent="0.3">
      <c r="B657" s="8">
        <v>69.36</v>
      </c>
    </row>
    <row r="658" spans="2:2" x14ac:dyDescent="0.3">
      <c r="B658" s="8">
        <v>69.38</v>
      </c>
    </row>
    <row r="659" spans="2:2" x14ac:dyDescent="0.3">
      <c r="B659" s="8">
        <v>70.02</v>
      </c>
    </row>
    <row r="660" spans="2:2" x14ac:dyDescent="0.3">
      <c r="B660" s="8">
        <v>70.489999999999995</v>
      </c>
    </row>
    <row r="661" spans="2:2" x14ac:dyDescent="0.3">
      <c r="B661" s="8">
        <v>70.36</v>
      </c>
    </row>
    <row r="662" spans="2:2" x14ac:dyDescent="0.3">
      <c r="B662" s="8">
        <v>69.77</v>
      </c>
    </row>
    <row r="663" spans="2:2" x14ac:dyDescent="0.3">
      <c r="B663" s="8">
        <v>69.540000000000006</v>
      </c>
    </row>
    <row r="664" spans="2:2" x14ac:dyDescent="0.3">
      <c r="B664" s="8">
        <v>69.84</v>
      </c>
    </row>
    <row r="665" spans="2:2" x14ac:dyDescent="0.3">
      <c r="B665" s="8">
        <v>70.290009999999995</v>
      </c>
    </row>
    <row r="666" spans="2:2" x14ac:dyDescent="0.3">
      <c r="B666" s="8">
        <v>70.48</v>
      </c>
    </row>
    <row r="667" spans="2:2" x14ac:dyDescent="0.3">
      <c r="B667" s="8">
        <v>70.45</v>
      </c>
    </row>
    <row r="668" spans="2:2" x14ac:dyDescent="0.3">
      <c r="B668" s="8">
        <v>70.349999999999994</v>
      </c>
    </row>
    <row r="669" spans="2:2" x14ac:dyDescent="0.3">
      <c r="B669" s="8">
        <v>70.27</v>
      </c>
    </row>
    <row r="670" spans="2:2" x14ac:dyDescent="0.3">
      <c r="B670" s="8">
        <v>70.03</v>
      </c>
    </row>
    <row r="671" spans="2:2" x14ac:dyDescent="0.3">
      <c r="B671" s="8">
        <v>69.740009999999998</v>
      </c>
    </row>
    <row r="672" spans="2:2" x14ac:dyDescent="0.3">
      <c r="B672" s="8">
        <v>69.72</v>
      </c>
    </row>
    <row r="673" spans="2:2" x14ac:dyDescent="0.3">
      <c r="B673" s="8">
        <v>69.8</v>
      </c>
    </row>
    <row r="674" spans="2:2" x14ac:dyDescent="0.3">
      <c r="B674" s="8">
        <v>69.83</v>
      </c>
    </row>
    <row r="675" spans="2:2" x14ac:dyDescent="0.3">
      <c r="B675" s="8">
        <v>69.850009999999997</v>
      </c>
    </row>
    <row r="676" spans="2:2" x14ac:dyDescent="0.3">
      <c r="B676" s="8">
        <v>69.95</v>
      </c>
    </row>
    <row r="677" spans="2:2" x14ac:dyDescent="0.3">
      <c r="B677" s="8">
        <v>69.990009999999998</v>
      </c>
    </row>
    <row r="678" spans="2:2" x14ac:dyDescent="0.3">
      <c r="B678" s="8">
        <v>69.92</v>
      </c>
    </row>
    <row r="679" spans="2:2" x14ac:dyDescent="0.3">
      <c r="B679" s="8">
        <v>70.02</v>
      </c>
    </row>
    <row r="680" spans="2:2" x14ac:dyDescent="0.3">
      <c r="B680" s="8">
        <v>70.25</v>
      </c>
    </row>
    <row r="681" spans="2:2" x14ac:dyDescent="0.3">
      <c r="B681" s="8">
        <v>70.310010000000005</v>
      </c>
    </row>
    <row r="682" spans="2:2" x14ac:dyDescent="0.3">
      <c r="B682" s="8">
        <v>70.23</v>
      </c>
    </row>
    <row r="683" spans="2:2" x14ac:dyDescent="0.3">
      <c r="B683" s="8">
        <v>69.990009999999998</v>
      </c>
    </row>
    <row r="684" spans="2:2" x14ac:dyDescent="0.3">
      <c r="B684" s="8">
        <v>69.77</v>
      </c>
    </row>
    <row r="685" spans="2:2" x14ac:dyDescent="0.3">
      <c r="B685" s="8">
        <v>69.790000000000006</v>
      </c>
    </row>
    <row r="686" spans="2:2" x14ac:dyDescent="0.3">
      <c r="B686" s="8">
        <v>69.94</v>
      </c>
    </row>
    <row r="687" spans="2:2" x14ac:dyDescent="0.3">
      <c r="B687" s="8">
        <v>69.960009999999997</v>
      </c>
    </row>
    <row r="688" spans="2:2" x14ac:dyDescent="0.3">
      <c r="B688" s="8">
        <v>69.91</v>
      </c>
    </row>
    <row r="689" spans="2:2" x14ac:dyDescent="0.3">
      <c r="B689" s="8">
        <v>69.900000000000006</v>
      </c>
    </row>
    <row r="690" spans="2:2" x14ac:dyDescent="0.3">
      <c r="B690" s="8">
        <v>69.95</v>
      </c>
    </row>
    <row r="691" spans="2:2" x14ac:dyDescent="0.3">
      <c r="B691" s="8">
        <v>69.94</v>
      </c>
    </row>
    <row r="692" spans="2:2" x14ac:dyDescent="0.3">
      <c r="B692" s="8">
        <v>69.819999999999993</v>
      </c>
    </row>
    <row r="693" spans="2:2" x14ac:dyDescent="0.3">
      <c r="B693" s="8">
        <v>69.790000000000006</v>
      </c>
    </row>
    <row r="694" spans="2:2" x14ac:dyDescent="0.3">
      <c r="B694" s="8">
        <v>70</v>
      </c>
    </row>
    <row r="695" spans="2:2" x14ac:dyDescent="0.3">
      <c r="B695" s="8">
        <v>70.210009999999997</v>
      </c>
    </row>
    <row r="696" spans="2:2" x14ac:dyDescent="0.3">
      <c r="B696" s="8">
        <v>70.349999999999994</v>
      </c>
    </row>
    <row r="697" spans="2:2" x14ac:dyDescent="0.3">
      <c r="B697" s="8">
        <v>70.38</v>
      </c>
    </row>
    <row r="698" spans="2:2" x14ac:dyDescent="0.3">
      <c r="B698" s="8">
        <v>70.22</v>
      </c>
    </row>
    <row r="699" spans="2:2" x14ac:dyDescent="0.3">
      <c r="B699" s="8">
        <v>70.040000000000006</v>
      </c>
    </row>
    <row r="700" spans="2:2" x14ac:dyDescent="0.3">
      <c r="B700" s="8">
        <v>69.77</v>
      </c>
    </row>
    <row r="701" spans="2:2" x14ac:dyDescent="0.3">
      <c r="B701" s="8">
        <v>69.73</v>
      </c>
    </row>
    <row r="702" spans="2:2" x14ac:dyDescent="0.3">
      <c r="B702" s="8">
        <v>70.040000000000006</v>
      </c>
    </row>
    <row r="703" spans="2:2" x14ac:dyDescent="0.3">
      <c r="B703" s="8">
        <v>70.349999999999994</v>
      </c>
    </row>
    <row r="704" spans="2:2" x14ac:dyDescent="0.3">
      <c r="B704" s="8">
        <v>70.510009999999994</v>
      </c>
    </row>
    <row r="705" spans="2:2" x14ac:dyDescent="0.3">
      <c r="B705" s="8">
        <v>70.52</v>
      </c>
    </row>
    <row r="706" spans="2:2" x14ac:dyDescent="0.3">
      <c r="B706" s="8">
        <v>70.569999999999993</v>
      </c>
    </row>
    <row r="707" spans="2:2" x14ac:dyDescent="0.3">
      <c r="B707" s="8">
        <v>70.670010000000005</v>
      </c>
    </row>
    <row r="708" spans="2:2" x14ac:dyDescent="0.3">
      <c r="B708" s="8">
        <v>70.58</v>
      </c>
    </row>
    <row r="709" spans="2:2" x14ac:dyDescent="0.3">
      <c r="B709" s="8">
        <v>70.34</v>
      </c>
    </row>
    <row r="710" spans="2:2" x14ac:dyDescent="0.3">
      <c r="B710" s="8">
        <v>70.210009999999997</v>
      </c>
    </row>
    <row r="711" spans="2:2" x14ac:dyDescent="0.3">
      <c r="B711" s="8">
        <v>70.180009999999996</v>
      </c>
    </row>
    <row r="712" spans="2:2" x14ac:dyDescent="0.3">
      <c r="B712" s="8">
        <v>70.2</v>
      </c>
    </row>
    <row r="713" spans="2:2" x14ac:dyDescent="0.3">
      <c r="B713" s="8">
        <v>70.11</v>
      </c>
    </row>
    <row r="714" spans="2:2" x14ac:dyDescent="0.3">
      <c r="B714" s="8">
        <v>69.900000000000006</v>
      </c>
    </row>
    <row r="715" spans="2:2" x14ac:dyDescent="0.3">
      <c r="B715" s="8">
        <v>69.63</v>
      </c>
    </row>
    <row r="716" spans="2:2" x14ac:dyDescent="0.3">
      <c r="B716" s="8">
        <v>69.77</v>
      </c>
    </row>
    <row r="717" spans="2:2" x14ac:dyDescent="0.3">
      <c r="B717" s="8">
        <v>69.73</v>
      </c>
    </row>
    <row r="718" spans="2:2" x14ac:dyDescent="0.3">
      <c r="B718" s="8">
        <v>70.040000000000006</v>
      </c>
    </row>
    <row r="719" spans="2:2" x14ac:dyDescent="0.3">
      <c r="B719" s="8">
        <v>70.349999999999994</v>
      </c>
    </row>
    <row r="720" spans="2:2" x14ac:dyDescent="0.3">
      <c r="B720" s="8">
        <v>70.510009999999994</v>
      </c>
    </row>
    <row r="721" spans="2:2" x14ac:dyDescent="0.3">
      <c r="B721" s="8">
        <v>70.52</v>
      </c>
    </row>
    <row r="722" spans="2:2" x14ac:dyDescent="0.3">
      <c r="B722" s="8">
        <v>70.569999999999993</v>
      </c>
    </row>
    <row r="723" spans="2:2" x14ac:dyDescent="0.3">
      <c r="B723" s="8">
        <v>70.670010000000005</v>
      </c>
    </row>
    <row r="724" spans="2:2" x14ac:dyDescent="0.3">
      <c r="B724" s="8">
        <v>70.58</v>
      </c>
    </row>
    <row r="725" spans="2:2" x14ac:dyDescent="0.3">
      <c r="B725" s="8">
        <v>70.34</v>
      </c>
    </row>
    <row r="726" spans="2:2" x14ac:dyDescent="0.3">
      <c r="B726" s="8">
        <v>70.210009999999997</v>
      </c>
    </row>
    <row r="727" spans="2:2" x14ac:dyDescent="0.3">
      <c r="B727" s="8">
        <v>70.180009999999996</v>
      </c>
    </row>
    <row r="728" spans="2:2" x14ac:dyDescent="0.3">
      <c r="B728" s="8">
        <v>70.2</v>
      </c>
    </row>
    <row r="729" spans="2:2" x14ac:dyDescent="0.3">
      <c r="B729" s="8">
        <v>70.11</v>
      </c>
    </row>
    <row r="730" spans="2:2" x14ac:dyDescent="0.3">
      <c r="B730" s="8">
        <v>69.900000000000006</v>
      </c>
    </row>
    <row r="731" spans="2:2" x14ac:dyDescent="0.3">
      <c r="B731" s="8">
        <v>69.63</v>
      </c>
    </row>
    <row r="732" spans="2:2" x14ac:dyDescent="0.3">
      <c r="B732">
        <v>69.77</v>
      </c>
    </row>
    <row r="733" spans="2:2" x14ac:dyDescent="0.3">
      <c r="B733">
        <v>69.73</v>
      </c>
    </row>
    <row r="734" spans="2:2" x14ac:dyDescent="0.3">
      <c r="B734">
        <v>70.040000000000006</v>
      </c>
    </row>
    <row r="735" spans="2:2" x14ac:dyDescent="0.3">
      <c r="B735">
        <v>70.349999999999994</v>
      </c>
    </row>
    <row r="736" spans="2:2" x14ac:dyDescent="0.3">
      <c r="B736">
        <v>70.510009999999994</v>
      </c>
    </row>
    <row r="737" spans="2:2" x14ac:dyDescent="0.3">
      <c r="B737">
        <v>70.52</v>
      </c>
    </row>
    <row r="738" spans="2:2" x14ac:dyDescent="0.3">
      <c r="B738">
        <v>70.569999999999993</v>
      </c>
    </row>
    <row r="739" spans="2:2" x14ac:dyDescent="0.3">
      <c r="B739">
        <v>70.670010000000005</v>
      </c>
    </row>
    <row r="740" spans="2:2" x14ac:dyDescent="0.3">
      <c r="B740">
        <v>70.58</v>
      </c>
    </row>
    <row r="741" spans="2:2" x14ac:dyDescent="0.3">
      <c r="B741">
        <v>70.34</v>
      </c>
    </row>
    <row r="742" spans="2:2" x14ac:dyDescent="0.3">
      <c r="B742">
        <v>70.210009999999997</v>
      </c>
    </row>
    <row r="743" spans="2:2" x14ac:dyDescent="0.3">
      <c r="B743">
        <v>70.180009999999996</v>
      </c>
    </row>
    <row r="744" spans="2:2" x14ac:dyDescent="0.3">
      <c r="B744">
        <v>70.2</v>
      </c>
    </row>
    <row r="745" spans="2:2" x14ac:dyDescent="0.3">
      <c r="B745">
        <v>70.11</v>
      </c>
    </row>
    <row r="746" spans="2:2" x14ac:dyDescent="0.3">
      <c r="B746">
        <v>69.900000000000006</v>
      </c>
    </row>
    <row r="747" spans="2:2" x14ac:dyDescent="0.3">
      <c r="B747">
        <v>69.63</v>
      </c>
    </row>
    <row r="748" spans="2:2" x14ac:dyDescent="0.3">
      <c r="B748">
        <v>70.210009999999997</v>
      </c>
    </row>
    <row r="749" spans="2:2" x14ac:dyDescent="0.3">
      <c r="B749">
        <v>70.180009999999996</v>
      </c>
    </row>
    <row r="750" spans="2:2" x14ac:dyDescent="0.3">
      <c r="B750">
        <v>70.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7951E-BEDF-4745-8771-4B7BED1CFB57}">
  <dimension ref="A2:G414"/>
  <sheetViews>
    <sheetView tabSelected="1" zoomScale="85" zoomScaleNormal="85" workbookViewId="0">
      <selection activeCell="J414" sqref="J414"/>
    </sheetView>
  </sheetViews>
  <sheetFormatPr defaultRowHeight="14.4" x14ac:dyDescent="0.3"/>
  <cols>
    <col min="1" max="1" width="10.44140625" style="4" bestFit="1" customWidth="1"/>
    <col min="2" max="2" width="10.5546875" style="4" bestFit="1" customWidth="1"/>
    <col min="3" max="3" width="12.44140625" style="4" bestFit="1" customWidth="1"/>
    <col min="4" max="4" width="12.5546875" style="4" bestFit="1" customWidth="1"/>
    <col min="6" max="6" width="11.88671875" style="4" bestFit="1" customWidth="1"/>
    <col min="7" max="7" width="11.6640625" style="4" customWidth="1"/>
  </cols>
  <sheetData>
    <row r="2" spans="1:7" x14ac:dyDescent="0.3">
      <c r="A2" s="4" t="s">
        <v>6</v>
      </c>
      <c r="B2" s="4" t="s">
        <v>7</v>
      </c>
      <c r="C2" s="4" t="s">
        <v>2</v>
      </c>
      <c r="D2" s="4" t="s">
        <v>3</v>
      </c>
      <c r="E2" t="s">
        <v>8</v>
      </c>
      <c r="F2" s="5" t="s">
        <v>5</v>
      </c>
      <c r="G2" s="5" t="s">
        <v>4</v>
      </c>
    </row>
    <row r="3" spans="1:7" x14ac:dyDescent="0.3">
      <c r="A3" s="6">
        <v>0</v>
      </c>
      <c r="B3">
        <v>21.51</v>
      </c>
      <c r="C3" s="4">
        <v>21.92</v>
      </c>
      <c r="D3" s="4">
        <v>21.14</v>
      </c>
      <c r="E3">
        <v>21.13</v>
      </c>
      <c r="F3" s="4">
        <v>0</v>
      </c>
      <c r="G3" s="4">
        <v>0</v>
      </c>
    </row>
    <row r="4" spans="1:7" x14ac:dyDescent="0.3">
      <c r="A4" s="6">
        <v>0.16666666666666666</v>
      </c>
      <c r="B4">
        <v>21.51</v>
      </c>
      <c r="C4" s="4">
        <v>21.92</v>
      </c>
      <c r="D4" s="4">
        <v>21.15</v>
      </c>
      <c r="E4">
        <v>21.13</v>
      </c>
      <c r="F4" s="4">
        <v>0</v>
      </c>
      <c r="G4" s="4">
        <v>5.9895829999999997</v>
      </c>
    </row>
    <row r="5" spans="1:7" x14ac:dyDescent="0.3">
      <c r="A5" s="6">
        <v>0.33333333333333265</v>
      </c>
      <c r="B5">
        <v>21.51</v>
      </c>
      <c r="C5" s="4">
        <v>21.91</v>
      </c>
      <c r="D5" s="4">
        <v>21.15</v>
      </c>
      <c r="E5">
        <v>21.13</v>
      </c>
      <c r="F5" s="4">
        <v>0</v>
      </c>
      <c r="G5" s="4">
        <v>6.3266780000000002</v>
      </c>
    </row>
    <row r="6" spans="1:7" x14ac:dyDescent="0.3">
      <c r="A6" s="6">
        <v>0.5</v>
      </c>
      <c r="B6">
        <v>21.51</v>
      </c>
      <c r="C6" s="4">
        <v>21.91</v>
      </c>
      <c r="D6" s="4">
        <v>21.14</v>
      </c>
      <c r="E6">
        <v>21.13</v>
      </c>
      <c r="F6" s="4">
        <v>0</v>
      </c>
      <c r="G6" s="4">
        <v>0.69444450000000002</v>
      </c>
    </row>
    <row r="7" spans="1:7" x14ac:dyDescent="0.3">
      <c r="A7" s="6">
        <v>0.66666666666666696</v>
      </c>
      <c r="B7">
        <v>21.51</v>
      </c>
      <c r="C7" s="4">
        <v>21.91</v>
      </c>
      <c r="D7" s="4">
        <v>21.15</v>
      </c>
      <c r="E7">
        <v>21.13</v>
      </c>
      <c r="F7" s="4">
        <v>0</v>
      </c>
      <c r="G7" s="4">
        <v>0.71469899999999997</v>
      </c>
    </row>
    <row r="8" spans="1:7" x14ac:dyDescent="0.3">
      <c r="A8" s="6">
        <v>0.83333333333333304</v>
      </c>
      <c r="B8">
        <v>21.51</v>
      </c>
      <c r="C8" s="4">
        <v>21.91</v>
      </c>
      <c r="D8" s="4">
        <v>21.14</v>
      </c>
      <c r="E8">
        <v>21.13</v>
      </c>
      <c r="F8" s="4">
        <v>0</v>
      </c>
      <c r="G8" s="4">
        <v>0.89409709999999998</v>
      </c>
    </row>
    <row r="9" spans="1:7" x14ac:dyDescent="0.3">
      <c r="A9" s="6">
        <v>1</v>
      </c>
      <c r="B9">
        <v>21.51</v>
      </c>
      <c r="C9" s="4">
        <v>21.91</v>
      </c>
      <c r="D9" s="4">
        <v>21.14</v>
      </c>
      <c r="E9">
        <v>21.13</v>
      </c>
      <c r="F9" s="4">
        <v>0</v>
      </c>
      <c r="G9" s="4">
        <v>11.81568</v>
      </c>
    </row>
    <row r="10" spans="1:7" x14ac:dyDescent="0.3">
      <c r="A10" s="6">
        <v>1.1666666666666701</v>
      </c>
      <c r="B10">
        <v>21.51</v>
      </c>
      <c r="C10" s="4">
        <v>21.91</v>
      </c>
      <c r="D10" s="4">
        <v>21.14</v>
      </c>
      <c r="E10">
        <v>21.13</v>
      </c>
      <c r="F10" s="4">
        <v>0</v>
      </c>
      <c r="G10" s="4">
        <v>15.41522</v>
      </c>
    </row>
    <row r="11" spans="1:7" x14ac:dyDescent="0.3">
      <c r="A11" s="6">
        <v>1.3333333333333299</v>
      </c>
      <c r="B11">
        <v>21.51</v>
      </c>
      <c r="C11" s="4">
        <v>21.91</v>
      </c>
      <c r="D11" s="4">
        <v>21.14</v>
      </c>
      <c r="E11">
        <v>21.12</v>
      </c>
      <c r="F11" s="4">
        <v>0</v>
      </c>
      <c r="G11" s="4">
        <v>4.9985530000000002</v>
      </c>
    </row>
    <row r="12" spans="1:7" x14ac:dyDescent="0.3">
      <c r="A12" s="6">
        <v>1.5</v>
      </c>
      <c r="B12">
        <v>21.51</v>
      </c>
      <c r="C12" s="4">
        <v>21.91</v>
      </c>
      <c r="D12" s="4">
        <v>21.14</v>
      </c>
      <c r="E12">
        <v>21.12</v>
      </c>
      <c r="F12" s="4">
        <v>0</v>
      </c>
      <c r="G12" s="4">
        <v>1.1950229999999999</v>
      </c>
    </row>
    <row r="13" spans="1:7" x14ac:dyDescent="0.3">
      <c r="A13" s="6">
        <v>1.6666666666666701</v>
      </c>
      <c r="B13">
        <v>21.51</v>
      </c>
      <c r="C13" s="4">
        <v>21.91</v>
      </c>
      <c r="D13" s="4">
        <v>21.14</v>
      </c>
      <c r="E13">
        <v>21.12</v>
      </c>
      <c r="F13" s="4">
        <v>0</v>
      </c>
      <c r="G13" s="4">
        <v>0.74218759999999995</v>
      </c>
    </row>
    <row r="14" spans="1:7" x14ac:dyDescent="0.3">
      <c r="A14" s="6">
        <v>1.8333333333333299</v>
      </c>
      <c r="B14">
        <v>21.51</v>
      </c>
      <c r="C14" s="4">
        <v>21.91</v>
      </c>
      <c r="D14" s="4">
        <v>21.14</v>
      </c>
      <c r="E14">
        <v>21.12</v>
      </c>
      <c r="F14" s="4">
        <v>0</v>
      </c>
      <c r="G14" s="4">
        <v>0.74508110000000005</v>
      </c>
    </row>
    <row r="15" spans="1:7" x14ac:dyDescent="0.3">
      <c r="A15" s="6">
        <v>2</v>
      </c>
      <c r="B15">
        <v>21.51</v>
      </c>
      <c r="C15" s="4">
        <v>21.91</v>
      </c>
      <c r="D15" s="4">
        <v>21.13</v>
      </c>
      <c r="E15">
        <v>21.12</v>
      </c>
      <c r="F15" s="4">
        <v>0</v>
      </c>
      <c r="G15" s="4">
        <v>1.2123839999999999</v>
      </c>
    </row>
    <row r="16" spans="1:7" x14ac:dyDescent="0.3">
      <c r="A16" s="6">
        <v>2.1666666666666701</v>
      </c>
      <c r="B16">
        <v>21.51</v>
      </c>
      <c r="C16" s="4">
        <f>C15+0.04</f>
        <v>21.95</v>
      </c>
      <c r="D16" s="4">
        <v>21.14</v>
      </c>
      <c r="E16">
        <v>21.09</v>
      </c>
      <c r="F16" s="4">
        <v>0</v>
      </c>
      <c r="G16" s="4">
        <v>19.82639</v>
      </c>
    </row>
    <row r="17" spans="1:7" x14ac:dyDescent="0.3">
      <c r="A17" s="6">
        <v>2.3333333333333299</v>
      </c>
      <c r="B17">
        <v>21.51</v>
      </c>
      <c r="C17" s="4">
        <f>C16+0.03</f>
        <v>21.98</v>
      </c>
      <c r="D17" s="4">
        <v>21.32</v>
      </c>
      <c r="E17">
        <v>19.149999999999999</v>
      </c>
      <c r="F17" s="4">
        <v>0</v>
      </c>
      <c r="G17" s="4">
        <v>62.0139</v>
      </c>
    </row>
    <row r="18" spans="1:7" x14ac:dyDescent="0.3">
      <c r="A18" s="6">
        <v>2.5</v>
      </c>
      <c r="B18">
        <v>21.51</v>
      </c>
      <c r="C18" s="4">
        <f t="shared" ref="C18:C41" si="0">C17+0.03</f>
        <v>22.01</v>
      </c>
      <c r="D18" s="4">
        <v>22.57</v>
      </c>
      <c r="E18">
        <v>15.29</v>
      </c>
      <c r="F18" s="4">
        <v>0</v>
      </c>
      <c r="G18" s="4">
        <v>97.180269999999993</v>
      </c>
    </row>
    <row r="19" spans="1:7" x14ac:dyDescent="0.3">
      <c r="A19" s="6">
        <v>2.6666666666666701</v>
      </c>
      <c r="B19">
        <v>21.51</v>
      </c>
      <c r="C19" s="4">
        <f t="shared" si="0"/>
        <v>22.040000000000003</v>
      </c>
      <c r="D19" s="4">
        <v>24.69</v>
      </c>
      <c r="E19">
        <v>12.38</v>
      </c>
      <c r="F19" s="4">
        <v>0</v>
      </c>
      <c r="G19" s="4">
        <v>89.869789999999995</v>
      </c>
    </row>
    <row r="20" spans="1:7" x14ac:dyDescent="0.3">
      <c r="A20" s="6">
        <v>2.8333333333333299</v>
      </c>
      <c r="B20">
        <v>21.51</v>
      </c>
      <c r="C20" s="4">
        <f t="shared" si="0"/>
        <v>22.070000000000004</v>
      </c>
      <c r="D20" s="4">
        <v>26.92</v>
      </c>
      <c r="E20">
        <v>11.88</v>
      </c>
      <c r="F20" s="4">
        <v>0</v>
      </c>
      <c r="G20" s="4">
        <v>102.8603</v>
      </c>
    </row>
    <row r="21" spans="1:7" x14ac:dyDescent="0.3">
      <c r="A21" s="6">
        <v>3</v>
      </c>
      <c r="B21">
        <v>21.51</v>
      </c>
      <c r="C21" s="4">
        <f t="shared" si="0"/>
        <v>22.100000000000005</v>
      </c>
      <c r="D21" s="4">
        <v>27.96</v>
      </c>
      <c r="E21">
        <v>12.96</v>
      </c>
      <c r="F21" s="4">
        <v>0</v>
      </c>
      <c r="G21" s="4">
        <v>94.253469999999993</v>
      </c>
    </row>
    <row r="22" spans="1:7" x14ac:dyDescent="0.3">
      <c r="A22" s="6">
        <v>3.1666666666666701</v>
      </c>
      <c r="B22">
        <v>21.51</v>
      </c>
      <c r="C22" s="4">
        <f t="shared" si="0"/>
        <v>22.130000000000006</v>
      </c>
      <c r="D22" s="10">
        <v>29.12</v>
      </c>
      <c r="E22">
        <v>14.69</v>
      </c>
      <c r="F22" s="4">
        <v>0</v>
      </c>
      <c r="G22" s="4">
        <v>79.1768</v>
      </c>
    </row>
    <row r="23" spans="1:7" x14ac:dyDescent="0.3">
      <c r="A23" s="6">
        <v>3.3333333333333299</v>
      </c>
      <c r="B23">
        <v>21.51</v>
      </c>
      <c r="C23" s="4">
        <f t="shared" si="0"/>
        <v>22.160000000000007</v>
      </c>
      <c r="D23" s="4">
        <v>31.4</v>
      </c>
      <c r="E23">
        <v>16.350000000000001</v>
      </c>
      <c r="F23" s="4">
        <v>0</v>
      </c>
      <c r="G23" s="4">
        <v>91.912610000000001</v>
      </c>
    </row>
    <row r="24" spans="1:7" x14ac:dyDescent="0.3">
      <c r="A24" s="6">
        <v>3.5</v>
      </c>
      <c r="B24">
        <v>21.51</v>
      </c>
      <c r="C24" s="4">
        <f t="shared" si="0"/>
        <v>22.190000000000008</v>
      </c>
      <c r="D24" s="4">
        <v>34.33</v>
      </c>
      <c r="E24">
        <v>17.850000000000001</v>
      </c>
      <c r="F24" s="4">
        <v>0</v>
      </c>
      <c r="G24" s="4">
        <v>107.73439999999999</v>
      </c>
    </row>
    <row r="25" spans="1:7" x14ac:dyDescent="0.3">
      <c r="A25" s="6">
        <v>3.6666666666666701</v>
      </c>
      <c r="B25">
        <v>21.51</v>
      </c>
      <c r="C25" s="4">
        <f t="shared" si="0"/>
        <v>22.22000000000001</v>
      </c>
      <c r="D25" s="4">
        <v>37.380000000000003</v>
      </c>
      <c r="E25">
        <v>18.79</v>
      </c>
      <c r="F25" s="4">
        <v>0</v>
      </c>
      <c r="G25" s="4">
        <v>129.41990000000001</v>
      </c>
    </row>
    <row r="26" spans="1:7" x14ac:dyDescent="0.3">
      <c r="A26" s="6">
        <v>3.8333333333333299</v>
      </c>
      <c r="B26">
        <v>21.51</v>
      </c>
      <c r="C26" s="4">
        <f t="shared" si="0"/>
        <v>22.250000000000011</v>
      </c>
      <c r="D26" s="4">
        <v>39.4</v>
      </c>
      <c r="E26">
        <v>19.28</v>
      </c>
      <c r="F26" s="4">
        <v>0</v>
      </c>
      <c r="G26" s="4">
        <v>96.116900000000001</v>
      </c>
    </row>
    <row r="27" spans="1:7" x14ac:dyDescent="0.3">
      <c r="A27" s="6">
        <v>4</v>
      </c>
      <c r="B27">
        <v>21.51</v>
      </c>
      <c r="C27" s="4">
        <f t="shared" si="0"/>
        <v>22.280000000000012</v>
      </c>
      <c r="D27" s="4">
        <v>40.630000000000003</v>
      </c>
      <c r="E27">
        <v>19.5</v>
      </c>
      <c r="F27" s="4">
        <v>0</v>
      </c>
      <c r="G27" s="4">
        <v>86.885140000000007</v>
      </c>
    </row>
    <row r="28" spans="1:7" x14ac:dyDescent="0.3">
      <c r="A28" s="6">
        <v>4.1666666666666696</v>
      </c>
      <c r="B28">
        <v>21.51</v>
      </c>
      <c r="C28" s="4">
        <f t="shared" si="0"/>
        <v>22.310000000000013</v>
      </c>
      <c r="D28" s="4">
        <v>41.53</v>
      </c>
      <c r="E28">
        <v>19.62</v>
      </c>
      <c r="F28" s="4">
        <v>0</v>
      </c>
      <c r="G28" s="4">
        <v>100.0043</v>
      </c>
    </row>
    <row r="29" spans="1:7" x14ac:dyDescent="0.3">
      <c r="A29" s="6">
        <v>4.3333333333333304</v>
      </c>
      <c r="B29">
        <v>21.51</v>
      </c>
      <c r="C29" s="4">
        <f t="shared" si="0"/>
        <v>22.340000000000014</v>
      </c>
      <c r="D29" s="4">
        <v>42.28</v>
      </c>
      <c r="E29">
        <v>19.739999999999998</v>
      </c>
      <c r="F29" s="4">
        <v>0</v>
      </c>
      <c r="G29" s="4">
        <v>93.773139999999998</v>
      </c>
    </row>
    <row r="30" spans="1:7" x14ac:dyDescent="0.3">
      <c r="A30" s="6">
        <v>4.5</v>
      </c>
      <c r="B30">
        <v>21.51</v>
      </c>
      <c r="C30" s="4">
        <f t="shared" si="0"/>
        <v>22.370000000000015</v>
      </c>
      <c r="D30" s="4">
        <v>42.8</v>
      </c>
      <c r="E30">
        <v>19.88</v>
      </c>
      <c r="F30" s="4">
        <v>0</v>
      </c>
      <c r="G30" s="4">
        <v>111.9661</v>
      </c>
    </row>
    <row r="31" spans="1:7" x14ac:dyDescent="0.3">
      <c r="A31" s="6">
        <v>4.6666666666666696</v>
      </c>
      <c r="B31">
        <v>21.51</v>
      </c>
      <c r="C31" s="4">
        <f t="shared" si="0"/>
        <v>22.400000000000016</v>
      </c>
      <c r="D31" s="4">
        <v>43.47</v>
      </c>
      <c r="E31">
        <v>20.04</v>
      </c>
      <c r="F31" s="4">
        <v>0</v>
      </c>
      <c r="G31" s="4">
        <v>154.3519</v>
      </c>
    </row>
    <row r="32" spans="1:7" s="9" customFormat="1" x14ac:dyDescent="0.3">
      <c r="A32" s="6">
        <v>4.8333333333333304</v>
      </c>
      <c r="B32">
        <v>21.51</v>
      </c>
      <c r="C32" s="4">
        <f t="shared" si="0"/>
        <v>22.430000000000017</v>
      </c>
      <c r="D32" s="4">
        <v>43.95</v>
      </c>
      <c r="E32">
        <v>20.55</v>
      </c>
      <c r="F32" s="10">
        <v>0</v>
      </c>
      <c r="G32" s="10">
        <v>244.63399999999999</v>
      </c>
    </row>
    <row r="33" spans="1:7" x14ac:dyDescent="0.3">
      <c r="A33" s="6">
        <v>5</v>
      </c>
      <c r="B33">
        <v>21.51</v>
      </c>
      <c r="C33" s="4">
        <f t="shared" si="0"/>
        <v>22.460000000000019</v>
      </c>
      <c r="D33" s="4">
        <v>44.5</v>
      </c>
      <c r="E33">
        <v>21.05</v>
      </c>
      <c r="F33" s="4">
        <v>0</v>
      </c>
      <c r="G33" s="4">
        <v>267.46809999999999</v>
      </c>
    </row>
    <row r="34" spans="1:7" x14ac:dyDescent="0.3">
      <c r="A34" s="6">
        <v>5.1666666666666696</v>
      </c>
      <c r="B34">
        <v>21.51</v>
      </c>
      <c r="C34" s="4">
        <f t="shared" si="0"/>
        <v>22.49000000000002</v>
      </c>
      <c r="D34" s="4">
        <v>45.05</v>
      </c>
      <c r="E34">
        <v>21.45</v>
      </c>
      <c r="F34" s="4">
        <v>0</v>
      </c>
      <c r="G34" s="4">
        <v>277.94709999999998</v>
      </c>
    </row>
    <row r="35" spans="1:7" x14ac:dyDescent="0.3">
      <c r="A35" s="6">
        <v>5.3333333333333304</v>
      </c>
      <c r="B35">
        <v>21.51</v>
      </c>
      <c r="C35" s="4">
        <f t="shared" si="0"/>
        <v>22.520000000000021</v>
      </c>
      <c r="D35" s="4">
        <v>45.6</v>
      </c>
      <c r="E35">
        <v>21.77</v>
      </c>
      <c r="F35" s="4">
        <v>0</v>
      </c>
      <c r="G35" s="4">
        <v>337.32780000000002</v>
      </c>
    </row>
    <row r="36" spans="1:7" x14ac:dyDescent="0.3">
      <c r="A36" s="6">
        <v>5.5</v>
      </c>
      <c r="B36">
        <v>21.51</v>
      </c>
      <c r="C36" s="4">
        <f t="shared" si="0"/>
        <v>22.550000000000022</v>
      </c>
      <c r="D36" s="4">
        <v>45.97</v>
      </c>
      <c r="E36">
        <v>21.94</v>
      </c>
      <c r="F36" s="4">
        <v>0</v>
      </c>
      <c r="G36" s="4">
        <v>335.774</v>
      </c>
    </row>
    <row r="37" spans="1:7" x14ac:dyDescent="0.3">
      <c r="A37" s="6">
        <v>5.6666666666666696</v>
      </c>
      <c r="B37">
        <v>21.51</v>
      </c>
      <c r="C37" s="4">
        <f t="shared" si="0"/>
        <v>22.580000000000023</v>
      </c>
      <c r="D37" s="4">
        <v>46.21</v>
      </c>
      <c r="E37">
        <v>22.03</v>
      </c>
      <c r="F37" s="4">
        <v>0</v>
      </c>
      <c r="G37" s="4">
        <v>294.25200000000001</v>
      </c>
    </row>
    <row r="38" spans="1:7" x14ac:dyDescent="0.3">
      <c r="A38" s="6">
        <v>5.8333333333333304</v>
      </c>
      <c r="B38">
        <v>21.51</v>
      </c>
      <c r="C38" s="4">
        <f t="shared" si="0"/>
        <v>22.610000000000024</v>
      </c>
      <c r="D38" s="4">
        <v>46.33</v>
      </c>
      <c r="E38">
        <v>22.12</v>
      </c>
      <c r="F38" s="4">
        <v>0</v>
      </c>
      <c r="G38" s="4">
        <v>305.46879999999999</v>
      </c>
    </row>
    <row r="39" spans="1:7" x14ac:dyDescent="0.3">
      <c r="A39" s="6">
        <v>6</v>
      </c>
      <c r="B39">
        <v>21.51</v>
      </c>
      <c r="C39" s="4">
        <f t="shared" si="0"/>
        <v>22.640000000000025</v>
      </c>
      <c r="D39" s="4">
        <v>46.48</v>
      </c>
      <c r="E39">
        <v>22.21</v>
      </c>
      <c r="F39" s="4">
        <v>0</v>
      </c>
      <c r="G39" s="4">
        <v>286.17329999999998</v>
      </c>
    </row>
    <row r="40" spans="1:7" x14ac:dyDescent="0.3">
      <c r="A40" s="6">
        <v>6.1666666666666696</v>
      </c>
      <c r="B40">
        <v>21.51</v>
      </c>
      <c r="C40" s="4">
        <f t="shared" si="0"/>
        <v>22.670000000000027</v>
      </c>
      <c r="D40" s="4">
        <v>46.66</v>
      </c>
      <c r="E40">
        <v>22.43</v>
      </c>
      <c r="F40" s="4">
        <v>0</v>
      </c>
      <c r="G40" s="4">
        <v>303.84980000000002</v>
      </c>
    </row>
    <row r="41" spans="1:7" x14ac:dyDescent="0.3">
      <c r="A41" s="6">
        <v>6.3333333333333304</v>
      </c>
      <c r="B41">
        <v>21.51</v>
      </c>
      <c r="C41" s="4">
        <f t="shared" si="0"/>
        <v>22.700000000000028</v>
      </c>
      <c r="D41" s="4">
        <v>46.93</v>
      </c>
      <c r="E41">
        <v>22.57</v>
      </c>
      <c r="F41" s="4">
        <v>0</v>
      </c>
      <c r="G41" s="4">
        <v>320.95490000000001</v>
      </c>
    </row>
    <row r="42" spans="1:7" x14ac:dyDescent="0.3">
      <c r="A42" s="6">
        <v>6.5</v>
      </c>
      <c r="B42">
        <v>21.51</v>
      </c>
      <c r="C42" s="4">
        <v>22.77</v>
      </c>
      <c r="D42" s="4">
        <v>47.2</v>
      </c>
      <c r="E42">
        <v>22.68</v>
      </c>
      <c r="F42" s="4">
        <v>0</v>
      </c>
      <c r="G42" s="4">
        <v>272.29020000000003</v>
      </c>
    </row>
    <row r="43" spans="1:7" x14ac:dyDescent="0.3">
      <c r="A43" s="6">
        <v>6.6666666666666696</v>
      </c>
      <c r="B43">
        <v>21.51</v>
      </c>
      <c r="C43" s="4">
        <v>22.77</v>
      </c>
      <c r="D43" s="4">
        <v>47.62</v>
      </c>
      <c r="E43">
        <v>22.82</v>
      </c>
      <c r="F43" s="4">
        <v>0</v>
      </c>
      <c r="G43" s="4">
        <v>282.47390000000001</v>
      </c>
    </row>
    <row r="44" spans="1:7" x14ac:dyDescent="0.3">
      <c r="A44" s="6">
        <v>6.8333333333333304</v>
      </c>
      <c r="B44">
        <v>21.51</v>
      </c>
      <c r="C44" s="4">
        <v>22.79</v>
      </c>
      <c r="D44" s="4">
        <v>48.1</v>
      </c>
      <c r="E44">
        <v>22.95</v>
      </c>
      <c r="F44" s="4">
        <v>0</v>
      </c>
      <c r="G44" s="4">
        <v>271.98790000000002</v>
      </c>
    </row>
    <row r="45" spans="1:7" x14ac:dyDescent="0.3">
      <c r="A45" s="6">
        <v>7</v>
      </c>
      <c r="B45">
        <v>21.51</v>
      </c>
      <c r="C45" s="4">
        <v>22.81</v>
      </c>
      <c r="D45" s="4">
        <v>48.65</v>
      </c>
      <c r="E45">
        <v>23.09</v>
      </c>
      <c r="F45" s="4">
        <v>0</v>
      </c>
      <c r="G45" s="4">
        <v>271.16899999999998</v>
      </c>
    </row>
    <row r="46" spans="1:7" x14ac:dyDescent="0.3">
      <c r="A46" s="6">
        <v>7.1666666666666696</v>
      </c>
      <c r="B46">
        <v>21.51</v>
      </c>
      <c r="C46" s="4">
        <v>22.85</v>
      </c>
      <c r="D46" s="4">
        <v>49.19</v>
      </c>
      <c r="E46">
        <v>23.25</v>
      </c>
      <c r="F46" s="4">
        <v>0</v>
      </c>
      <c r="G46" s="4">
        <v>323.928</v>
      </c>
    </row>
    <row r="47" spans="1:7" x14ac:dyDescent="0.3">
      <c r="A47" s="6">
        <v>7.3333333333333304</v>
      </c>
      <c r="B47">
        <v>21.51</v>
      </c>
      <c r="C47" s="4">
        <v>22.87</v>
      </c>
      <c r="D47" s="4">
        <v>49.53</v>
      </c>
      <c r="E47">
        <v>23.36</v>
      </c>
      <c r="F47" s="4">
        <v>0</v>
      </c>
      <c r="G47" s="4">
        <v>339.68459999999999</v>
      </c>
    </row>
    <row r="48" spans="1:7" x14ac:dyDescent="0.3">
      <c r="A48" s="6">
        <v>7.5</v>
      </c>
      <c r="B48">
        <v>21.51</v>
      </c>
      <c r="C48" s="4">
        <v>22.89</v>
      </c>
      <c r="D48" s="4">
        <v>49.87</v>
      </c>
      <c r="E48">
        <v>23.45</v>
      </c>
      <c r="F48" s="4">
        <v>0</v>
      </c>
      <c r="G48" s="4">
        <v>261.27460000000002</v>
      </c>
    </row>
    <row r="49" spans="1:7" x14ac:dyDescent="0.3">
      <c r="A49" s="6">
        <v>7.6666666666666696</v>
      </c>
      <c r="B49">
        <v>21.51</v>
      </c>
      <c r="C49" s="4">
        <v>22.93</v>
      </c>
      <c r="D49" s="4">
        <v>50.14</v>
      </c>
      <c r="E49">
        <v>23.53</v>
      </c>
      <c r="F49" s="4">
        <v>0</v>
      </c>
      <c r="G49" s="4">
        <v>272.67360000000002</v>
      </c>
    </row>
    <row r="50" spans="1:7" x14ac:dyDescent="0.3">
      <c r="A50" s="6">
        <v>7.8333333333333304</v>
      </c>
      <c r="B50">
        <v>21.51</v>
      </c>
      <c r="C50" s="4">
        <v>22.97</v>
      </c>
      <c r="D50" s="4">
        <v>50.31</v>
      </c>
      <c r="E50">
        <v>23.65</v>
      </c>
      <c r="F50" s="4">
        <v>0</v>
      </c>
      <c r="G50" s="4">
        <v>348.97269999999997</v>
      </c>
    </row>
    <row r="51" spans="1:7" x14ac:dyDescent="0.3">
      <c r="A51" s="6">
        <v>8</v>
      </c>
      <c r="B51">
        <v>21.51</v>
      </c>
      <c r="C51" s="4">
        <v>22.99</v>
      </c>
      <c r="D51" s="4">
        <v>50.45</v>
      </c>
      <c r="E51">
        <v>23.66</v>
      </c>
      <c r="F51" s="4">
        <v>0</v>
      </c>
      <c r="G51" s="4">
        <v>333.99450000000002</v>
      </c>
    </row>
    <row r="52" spans="1:7" x14ac:dyDescent="0.3">
      <c r="A52" s="6">
        <v>8.1666666666666696</v>
      </c>
      <c r="B52">
        <v>21.51</v>
      </c>
      <c r="C52" s="4">
        <v>23.02</v>
      </c>
      <c r="D52" s="4">
        <v>50.66</v>
      </c>
      <c r="E52">
        <v>23.69</v>
      </c>
      <c r="F52" s="4">
        <v>0</v>
      </c>
      <c r="G52" s="4">
        <v>310.43119999999999</v>
      </c>
    </row>
    <row r="53" spans="1:7" x14ac:dyDescent="0.3">
      <c r="A53" s="6">
        <v>8.3333333333333304</v>
      </c>
      <c r="B53">
        <v>21.51</v>
      </c>
      <c r="C53" s="4">
        <v>23.05</v>
      </c>
      <c r="D53" s="4">
        <v>50.98</v>
      </c>
      <c r="E53">
        <v>23.69</v>
      </c>
      <c r="F53" s="4">
        <v>0</v>
      </c>
      <c r="G53" s="4">
        <v>285.7509</v>
      </c>
    </row>
    <row r="54" spans="1:7" x14ac:dyDescent="0.3">
      <c r="A54" s="6">
        <v>8.5</v>
      </c>
      <c r="B54">
        <v>21.51</v>
      </c>
      <c r="C54" s="4">
        <v>23.12</v>
      </c>
      <c r="D54" s="4">
        <v>51.48</v>
      </c>
      <c r="E54">
        <v>23.77</v>
      </c>
      <c r="F54" s="4">
        <v>0</v>
      </c>
      <c r="G54" s="4">
        <v>281.74619999999999</v>
      </c>
    </row>
    <row r="55" spans="1:7" x14ac:dyDescent="0.3">
      <c r="A55" s="6">
        <v>8.6666666666666696</v>
      </c>
      <c r="B55">
        <v>21.51</v>
      </c>
      <c r="C55" s="4">
        <v>23.2</v>
      </c>
      <c r="D55" s="4">
        <v>51.92</v>
      </c>
      <c r="E55">
        <v>23.9</v>
      </c>
      <c r="F55" s="4">
        <v>0</v>
      </c>
      <c r="G55" s="4">
        <v>296.38600000000002</v>
      </c>
    </row>
    <row r="56" spans="1:7" x14ac:dyDescent="0.3">
      <c r="A56" s="6">
        <v>8.8333333333333304</v>
      </c>
      <c r="B56">
        <v>21.51</v>
      </c>
      <c r="C56" s="4">
        <v>23.25</v>
      </c>
      <c r="D56" s="4">
        <v>52.38</v>
      </c>
      <c r="E56">
        <v>23.95</v>
      </c>
      <c r="F56" s="4">
        <v>0</v>
      </c>
      <c r="G56" s="4">
        <v>311.30500000000001</v>
      </c>
    </row>
    <row r="57" spans="1:7" x14ac:dyDescent="0.3">
      <c r="A57" s="6">
        <v>9</v>
      </c>
      <c r="B57">
        <v>21.51</v>
      </c>
      <c r="C57" s="4">
        <v>23.32</v>
      </c>
      <c r="D57" s="4">
        <v>52.78</v>
      </c>
      <c r="E57">
        <v>24.04</v>
      </c>
      <c r="F57" s="4">
        <v>0</v>
      </c>
      <c r="G57" s="4">
        <v>275.7971</v>
      </c>
    </row>
    <row r="58" spans="1:7" x14ac:dyDescent="0.3">
      <c r="A58" s="6">
        <v>9.1666666666666696</v>
      </c>
      <c r="B58">
        <v>21.51</v>
      </c>
      <c r="C58" s="4">
        <v>23.39</v>
      </c>
      <c r="D58" s="4">
        <v>53.1</v>
      </c>
      <c r="E58">
        <v>24.12</v>
      </c>
      <c r="F58" s="4">
        <v>0</v>
      </c>
      <c r="G58" s="4">
        <v>218.92509999999999</v>
      </c>
    </row>
    <row r="59" spans="1:7" x14ac:dyDescent="0.3">
      <c r="A59" s="6">
        <v>9.3333333333333304</v>
      </c>
      <c r="B59">
        <v>21.51</v>
      </c>
      <c r="C59" s="4">
        <v>23.46</v>
      </c>
      <c r="D59" s="4">
        <v>53.25</v>
      </c>
      <c r="E59">
        <v>24.21</v>
      </c>
      <c r="F59" s="4">
        <v>0</v>
      </c>
      <c r="G59" s="4">
        <v>329.2029</v>
      </c>
    </row>
    <row r="60" spans="1:7" x14ac:dyDescent="0.3">
      <c r="A60" s="6">
        <v>9.5</v>
      </c>
      <c r="B60">
        <v>21.51</v>
      </c>
      <c r="C60" s="4">
        <v>23.51</v>
      </c>
      <c r="D60" s="4">
        <v>53.31</v>
      </c>
      <c r="E60">
        <v>24.27</v>
      </c>
      <c r="F60" s="4">
        <v>0</v>
      </c>
      <c r="G60" s="4">
        <v>387.05149999999998</v>
      </c>
    </row>
    <row r="61" spans="1:7" x14ac:dyDescent="0.3">
      <c r="A61" s="6">
        <v>9.6666666666666696</v>
      </c>
      <c r="B61">
        <v>21.51</v>
      </c>
      <c r="C61" s="4">
        <v>23.53</v>
      </c>
      <c r="D61" s="4">
        <v>53.29</v>
      </c>
      <c r="E61">
        <v>24.25</v>
      </c>
      <c r="F61" s="4">
        <v>0</v>
      </c>
      <c r="G61" s="4">
        <v>306.87650000000002</v>
      </c>
    </row>
    <row r="62" spans="1:7" x14ac:dyDescent="0.3">
      <c r="A62" s="6">
        <v>9.8333333333333304</v>
      </c>
      <c r="B62">
        <v>21.51</v>
      </c>
      <c r="C62" s="4">
        <v>23.55</v>
      </c>
      <c r="D62" s="4">
        <v>53.35</v>
      </c>
      <c r="E62">
        <v>24.22</v>
      </c>
      <c r="F62" s="4">
        <v>0</v>
      </c>
      <c r="G62" s="4">
        <v>303.41289999999998</v>
      </c>
    </row>
    <row r="63" spans="1:7" x14ac:dyDescent="0.3">
      <c r="A63" s="6">
        <v>10</v>
      </c>
      <c r="B63">
        <v>21.52</v>
      </c>
      <c r="C63" s="4">
        <v>23.61</v>
      </c>
      <c r="D63" s="4">
        <v>53.44</v>
      </c>
      <c r="E63">
        <v>24.29</v>
      </c>
      <c r="F63" s="4">
        <v>0</v>
      </c>
      <c r="G63" s="4">
        <v>280.24740000000003</v>
      </c>
    </row>
    <row r="64" spans="1:7" x14ac:dyDescent="0.3">
      <c r="A64" s="6">
        <v>10.1666666666667</v>
      </c>
      <c r="B64">
        <v>21.54</v>
      </c>
      <c r="C64" s="4">
        <v>23.68</v>
      </c>
      <c r="D64" s="4">
        <v>53.73</v>
      </c>
      <c r="E64">
        <v>24.33</v>
      </c>
      <c r="F64" s="4">
        <v>0</v>
      </c>
      <c r="G64" s="4">
        <v>306.82580000000002</v>
      </c>
    </row>
    <row r="65" spans="1:7" x14ac:dyDescent="0.3">
      <c r="A65" s="6">
        <v>10.3333333333333</v>
      </c>
      <c r="B65">
        <v>21.57</v>
      </c>
      <c r="C65" s="4">
        <v>23.75</v>
      </c>
      <c r="D65" s="4">
        <v>54.05</v>
      </c>
      <c r="E65">
        <v>24.42</v>
      </c>
      <c r="F65" s="4">
        <v>0</v>
      </c>
      <c r="G65" s="4">
        <v>316.18060000000003</v>
      </c>
    </row>
    <row r="66" spans="1:7" x14ac:dyDescent="0.3">
      <c r="A66" s="6">
        <v>10.5</v>
      </c>
      <c r="B66">
        <v>22.71</v>
      </c>
      <c r="C66" s="4">
        <v>23.82</v>
      </c>
      <c r="D66" s="4">
        <v>54.42</v>
      </c>
      <c r="E66">
        <v>24.46</v>
      </c>
      <c r="F66" s="4">
        <v>0</v>
      </c>
      <c r="G66" s="4">
        <v>259.0292</v>
      </c>
    </row>
    <row r="67" spans="1:7" x14ac:dyDescent="0.3">
      <c r="A67" s="6">
        <v>10.6666666666667</v>
      </c>
      <c r="B67">
        <v>28.21</v>
      </c>
      <c r="C67" s="4">
        <v>23.92</v>
      </c>
      <c r="D67" s="4">
        <v>54.75</v>
      </c>
      <c r="E67">
        <v>24.55</v>
      </c>
      <c r="F67" s="4">
        <v>0</v>
      </c>
      <c r="G67" s="4">
        <v>261.05900000000003</v>
      </c>
    </row>
    <row r="68" spans="1:7" x14ac:dyDescent="0.3">
      <c r="A68" s="6">
        <v>10.8333333333333</v>
      </c>
      <c r="B68">
        <v>30.72</v>
      </c>
      <c r="C68" s="4">
        <v>24.04</v>
      </c>
      <c r="D68" s="4">
        <v>54.830010000000001</v>
      </c>
      <c r="E68">
        <v>24.68</v>
      </c>
      <c r="F68" s="4">
        <v>0</v>
      </c>
      <c r="G68" s="4">
        <v>281.5437</v>
      </c>
    </row>
    <row r="69" spans="1:7" x14ac:dyDescent="0.3">
      <c r="A69" s="6">
        <v>11</v>
      </c>
      <c r="B69">
        <v>32.980000000000004</v>
      </c>
      <c r="C69" s="4">
        <v>24.12</v>
      </c>
      <c r="D69" s="4">
        <v>54.84</v>
      </c>
      <c r="E69">
        <v>24.76</v>
      </c>
      <c r="F69" s="4">
        <v>0</v>
      </c>
      <c r="G69" s="4">
        <v>318.34780000000001</v>
      </c>
    </row>
    <row r="70" spans="1:7" x14ac:dyDescent="0.3">
      <c r="A70" s="6">
        <v>11.1666666666667</v>
      </c>
      <c r="B70">
        <v>34.85</v>
      </c>
      <c r="C70" s="4">
        <v>24.16</v>
      </c>
      <c r="D70" s="4">
        <v>54.830010000000001</v>
      </c>
      <c r="E70">
        <v>24.8</v>
      </c>
      <c r="F70" s="4">
        <v>0</v>
      </c>
      <c r="G70" s="4">
        <v>309.48349999999999</v>
      </c>
    </row>
    <row r="71" spans="1:7" x14ac:dyDescent="0.3">
      <c r="A71" s="6">
        <v>11.3333333333333</v>
      </c>
      <c r="B71">
        <v>36.36</v>
      </c>
      <c r="C71" s="4">
        <v>24.19</v>
      </c>
      <c r="D71" s="4">
        <v>54.86</v>
      </c>
      <c r="E71">
        <v>24.87</v>
      </c>
      <c r="F71" s="4">
        <v>0</v>
      </c>
      <c r="G71" s="4">
        <v>312.33800000000002</v>
      </c>
    </row>
    <row r="72" spans="1:7" x14ac:dyDescent="0.3">
      <c r="A72" s="6">
        <v>11.5</v>
      </c>
      <c r="B72">
        <v>37.68</v>
      </c>
      <c r="C72" s="4">
        <v>24.19</v>
      </c>
      <c r="D72" s="4">
        <v>55.11</v>
      </c>
      <c r="E72">
        <v>24.88</v>
      </c>
      <c r="F72" s="4">
        <v>0</v>
      </c>
      <c r="G72" s="4">
        <v>308.60820000000001</v>
      </c>
    </row>
    <row r="73" spans="1:7" x14ac:dyDescent="0.3">
      <c r="A73" s="6">
        <v>11.6666666666667</v>
      </c>
      <c r="B73">
        <v>38.75</v>
      </c>
      <c r="C73" s="4">
        <v>24.24</v>
      </c>
      <c r="D73" s="4">
        <v>55.44</v>
      </c>
      <c r="E73">
        <v>24.97</v>
      </c>
      <c r="F73" s="4">
        <v>0</v>
      </c>
      <c r="G73" s="4">
        <v>336.96469999999999</v>
      </c>
    </row>
    <row r="74" spans="1:7" x14ac:dyDescent="0.3">
      <c r="A74" s="6">
        <v>11.8333333333333</v>
      </c>
      <c r="B74">
        <v>39.76</v>
      </c>
      <c r="C74" s="4">
        <v>24.28</v>
      </c>
      <c r="D74" s="4">
        <v>55.86</v>
      </c>
      <c r="E74">
        <v>25</v>
      </c>
      <c r="F74" s="4">
        <v>0</v>
      </c>
      <c r="G74" s="4">
        <v>311.94299999999998</v>
      </c>
    </row>
    <row r="75" spans="1:7" s="9" customFormat="1" x14ac:dyDescent="0.3">
      <c r="A75" s="14">
        <v>12</v>
      </c>
      <c r="B75">
        <v>40.75</v>
      </c>
      <c r="C75" s="10">
        <v>24.33</v>
      </c>
      <c r="D75" s="10">
        <v>56.14</v>
      </c>
      <c r="E75" s="9">
        <v>25.02</v>
      </c>
      <c r="F75" s="10">
        <v>0</v>
      </c>
      <c r="G75" s="10">
        <v>270.8449</v>
      </c>
    </row>
    <row r="76" spans="1:7" x14ac:dyDescent="0.3">
      <c r="A76" s="6">
        <v>12.1666666666667</v>
      </c>
      <c r="B76">
        <v>41.61</v>
      </c>
      <c r="C76" s="4">
        <v>24.41</v>
      </c>
      <c r="D76" s="4">
        <v>56.26</v>
      </c>
      <c r="E76">
        <v>25.11</v>
      </c>
      <c r="F76" s="4">
        <v>3.7108799999999997E-2</v>
      </c>
      <c r="G76" s="4">
        <v>259.90159999999997</v>
      </c>
    </row>
    <row r="77" spans="1:7" x14ac:dyDescent="0.3">
      <c r="A77" s="6">
        <v>12.3333333333333</v>
      </c>
      <c r="B77">
        <v>42.33</v>
      </c>
      <c r="C77" s="4">
        <v>24.51</v>
      </c>
      <c r="D77" s="4">
        <v>56.31</v>
      </c>
      <c r="E77">
        <v>25.26</v>
      </c>
      <c r="F77" s="4">
        <v>4.3657410000000002E-3</v>
      </c>
      <c r="G77" s="4">
        <v>252.63890000000001</v>
      </c>
    </row>
    <row r="78" spans="1:7" x14ac:dyDescent="0.3">
      <c r="A78" s="6">
        <v>12.5</v>
      </c>
      <c r="B78">
        <v>43.15</v>
      </c>
      <c r="C78" s="4">
        <v>24.59</v>
      </c>
      <c r="D78" s="4">
        <v>56.24</v>
      </c>
      <c r="E78">
        <v>25.4</v>
      </c>
      <c r="F78" s="4">
        <v>5.4571760000000002E-3</v>
      </c>
      <c r="G78" s="4">
        <v>335.64229999999998</v>
      </c>
    </row>
    <row r="79" spans="1:7" x14ac:dyDescent="0.3">
      <c r="A79" s="6">
        <v>12.6666666666667</v>
      </c>
      <c r="B79">
        <v>43.9</v>
      </c>
      <c r="C79" s="4">
        <v>24.62</v>
      </c>
      <c r="D79" s="4">
        <v>56.19</v>
      </c>
      <c r="E79">
        <v>25.45</v>
      </c>
      <c r="F79" s="4">
        <v>3.7108799999999997E-2</v>
      </c>
      <c r="G79" s="4">
        <v>290.65249999999997</v>
      </c>
    </row>
    <row r="80" spans="1:7" x14ac:dyDescent="0.3">
      <c r="A80" s="6">
        <v>12.8333333333333</v>
      </c>
      <c r="B80">
        <v>44.67</v>
      </c>
      <c r="C80" s="4">
        <v>24.62</v>
      </c>
      <c r="D80" s="4">
        <v>55.98</v>
      </c>
      <c r="E80">
        <v>25.52</v>
      </c>
      <c r="F80" s="4">
        <v>3.7108799999999997E-2</v>
      </c>
      <c r="G80" s="4">
        <v>350.08679999999998</v>
      </c>
    </row>
    <row r="81" spans="1:7" x14ac:dyDescent="0.3">
      <c r="A81" s="6">
        <v>13</v>
      </c>
      <c r="B81">
        <v>45.31</v>
      </c>
      <c r="C81" s="4">
        <v>24.63</v>
      </c>
      <c r="D81" s="4">
        <v>55.83</v>
      </c>
      <c r="E81">
        <v>25.56</v>
      </c>
      <c r="F81" s="4">
        <v>3.7108799999999997E-2</v>
      </c>
      <c r="G81" s="4">
        <v>358.51420000000002</v>
      </c>
    </row>
    <row r="82" spans="1:7" x14ac:dyDescent="0.3">
      <c r="A82" s="6">
        <v>13.1666666666667</v>
      </c>
      <c r="B82">
        <v>46.07</v>
      </c>
      <c r="C82" s="4">
        <v>24.64</v>
      </c>
      <c r="D82" s="4">
        <v>55.85</v>
      </c>
      <c r="E82">
        <v>25.53</v>
      </c>
      <c r="F82" s="4">
        <v>3.7108799999999997E-2</v>
      </c>
      <c r="G82" s="4">
        <v>232.12960000000001</v>
      </c>
    </row>
    <row r="83" spans="1:7" x14ac:dyDescent="0.3">
      <c r="A83" s="6">
        <v>13.3333333333333</v>
      </c>
      <c r="B83">
        <v>46.72</v>
      </c>
      <c r="C83" s="4">
        <v>24.72</v>
      </c>
      <c r="D83" s="4">
        <v>56</v>
      </c>
      <c r="E83">
        <v>25.61</v>
      </c>
      <c r="F83" s="4">
        <v>3.7108799999999997E-2</v>
      </c>
      <c r="G83" s="4">
        <v>275.77690000000001</v>
      </c>
    </row>
    <row r="84" spans="1:7" x14ac:dyDescent="0.3">
      <c r="A84" s="6">
        <v>13.5</v>
      </c>
      <c r="B84">
        <v>47.22</v>
      </c>
      <c r="C84" s="4">
        <v>24.82</v>
      </c>
      <c r="D84" s="4">
        <v>56.05</v>
      </c>
      <c r="E84">
        <v>25.73</v>
      </c>
      <c r="F84" s="4">
        <v>6.5486119999999995E-2</v>
      </c>
      <c r="G84" s="4">
        <v>302.9905</v>
      </c>
    </row>
    <row r="85" spans="1:7" x14ac:dyDescent="0.3">
      <c r="A85" s="6">
        <v>13.6666666666667</v>
      </c>
      <c r="B85">
        <v>47.67</v>
      </c>
      <c r="C85" s="4">
        <v>24.92</v>
      </c>
      <c r="D85" s="4">
        <v>56.24</v>
      </c>
      <c r="E85">
        <v>25.85</v>
      </c>
      <c r="F85" s="4">
        <v>7.4217599999999995E-2</v>
      </c>
      <c r="G85" s="4">
        <v>305.55700000000002</v>
      </c>
    </row>
    <row r="86" spans="1:7" x14ac:dyDescent="0.3">
      <c r="A86" s="6">
        <v>13.8333333333333</v>
      </c>
      <c r="B86">
        <v>48.1</v>
      </c>
      <c r="C86" s="4">
        <v>24.98</v>
      </c>
      <c r="D86" s="4">
        <v>56.53</v>
      </c>
      <c r="E86">
        <v>25.94</v>
      </c>
      <c r="F86" s="4">
        <v>7.4217599999999995E-2</v>
      </c>
      <c r="G86" s="4">
        <v>294.71789999999999</v>
      </c>
    </row>
    <row r="87" spans="1:7" x14ac:dyDescent="0.3">
      <c r="A87" s="6">
        <v>14</v>
      </c>
      <c r="B87">
        <v>48.55</v>
      </c>
      <c r="C87" s="4">
        <v>25.02</v>
      </c>
      <c r="D87" s="4">
        <v>56.98</v>
      </c>
      <c r="E87">
        <v>26.03</v>
      </c>
      <c r="F87" s="4">
        <v>7.4217599999999995E-2</v>
      </c>
      <c r="G87" s="4">
        <v>256.98489999999998</v>
      </c>
    </row>
    <row r="88" spans="1:7" x14ac:dyDescent="0.3">
      <c r="A88" s="6">
        <v>14.1666666666667</v>
      </c>
      <c r="B88">
        <v>49.11</v>
      </c>
      <c r="C88" s="4">
        <v>25.06</v>
      </c>
      <c r="D88" s="4">
        <v>57.37</v>
      </c>
      <c r="E88">
        <v>26.15</v>
      </c>
      <c r="F88" s="4">
        <v>7.6400460000000003E-2</v>
      </c>
      <c r="G88" s="4">
        <v>257.60270000000003</v>
      </c>
    </row>
    <row r="89" spans="1:7" x14ac:dyDescent="0.3">
      <c r="A89" s="6">
        <v>14.3333333333333</v>
      </c>
      <c r="B89">
        <v>49.54</v>
      </c>
      <c r="C89" s="4">
        <v>25.1</v>
      </c>
      <c r="D89" s="4">
        <v>57.82</v>
      </c>
      <c r="E89">
        <v>26.22</v>
      </c>
      <c r="F89" s="4">
        <v>0.11132640000000001</v>
      </c>
      <c r="G89" s="4">
        <v>294.80900000000003</v>
      </c>
    </row>
    <row r="90" spans="1:7" x14ac:dyDescent="0.3">
      <c r="A90" s="6">
        <v>14.5</v>
      </c>
      <c r="B90">
        <v>49.9</v>
      </c>
      <c r="C90" s="4">
        <v>25.13</v>
      </c>
      <c r="D90" s="4">
        <v>58.26</v>
      </c>
      <c r="E90">
        <v>26.31</v>
      </c>
      <c r="F90" s="4">
        <v>0.11132640000000001</v>
      </c>
      <c r="G90" s="4">
        <v>356.80119999999999</v>
      </c>
    </row>
    <row r="91" spans="1:7" x14ac:dyDescent="0.3">
      <c r="A91" s="6">
        <v>14.6666666666667</v>
      </c>
      <c r="B91">
        <v>50.43</v>
      </c>
      <c r="C91" s="4">
        <v>25.13</v>
      </c>
      <c r="D91" s="4">
        <v>58.64</v>
      </c>
      <c r="E91">
        <v>26.37</v>
      </c>
      <c r="F91" s="4">
        <v>0.11132640000000001</v>
      </c>
      <c r="G91" s="4">
        <v>338.56619999999998</v>
      </c>
    </row>
    <row r="92" spans="1:7" x14ac:dyDescent="0.3">
      <c r="A92" s="6">
        <v>14.8333333333333</v>
      </c>
      <c r="B92">
        <v>50.99</v>
      </c>
      <c r="C92" s="4">
        <v>25.13</v>
      </c>
      <c r="D92" s="4">
        <v>58.87</v>
      </c>
      <c r="E92">
        <v>26.48</v>
      </c>
      <c r="F92" s="4">
        <v>0.11132640000000001</v>
      </c>
      <c r="G92" s="4">
        <v>269.87560000000002</v>
      </c>
    </row>
    <row r="93" spans="1:7" x14ac:dyDescent="0.3">
      <c r="A93" s="6">
        <v>15</v>
      </c>
      <c r="B93">
        <v>51.54</v>
      </c>
      <c r="C93" s="4">
        <v>25.14</v>
      </c>
      <c r="D93" s="4">
        <v>59.09</v>
      </c>
      <c r="E93">
        <v>26.58</v>
      </c>
      <c r="F93" s="4">
        <v>0.12551499999999999</v>
      </c>
      <c r="G93" s="4">
        <v>267.86750000000001</v>
      </c>
    </row>
    <row r="94" spans="1:7" x14ac:dyDescent="0.3">
      <c r="A94" s="6">
        <v>15.1666666666667</v>
      </c>
      <c r="B94">
        <v>51.98</v>
      </c>
      <c r="C94" s="4">
        <v>25.19</v>
      </c>
      <c r="D94" s="4">
        <v>59.18</v>
      </c>
      <c r="E94">
        <v>26.71</v>
      </c>
      <c r="F94" s="4">
        <v>0.14843519999999999</v>
      </c>
      <c r="G94" s="4">
        <v>335.1909</v>
      </c>
    </row>
    <row r="95" spans="1:7" x14ac:dyDescent="0.3">
      <c r="A95" s="6">
        <v>15.3333333333333</v>
      </c>
      <c r="B95">
        <v>52.33</v>
      </c>
      <c r="C95" s="4">
        <v>25.22</v>
      </c>
      <c r="D95" s="4">
        <v>59.34</v>
      </c>
      <c r="E95">
        <v>26.76</v>
      </c>
      <c r="F95" s="4">
        <v>0.14843519999999999</v>
      </c>
      <c r="G95" s="4">
        <v>351.51479999999998</v>
      </c>
    </row>
    <row r="96" spans="1:7" x14ac:dyDescent="0.3">
      <c r="A96" s="6">
        <v>15.5</v>
      </c>
      <c r="B96">
        <v>52.71</v>
      </c>
      <c r="C96" s="4">
        <v>25.24</v>
      </c>
      <c r="D96" s="4">
        <v>59.46</v>
      </c>
      <c r="E96">
        <v>26.82</v>
      </c>
      <c r="F96" s="4">
        <v>0.18554399999999999</v>
      </c>
      <c r="G96" s="4">
        <v>277.93549999999999</v>
      </c>
    </row>
    <row r="97" spans="1:7" x14ac:dyDescent="0.3">
      <c r="A97" s="6">
        <v>15.6666666666667</v>
      </c>
      <c r="B97">
        <v>53.11</v>
      </c>
      <c r="C97" s="4">
        <v>25.3</v>
      </c>
      <c r="D97" s="4">
        <v>59.51</v>
      </c>
      <c r="E97">
        <v>26.9</v>
      </c>
      <c r="F97" s="4">
        <v>0.18554399999999999</v>
      </c>
      <c r="G97" s="4">
        <v>310.57</v>
      </c>
    </row>
    <row r="98" spans="1:7" x14ac:dyDescent="0.3">
      <c r="A98" s="6">
        <v>15.8333333333333</v>
      </c>
      <c r="B98">
        <v>53.38</v>
      </c>
      <c r="C98" s="4">
        <v>25.38</v>
      </c>
      <c r="D98" s="4">
        <v>59.68</v>
      </c>
      <c r="E98">
        <v>26.96</v>
      </c>
      <c r="F98" s="4">
        <v>0.22265280000000001</v>
      </c>
      <c r="G98" s="4">
        <v>337.38279999999997</v>
      </c>
    </row>
    <row r="99" spans="1:7" x14ac:dyDescent="0.3">
      <c r="A99" s="6">
        <v>16</v>
      </c>
      <c r="B99">
        <v>53.7</v>
      </c>
      <c r="C99" s="4">
        <v>25.45</v>
      </c>
      <c r="D99" s="4">
        <v>59.88</v>
      </c>
      <c r="E99">
        <v>27.05</v>
      </c>
      <c r="F99" s="4">
        <v>0.25976159999999998</v>
      </c>
      <c r="G99" s="4">
        <v>308.73270000000002</v>
      </c>
    </row>
    <row r="100" spans="1:7" x14ac:dyDescent="0.3">
      <c r="A100" s="6">
        <v>16.1666666666667</v>
      </c>
      <c r="B100">
        <v>54.06</v>
      </c>
      <c r="C100" s="4">
        <v>25.53</v>
      </c>
      <c r="D100" s="4">
        <v>59.98</v>
      </c>
      <c r="E100">
        <v>27.08</v>
      </c>
      <c r="F100" s="4">
        <v>0.2979618</v>
      </c>
      <c r="G100" s="4">
        <v>277.91809999999998</v>
      </c>
    </row>
    <row r="101" spans="1:7" x14ac:dyDescent="0.3">
      <c r="A101" s="6">
        <v>16.3333333333333</v>
      </c>
      <c r="B101">
        <v>54.5</v>
      </c>
      <c r="C101" s="4">
        <v>25.65</v>
      </c>
      <c r="D101" s="4">
        <v>60.11</v>
      </c>
      <c r="E101">
        <v>27.11</v>
      </c>
      <c r="F101" s="4">
        <v>0.3350706</v>
      </c>
      <c r="G101" s="4">
        <v>267.36110000000002</v>
      </c>
    </row>
    <row r="102" spans="1:7" x14ac:dyDescent="0.3">
      <c r="A102" s="6">
        <v>16.5</v>
      </c>
      <c r="B102">
        <v>54.77</v>
      </c>
      <c r="C102" s="4">
        <v>25.77</v>
      </c>
      <c r="D102" s="4">
        <v>60.25</v>
      </c>
      <c r="E102">
        <v>27.19</v>
      </c>
      <c r="F102" s="4">
        <v>0.3350706</v>
      </c>
      <c r="G102" s="4">
        <v>297.4479</v>
      </c>
    </row>
    <row r="103" spans="1:7" x14ac:dyDescent="0.3">
      <c r="A103" s="6">
        <v>16.6666666666667</v>
      </c>
      <c r="B103">
        <v>54.92</v>
      </c>
      <c r="C103" s="4">
        <v>25.88</v>
      </c>
      <c r="D103" s="4">
        <v>60.28</v>
      </c>
      <c r="E103">
        <v>27.23</v>
      </c>
      <c r="F103" s="4">
        <v>0.37217939999999999</v>
      </c>
      <c r="G103" s="4">
        <v>338.7355</v>
      </c>
    </row>
    <row r="104" spans="1:7" x14ac:dyDescent="0.3">
      <c r="A104" s="6">
        <v>16.8333333333333</v>
      </c>
      <c r="B104">
        <v>55.12</v>
      </c>
      <c r="C104" s="4">
        <v>25.95</v>
      </c>
      <c r="D104" s="4">
        <v>60.28</v>
      </c>
      <c r="E104">
        <v>27.27</v>
      </c>
      <c r="F104" s="4">
        <v>0.40928819999999999</v>
      </c>
      <c r="G104" s="4">
        <v>313.27260000000001</v>
      </c>
    </row>
    <row r="105" spans="1:7" x14ac:dyDescent="0.3">
      <c r="A105" s="6">
        <v>17</v>
      </c>
      <c r="B105">
        <v>55.41</v>
      </c>
      <c r="C105" s="4">
        <v>26.01</v>
      </c>
      <c r="D105" s="4">
        <v>60.29</v>
      </c>
      <c r="E105">
        <v>27.24</v>
      </c>
      <c r="F105" s="4">
        <v>0.44639699999999999</v>
      </c>
      <c r="G105" s="4">
        <v>278.54020000000003</v>
      </c>
    </row>
    <row r="106" spans="1:7" x14ac:dyDescent="0.3">
      <c r="A106" s="6">
        <v>17.1666666666667</v>
      </c>
      <c r="B106">
        <v>55.68</v>
      </c>
      <c r="C106" s="4">
        <v>26.1</v>
      </c>
      <c r="D106" s="4">
        <v>60.310009999999998</v>
      </c>
      <c r="E106">
        <v>27.24</v>
      </c>
      <c r="F106" s="4">
        <v>0.48459720000000001</v>
      </c>
      <c r="G106" s="4">
        <v>287.77780000000001</v>
      </c>
    </row>
    <row r="107" spans="1:7" x14ac:dyDescent="0.3">
      <c r="A107" s="6">
        <v>17.3333333333333</v>
      </c>
      <c r="B107">
        <v>55.8</v>
      </c>
      <c r="C107" s="4">
        <v>26.25</v>
      </c>
      <c r="D107" s="4">
        <v>60.51</v>
      </c>
      <c r="E107">
        <v>27.34</v>
      </c>
      <c r="F107" s="4">
        <v>0.53916900000000001</v>
      </c>
      <c r="G107" s="4">
        <v>337.88049999999998</v>
      </c>
    </row>
    <row r="108" spans="1:7" x14ac:dyDescent="0.3">
      <c r="A108" s="6">
        <v>17.5</v>
      </c>
      <c r="B108">
        <v>56.05</v>
      </c>
      <c r="C108" s="4">
        <v>26.36</v>
      </c>
      <c r="D108" s="4">
        <v>60.54</v>
      </c>
      <c r="E108">
        <v>27.39</v>
      </c>
      <c r="F108" s="4">
        <v>0.581735</v>
      </c>
      <c r="G108" s="4">
        <v>316.15589999999997</v>
      </c>
    </row>
    <row r="109" spans="1:7" x14ac:dyDescent="0.3">
      <c r="A109" s="6">
        <v>17.6666666666667</v>
      </c>
      <c r="B109">
        <v>56.24</v>
      </c>
      <c r="C109" s="4">
        <v>26.44</v>
      </c>
      <c r="D109" s="4">
        <v>60.51</v>
      </c>
      <c r="E109">
        <v>27.35</v>
      </c>
      <c r="F109" s="4">
        <v>0.63303240000000005</v>
      </c>
      <c r="G109" s="4">
        <v>247.85149999999999</v>
      </c>
    </row>
    <row r="110" spans="1:7" x14ac:dyDescent="0.3">
      <c r="A110" s="6">
        <v>17.8333333333333</v>
      </c>
      <c r="B110">
        <v>56.45</v>
      </c>
      <c r="C110" s="4">
        <v>26.56</v>
      </c>
      <c r="D110" s="4">
        <v>60.23</v>
      </c>
      <c r="E110">
        <v>27.41</v>
      </c>
      <c r="F110" s="4">
        <v>0.67014119999999999</v>
      </c>
      <c r="G110" s="4">
        <v>304.83370000000002</v>
      </c>
    </row>
    <row r="111" spans="1:7" x14ac:dyDescent="0.3">
      <c r="A111" s="6">
        <v>18</v>
      </c>
      <c r="B111">
        <v>56.65</v>
      </c>
      <c r="C111" s="4">
        <v>26.71</v>
      </c>
      <c r="D111" s="4">
        <v>60.18</v>
      </c>
      <c r="E111">
        <v>27.51</v>
      </c>
      <c r="F111" s="4">
        <v>0.70725000000000005</v>
      </c>
      <c r="G111" s="4">
        <v>302.45659999999998</v>
      </c>
    </row>
    <row r="112" spans="1:7" x14ac:dyDescent="0.3">
      <c r="A112" s="6">
        <v>18.1666666666667</v>
      </c>
      <c r="B112">
        <v>56.86</v>
      </c>
      <c r="C112" s="4">
        <v>26.84</v>
      </c>
      <c r="D112" s="4">
        <v>60.18</v>
      </c>
      <c r="E112">
        <v>27.61</v>
      </c>
      <c r="F112" s="4">
        <v>0.7421759</v>
      </c>
      <c r="G112" s="4">
        <v>270.25459999999998</v>
      </c>
    </row>
    <row r="113" spans="1:7" x14ac:dyDescent="0.3">
      <c r="A113" s="6">
        <v>18.3333333333333</v>
      </c>
      <c r="B113">
        <v>57.1</v>
      </c>
      <c r="C113" s="4">
        <v>26.95</v>
      </c>
      <c r="D113" s="4">
        <v>60.41</v>
      </c>
      <c r="E113">
        <v>27.69</v>
      </c>
      <c r="F113" s="4">
        <v>0.74435879999999999</v>
      </c>
      <c r="G113" s="4">
        <v>294.09289999999999</v>
      </c>
    </row>
    <row r="114" spans="1:7" x14ac:dyDescent="0.3">
      <c r="A114" s="6">
        <v>18.5</v>
      </c>
      <c r="B114">
        <v>57.3</v>
      </c>
      <c r="C114" s="4">
        <v>27.03</v>
      </c>
      <c r="D114" s="4">
        <v>60.72</v>
      </c>
      <c r="E114">
        <v>27.75</v>
      </c>
      <c r="F114" s="4">
        <v>0.78146760000000004</v>
      </c>
      <c r="G114" s="4">
        <v>327.83710000000002</v>
      </c>
    </row>
    <row r="115" spans="1:7" x14ac:dyDescent="0.3">
      <c r="A115" s="6">
        <v>18.6666666666667</v>
      </c>
      <c r="B115">
        <v>57.44</v>
      </c>
      <c r="C115" s="4">
        <v>27.09</v>
      </c>
      <c r="D115" s="4">
        <v>61.06</v>
      </c>
      <c r="E115">
        <v>27.77</v>
      </c>
      <c r="F115" s="4">
        <v>0.81857650000000004</v>
      </c>
      <c r="G115" s="4">
        <v>337.87470000000002</v>
      </c>
    </row>
    <row r="116" spans="1:7" x14ac:dyDescent="0.3">
      <c r="A116" s="6">
        <v>18.8333333333333</v>
      </c>
      <c r="B116">
        <v>57.68</v>
      </c>
      <c r="C116" s="4">
        <v>27.16</v>
      </c>
      <c r="D116" s="4">
        <v>61.45</v>
      </c>
      <c r="E116">
        <v>27.77</v>
      </c>
      <c r="F116" s="4">
        <v>0.85568520000000003</v>
      </c>
      <c r="G116" s="4">
        <v>280.27050000000003</v>
      </c>
    </row>
    <row r="117" spans="1:7" x14ac:dyDescent="0.3">
      <c r="A117" s="6">
        <v>19</v>
      </c>
      <c r="B117">
        <v>57.99</v>
      </c>
      <c r="C117" s="4">
        <v>27.27</v>
      </c>
      <c r="D117" s="4">
        <v>61.75</v>
      </c>
      <c r="E117">
        <v>27.84</v>
      </c>
      <c r="F117" s="4">
        <v>0.89388540000000005</v>
      </c>
      <c r="G117" s="4">
        <v>211.4931</v>
      </c>
    </row>
    <row r="118" spans="1:7" x14ac:dyDescent="0.3">
      <c r="A118" s="6">
        <v>19.1666666666667</v>
      </c>
      <c r="B118">
        <v>58.24</v>
      </c>
      <c r="C118" s="4">
        <v>27.44</v>
      </c>
      <c r="D118" s="4">
        <v>61.93</v>
      </c>
      <c r="E118">
        <v>28.02</v>
      </c>
      <c r="F118" s="4">
        <v>0.89388540000000005</v>
      </c>
      <c r="G118" s="4">
        <v>231.35560000000001</v>
      </c>
    </row>
    <row r="119" spans="1:7" x14ac:dyDescent="0.3">
      <c r="A119" s="6">
        <v>19.3333333333333</v>
      </c>
      <c r="B119">
        <v>58.56</v>
      </c>
      <c r="C119" s="4">
        <v>27.52</v>
      </c>
      <c r="D119" s="4">
        <v>62.06</v>
      </c>
      <c r="E119">
        <v>28.19</v>
      </c>
      <c r="F119" s="4">
        <v>0.93099419999999999</v>
      </c>
      <c r="G119" s="4">
        <v>374.91460000000001</v>
      </c>
    </row>
    <row r="120" spans="1:7" x14ac:dyDescent="0.3">
      <c r="A120" s="6">
        <v>19.5</v>
      </c>
      <c r="B120">
        <v>58.78</v>
      </c>
      <c r="C120" s="4">
        <v>27.49</v>
      </c>
      <c r="D120" s="4">
        <v>62.19</v>
      </c>
      <c r="E120">
        <v>28.29</v>
      </c>
      <c r="F120" s="4">
        <v>0.93099419999999999</v>
      </c>
      <c r="G120" s="4">
        <v>385.72340000000003</v>
      </c>
    </row>
    <row r="121" spans="1:7" x14ac:dyDescent="0.3">
      <c r="A121" s="6">
        <v>19.6666666666667</v>
      </c>
      <c r="B121">
        <v>59.06</v>
      </c>
      <c r="C121" s="4">
        <v>27.4</v>
      </c>
      <c r="D121" s="4">
        <v>62.19</v>
      </c>
      <c r="E121">
        <v>28.3</v>
      </c>
      <c r="F121" s="4">
        <v>0.96810309999999999</v>
      </c>
      <c r="G121" s="4">
        <v>287.73439999999999</v>
      </c>
    </row>
    <row r="122" spans="1:7" x14ac:dyDescent="0.3">
      <c r="A122" s="6">
        <v>19.8333333333333</v>
      </c>
      <c r="B122">
        <v>59.24</v>
      </c>
      <c r="C122" s="4">
        <v>27.36</v>
      </c>
      <c r="D122" s="4">
        <v>62.240009999999998</v>
      </c>
      <c r="E122">
        <v>28.33</v>
      </c>
      <c r="F122" s="4">
        <v>0.99757180000000001</v>
      </c>
      <c r="G122" s="4">
        <v>332.00810000000001</v>
      </c>
    </row>
    <row r="123" spans="1:7" x14ac:dyDescent="0.3">
      <c r="A123" s="6">
        <v>20</v>
      </c>
      <c r="B123">
        <v>59.26</v>
      </c>
      <c r="C123" s="4">
        <v>27.39</v>
      </c>
      <c r="D123" s="4">
        <v>62.34</v>
      </c>
      <c r="E123">
        <v>28.35</v>
      </c>
      <c r="F123" s="4">
        <v>1.0128520000000001</v>
      </c>
      <c r="G123" s="4">
        <v>291.48289999999997</v>
      </c>
    </row>
    <row r="124" spans="1:7" x14ac:dyDescent="0.3">
      <c r="A124" s="6">
        <v>20.1666666666667</v>
      </c>
      <c r="B124">
        <v>59.32</v>
      </c>
      <c r="C124" s="4">
        <v>27.44</v>
      </c>
      <c r="D124" s="4">
        <v>62.42</v>
      </c>
      <c r="E124">
        <v>28.39</v>
      </c>
      <c r="F124" s="4">
        <v>1.0532349999999999</v>
      </c>
      <c r="G124" s="4">
        <v>288.57639999999998</v>
      </c>
    </row>
    <row r="125" spans="1:7" x14ac:dyDescent="0.3">
      <c r="A125" s="6">
        <v>20.3333333333333</v>
      </c>
      <c r="B125">
        <v>59.31</v>
      </c>
      <c r="C125" s="4">
        <v>27.56</v>
      </c>
      <c r="D125" s="4">
        <v>62.57</v>
      </c>
      <c r="E125">
        <v>28.48</v>
      </c>
      <c r="F125" s="4">
        <v>1.116538</v>
      </c>
      <c r="G125" s="4">
        <v>326.2269</v>
      </c>
    </row>
    <row r="126" spans="1:7" x14ac:dyDescent="0.3">
      <c r="A126" s="6">
        <v>20.5</v>
      </c>
      <c r="B126">
        <v>59.36</v>
      </c>
      <c r="C126" s="4">
        <v>27.68</v>
      </c>
      <c r="D126" s="4">
        <v>62.79</v>
      </c>
      <c r="E126">
        <v>28.57</v>
      </c>
      <c r="F126" s="4">
        <v>1.154738</v>
      </c>
      <c r="G126" s="4">
        <v>290.63220000000001</v>
      </c>
    </row>
    <row r="127" spans="1:7" x14ac:dyDescent="0.3">
      <c r="A127" s="6">
        <v>20.6666666666667</v>
      </c>
      <c r="B127">
        <v>59.53</v>
      </c>
      <c r="C127" s="4">
        <v>27.81</v>
      </c>
      <c r="D127" s="4">
        <v>62.87</v>
      </c>
      <c r="E127">
        <v>28.64</v>
      </c>
      <c r="F127" s="4">
        <v>1.1918470000000001</v>
      </c>
      <c r="G127" s="4">
        <v>276.07350000000002</v>
      </c>
    </row>
    <row r="128" spans="1:7" x14ac:dyDescent="0.3">
      <c r="A128" s="6">
        <v>20.8333333333333</v>
      </c>
      <c r="B128">
        <v>59.7</v>
      </c>
      <c r="C128" s="4">
        <v>27.94</v>
      </c>
      <c r="D128" s="4">
        <v>63.1</v>
      </c>
      <c r="E128">
        <v>28.71</v>
      </c>
      <c r="F128" s="4">
        <v>1.2125840000000001</v>
      </c>
      <c r="G128" s="4">
        <v>312.798</v>
      </c>
    </row>
    <row r="129" spans="1:7" x14ac:dyDescent="0.3">
      <c r="A129" s="6">
        <v>21</v>
      </c>
      <c r="B129">
        <v>59.81</v>
      </c>
      <c r="C129" s="4">
        <v>28.02</v>
      </c>
      <c r="D129" s="4">
        <v>63.26</v>
      </c>
      <c r="E129">
        <v>28.72</v>
      </c>
      <c r="F129" s="4">
        <v>1.237687</v>
      </c>
      <c r="G129" s="4">
        <v>287.69099999999997</v>
      </c>
    </row>
    <row r="130" spans="1:7" x14ac:dyDescent="0.3">
      <c r="A130" s="6">
        <v>21.1666666666667</v>
      </c>
      <c r="B130">
        <v>59.95</v>
      </c>
      <c r="C130" s="4">
        <v>28.11</v>
      </c>
      <c r="D130" s="4">
        <v>63.22</v>
      </c>
      <c r="E130">
        <v>28.78</v>
      </c>
      <c r="F130" s="4">
        <v>1.266065</v>
      </c>
      <c r="G130" s="4">
        <v>263.4375</v>
      </c>
    </row>
    <row r="131" spans="1:7" x14ac:dyDescent="0.3">
      <c r="A131" s="6">
        <v>21.3333333333333</v>
      </c>
      <c r="B131">
        <v>60.07</v>
      </c>
      <c r="C131" s="4">
        <v>28.22</v>
      </c>
      <c r="D131" s="4">
        <v>63.2</v>
      </c>
      <c r="E131">
        <v>28.89</v>
      </c>
      <c r="F131" s="4">
        <v>1.3031740000000001</v>
      </c>
      <c r="G131" s="4">
        <v>340.86369999999999</v>
      </c>
    </row>
    <row r="132" spans="1:7" x14ac:dyDescent="0.3">
      <c r="A132" s="6">
        <v>21.5</v>
      </c>
      <c r="B132">
        <v>60.14</v>
      </c>
      <c r="C132" s="4">
        <v>28.26</v>
      </c>
      <c r="D132" s="4">
        <v>63.11</v>
      </c>
      <c r="E132">
        <v>28.93</v>
      </c>
      <c r="F132" s="4">
        <v>1.340282</v>
      </c>
      <c r="G132" s="4">
        <v>322.52170000000001</v>
      </c>
    </row>
    <row r="133" spans="1:7" x14ac:dyDescent="0.3">
      <c r="A133" s="6">
        <v>21.6666666666667</v>
      </c>
      <c r="B133">
        <v>60.24</v>
      </c>
      <c r="C133" s="4">
        <v>28.27</v>
      </c>
      <c r="D133" s="4">
        <v>63.03</v>
      </c>
      <c r="E133">
        <v>28.9</v>
      </c>
      <c r="F133" s="4">
        <v>1.377391</v>
      </c>
      <c r="G133" s="4">
        <v>289.27800000000002</v>
      </c>
    </row>
    <row r="134" spans="1:7" x14ac:dyDescent="0.3">
      <c r="A134" s="6">
        <v>21.8333333333333</v>
      </c>
      <c r="B134">
        <v>60.33</v>
      </c>
      <c r="C134" s="4">
        <v>28.36</v>
      </c>
      <c r="D134" s="4">
        <v>62.93</v>
      </c>
      <c r="E134">
        <v>28.94</v>
      </c>
      <c r="F134" s="4">
        <v>1.4145000000000001</v>
      </c>
      <c r="G134" s="4">
        <v>301.40480000000002</v>
      </c>
    </row>
    <row r="135" spans="1:7" x14ac:dyDescent="0.3">
      <c r="A135" s="6">
        <v>22</v>
      </c>
      <c r="B135">
        <v>60.35</v>
      </c>
      <c r="C135" s="4">
        <v>28.5</v>
      </c>
      <c r="D135" s="4">
        <v>62.89</v>
      </c>
      <c r="E135">
        <v>29.04</v>
      </c>
      <c r="F135" s="4">
        <v>1.4614320000000001</v>
      </c>
      <c r="G135" s="4">
        <v>298.27249999999998</v>
      </c>
    </row>
    <row r="136" spans="1:7" x14ac:dyDescent="0.3">
      <c r="A136" s="6">
        <v>22.1666666666667</v>
      </c>
      <c r="B136">
        <v>60.42</v>
      </c>
      <c r="C136" s="4">
        <v>28.61</v>
      </c>
      <c r="D136" s="4">
        <v>62.96</v>
      </c>
      <c r="E136">
        <v>29.12</v>
      </c>
      <c r="F136" s="4">
        <v>1.4898089999999999</v>
      </c>
      <c r="G136" s="4">
        <v>315.54840000000002</v>
      </c>
    </row>
    <row r="137" spans="1:7" x14ac:dyDescent="0.3">
      <c r="A137" s="6">
        <v>22.3333333333333</v>
      </c>
      <c r="B137">
        <v>60.59</v>
      </c>
      <c r="C137" s="4">
        <v>28.7</v>
      </c>
      <c r="D137" s="4">
        <v>63.12</v>
      </c>
      <c r="E137">
        <v>29.16</v>
      </c>
      <c r="F137" s="4">
        <v>1.526918</v>
      </c>
      <c r="G137" s="4">
        <v>308.48520000000002</v>
      </c>
    </row>
    <row r="138" spans="1:7" x14ac:dyDescent="0.3">
      <c r="A138" s="6">
        <v>22.5</v>
      </c>
      <c r="B138">
        <v>60.94</v>
      </c>
      <c r="C138" s="4">
        <v>28.78</v>
      </c>
      <c r="D138" s="4">
        <v>63.21</v>
      </c>
      <c r="E138">
        <v>29.11</v>
      </c>
      <c r="F138" s="4">
        <v>1.5640270000000001</v>
      </c>
      <c r="G138" s="4">
        <v>245.93610000000001</v>
      </c>
    </row>
    <row r="139" spans="1:7" x14ac:dyDescent="0.3">
      <c r="A139" s="6">
        <v>22.6666666666667</v>
      </c>
      <c r="B139">
        <v>61.07</v>
      </c>
      <c r="C139" s="4">
        <v>28.95</v>
      </c>
      <c r="D139" s="4">
        <v>63.03</v>
      </c>
      <c r="E139">
        <v>29.21</v>
      </c>
      <c r="F139" s="4">
        <v>1.601135</v>
      </c>
      <c r="G139" s="4">
        <v>278.39839999999998</v>
      </c>
    </row>
    <row r="140" spans="1:7" x14ac:dyDescent="0.3">
      <c r="A140" s="6">
        <v>22.8333333333333</v>
      </c>
      <c r="B140">
        <v>61.26</v>
      </c>
      <c r="C140" s="4">
        <v>29.09</v>
      </c>
      <c r="D140" s="4">
        <v>62.85</v>
      </c>
      <c r="E140">
        <v>29.37</v>
      </c>
      <c r="F140" s="4">
        <v>1.638244</v>
      </c>
      <c r="G140" s="4">
        <v>319.06819999999999</v>
      </c>
    </row>
    <row r="141" spans="1:7" x14ac:dyDescent="0.3">
      <c r="A141" s="6">
        <v>23</v>
      </c>
      <c r="B141">
        <v>61.33</v>
      </c>
      <c r="C141" s="4">
        <v>29.1</v>
      </c>
      <c r="D141" s="4">
        <v>62.76</v>
      </c>
      <c r="E141">
        <v>29.45</v>
      </c>
      <c r="F141" s="4">
        <v>1.6753530000000001</v>
      </c>
      <c r="G141" s="4">
        <v>321.24709999999999</v>
      </c>
    </row>
    <row r="142" spans="1:7" x14ac:dyDescent="0.3">
      <c r="A142" s="6">
        <v>23.1666666666667</v>
      </c>
      <c r="B142">
        <v>61.310009999999998</v>
      </c>
      <c r="C142" s="4">
        <v>29.07</v>
      </c>
      <c r="D142" s="4">
        <v>62.82</v>
      </c>
      <c r="E142">
        <v>29.5</v>
      </c>
      <c r="F142" s="4">
        <v>1.7124619999999999</v>
      </c>
      <c r="G142" s="4">
        <v>304.87849999999997</v>
      </c>
    </row>
    <row r="143" spans="1:7" x14ac:dyDescent="0.3">
      <c r="A143" s="6">
        <v>23.3333333333333</v>
      </c>
      <c r="B143">
        <v>61.43</v>
      </c>
      <c r="C143" s="4">
        <v>29.09</v>
      </c>
      <c r="D143" s="4">
        <v>62.77</v>
      </c>
      <c r="E143">
        <v>29.61</v>
      </c>
      <c r="F143" s="4">
        <v>1.7124619999999999</v>
      </c>
      <c r="G143" s="4">
        <v>280.77260000000001</v>
      </c>
    </row>
    <row r="144" spans="1:7" x14ac:dyDescent="0.3">
      <c r="A144" s="6">
        <v>23.5</v>
      </c>
      <c r="B144">
        <v>61.63</v>
      </c>
      <c r="C144" s="4">
        <v>29.15</v>
      </c>
      <c r="D144" s="4">
        <v>62.93</v>
      </c>
      <c r="E144">
        <v>29.75</v>
      </c>
      <c r="F144" s="4">
        <v>1.7506619999999999</v>
      </c>
      <c r="G144" s="4">
        <v>296.5104</v>
      </c>
    </row>
    <row r="145" spans="1:7" x14ac:dyDescent="0.3">
      <c r="A145" s="6">
        <v>23.6666666666667</v>
      </c>
      <c r="B145">
        <v>61.84</v>
      </c>
      <c r="C145" s="4">
        <v>29.13</v>
      </c>
      <c r="D145" s="4">
        <v>63.31</v>
      </c>
      <c r="E145">
        <v>29.8</v>
      </c>
      <c r="F145" s="4">
        <v>1.7593939999999999</v>
      </c>
      <c r="G145" s="4">
        <v>305.50349999999997</v>
      </c>
    </row>
    <row r="146" spans="1:7" x14ac:dyDescent="0.3">
      <c r="A146" s="6">
        <v>23.8333333333333</v>
      </c>
      <c r="B146">
        <v>62.01</v>
      </c>
      <c r="C146" s="4">
        <v>29.13</v>
      </c>
      <c r="D146" s="4">
        <v>63.73</v>
      </c>
      <c r="E146">
        <v>29.81</v>
      </c>
      <c r="F146" s="4">
        <v>1.787771</v>
      </c>
      <c r="G146" s="4">
        <v>298.31450000000001</v>
      </c>
    </row>
    <row r="147" spans="1:7" x14ac:dyDescent="0.3">
      <c r="A147" s="6">
        <v>24</v>
      </c>
      <c r="B147">
        <v>62.12</v>
      </c>
      <c r="C147" s="4">
        <v>29.15</v>
      </c>
      <c r="D147" s="4">
        <v>64.210009999999997</v>
      </c>
      <c r="E147">
        <v>29.84</v>
      </c>
      <c r="F147" s="4">
        <v>1.8248800000000001</v>
      </c>
      <c r="G147" s="4">
        <v>213.48230000000001</v>
      </c>
    </row>
    <row r="148" spans="1:7" x14ac:dyDescent="0.3">
      <c r="A148" s="6">
        <v>24.1666666666667</v>
      </c>
      <c r="B148">
        <v>62.21</v>
      </c>
      <c r="C148" s="4">
        <v>29.26</v>
      </c>
      <c r="D148" s="4">
        <v>64.600009999999997</v>
      </c>
      <c r="E148">
        <v>30.07</v>
      </c>
      <c r="F148" s="4">
        <v>1.825971</v>
      </c>
      <c r="G148" s="4">
        <v>254.36920000000001</v>
      </c>
    </row>
    <row r="149" spans="1:7" x14ac:dyDescent="0.3">
      <c r="A149" s="6">
        <v>24.3333333333333</v>
      </c>
      <c r="B149">
        <v>62.38</v>
      </c>
      <c r="C149" s="4">
        <v>29.31</v>
      </c>
      <c r="D149" s="4">
        <v>64.990009999999998</v>
      </c>
      <c r="E149">
        <v>30.28</v>
      </c>
      <c r="F149" s="4">
        <v>1.861988</v>
      </c>
      <c r="G149" s="4">
        <v>375.22859999999997</v>
      </c>
    </row>
    <row r="150" spans="1:7" x14ac:dyDescent="0.3">
      <c r="A150" s="6">
        <v>24.5</v>
      </c>
      <c r="B150">
        <v>62.55</v>
      </c>
      <c r="C150" s="4">
        <v>29.23</v>
      </c>
      <c r="D150" s="4">
        <v>65.290000000000006</v>
      </c>
      <c r="E150">
        <v>30.15</v>
      </c>
      <c r="F150" s="4">
        <v>1.861988</v>
      </c>
      <c r="G150" s="4">
        <v>338.99160000000001</v>
      </c>
    </row>
    <row r="151" spans="1:7" x14ac:dyDescent="0.3">
      <c r="A151" s="6">
        <v>24.6666666666667</v>
      </c>
      <c r="B151">
        <v>62.49</v>
      </c>
      <c r="C151" s="4">
        <v>29.14</v>
      </c>
      <c r="D151" s="4">
        <v>65.44</v>
      </c>
      <c r="E151">
        <v>28.22</v>
      </c>
      <c r="F151" s="4">
        <v>1.899097</v>
      </c>
      <c r="G151" s="4">
        <v>248.71379999999999</v>
      </c>
    </row>
    <row r="152" spans="1:7" x14ac:dyDescent="0.3">
      <c r="A152" s="6">
        <v>24.8333333333333</v>
      </c>
      <c r="B152">
        <v>62.45</v>
      </c>
      <c r="C152" s="4">
        <v>29.12</v>
      </c>
      <c r="D152" s="4">
        <v>65.600009999999997</v>
      </c>
      <c r="E152">
        <v>26.36</v>
      </c>
      <c r="F152" s="4">
        <v>1.9045540000000001</v>
      </c>
      <c r="G152" s="4">
        <v>320.68439999999998</v>
      </c>
    </row>
    <row r="153" spans="1:7" x14ac:dyDescent="0.3">
      <c r="A153" s="6">
        <v>25</v>
      </c>
      <c r="B153">
        <v>62.55</v>
      </c>
      <c r="C153" s="4">
        <v>29.1</v>
      </c>
      <c r="D153" s="4">
        <v>65.560010000000005</v>
      </c>
      <c r="E153">
        <v>24.9</v>
      </c>
      <c r="F153" s="4">
        <v>1.9362060000000001</v>
      </c>
      <c r="G153" s="4">
        <v>375.81599999999997</v>
      </c>
    </row>
    <row r="154" spans="1:7" x14ac:dyDescent="0.3">
      <c r="A154" s="6">
        <v>25.1666666666667</v>
      </c>
      <c r="B154">
        <v>62.61</v>
      </c>
      <c r="C154" s="4">
        <v>29.03</v>
      </c>
      <c r="D154" s="4">
        <v>65.52</v>
      </c>
      <c r="E154">
        <v>23.34</v>
      </c>
      <c r="F154" s="4">
        <v>1.9733149999999999</v>
      </c>
      <c r="G154" s="4">
        <v>308.77609999999999</v>
      </c>
    </row>
    <row r="155" spans="1:7" x14ac:dyDescent="0.3">
      <c r="A155" s="6">
        <v>25.3333333333333</v>
      </c>
      <c r="B155">
        <v>62.52</v>
      </c>
      <c r="C155" s="4">
        <v>28.98</v>
      </c>
      <c r="D155" s="4">
        <v>65.349999999999994</v>
      </c>
      <c r="E155">
        <v>22.32</v>
      </c>
      <c r="F155" s="4">
        <v>2.0115150000000002</v>
      </c>
      <c r="G155" s="4">
        <v>284.83800000000002</v>
      </c>
    </row>
    <row r="156" spans="1:7" x14ac:dyDescent="0.3">
      <c r="A156" s="6">
        <v>25.5</v>
      </c>
      <c r="B156">
        <v>62.67</v>
      </c>
      <c r="C156" s="4">
        <v>28.99</v>
      </c>
      <c r="D156" s="4">
        <v>65.140010000000004</v>
      </c>
      <c r="E156">
        <v>22.02</v>
      </c>
      <c r="F156" s="4">
        <v>2.0486239999999998</v>
      </c>
      <c r="G156" s="4">
        <v>299.44299999999998</v>
      </c>
    </row>
    <row r="157" spans="1:7" x14ac:dyDescent="0.3">
      <c r="A157" s="6">
        <v>25.6666666666667</v>
      </c>
      <c r="B157">
        <v>62.87</v>
      </c>
      <c r="C157" s="4">
        <v>29.02</v>
      </c>
      <c r="D157" s="4">
        <v>65.08</v>
      </c>
      <c r="E157">
        <v>22.09</v>
      </c>
      <c r="F157" s="4">
        <v>2.0857329999999998</v>
      </c>
      <c r="G157" s="4">
        <v>320.94040000000001</v>
      </c>
    </row>
    <row r="158" spans="1:7" x14ac:dyDescent="0.3">
      <c r="A158" s="6">
        <v>25.8333333333333</v>
      </c>
      <c r="B158">
        <v>63.03</v>
      </c>
      <c r="C158" s="4">
        <v>29.02</v>
      </c>
      <c r="D158" s="4">
        <v>65.23</v>
      </c>
      <c r="E158">
        <v>21.56</v>
      </c>
      <c r="F158" s="4">
        <v>2.1599499999999998</v>
      </c>
      <c r="G158" s="4">
        <v>298.77460000000002</v>
      </c>
    </row>
    <row r="159" spans="1:7" x14ac:dyDescent="0.3">
      <c r="A159" s="6">
        <v>26</v>
      </c>
      <c r="B159">
        <v>63.11</v>
      </c>
      <c r="C159" s="4">
        <v>29.02</v>
      </c>
      <c r="D159" s="4">
        <v>65.48</v>
      </c>
      <c r="E159">
        <v>21.14</v>
      </c>
      <c r="F159" s="4">
        <v>2.1970589999999999</v>
      </c>
      <c r="G159" s="4">
        <v>270.53390000000002</v>
      </c>
    </row>
    <row r="160" spans="1:7" x14ac:dyDescent="0.3">
      <c r="A160" s="6">
        <v>26.1666666666667</v>
      </c>
      <c r="B160">
        <v>63.26</v>
      </c>
      <c r="C160" s="4">
        <v>29.1</v>
      </c>
      <c r="D160" s="4">
        <v>65.670010000000005</v>
      </c>
      <c r="E160">
        <v>21.64</v>
      </c>
      <c r="F160" s="4">
        <v>2.2341679999999999</v>
      </c>
      <c r="G160" s="4">
        <v>299.42559999999997</v>
      </c>
    </row>
    <row r="161" spans="1:7" x14ac:dyDescent="0.3">
      <c r="A161" s="6">
        <v>26.3333333333333</v>
      </c>
      <c r="B161">
        <v>63.39</v>
      </c>
      <c r="C161" s="4">
        <v>29.15</v>
      </c>
      <c r="D161" s="4">
        <v>65.790000000000006</v>
      </c>
      <c r="E161">
        <v>21.99</v>
      </c>
      <c r="F161" s="4">
        <v>2.271277</v>
      </c>
      <c r="G161" s="4">
        <v>317.21789999999999</v>
      </c>
    </row>
    <row r="162" spans="1:7" x14ac:dyDescent="0.3">
      <c r="A162" s="6">
        <v>26.5</v>
      </c>
      <c r="B162">
        <v>63.49</v>
      </c>
      <c r="C162" s="4">
        <v>29.11</v>
      </c>
      <c r="D162" s="4">
        <v>65.94</v>
      </c>
      <c r="E162">
        <v>24.04</v>
      </c>
      <c r="F162" s="4">
        <v>2.3094769999999998</v>
      </c>
      <c r="G162" s="4">
        <v>298.56189999999998</v>
      </c>
    </row>
    <row r="163" spans="1:7" x14ac:dyDescent="0.3">
      <c r="A163" s="6">
        <v>26.6666666666667</v>
      </c>
      <c r="B163">
        <v>63.62</v>
      </c>
      <c r="C163" s="4">
        <v>29.09</v>
      </c>
      <c r="D163" s="4">
        <v>66.060010000000005</v>
      </c>
      <c r="E163">
        <v>26.4</v>
      </c>
      <c r="F163" s="4">
        <v>2.3465859999999998</v>
      </c>
      <c r="G163" s="4">
        <v>279.2867</v>
      </c>
    </row>
    <row r="164" spans="1:7" x14ac:dyDescent="0.3">
      <c r="A164" s="6">
        <v>26.8333333333333</v>
      </c>
      <c r="B164">
        <v>63.75</v>
      </c>
      <c r="C164" s="4">
        <v>29.05</v>
      </c>
      <c r="D164" s="4">
        <v>66.23</v>
      </c>
      <c r="E164">
        <v>27.89</v>
      </c>
      <c r="F164" s="4">
        <v>2.3836940000000002</v>
      </c>
      <c r="G164" s="4">
        <v>262.9991</v>
      </c>
    </row>
    <row r="165" spans="1:7" x14ac:dyDescent="0.3">
      <c r="A165" s="6">
        <v>27</v>
      </c>
      <c r="B165">
        <v>63.83</v>
      </c>
      <c r="C165" s="4">
        <v>29</v>
      </c>
      <c r="D165" s="4">
        <v>66.430000000000007</v>
      </c>
      <c r="E165">
        <v>28.98</v>
      </c>
      <c r="F165" s="4">
        <v>2.4208029999999998</v>
      </c>
      <c r="G165" s="4">
        <v>323.73410000000001</v>
      </c>
    </row>
    <row r="166" spans="1:7" x14ac:dyDescent="0.3">
      <c r="A166" s="6">
        <v>27.1666666666667</v>
      </c>
      <c r="B166">
        <v>63.93</v>
      </c>
      <c r="C166" s="4">
        <v>28.92</v>
      </c>
      <c r="D166" s="4">
        <v>66.48</v>
      </c>
      <c r="E166">
        <v>29.36</v>
      </c>
      <c r="F166" s="4">
        <v>2.4229859999999999</v>
      </c>
      <c r="G166" s="4">
        <v>350.31099999999998</v>
      </c>
    </row>
    <row r="167" spans="1:7" x14ac:dyDescent="0.3">
      <c r="A167" s="6">
        <v>27.3333333333333</v>
      </c>
      <c r="B167">
        <v>64.11</v>
      </c>
      <c r="C167" s="4">
        <v>28.81</v>
      </c>
      <c r="D167" s="4">
        <v>66.349999999999994</v>
      </c>
      <c r="E167">
        <v>29.32</v>
      </c>
      <c r="F167" s="4">
        <v>2.4950209999999999</v>
      </c>
      <c r="G167" s="4">
        <v>292.89789999999999</v>
      </c>
    </row>
    <row r="168" spans="1:7" x14ac:dyDescent="0.3">
      <c r="A168" s="6">
        <v>27.5</v>
      </c>
      <c r="B168">
        <v>64.22999999999999</v>
      </c>
      <c r="C168" s="4">
        <v>28.78</v>
      </c>
      <c r="D168" s="4">
        <v>66.030010000000004</v>
      </c>
      <c r="E168">
        <v>29.38</v>
      </c>
      <c r="F168" s="4">
        <v>2.53213</v>
      </c>
      <c r="G168" s="4">
        <v>306.21379999999999</v>
      </c>
    </row>
    <row r="169" spans="1:7" x14ac:dyDescent="0.3">
      <c r="A169" s="6">
        <v>27.6666666666667</v>
      </c>
      <c r="B169">
        <v>64.42</v>
      </c>
      <c r="C169" s="4">
        <v>28.85</v>
      </c>
      <c r="D169" s="4">
        <v>65.77</v>
      </c>
      <c r="E169">
        <v>29.38</v>
      </c>
      <c r="F169" s="4">
        <v>2.5692390000000001</v>
      </c>
      <c r="G169" s="4">
        <v>287.86309999999997</v>
      </c>
    </row>
    <row r="170" spans="1:7" x14ac:dyDescent="0.3">
      <c r="A170" s="6">
        <v>27.8333333333333</v>
      </c>
      <c r="B170">
        <v>64.599999999999994</v>
      </c>
      <c r="C170" s="4">
        <v>28.98</v>
      </c>
      <c r="D170" s="4">
        <v>65.600009999999997</v>
      </c>
      <c r="E170">
        <v>29.63</v>
      </c>
      <c r="F170" s="4">
        <v>2.6074389999999998</v>
      </c>
      <c r="G170" s="4">
        <v>280.00290000000001</v>
      </c>
    </row>
    <row r="171" spans="1:7" x14ac:dyDescent="0.3">
      <c r="A171" s="6">
        <v>28</v>
      </c>
      <c r="B171">
        <v>64.77000000000001</v>
      </c>
      <c r="C171" s="4">
        <v>29.13</v>
      </c>
      <c r="D171" s="4">
        <v>65.59</v>
      </c>
      <c r="E171">
        <v>29.9</v>
      </c>
      <c r="F171" s="4">
        <v>2.6445470000000002</v>
      </c>
      <c r="G171" s="4">
        <v>300.13749999999999</v>
      </c>
    </row>
    <row r="172" spans="1:7" x14ac:dyDescent="0.3">
      <c r="A172" s="6">
        <v>28.1666666666667</v>
      </c>
      <c r="B172">
        <v>64.75</v>
      </c>
      <c r="C172" s="4">
        <v>29.2</v>
      </c>
      <c r="D172" s="4">
        <v>65.72</v>
      </c>
      <c r="E172">
        <v>29.9</v>
      </c>
      <c r="F172" s="4">
        <v>2.6816559999999998</v>
      </c>
      <c r="G172" s="4">
        <v>330.00139999999999</v>
      </c>
    </row>
    <row r="173" spans="1:7" x14ac:dyDescent="0.3">
      <c r="A173" s="6">
        <v>28.3333333333333</v>
      </c>
      <c r="B173">
        <v>64.819999999999993</v>
      </c>
      <c r="C173" s="4">
        <v>29.24</v>
      </c>
      <c r="D173" s="4">
        <v>65.95</v>
      </c>
      <c r="E173">
        <v>29.59</v>
      </c>
      <c r="F173" s="4">
        <v>2.7558739999999999</v>
      </c>
      <c r="G173" s="4">
        <v>330.84339999999997</v>
      </c>
    </row>
    <row r="174" spans="1:7" x14ac:dyDescent="0.3">
      <c r="A174" s="6">
        <v>28.5</v>
      </c>
      <c r="B174">
        <v>64.83</v>
      </c>
      <c r="C174" s="4">
        <v>29.31</v>
      </c>
      <c r="D174" s="4">
        <v>66.27</v>
      </c>
      <c r="E174">
        <v>29.36</v>
      </c>
      <c r="F174" s="4">
        <v>2.792983</v>
      </c>
      <c r="G174" s="4">
        <v>269.87270000000001</v>
      </c>
    </row>
    <row r="175" spans="1:7" x14ac:dyDescent="0.3">
      <c r="A175" s="6">
        <v>28.6666666666667</v>
      </c>
      <c r="B175">
        <v>64.87</v>
      </c>
      <c r="C175" s="4">
        <v>29.51</v>
      </c>
      <c r="D175" s="4">
        <v>66.490009999999998</v>
      </c>
      <c r="E175">
        <v>29.57</v>
      </c>
      <c r="F175" s="4">
        <v>2.8300920000000001</v>
      </c>
      <c r="G175" s="4">
        <v>245.53100000000001</v>
      </c>
    </row>
    <row r="176" spans="1:7" x14ac:dyDescent="0.3">
      <c r="A176" s="6">
        <v>28.8333333333333</v>
      </c>
      <c r="B176">
        <v>65</v>
      </c>
      <c r="C176" s="4">
        <v>29.72</v>
      </c>
      <c r="D176" s="4">
        <v>66.710009999999997</v>
      </c>
      <c r="E176">
        <v>30.05</v>
      </c>
      <c r="F176" s="4">
        <v>2.8682919999999998</v>
      </c>
      <c r="G176" s="4">
        <v>254.5515</v>
      </c>
    </row>
    <row r="177" spans="1:7" x14ac:dyDescent="0.3">
      <c r="A177" s="6">
        <v>29</v>
      </c>
      <c r="B177">
        <v>65.099999999999994</v>
      </c>
      <c r="C177" s="4">
        <v>29.85</v>
      </c>
      <c r="D177" s="4">
        <v>66.86</v>
      </c>
      <c r="E177">
        <v>30.49</v>
      </c>
      <c r="F177" s="4">
        <v>2.9054009999999999</v>
      </c>
      <c r="G177" s="4">
        <v>301.64499999999998</v>
      </c>
    </row>
    <row r="178" spans="1:7" x14ac:dyDescent="0.3">
      <c r="A178" s="6">
        <v>29.1666666666667</v>
      </c>
      <c r="B178">
        <v>65.099999999999994</v>
      </c>
      <c r="C178" s="4">
        <v>29.86</v>
      </c>
      <c r="D178" s="4">
        <v>66.91</v>
      </c>
      <c r="E178">
        <v>30.74</v>
      </c>
      <c r="F178" s="4">
        <v>2.9064920000000001</v>
      </c>
      <c r="G178" s="4">
        <v>336.23840000000001</v>
      </c>
    </row>
    <row r="179" spans="1:7" x14ac:dyDescent="0.3">
      <c r="A179" s="6">
        <v>29.3333333333333</v>
      </c>
      <c r="B179">
        <v>65.06</v>
      </c>
      <c r="C179" s="4">
        <v>29.77</v>
      </c>
      <c r="D179" s="4">
        <v>67.02</v>
      </c>
      <c r="E179">
        <v>30.67</v>
      </c>
      <c r="F179" s="4">
        <v>2.9425089999999998</v>
      </c>
      <c r="G179" s="4">
        <v>334.44009999999997</v>
      </c>
    </row>
    <row r="180" spans="1:7" x14ac:dyDescent="0.3">
      <c r="A180" s="6">
        <v>29.5</v>
      </c>
      <c r="B180">
        <v>65.039999999999992</v>
      </c>
      <c r="C180" s="4">
        <v>29.69</v>
      </c>
      <c r="D180" s="4">
        <v>67.030010000000004</v>
      </c>
      <c r="E180">
        <v>30.64</v>
      </c>
      <c r="F180" s="4">
        <v>2.9796179999999999</v>
      </c>
      <c r="G180" s="4">
        <v>338.78609999999998</v>
      </c>
    </row>
    <row r="181" spans="1:7" x14ac:dyDescent="0.3">
      <c r="A181" s="6">
        <v>29.6666666666667</v>
      </c>
      <c r="B181">
        <v>65.05</v>
      </c>
      <c r="C181" s="4">
        <v>29.66</v>
      </c>
      <c r="D181" s="4">
        <v>66.84</v>
      </c>
      <c r="E181">
        <v>30.4</v>
      </c>
      <c r="F181" s="4">
        <v>3.0167269999999999</v>
      </c>
      <c r="G181" s="4">
        <v>311.58280000000002</v>
      </c>
    </row>
    <row r="182" spans="1:7" x14ac:dyDescent="0.3">
      <c r="A182" s="6">
        <v>29.8333333333333</v>
      </c>
      <c r="B182">
        <v>65.009999999999991</v>
      </c>
      <c r="C182" s="4">
        <v>29.7</v>
      </c>
      <c r="D182" s="4">
        <v>66.55</v>
      </c>
      <c r="E182">
        <v>30.3</v>
      </c>
      <c r="F182" s="4">
        <v>3.053836</v>
      </c>
      <c r="G182" s="4">
        <v>280.23149999999998</v>
      </c>
    </row>
    <row r="183" spans="1:7" x14ac:dyDescent="0.3">
      <c r="A183" s="6">
        <v>30</v>
      </c>
      <c r="B183">
        <v>64.97999999999999</v>
      </c>
      <c r="C183" s="4">
        <v>29.84</v>
      </c>
      <c r="D183" s="4">
        <v>66.38</v>
      </c>
      <c r="E183">
        <v>30.45</v>
      </c>
      <c r="F183" s="4">
        <v>3.1018590000000001</v>
      </c>
      <c r="G183" s="4">
        <v>276.94880000000001</v>
      </c>
    </row>
    <row r="184" spans="1:7" x14ac:dyDescent="0.3">
      <c r="A184" s="6">
        <v>30.1666666666667</v>
      </c>
      <c r="B184">
        <v>64.97999999999999</v>
      </c>
      <c r="C184" s="4">
        <v>29.97</v>
      </c>
      <c r="D184" s="4">
        <v>66.36</v>
      </c>
      <c r="E184">
        <v>30.42</v>
      </c>
      <c r="F184" s="4">
        <v>3.165162</v>
      </c>
      <c r="G184" s="4">
        <v>284.39089999999999</v>
      </c>
    </row>
    <row r="185" spans="1:7" x14ac:dyDescent="0.3">
      <c r="A185" s="6">
        <v>30.3333333333333</v>
      </c>
      <c r="B185">
        <v>64.97999999999999</v>
      </c>
      <c r="C185" s="4">
        <v>30.07</v>
      </c>
      <c r="D185" s="4">
        <v>66.38</v>
      </c>
      <c r="E185">
        <v>30.6</v>
      </c>
      <c r="F185" s="4">
        <v>3.2033619999999998</v>
      </c>
      <c r="G185" s="4">
        <v>315.45</v>
      </c>
    </row>
    <row r="186" spans="1:7" x14ac:dyDescent="0.3">
      <c r="A186" s="6">
        <v>30.5</v>
      </c>
      <c r="B186">
        <v>64.89</v>
      </c>
      <c r="C186" s="4">
        <v>30.16</v>
      </c>
      <c r="D186" s="4">
        <v>66.55</v>
      </c>
      <c r="E186">
        <v>30.49</v>
      </c>
      <c r="F186" s="4">
        <v>3.2404709999999999</v>
      </c>
      <c r="G186" s="4">
        <v>291.47280000000001</v>
      </c>
    </row>
    <row r="187" spans="1:7" x14ac:dyDescent="0.3">
      <c r="A187" s="6">
        <v>30.6666666666667</v>
      </c>
      <c r="B187">
        <v>64.87</v>
      </c>
      <c r="C187" s="4">
        <v>30.27</v>
      </c>
      <c r="D187" s="4">
        <v>66.739999999999995</v>
      </c>
      <c r="E187">
        <v>30.71</v>
      </c>
      <c r="F187" s="4">
        <v>3.2775799999999999</v>
      </c>
      <c r="G187" s="4">
        <v>311.41500000000002</v>
      </c>
    </row>
    <row r="188" spans="1:7" x14ac:dyDescent="0.3">
      <c r="A188" s="6">
        <v>30.8333333333333</v>
      </c>
      <c r="B188">
        <v>64.930000000000007</v>
      </c>
      <c r="C188" s="4">
        <v>30.36</v>
      </c>
      <c r="D188" s="4">
        <v>67</v>
      </c>
      <c r="E188">
        <v>30.65</v>
      </c>
      <c r="F188" s="4">
        <v>3.314689</v>
      </c>
      <c r="G188" s="4">
        <v>294.67599999999999</v>
      </c>
    </row>
    <row r="189" spans="1:7" x14ac:dyDescent="0.3">
      <c r="A189" s="6">
        <v>31</v>
      </c>
      <c r="B189">
        <v>65.02000000000001</v>
      </c>
      <c r="C189" s="4">
        <v>30.45</v>
      </c>
      <c r="D189" s="4">
        <v>67.2</v>
      </c>
      <c r="E189">
        <v>30.82</v>
      </c>
      <c r="F189" s="4">
        <v>3.3517969999999999</v>
      </c>
      <c r="G189" s="4">
        <v>228.65299999999999</v>
      </c>
    </row>
    <row r="190" spans="1:7" x14ac:dyDescent="0.3">
      <c r="A190" s="6">
        <v>31.1666666666667</v>
      </c>
      <c r="B190">
        <v>65.12</v>
      </c>
      <c r="C190" s="4">
        <v>30.57</v>
      </c>
      <c r="D190" s="4">
        <v>67.150000000000006</v>
      </c>
      <c r="E190">
        <v>31.21</v>
      </c>
      <c r="F190" s="4">
        <v>3.388906</v>
      </c>
      <c r="G190" s="4">
        <v>265.56709999999998</v>
      </c>
    </row>
    <row r="191" spans="1:7" x14ac:dyDescent="0.3">
      <c r="A191" s="6">
        <v>31.3333333333333</v>
      </c>
      <c r="B191">
        <v>65.19</v>
      </c>
      <c r="C191" s="4">
        <v>30.62</v>
      </c>
      <c r="D191" s="4">
        <v>66.810010000000005</v>
      </c>
      <c r="E191">
        <v>31.45</v>
      </c>
      <c r="F191" s="4">
        <v>3.403095</v>
      </c>
      <c r="G191" s="4">
        <v>333.91199999999998</v>
      </c>
    </row>
    <row r="192" spans="1:7" x14ac:dyDescent="0.3">
      <c r="A192" s="6">
        <v>31.5</v>
      </c>
      <c r="B192">
        <v>65.25</v>
      </c>
      <c r="C192" s="4">
        <v>30.58</v>
      </c>
      <c r="D192" s="4">
        <v>66.600009999999997</v>
      </c>
      <c r="E192">
        <v>31.55</v>
      </c>
      <c r="F192" s="4">
        <v>3.426015</v>
      </c>
      <c r="G192" s="4">
        <v>365.29520000000002</v>
      </c>
    </row>
    <row r="193" spans="1:7" x14ac:dyDescent="0.3">
      <c r="A193" s="6">
        <v>31.6666666666667</v>
      </c>
      <c r="B193">
        <v>65.42</v>
      </c>
      <c r="C193" s="4">
        <v>30.5</v>
      </c>
      <c r="D193" s="4">
        <v>66.63</v>
      </c>
      <c r="E193">
        <v>31.4</v>
      </c>
      <c r="F193" s="4">
        <v>3.4642149999999998</v>
      </c>
      <c r="G193" s="4">
        <v>292.87470000000002</v>
      </c>
    </row>
    <row r="194" spans="1:7" x14ac:dyDescent="0.3">
      <c r="A194" s="6">
        <v>31.8333333333333</v>
      </c>
      <c r="B194">
        <v>65.490000000000009</v>
      </c>
      <c r="C194" s="4">
        <v>30.46</v>
      </c>
      <c r="D194" s="4">
        <v>67</v>
      </c>
      <c r="E194">
        <v>31.33</v>
      </c>
      <c r="F194" s="4">
        <v>3.5013239999999999</v>
      </c>
      <c r="G194" s="4">
        <v>284.29250000000002</v>
      </c>
    </row>
    <row r="195" spans="1:7" x14ac:dyDescent="0.3">
      <c r="A195" s="6">
        <v>32</v>
      </c>
      <c r="B195">
        <v>65.539999999999992</v>
      </c>
      <c r="C195" s="4">
        <v>30.51</v>
      </c>
      <c r="D195" s="4">
        <v>67.38</v>
      </c>
      <c r="E195">
        <v>30.47</v>
      </c>
      <c r="F195" s="4">
        <v>3.5384329999999999</v>
      </c>
      <c r="G195" s="4">
        <v>334.34320000000002</v>
      </c>
    </row>
    <row r="196" spans="1:7" x14ac:dyDescent="0.3">
      <c r="A196" s="6">
        <v>32.1666666666667</v>
      </c>
      <c r="B196">
        <v>65.67</v>
      </c>
      <c r="C196" s="4">
        <v>30.56</v>
      </c>
      <c r="D196" s="4">
        <v>67.48</v>
      </c>
      <c r="E196">
        <v>26.19</v>
      </c>
      <c r="F196" s="4">
        <v>3.575542</v>
      </c>
      <c r="G196" s="4">
        <v>314.10739999999998</v>
      </c>
    </row>
    <row r="197" spans="1:7" x14ac:dyDescent="0.3">
      <c r="A197" s="6">
        <v>32.3333333333333</v>
      </c>
      <c r="B197">
        <v>65.72</v>
      </c>
      <c r="C197" s="4">
        <v>30.62</v>
      </c>
      <c r="D197" s="4">
        <v>67.61</v>
      </c>
      <c r="E197">
        <v>23.82</v>
      </c>
      <c r="F197" s="4">
        <v>3.6126499999999999</v>
      </c>
      <c r="G197" s="4">
        <v>273.70659999999998</v>
      </c>
    </row>
    <row r="198" spans="1:7" x14ac:dyDescent="0.3">
      <c r="A198" s="6">
        <v>32.5</v>
      </c>
      <c r="B198">
        <v>65.8</v>
      </c>
      <c r="C198" s="4">
        <v>30.68</v>
      </c>
      <c r="D198" s="4">
        <v>67.650000000000006</v>
      </c>
      <c r="E198">
        <v>22.61</v>
      </c>
      <c r="F198" s="4">
        <v>3.649759</v>
      </c>
      <c r="G198" s="4">
        <v>285.24590000000001</v>
      </c>
    </row>
    <row r="199" spans="1:7" x14ac:dyDescent="0.3">
      <c r="A199" s="6">
        <v>32.6666666666667</v>
      </c>
      <c r="B199">
        <v>65.86</v>
      </c>
      <c r="C199" s="4">
        <v>30.75</v>
      </c>
      <c r="D199" s="4">
        <v>67.709999999999994</v>
      </c>
      <c r="E199">
        <v>22.65</v>
      </c>
      <c r="F199" s="4">
        <v>3.686868</v>
      </c>
      <c r="G199" s="4">
        <v>224.57470000000001</v>
      </c>
    </row>
    <row r="200" spans="1:7" x14ac:dyDescent="0.3">
      <c r="A200" s="6">
        <v>32.8333333333333</v>
      </c>
      <c r="B200">
        <v>65.89</v>
      </c>
      <c r="C200" s="4">
        <v>30.77</v>
      </c>
      <c r="D200" s="4">
        <v>67.91</v>
      </c>
      <c r="E200">
        <v>24.17</v>
      </c>
      <c r="F200" s="4">
        <v>3.686868</v>
      </c>
      <c r="G200" s="4">
        <v>238.16409999999999</v>
      </c>
    </row>
    <row r="201" spans="1:7" x14ac:dyDescent="0.3">
      <c r="A201" s="6">
        <v>33</v>
      </c>
      <c r="B201">
        <v>66.09</v>
      </c>
      <c r="C201" s="4">
        <v>30.67</v>
      </c>
      <c r="D201" s="4">
        <v>68.16</v>
      </c>
      <c r="E201">
        <v>24.91</v>
      </c>
      <c r="F201" s="4">
        <v>3.7250679999999998</v>
      </c>
      <c r="G201" s="4">
        <v>370.18520000000001</v>
      </c>
    </row>
    <row r="202" spans="1:7" x14ac:dyDescent="0.3">
      <c r="A202" s="6">
        <v>33.1666666666667</v>
      </c>
      <c r="B202">
        <v>66.349999999999994</v>
      </c>
      <c r="C202" s="4">
        <v>30.43</v>
      </c>
      <c r="D202" s="4">
        <v>68.39</v>
      </c>
      <c r="E202">
        <v>23.79</v>
      </c>
      <c r="F202" s="4">
        <v>3.7621769999999999</v>
      </c>
      <c r="G202" s="4">
        <v>396.25290000000001</v>
      </c>
    </row>
    <row r="203" spans="1:7" x14ac:dyDescent="0.3">
      <c r="A203" s="6">
        <v>33.3333333333333</v>
      </c>
      <c r="B203">
        <v>66.52000000000001</v>
      </c>
      <c r="C203" s="4">
        <v>30.16</v>
      </c>
      <c r="D203" s="4">
        <v>68.600009999999997</v>
      </c>
      <c r="E203">
        <v>22.37</v>
      </c>
      <c r="F203" s="4">
        <v>3.7992859999999999</v>
      </c>
      <c r="G203" s="4">
        <v>312.93549999999999</v>
      </c>
    </row>
    <row r="204" spans="1:7" x14ac:dyDescent="0.3">
      <c r="A204" s="6">
        <v>33.5</v>
      </c>
      <c r="B204">
        <v>66.490000000000009</v>
      </c>
      <c r="C204" s="4">
        <v>30.01</v>
      </c>
      <c r="D204" s="4">
        <v>68.8</v>
      </c>
      <c r="E204">
        <v>20.71</v>
      </c>
      <c r="F204" s="4">
        <v>3.836395</v>
      </c>
      <c r="G204" s="4">
        <v>208.5301</v>
      </c>
    </row>
    <row r="205" spans="1:7" x14ac:dyDescent="0.3">
      <c r="A205" s="6">
        <v>33.6666666666667</v>
      </c>
      <c r="B205">
        <v>66.430000000000007</v>
      </c>
      <c r="C205" s="4">
        <v>30.08</v>
      </c>
      <c r="D205" s="4">
        <v>68.91</v>
      </c>
      <c r="E205">
        <v>22.71</v>
      </c>
      <c r="F205" s="4">
        <v>3.8735029999999999</v>
      </c>
      <c r="G205" s="4">
        <v>292.28160000000003</v>
      </c>
    </row>
    <row r="206" spans="1:7" x14ac:dyDescent="0.3">
      <c r="A206" s="6">
        <v>33.8333333333333</v>
      </c>
      <c r="B206">
        <v>66.42</v>
      </c>
      <c r="C206" s="4">
        <v>30.14</v>
      </c>
      <c r="D206" s="4">
        <v>68.990009999999998</v>
      </c>
      <c r="E206">
        <v>25.28</v>
      </c>
      <c r="F206" s="4">
        <v>3.910612</v>
      </c>
      <c r="G206" s="4">
        <v>332.12389999999999</v>
      </c>
    </row>
    <row r="207" spans="1:7" x14ac:dyDescent="0.3">
      <c r="A207" s="6">
        <v>34</v>
      </c>
      <c r="B207">
        <v>66.28</v>
      </c>
      <c r="C207" s="4">
        <v>30.03</v>
      </c>
      <c r="D207" s="4">
        <v>68.930000000000007</v>
      </c>
      <c r="E207">
        <v>26.12</v>
      </c>
      <c r="F207" s="4">
        <v>3.947721</v>
      </c>
      <c r="G207" s="4">
        <v>299.67009999999999</v>
      </c>
    </row>
    <row r="208" spans="1:7" x14ac:dyDescent="0.3">
      <c r="A208" s="6">
        <v>34.1666666666667</v>
      </c>
      <c r="B208">
        <v>66.3</v>
      </c>
      <c r="C208" s="4">
        <v>29.9</v>
      </c>
      <c r="D208" s="4">
        <v>68.88</v>
      </c>
      <c r="E208">
        <v>25.7</v>
      </c>
      <c r="F208" s="4">
        <v>3.9848300000000001</v>
      </c>
      <c r="G208" s="4">
        <v>327.76330000000002</v>
      </c>
    </row>
    <row r="209" spans="1:7" x14ac:dyDescent="0.3">
      <c r="A209" s="6">
        <v>34.3333333333333</v>
      </c>
      <c r="B209">
        <v>66.45</v>
      </c>
      <c r="C209" s="4">
        <v>29.83</v>
      </c>
      <c r="D209" s="4">
        <v>68.709999999999994</v>
      </c>
      <c r="E209">
        <v>24.84</v>
      </c>
      <c r="F209" s="4">
        <v>4.0230300000000003</v>
      </c>
      <c r="G209" s="4">
        <v>347.78070000000002</v>
      </c>
    </row>
    <row r="210" spans="1:7" x14ac:dyDescent="0.3">
      <c r="A210" s="6">
        <v>34.5</v>
      </c>
      <c r="B210">
        <v>66.55</v>
      </c>
      <c r="C210" s="4">
        <v>29.78</v>
      </c>
      <c r="D210" s="4">
        <v>68.75</v>
      </c>
      <c r="E210">
        <v>22.99</v>
      </c>
      <c r="F210" s="4">
        <v>4.0972479999999996</v>
      </c>
      <c r="G210" s="4">
        <v>298.99590000000001</v>
      </c>
    </row>
    <row r="211" spans="1:7" x14ac:dyDescent="0.3">
      <c r="A211" s="6">
        <v>34.6666666666667</v>
      </c>
      <c r="B211">
        <v>66.569999999999993</v>
      </c>
      <c r="C211" s="4">
        <v>29.8</v>
      </c>
      <c r="D211" s="4">
        <v>68.680009999999996</v>
      </c>
      <c r="E211">
        <v>21.33</v>
      </c>
      <c r="F211" s="4">
        <v>4.1343560000000004</v>
      </c>
      <c r="G211" s="4">
        <v>265.20249999999999</v>
      </c>
    </row>
    <row r="212" spans="1:7" x14ac:dyDescent="0.3">
      <c r="A212" s="6">
        <v>34.8333333333333</v>
      </c>
      <c r="B212">
        <v>66.55</v>
      </c>
      <c r="C212" s="4">
        <v>29.95</v>
      </c>
      <c r="D212" s="4">
        <v>68.73</v>
      </c>
      <c r="E212">
        <v>21.84</v>
      </c>
      <c r="F212" s="4">
        <v>4.1714650000000004</v>
      </c>
      <c r="G212" s="4">
        <v>311.57260000000002</v>
      </c>
    </row>
    <row r="213" spans="1:7" x14ac:dyDescent="0.3">
      <c r="A213" s="6">
        <v>35</v>
      </c>
      <c r="B213">
        <v>66.62</v>
      </c>
      <c r="C213" s="4">
        <v>30.09</v>
      </c>
      <c r="D213" s="4">
        <v>68.75</v>
      </c>
      <c r="E213">
        <v>22.64</v>
      </c>
      <c r="F213" s="4">
        <v>4.2314939999999996</v>
      </c>
      <c r="G213" s="4">
        <v>321.71440000000001</v>
      </c>
    </row>
    <row r="214" spans="1:7" x14ac:dyDescent="0.3">
      <c r="A214" s="6">
        <v>35.1666666666667</v>
      </c>
      <c r="B214">
        <v>66.8</v>
      </c>
      <c r="C214" s="4">
        <v>30.15</v>
      </c>
      <c r="D214" s="4">
        <v>68.7</v>
      </c>
      <c r="E214">
        <v>23.21</v>
      </c>
      <c r="F214" s="4">
        <v>4.2827919999999997</v>
      </c>
      <c r="G214" s="4">
        <v>284.62240000000003</v>
      </c>
    </row>
    <row r="215" spans="1:7" x14ac:dyDescent="0.3">
      <c r="A215" s="6">
        <v>35.3333333333333</v>
      </c>
      <c r="B215">
        <v>66.819999999999993</v>
      </c>
      <c r="C215" s="4">
        <v>30.12</v>
      </c>
      <c r="D215" s="4">
        <v>68.66</v>
      </c>
      <c r="E215">
        <v>22.81</v>
      </c>
      <c r="F215" s="4">
        <v>4.3209920000000004</v>
      </c>
      <c r="G215" s="4">
        <v>264.23899999999998</v>
      </c>
    </row>
    <row r="216" spans="1:7" x14ac:dyDescent="0.3">
      <c r="A216" s="6">
        <v>35.5</v>
      </c>
      <c r="B216">
        <v>66.680000000000007</v>
      </c>
      <c r="C216" s="4">
        <v>30.08</v>
      </c>
      <c r="D216" s="4">
        <v>68.66</v>
      </c>
      <c r="E216">
        <v>22.9</v>
      </c>
      <c r="F216" s="4">
        <v>4.3581009999999996</v>
      </c>
      <c r="G216" s="4">
        <v>297.39870000000002</v>
      </c>
    </row>
    <row r="217" spans="1:7" x14ac:dyDescent="0.3">
      <c r="A217" s="6">
        <v>35.6666666666667</v>
      </c>
      <c r="B217">
        <v>66.400010000000009</v>
      </c>
      <c r="C217" s="4">
        <v>30.05</v>
      </c>
      <c r="D217" s="4">
        <v>68.77</v>
      </c>
      <c r="E217">
        <v>23.13</v>
      </c>
      <c r="F217" s="4">
        <v>4.3952099999999996</v>
      </c>
      <c r="G217" s="4">
        <v>302.5333</v>
      </c>
    </row>
    <row r="218" spans="1:7" x14ac:dyDescent="0.3">
      <c r="A218" s="6">
        <v>35.8333333333333</v>
      </c>
      <c r="B218">
        <v>66.08</v>
      </c>
      <c r="C218" s="4">
        <v>29.98</v>
      </c>
      <c r="D218" s="4">
        <v>68.850009999999997</v>
      </c>
      <c r="E218">
        <v>23.63</v>
      </c>
      <c r="F218" s="4">
        <v>4.4323180000000004</v>
      </c>
      <c r="G218" s="4">
        <v>310.29509999999999</v>
      </c>
    </row>
    <row r="219" spans="1:7" x14ac:dyDescent="0.3">
      <c r="A219" s="6">
        <v>36</v>
      </c>
      <c r="B219">
        <v>66.039999999999992</v>
      </c>
      <c r="C219" s="4">
        <v>29.91</v>
      </c>
      <c r="D219" s="4">
        <v>69</v>
      </c>
      <c r="E219">
        <v>24.22</v>
      </c>
      <c r="F219" s="4">
        <v>4.4694269999999996</v>
      </c>
      <c r="G219" s="4">
        <v>308.09019999999998</v>
      </c>
    </row>
    <row r="220" spans="1:7" x14ac:dyDescent="0.3">
      <c r="A220" s="6">
        <v>36.1666666666667</v>
      </c>
      <c r="B220">
        <v>66.22</v>
      </c>
      <c r="C220" s="4">
        <v>29.78</v>
      </c>
      <c r="D220" s="4">
        <v>69.11</v>
      </c>
      <c r="E220">
        <v>23.39</v>
      </c>
      <c r="F220" s="4">
        <v>4.5065359999999997</v>
      </c>
      <c r="G220" s="4">
        <v>294.71210000000002</v>
      </c>
    </row>
    <row r="221" spans="1:7" x14ac:dyDescent="0.3">
      <c r="A221" s="6">
        <v>36.3333333333333</v>
      </c>
      <c r="B221">
        <v>66.28</v>
      </c>
      <c r="C221" s="4">
        <v>29.73</v>
      </c>
      <c r="D221" s="4">
        <v>69.320009999999996</v>
      </c>
      <c r="E221">
        <v>23.65</v>
      </c>
      <c r="F221" s="4">
        <v>4.5436439999999996</v>
      </c>
      <c r="G221" s="4">
        <v>312.72859999999997</v>
      </c>
    </row>
    <row r="222" spans="1:7" x14ac:dyDescent="0.3">
      <c r="A222" s="6">
        <v>36.5</v>
      </c>
      <c r="B222">
        <v>66.19</v>
      </c>
      <c r="C222" s="4">
        <v>29.71</v>
      </c>
      <c r="D222" s="4">
        <v>69.510009999999994</v>
      </c>
      <c r="E222">
        <v>23.39</v>
      </c>
      <c r="F222" s="4">
        <v>4.592759</v>
      </c>
      <c r="G222" s="4">
        <v>273.8571</v>
      </c>
    </row>
    <row r="223" spans="1:7" x14ac:dyDescent="0.3">
      <c r="A223" s="6">
        <v>36.6666666666667</v>
      </c>
      <c r="B223">
        <v>66.210000000000008</v>
      </c>
      <c r="C223" s="4">
        <v>29.72</v>
      </c>
      <c r="D223" s="4">
        <v>69.7</v>
      </c>
      <c r="E223">
        <v>23.91</v>
      </c>
      <c r="F223" s="4">
        <v>4.6189539999999996</v>
      </c>
      <c r="G223" s="4">
        <v>272.94130000000001</v>
      </c>
    </row>
    <row r="224" spans="1:7" x14ac:dyDescent="0.3">
      <c r="A224" s="6">
        <v>36.8333333333333</v>
      </c>
      <c r="B224">
        <v>66.28</v>
      </c>
      <c r="C224" s="4">
        <v>29.74</v>
      </c>
      <c r="D224" s="4">
        <v>69.72</v>
      </c>
      <c r="E224">
        <v>24.85</v>
      </c>
      <c r="F224" s="4">
        <v>4.6560629999999996</v>
      </c>
      <c r="G224" s="4">
        <v>310.55119999999999</v>
      </c>
    </row>
    <row r="225" spans="1:7" x14ac:dyDescent="0.3">
      <c r="A225" s="6">
        <v>37</v>
      </c>
      <c r="B225">
        <v>66.42</v>
      </c>
      <c r="C225" s="4">
        <v>29.66</v>
      </c>
      <c r="D225" s="4">
        <v>69.900000000000006</v>
      </c>
      <c r="E225">
        <v>25.14</v>
      </c>
      <c r="F225" s="4">
        <v>4.6931719999999997</v>
      </c>
      <c r="G225" s="4">
        <v>321.6696</v>
      </c>
    </row>
    <row r="226" spans="1:7" x14ac:dyDescent="0.3">
      <c r="A226" s="6">
        <v>37.1666666666667</v>
      </c>
      <c r="B226">
        <v>66.41</v>
      </c>
      <c r="C226" s="4">
        <v>29.52</v>
      </c>
      <c r="D226" s="4">
        <v>69.91</v>
      </c>
      <c r="E226">
        <v>24.08</v>
      </c>
      <c r="F226" s="4">
        <v>4.7302799999999996</v>
      </c>
      <c r="G226" s="4">
        <v>316.08940000000001</v>
      </c>
    </row>
    <row r="227" spans="1:7" x14ac:dyDescent="0.3">
      <c r="A227" s="6">
        <v>37.3333333333333</v>
      </c>
      <c r="B227">
        <v>66.289999999999992</v>
      </c>
      <c r="C227" s="4">
        <v>29.41</v>
      </c>
      <c r="D227" s="4">
        <v>69.91</v>
      </c>
      <c r="E227">
        <v>23.42</v>
      </c>
      <c r="F227" s="4">
        <v>4.7673889999999997</v>
      </c>
      <c r="G227" s="4">
        <v>297.65050000000002</v>
      </c>
    </row>
    <row r="228" spans="1:7" x14ac:dyDescent="0.3">
      <c r="A228" s="6">
        <v>37.5</v>
      </c>
      <c r="B228">
        <v>66.16</v>
      </c>
      <c r="C228" s="4">
        <v>29.42</v>
      </c>
      <c r="D228" s="4">
        <v>69.960009999999997</v>
      </c>
      <c r="E228">
        <v>23.58</v>
      </c>
      <c r="F228" s="4">
        <v>4.8416069999999998</v>
      </c>
      <c r="G228" s="4">
        <v>301.22539999999998</v>
      </c>
    </row>
    <row r="229" spans="1:7" x14ac:dyDescent="0.3">
      <c r="A229" s="6">
        <v>37.6666666666667</v>
      </c>
      <c r="B229">
        <v>66.13</v>
      </c>
      <c r="C229" s="4">
        <v>29.49</v>
      </c>
      <c r="D229" s="4">
        <v>69.81</v>
      </c>
      <c r="E229">
        <v>23.55</v>
      </c>
      <c r="F229" s="4">
        <v>4.8798069999999996</v>
      </c>
      <c r="G229" s="4">
        <v>311.6189</v>
      </c>
    </row>
    <row r="230" spans="1:7" x14ac:dyDescent="0.3">
      <c r="A230" s="6">
        <v>37.8333333333333</v>
      </c>
      <c r="B230">
        <v>66.14</v>
      </c>
      <c r="C230" s="4">
        <v>29.51</v>
      </c>
      <c r="D230" s="4">
        <v>69.58</v>
      </c>
      <c r="E230">
        <v>23.53</v>
      </c>
      <c r="F230" s="4">
        <v>4.9169150000000004</v>
      </c>
      <c r="G230" s="4">
        <v>303.2842</v>
      </c>
    </row>
    <row r="231" spans="1:7" x14ac:dyDescent="0.3">
      <c r="A231" s="6">
        <v>38</v>
      </c>
      <c r="B231">
        <v>66.14</v>
      </c>
      <c r="C231" s="4">
        <v>29.53</v>
      </c>
      <c r="D231" s="4">
        <v>69.25</v>
      </c>
      <c r="E231">
        <v>22.7</v>
      </c>
      <c r="F231" s="4">
        <v>4.9540240000000004</v>
      </c>
      <c r="G231" s="4">
        <v>284.6832</v>
      </c>
    </row>
    <row r="232" spans="1:7" x14ac:dyDescent="0.3">
      <c r="A232" s="6">
        <v>38.1666666666667</v>
      </c>
      <c r="B232">
        <v>66.36</v>
      </c>
      <c r="C232" s="4">
        <v>29.6</v>
      </c>
      <c r="D232" s="4">
        <v>69.070009999999996</v>
      </c>
      <c r="E232">
        <v>22.85</v>
      </c>
      <c r="F232" s="4">
        <v>5.0282419999999997</v>
      </c>
      <c r="G232" s="4">
        <v>274.54430000000002</v>
      </c>
    </row>
    <row r="233" spans="1:7" x14ac:dyDescent="0.3">
      <c r="A233" s="6">
        <v>38.3333333333333</v>
      </c>
      <c r="B233">
        <v>66.349999999999994</v>
      </c>
      <c r="C233" s="4">
        <v>29.69</v>
      </c>
      <c r="D233" s="4">
        <v>68.960009999999997</v>
      </c>
      <c r="E233">
        <v>23.22</v>
      </c>
      <c r="F233" s="4">
        <v>5.0653509999999997</v>
      </c>
      <c r="G233" s="4">
        <v>306.93150000000003</v>
      </c>
    </row>
    <row r="234" spans="1:7" x14ac:dyDescent="0.3">
      <c r="A234" s="6">
        <v>38.5</v>
      </c>
      <c r="B234">
        <v>66.08</v>
      </c>
      <c r="C234" s="4">
        <v>29.74</v>
      </c>
      <c r="D234" s="4">
        <v>69.06</v>
      </c>
      <c r="E234">
        <v>23.69</v>
      </c>
      <c r="F234" s="4">
        <v>5.1024589999999996</v>
      </c>
      <c r="G234" s="4">
        <v>321.90539999999999</v>
      </c>
    </row>
    <row r="235" spans="1:7" x14ac:dyDescent="0.3">
      <c r="A235" s="6">
        <v>38.6666666666667</v>
      </c>
      <c r="B235">
        <v>66.010009999999994</v>
      </c>
      <c r="C235" s="4">
        <v>29.7</v>
      </c>
      <c r="D235" s="4">
        <v>69.150000000000006</v>
      </c>
      <c r="E235">
        <v>22.82</v>
      </c>
      <c r="F235" s="4">
        <v>5.1395679999999997</v>
      </c>
      <c r="G235" s="4">
        <v>294.07839999999999</v>
      </c>
    </row>
    <row r="236" spans="1:7" x14ac:dyDescent="0.3">
      <c r="A236" s="6">
        <v>38.8333333333333</v>
      </c>
      <c r="B236">
        <v>66.17</v>
      </c>
      <c r="C236" s="4">
        <v>29.75</v>
      </c>
      <c r="D236" s="4">
        <v>69.44</v>
      </c>
      <c r="E236">
        <v>23.01</v>
      </c>
      <c r="F236" s="4">
        <v>5.2148779999999997</v>
      </c>
      <c r="G236" s="4">
        <v>308.6979</v>
      </c>
    </row>
    <row r="237" spans="1:7" x14ac:dyDescent="0.3">
      <c r="A237" s="6">
        <v>39</v>
      </c>
      <c r="B237">
        <v>66.349999999999994</v>
      </c>
      <c r="C237" s="4">
        <v>29.79</v>
      </c>
      <c r="D237" s="4">
        <v>69.72</v>
      </c>
      <c r="E237">
        <v>22.64</v>
      </c>
      <c r="F237" s="4">
        <v>5.2519869999999997</v>
      </c>
      <c r="G237" s="4">
        <v>298.50400000000002</v>
      </c>
    </row>
    <row r="238" spans="1:7" x14ac:dyDescent="0.3">
      <c r="A238" s="6">
        <v>39.1666666666667</v>
      </c>
      <c r="B238">
        <v>66.53</v>
      </c>
      <c r="C238" s="4">
        <v>29.84</v>
      </c>
      <c r="D238" s="4">
        <v>69.87</v>
      </c>
      <c r="E238">
        <v>22.75</v>
      </c>
      <c r="F238" s="4">
        <v>5.2890949999999997</v>
      </c>
      <c r="G238" s="4">
        <v>228.58940000000001</v>
      </c>
    </row>
    <row r="239" spans="1:7" x14ac:dyDescent="0.3">
      <c r="A239" s="6">
        <v>39.3333333333333</v>
      </c>
      <c r="B239">
        <v>66.569999999999993</v>
      </c>
      <c r="C239" s="4">
        <v>29.94</v>
      </c>
      <c r="D239" s="4">
        <v>70.11</v>
      </c>
      <c r="E239">
        <v>24.81</v>
      </c>
      <c r="F239" s="4">
        <v>5.3262039999999997</v>
      </c>
      <c r="G239" s="4">
        <v>267.36399999999998</v>
      </c>
    </row>
    <row r="240" spans="1:7" x14ac:dyDescent="0.3">
      <c r="A240" s="6">
        <v>39.5</v>
      </c>
      <c r="B240">
        <v>66.680000000000007</v>
      </c>
      <c r="C240" s="4">
        <v>29.89</v>
      </c>
      <c r="D240" s="4">
        <v>70.25</v>
      </c>
      <c r="E240">
        <v>26.22</v>
      </c>
      <c r="F240" s="4">
        <v>5.3262039999999997</v>
      </c>
      <c r="G240" s="4">
        <v>347.7706</v>
      </c>
    </row>
    <row r="241" spans="1:7" x14ac:dyDescent="0.3">
      <c r="A241" s="6">
        <v>39.6666666666667</v>
      </c>
      <c r="B241">
        <v>66.67</v>
      </c>
      <c r="C241" s="4">
        <v>29.63</v>
      </c>
      <c r="D241" s="4">
        <v>70.3</v>
      </c>
      <c r="E241">
        <v>26.24</v>
      </c>
      <c r="F241" s="4">
        <v>5.3633129999999998</v>
      </c>
      <c r="G241" s="4">
        <v>333.4042</v>
      </c>
    </row>
    <row r="242" spans="1:7" x14ac:dyDescent="0.3">
      <c r="A242" s="6">
        <v>39.8333333333333</v>
      </c>
      <c r="B242">
        <v>66.64</v>
      </c>
      <c r="C242" s="4">
        <v>29.3</v>
      </c>
      <c r="D242" s="4">
        <v>70.34</v>
      </c>
      <c r="E242">
        <v>25.43</v>
      </c>
      <c r="F242" s="4">
        <v>5.4004219999999998</v>
      </c>
      <c r="G242" s="4">
        <v>322.4479</v>
      </c>
    </row>
    <row r="243" spans="1:7" x14ac:dyDescent="0.3">
      <c r="A243" s="6">
        <v>40</v>
      </c>
      <c r="B243">
        <v>66.66</v>
      </c>
      <c r="C243" s="4">
        <v>29.07</v>
      </c>
      <c r="D243" s="4">
        <v>70.41</v>
      </c>
      <c r="E243">
        <v>24.29</v>
      </c>
      <c r="F243" s="4">
        <v>5.4375309999999999</v>
      </c>
      <c r="G243" s="4">
        <v>278.18720000000002</v>
      </c>
    </row>
    <row r="244" spans="1:7" x14ac:dyDescent="0.3">
      <c r="A244" s="6">
        <v>40.1666666666667</v>
      </c>
      <c r="B244">
        <v>66.67</v>
      </c>
      <c r="C244" s="4">
        <v>28.99</v>
      </c>
      <c r="D244" s="4">
        <v>70.38</v>
      </c>
      <c r="E244">
        <v>24.03</v>
      </c>
      <c r="F244" s="4">
        <v>5.4757300000000004</v>
      </c>
      <c r="G244" s="4">
        <v>295.47739999999999</v>
      </c>
    </row>
    <row r="245" spans="1:7" x14ac:dyDescent="0.3">
      <c r="A245" s="6">
        <v>40.3333333333333</v>
      </c>
      <c r="B245">
        <v>66.72</v>
      </c>
      <c r="C245" s="4">
        <v>29.02</v>
      </c>
      <c r="D245" s="4">
        <v>70.349999999999994</v>
      </c>
      <c r="E245">
        <v>24.04</v>
      </c>
      <c r="F245" s="4">
        <v>5.5128389999999996</v>
      </c>
      <c r="G245" s="4">
        <v>347.97449999999998</v>
      </c>
    </row>
    <row r="246" spans="1:7" x14ac:dyDescent="0.3">
      <c r="A246" s="6">
        <v>40.5</v>
      </c>
      <c r="B246">
        <v>66.88</v>
      </c>
      <c r="C246" s="4">
        <v>29.06</v>
      </c>
      <c r="D246" s="4">
        <v>70.349999999999994</v>
      </c>
      <c r="E246">
        <v>23.21</v>
      </c>
      <c r="F246" s="4">
        <v>5.5870569999999997</v>
      </c>
      <c r="G246" s="4">
        <v>261.6146</v>
      </c>
    </row>
    <row r="247" spans="1:7" x14ac:dyDescent="0.3">
      <c r="A247" s="6">
        <v>40.6666666666667</v>
      </c>
      <c r="B247">
        <v>66.92</v>
      </c>
      <c r="C247" s="4">
        <v>29.17</v>
      </c>
      <c r="D247" s="4">
        <v>70.349999999999994</v>
      </c>
      <c r="E247">
        <v>23.74</v>
      </c>
      <c r="F247" s="4">
        <v>5.6241659999999998</v>
      </c>
      <c r="G247" s="4">
        <v>282.44940000000003</v>
      </c>
    </row>
    <row r="248" spans="1:7" x14ac:dyDescent="0.3">
      <c r="A248" s="6">
        <v>40.8333333333333</v>
      </c>
      <c r="B248">
        <v>67.060010000000005</v>
      </c>
      <c r="C248" s="4">
        <v>29.29</v>
      </c>
      <c r="D248" s="4">
        <v>70.38</v>
      </c>
      <c r="E248">
        <v>24.13</v>
      </c>
      <c r="F248" s="4">
        <v>5.6612739999999997</v>
      </c>
      <c r="G248" s="4">
        <v>334.0813</v>
      </c>
    </row>
    <row r="249" spans="1:7" x14ac:dyDescent="0.3">
      <c r="A249" s="6">
        <v>41</v>
      </c>
      <c r="B249">
        <v>67.290000000000006</v>
      </c>
      <c r="C249" s="4">
        <v>29.32</v>
      </c>
      <c r="D249" s="4">
        <v>70.459999999999994</v>
      </c>
      <c r="E249">
        <v>23.71</v>
      </c>
      <c r="F249" s="4">
        <v>5.6983829999999998</v>
      </c>
      <c r="G249" s="4">
        <v>296.03879999999998</v>
      </c>
    </row>
    <row r="250" spans="1:7" x14ac:dyDescent="0.3">
      <c r="A250" s="6">
        <v>41.1666666666667</v>
      </c>
      <c r="B250">
        <v>67.47</v>
      </c>
      <c r="C250" s="4">
        <v>29.35</v>
      </c>
      <c r="D250" s="4">
        <v>70.349999999999994</v>
      </c>
      <c r="E250">
        <v>23.41</v>
      </c>
      <c r="F250" s="4">
        <v>5.7365839999999997</v>
      </c>
      <c r="G250" s="4">
        <v>276.81709999999998</v>
      </c>
    </row>
    <row r="251" spans="1:7" x14ac:dyDescent="0.3">
      <c r="A251" s="6">
        <v>41.3333333333333</v>
      </c>
      <c r="B251">
        <v>67.66</v>
      </c>
      <c r="C251" s="4">
        <v>29.42</v>
      </c>
      <c r="D251" s="4">
        <v>70.349999999999994</v>
      </c>
      <c r="E251">
        <v>24.21</v>
      </c>
      <c r="F251" s="4">
        <v>5.7736919999999996</v>
      </c>
      <c r="G251" s="4">
        <v>312.15710000000001</v>
      </c>
    </row>
    <row r="252" spans="1:7" x14ac:dyDescent="0.3">
      <c r="A252" s="6">
        <v>41.5</v>
      </c>
      <c r="B252">
        <v>67.78</v>
      </c>
      <c r="C252" s="4">
        <v>29.41</v>
      </c>
      <c r="D252" s="4">
        <v>70.41</v>
      </c>
      <c r="E252">
        <v>24.2</v>
      </c>
      <c r="F252" s="4">
        <v>5.8479099999999997</v>
      </c>
      <c r="G252" s="4">
        <v>308.71379999999999</v>
      </c>
    </row>
    <row r="253" spans="1:7" x14ac:dyDescent="0.3">
      <c r="A253" s="6">
        <v>41.6666666666667</v>
      </c>
      <c r="B253">
        <v>67.710009999999997</v>
      </c>
      <c r="C253" s="4">
        <v>29.34</v>
      </c>
      <c r="D253" s="4">
        <v>70.510009999999994</v>
      </c>
      <c r="E253">
        <v>23.87</v>
      </c>
      <c r="F253" s="4">
        <v>5.8850189999999998</v>
      </c>
      <c r="G253" s="4">
        <v>271.23259999999999</v>
      </c>
    </row>
    <row r="254" spans="1:7" x14ac:dyDescent="0.3">
      <c r="A254" s="6">
        <v>41.8333333333333</v>
      </c>
      <c r="B254">
        <v>67.78</v>
      </c>
      <c r="C254" s="4">
        <v>29.35</v>
      </c>
      <c r="D254" s="4">
        <v>70.489999999999995</v>
      </c>
      <c r="E254">
        <v>24.16</v>
      </c>
      <c r="F254" s="4">
        <v>5.9221279999999998</v>
      </c>
      <c r="G254" s="4">
        <v>316.875</v>
      </c>
    </row>
    <row r="255" spans="1:7" x14ac:dyDescent="0.3">
      <c r="A255" s="6">
        <v>42</v>
      </c>
      <c r="B255">
        <v>67.820009999999996</v>
      </c>
      <c r="C255" s="4">
        <v>29.35</v>
      </c>
      <c r="D255" s="4">
        <v>70.599999999999994</v>
      </c>
      <c r="E255">
        <v>24.29</v>
      </c>
      <c r="F255" s="4">
        <v>5.9592369999999999</v>
      </c>
      <c r="G255" s="4">
        <v>312.29309999999998</v>
      </c>
    </row>
    <row r="256" spans="1:7" x14ac:dyDescent="0.3">
      <c r="A256" s="6">
        <v>42.1666666666667</v>
      </c>
      <c r="B256">
        <v>67.91</v>
      </c>
      <c r="C256" s="4">
        <v>29.34</v>
      </c>
      <c r="D256" s="4">
        <v>70.62</v>
      </c>
      <c r="E256">
        <v>24.42</v>
      </c>
      <c r="F256" s="4">
        <v>5.9963449999999998</v>
      </c>
      <c r="G256" s="4">
        <v>280.08390000000003</v>
      </c>
    </row>
    <row r="257" spans="1:7" x14ac:dyDescent="0.3">
      <c r="A257" s="6">
        <v>42.3333333333333</v>
      </c>
      <c r="B257">
        <v>67.900000000000006</v>
      </c>
      <c r="C257" s="4">
        <v>29.33</v>
      </c>
      <c r="D257" s="4">
        <v>70.680000000000007</v>
      </c>
      <c r="E257">
        <v>25.07</v>
      </c>
      <c r="F257" s="4">
        <v>6.0345449999999996</v>
      </c>
      <c r="G257" s="4">
        <v>292.39299999999997</v>
      </c>
    </row>
    <row r="258" spans="1:7" x14ac:dyDescent="0.3">
      <c r="A258" s="6">
        <v>42.5</v>
      </c>
      <c r="B258">
        <v>67.86</v>
      </c>
      <c r="C258" s="4">
        <v>29.27</v>
      </c>
      <c r="D258" s="4">
        <v>70.7</v>
      </c>
      <c r="E258">
        <v>24.6</v>
      </c>
      <c r="F258" s="4">
        <v>6.0716539999999997</v>
      </c>
      <c r="G258" s="4">
        <v>294.7758</v>
      </c>
    </row>
    <row r="259" spans="1:7" x14ac:dyDescent="0.3">
      <c r="A259" s="6">
        <v>42.6666666666667</v>
      </c>
      <c r="B259">
        <v>67.84</v>
      </c>
      <c r="C259" s="4">
        <v>29.28</v>
      </c>
      <c r="D259" s="4">
        <v>70.650000000000006</v>
      </c>
      <c r="E259">
        <v>25.01</v>
      </c>
      <c r="F259" s="4">
        <v>6.1087629999999997</v>
      </c>
      <c r="G259" s="4">
        <v>297.6592</v>
      </c>
    </row>
    <row r="260" spans="1:7" x14ac:dyDescent="0.3">
      <c r="A260" s="6">
        <v>42.8333333333333</v>
      </c>
      <c r="B260">
        <v>67.820009999999996</v>
      </c>
      <c r="C260" s="4">
        <v>29.3</v>
      </c>
      <c r="D260" s="4">
        <v>70.680000000000007</v>
      </c>
      <c r="E260">
        <v>25.68</v>
      </c>
      <c r="F260" s="4">
        <v>6.1458719999999998</v>
      </c>
      <c r="G260" s="4">
        <v>317.17880000000002</v>
      </c>
    </row>
    <row r="261" spans="1:7" x14ac:dyDescent="0.3">
      <c r="A261" s="6">
        <v>43</v>
      </c>
      <c r="B261">
        <v>67.790000000000006</v>
      </c>
      <c r="C261" s="4">
        <v>29.21</v>
      </c>
      <c r="D261" s="4">
        <v>70.709999999999994</v>
      </c>
      <c r="E261">
        <v>25.28</v>
      </c>
      <c r="F261" s="4">
        <v>6.1829809999999998</v>
      </c>
      <c r="G261" s="4">
        <v>330.14319999999998</v>
      </c>
    </row>
    <row r="262" spans="1:7" x14ac:dyDescent="0.3">
      <c r="A262" s="6">
        <v>43.1666666666667</v>
      </c>
      <c r="B262">
        <v>67.75</v>
      </c>
      <c r="C262" s="4">
        <v>29.1</v>
      </c>
      <c r="D262" s="4">
        <v>70.780010000000004</v>
      </c>
      <c r="E262">
        <v>24.09</v>
      </c>
      <c r="F262" s="4">
        <v>6.2561059999999999</v>
      </c>
      <c r="G262" s="4">
        <v>295.2647</v>
      </c>
    </row>
    <row r="263" spans="1:7" x14ac:dyDescent="0.3">
      <c r="A263" s="6">
        <v>43.3333333333333</v>
      </c>
      <c r="B263">
        <v>67.72</v>
      </c>
      <c r="C263" s="4">
        <v>29.13</v>
      </c>
      <c r="D263" s="4">
        <v>70.77</v>
      </c>
      <c r="E263">
        <v>23.93</v>
      </c>
      <c r="F263" s="4">
        <v>6.2943069999999999</v>
      </c>
      <c r="G263" s="4">
        <v>252.47980000000001</v>
      </c>
    </row>
    <row r="264" spans="1:7" x14ac:dyDescent="0.3">
      <c r="A264" s="6">
        <v>43.5</v>
      </c>
      <c r="B264">
        <v>67.69</v>
      </c>
      <c r="C264" s="4">
        <v>29.3</v>
      </c>
      <c r="D264" s="4">
        <v>70.81</v>
      </c>
      <c r="E264">
        <v>25.25</v>
      </c>
      <c r="F264" s="4">
        <v>6.3292330000000003</v>
      </c>
      <c r="G264" s="4">
        <v>298.89030000000002</v>
      </c>
    </row>
    <row r="265" spans="1:7" x14ac:dyDescent="0.3">
      <c r="A265" s="6">
        <v>43.6666666666667</v>
      </c>
      <c r="B265">
        <v>67.94</v>
      </c>
      <c r="C265" s="4">
        <v>29.31</v>
      </c>
      <c r="D265" s="4">
        <v>70.860010000000003</v>
      </c>
      <c r="E265">
        <v>25.32</v>
      </c>
      <c r="F265" s="4">
        <v>6.3696159999999997</v>
      </c>
      <c r="G265" s="4">
        <v>324.74540000000002</v>
      </c>
    </row>
    <row r="266" spans="1:7" x14ac:dyDescent="0.3">
      <c r="A266" s="6">
        <v>43.8333333333333</v>
      </c>
      <c r="B266">
        <v>68.239999999999995</v>
      </c>
      <c r="C266" s="4">
        <v>29.25</v>
      </c>
      <c r="D266" s="4">
        <v>70.83</v>
      </c>
      <c r="E266">
        <v>25.45</v>
      </c>
      <c r="F266" s="4">
        <v>6.4067249999999998</v>
      </c>
      <c r="G266" s="4">
        <v>311.54079999999999</v>
      </c>
    </row>
    <row r="267" spans="1:7" x14ac:dyDescent="0.3">
      <c r="A267" s="6">
        <v>44</v>
      </c>
      <c r="B267">
        <v>68.170010000000005</v>
      </c>
      <c r="C267" s="4">
        <v>29.21</v>
      </c>
      <c r="D267" s="4">
        <v>70.87</v>
      </c>
      <c r="E267">
        <v>24.98</v>
      </c>
      <c r="F267" s="4">
        <v>6.4438339999999998</v>
      </c>
      <c r="G267" s="4">
        <v>288.00490000000002</v>
      </c>
    </row>
    <row r="268" spans="1:7" x14ac:dyDescent="0.3">
      <c r="A268" s="6">
        <v>44.1666666666667</v>
      </c>
      <c r="B268">
        <v>68.19</v>
      </c>
      <c r="C268" s="4">
        <v>29.21</v>
      </c>
      <c r="D268" s="4">
        <v>70.860010000000003</v>
      </c>
      <c r="E268">
        <v>25.42</v>
      </c>
      <c r="F268" s="4">
        <v>6.4809419999999998</v>
      </c>
      <c r="G268" s="4">
        <v>268.36660000000001</v>
      </c>
    </row>
    <row r="269" spans="1:7" x14ac:dyDescent="0.3">
      <c r="A269" s="6">
        <v>44.3333333333333</v>
      </c>
      <c r="B269">
        <v>68.170010000000005</v>
      </c>
      <c r="C269" s="4">
        <v>29.22</v>
      </c>
      <c r="D269" s="4">
        <v>70.95</v>
      </c>
      <c r="E269">
        <v>25.72</v>
      </c>
      <c r="F269" s="4">
        <v>6.5180509999999998</v>
      </c>
      <c r="G269" s="4">
        <v>314.63099999999997</v>
      </c>
    </row>
    <row r="270" spans="1:7" x14ac:dyDescent="0.3">
      <c r="A270" s="6">
        <v>44.5</v>
      </c>
      <c r="B270">
        <v>68.11</v>
      </c>
      <c r="C270" s="4">
        <v>29.18</v>
      </c>
      <c r="D270" s="4">
        <v>71.070009999999996</v>
      </c>
      <c r="E270">
        <v>25.5</v>
      </c>
      <c r="F270" s="4">
        <v>6.5551599999999999</v>
      </c>
      <c r="G270" s="4">
        <v>341.32670000000002</v>
      </c>
    </row>
    <row r="271" spans="1:7" x14ac:dyDescent="0.3">
      <c r="A271" s="6">
        <v>44.6666666666667</v>
      </c>
      <c r="B271">
        <v>67.990009999999998</v>
      </c>
      <c r="C271" s="4">
        <v>29.13</v>
      </c>
      <c r="D271" s="4">
        <v>70.97</v>
      </c>
      <c r="E271">
        <v>24.79</v>
      </c>
      <c r="F271" s="4">
        <v>6.6261029999999996</v>
      </c>
      <c r="G271" s="4">
        <v>285.58159999999998</v>
      </c>
    </row>
    <row r="272" spans="1:7" x14ac:dyDescent="0.3">
      <c r="A272" s="6">
        <v>44.8333333333333</v>
      </c>
      <c r="B272">
        <v>67.8</v>
      </c>
      <c r="C272" s="4">
        <v>29.13</v>
      </c>
      <c r="D272" s="4">
        <v>71.060010000000005</v>
      </c>
      <c r="E272">
        <v>24.6</v>
      </c>
      <c r="F272" s="4">
        <v>6.6675779999999998</v>
      </c>
      <c r="G272" s="4">
        <v>269.73669999999998</v>
      </c>
    </row>
    <row r="273" spans="1:7" x14ac:dyDescent="0.3">
      <c r="A273" s="6">
        <v>45</v>
      </c>
      <c r="B273">
        <v>67.84</v>
      </c>
      <c r="C273" s="4">
        <v>29.22</v>
      </c>
      <c r="D273" s="4">
        <v>71.210009999999997</v>
      </c>
      <c r="E273">
        <v>25.29</v>
      </c>
      <c r="F273" s="4">
        <v>6.7046869999999998</v>
      </c>
      <c r="G273" s="4">
        <v>306.7593</v>
      </c>
    </row>
    <row r="274" spans="1:7" x14ac:dyDescent="0.3">
      <c r="A274" s="6">
        <v>45.1666666666667</v>
      </c>
      <c r="B274">
        <v>67.900000000000006</v>
      </c>
      <c r="C274" s="4">
        <v>29.24</v>
      </c>
      <c r="D274" s="4">
        <v>71.310010000000005</v>
      </c>
      <c r="E274">
        <v>25.79</v>
      </c>
      <c r="F274" s="4">
        <v>6.7417949999999998</v>
      </c>
      <c r="G274" s="4">
        <v>298.92219999999998</v>
      </c>
    </row>
    <row r="275" spans="1:7" x14ac:dyDescent="0.3">
      <c r="A275" s="6">
        <v>45.3333333333333</v>
      </c>
      <c r="B275">
        <v>68.060010000000005</v>
      </c>
      <c r="C275" s="4">
        <v>29.19</v>
      </c>
      <c r="D275" s="4">
        <v>71.459999999999994</v>
      </c>
      <c r="E275">
        <v>25.6</v>
      </c>
      <c r="F275" s="4">
        <v>6.7789039999999998</v>
      </c>
      <c r="G275" s="4">
        <v>298.72109999999998</v>
      </c>
    </row>
    <row r="276" spans="1:7" x14ac:dyDescent="0.3">
      <c r="A276" s="6">
        <v>45.5</v>
      </c>
      <c r="B276">
        <v>68.040000000000006</v>
      </c>
      <c r="C276" s="4">
        <v>29.17</v>
      </c>
      <c r="D276" s="4">
        <v>71.500010000000003</v>
      </c>
      <c r="E276">
        <v>25.96</v>
      </c>
      <c r="F276" s="4">
        <v>6.8160129999999999</v>
      </c>
      <c r="G276" s="4">
        <v>305.02749999999997</v>
      </c>
    </row>
    <row r="277" spans="1:7" x14ac:dyDescent="0.3">
      <c r="A277" s="6">
        <v>45.6666666666667</v>
      </c>
      <c r="B277">
        <v>68</v>
      </c>
      <c r="C277" s="4">
        <v>29.11</v>
      </c>
      <c r="D277" s="4">
        <v>71.610010000000003</v>
      </c>
      <c r="E277">
        <v>25.5</v>
      </c>
      <c r="F277" s="4">
        <v>6.8531219999999999</v>
      </c>
      <c r="G277" s="4">
        <v>323.63130000000001</v>
      </c>
    </row>
    <row r="278" spans="1:7" x14ac:dyDescent="0.3">
      <c r="A278" s="6">
        <v>45.8333333333333</v>
      </c>
      <c r="B278">
        <v>67.98</v>
      </c>
      <c r="C278" s="4">
        <v>29.08</v>
      </c>
      <c r="D278" s="4">
        <v>71.569999999999993</v>
      </c>
      <c r="E278">
        <v>25.28</v>
      </c>
      <c r="F278" s="4">
        <v>6.8913219999999997</v>
      </c>
      <c r="G278" s="4">
        <v>299.7208</v>
      </c>
    </row>
    <row r="279" spans="1:7" x14ac:dyDescent="0.3">
      <c r="A279" s="6">
        <v>46</v>
      </c>
      <c r="B279">
        <v>68.180000000000007</v>
      </c>
      <c r="C279" s="4">
        <v>29.07</v>
      </c>
      <c r="D279" s="4">
        <v>71.59</v>
      </c>
      <c r="E279">
        <v>24.88</v>
      </c>
      <c r="F279" s="4">
        <v>6.945894</v>
      </c>
      <c r="G279" s="4">
        <v>256.25139999999999</v>
      </c>
    </row>
    <row r="280" spans="1:7" x14ac:dyDescent="0.3">
      <c r="A280" s="6">
        <v>46.1666666666667</v>
      </c>
      <c r="B280">
        <v>68.38</v>
      </c>
      <c r="C280" s="4">
        <v>29.13</v>
      </c>
      <c r="D280" s="4">
        <v>71.599999999999994</v>
      </c>
      <c r="E280">
        <v>25.64</v>
      </c>
      <c r="F280" s="4">
        <v>6.9884599999999999</v>
      </c>
      <c r="G280" s="4">
        <v>311.5958</v>
      </c>
    </row>
    <row r="281" spans="1:7" x14ac:dyDescent="0.3">
      <c r="A281" s="6">
        <v>46.3333333333333</v>
      </c>
      <c r="B281">
        <v>68.48</v>
      </c>
      <c r="C281" s="4">
        <v>29.17</v>
      </c>
      <c r="D281" s="4">
        <v>71.59</v>
      </c>
      <c r="E281">
        <v>26.61</v>
      </c>
      <c r="F281" s="4">
        <v>7.0386660000000001</v>
      </c>
      <c r="G281" s="4">
        <v>342.00380000000001</v>
      </c>
    </row>
    <row r="282" spans="1:7" x14ac:dyDescent="0.3">
      <c r="A282" s="6">
        <v>46.5</v>
      </c>
      <c r="B282">
        <v>68.47</v>
      </c>
      <c r="C282" s="4">
        <v>29.05</v>
      </c>
      <c r="D282" s="4">
        <v>71.640010000000004</v>
      </c>
      <c r="E282">
        <v>25.44</v>
      </c>
      <c r="F282" s="4">
        <v>7.0768659999999999</v>
      </c>
      <c r="G282" s="4">
        <v>293.26389999999998</v>
      </c>
    </row>
    <row r="283" spans="1:7" x14ac:dyDescent="0.3">
      <c r="A283" s="6">
        <v>46.6666666666667</v>
      </c>
      <c r="B283">
        <v>68.239999999999995</v>
      </c>
      <c r="C283" s="4">
        <v>28.94</v>
      </c>
      <c r="D283" s="4">
        <v>71.670010000000005</v>
      </c>
      <c r="E283">
        <v>24.11</v>
      </c>
      <c r="F283" s="4">
        <v>7.1139749999999999</v>
      </c>
      <c r="G283" s="4">
        <v>280.90570000000002</v>
      </c>
    </row>
    <row r="284" spans="1:7" x14ac:dyDescent="0.3">
      <c r="A284" s="6">
        <v>46.8333333333333</v>
      </c>
      <c r="B284">
        <v>68.19</v>
      </c>
      <c r="C284" s="4">
        <v>29.01</v>
      </c>
      <c r="D284" s="4">
        <v>71.709999999999994</v>
      </c>
      <c r="E284">
        <v>24.46</v>
      </c>
      <c r="F284" s="4">
        <v>7.1510829999999999</v>
      </c>
      <c r="G284" s="4">
        <v>304.51100000000002</v>
      </c>
    </row>
    <row r="285" spans="1:7" x14ac:dyDescent="0.3">
      <c r="A285" s="6">
        <v>47</v>
      </c>
      <c r="B285">
        <v>68.2</v>
      </c>
      <c r="C285" s="4">
        <v>29.15</v>
      </c>
      <c r="D285" s="4">
        <v>71.790000000000006</v>
      </c>
      <c r="E285">
        <v>25.03</v>
      </c>
      <c r="F285" s="4">
        <v>7.1980149999999998</v>
      </c>
      <c r="G285" s="4">
        <v>298.12790000000001</v>
      </c>
    </row>
    <row r="286" spans="1:7" x14ac:dyDescent="0.3">
      <c r="A286" s="6">
        <v>47.1666666666667</v>
      </c>
      <c r="B286">
        <v>67.95</v>
      </c>
      <c r="C286" s="4">
        <v>29.23</v>
      </c>
      <c r="D286" s="4">
        <v>71.819999999999993</v>
      </c>
      <c r="E286">
        <v>25.54</v>
      </c>
      <c r="F286" s="4">
        <v>7.2635009999999998</v>
      </c>
      <c r="G286" s="4">
        <v>315.14620000000002</v>
      </c>
    </row>
    <row r="287" spans="1:7" x14ac:dyDescent="0.3">
      <c r="A287" s="6">
        <v>47.3333333333333</v>
      </c>
      <c r="B287">
        <v>67.900000000000006</v>
      </c>
      <c r="C287" s="4">
        <v>29.23</v>
      </c>
      <c r="D287" s="4">
        <v>71.860010000000003</v>
      </c>
      <c r="E287">
        <v>24.98</v>
      </c>
      <c r="F287" s="4">
        <v>7.3006099999999998</v>
      </c>
      <c r="G287" s="4">
        <v>313.53300000000002</v>
      </c>
    </row>
    <row r="288" spans="1:7" x14ac:dyDescent="0.3">
      <c r="A288" s="6">
        <v>47.5</v>
      </c>
      <c r="B288">
        <v>68</v>
      </c>
      <c r="C288" s="4">
        <v>29.24</v>
      </c>
      <c r="D288" s="4">
        <v>71.830010000000001</v>
      </c>
      <c r="E288">
        <v>25.25</v>
      </c>
      <c r="F288" s="4">
        <v>7.3377189999999999</v>
      </c>
      <c r="G288" s="4">
        <v>277.9572</v>
      </c>
    </row>
    <row r="289" spans="1:7" x14ac:dyDescent="0.3">
      <c r="A289" s="6">
        <v>47.6666666666667</v>
      </c>
      <c r="B289">
        <v>68.11</v>
      </c>
      <c r="C289" s="4">
        <v>29.28</v>
      </c>
      <c r="D289" s="4">
        <v>71.930000000000007</v>
      </c>
      <c r="E289">
        <v>25.69</v>
      </c>
      <c r="F289" s="4">
        <v>7.4108450000000001</v>
      </c>
      <c r="G289" s="4">
        <v>283.13659999999999</v>
      </c>
    </row>
    <row r="290" spans="1:7" x14ac:dyDescent="0.3">
      <c r="A290" s="6">
        <v>47.8333333333333</v>
      </c>
      <c r="B290">
        <v>68.09</v>
      </c>
      <c r="C290" s="4">
        <v>29.29</v>
      </c>
      <c r="D290" s="4">
        <v>71.850009999999997</v>
      </c>
      <c r="E290">
        <v>25.54</v>
      </c>
      <c r="F290" s="4">
        <v>7.4501369999999998</v>
      </c>
      <c r="G290" s="4">
        <v>325.80439999999999</v>
      </c>
    </row>
    <row r="291" spans="1:7" x14ac:dyDescent="0.3">
      <c r="A291" s="6">
        <v>48</v>
      </c>
      <c r="B291">
        <v>68.12</v>
      </c>
      <c r="C291" s="4">
        <v>29.27</v>
      </c>
      <c r="D291" s="4">
        <v>71.87</v>
      </c>
      <c r="E291">
        <v>25.06</v>
      </c>
      <c r="F291" s="4">
        <v>7.4872459999999998</v>
      </c>
      <c r="G291" s="4">
        <v>306.90690000000001</v>
      </c>
    </row>
    <row r="292" spans="1:7" x14ac:dyDescent="0.3">
      <c r="A292" s="6">
        <v>48.1666666666667</v>
      </c>
      <c r="B292">
        <v>68.260000000000005</v>
      </c>
      <c r="C292" s="4">
        <v>29.29</v>
      </c>
      <c r="D292" s="4">
        <v>71.720010000000002</v>
      </c>
      <c r="E292">
        <v>24.44</v>
      </c>
      <c r="F292" s="4">
        <v>7.5319940000000001</v>
      </c>
      <c r="G292" s="4">
        <v>284.6354</v>
      </c>
    </row>
    <row r="293" spans="1:7" x14ac:dyDescent="0.3">
      <c r="A293" s="6">
        <v>48.3333333333333</v>
      </c>
      <c r="B293">
        <v>68.400000000000006</v>
      </c>
      <c r="C293" s="4">
        <v>29.39</v>
      </c>
      <c r="D293" s="4">
        <v>71.7</v>
      </c>
      <c r="E293">
        <v>24.77</v>
      </c>
      <c r="F293" s="4">
        <v>7.5985709999999997</v>
      </c>
      <c r="G293" s="4">
        <v>294.99860000000001</v>
      </c>
    </row>
    <row r="294" spans="1:7" x14ac:dyDescent="0.3">
      <c r="A294" s="6">
        <v>48.5</v>
      </c>
      <c r="B294">
        <v>68.420010000000005</v>
      </c>
      <c r="C294" s="4">
        <v>29.48</v>
      </c>
      <c r="D294" s="4">
        <v>71.640010000000004</v>
      </c>
      <c r="E294">
        <v>25.02</v>
      </c>
      <c r="F294" s="4">
        <v>7.6356809999999999</v>
      </c>
      <c r="G294" s="4">
        <v>305.32839999999999</v>
      </c>
    </row>
    <row r="295" spans="1:7" x14ac:dyDescent="0.3">
      <c r="A295" s="6">
        <v>48.6666666666667</v>
      </c>
      <c r="B295">
        <v>68.490009999999998</v>
      </c>
      <c r="C295" s="4">
        <v>29.5</v>
      </c>
      <c r="D295" s="4">
        <v>71.640010000000004</v>
      </c>
      <c r="E295">
        <v>24.56</v>
      </c>
      <c r="F295" s="4">
        <v>7.6727889999999999</v>
      </c>
      <c r="G295" s="4">
        <v>333.49970000000002</v>
      </c>
    </row>
    <row r="296" spans="1:7" x14ac:dyDescent="0.3">
      <c r="A296" s="6">
        <v>48.8333333333333</v>
      </c>
      <c r="B296">
        <v>68.66</v>
      </c>
      <c r="C296" s="4">
        <v>29.51</v>
      </c>
      <c r="D296" s="4">
        <v>71.540000000000006</v>
      </c>
      <c r="E296">
        <v>24.31</v>
      </c>
      <c r="F296" s="4">
        <v>7.7480989999999998</v>
      </c>
      <c r="G296" s="4">
        <v>281.93720000000002</v>
      </c>
    </row>
    <row r="297" spans="1:7" x14ac:dyDescent="0.3">
      <c r="A297" s="6">
        <v>49</v>
      </c>
      <c r="B297">
        <v>68.69</v>
      </c>
      <c r="C297" s="4">
        <v>29.58</v>
      </c>
      <c r="D297" s="4">
        <v>71.36</v>
      </c>
      <c r="E297">
        <v>24.21</v>
      </c>
      <c r="F297" s="4">
        <v>7.7852069999999998</v>
      </c>
      <c r="G297" s="4">
        <v>274.86110000000002</v>
      </c>
    </row>
    <row r="298" spans="1:7" x14ac:dyDescent="0.3">
      <c r="A298" s="6">
        <v>49.1666666666667</v>
      </c>
      <c r="B298">
        <v>68.819999999999993</v>
      </c>
      <c r="C298" s="4">
        <v>29.7</v>
      </c>
      <c r="D298" s="4">
        <v>71.23</v>
      </c>
      <c r="E298">
        <v>24.9</v>
      </c>
      <c r="F298" s="4">
        <v>7.822317</v>
      </c>
      <c r="G298" s="4">
        <v>324.16379999999998</v>
      </c>
    </row>
    <row r="299" spans="1:7" x14ac:dyDescent="0.3">
      <c r="A299" s="6">
        <v>49.3333333333333</v>
      </c>
      <c r="B299">
        <v>68.760000000000005</v>
      </c>
      <c r="C299" s="4">
        <v>29.71</v>
      </c>
      <c r="D299" s="4">
        <v>71.170010000000005</v>
      </c>
      <c r="E299">
        <v>24.31</v>
      </c>
      <c r="F299" s="4">
        <v>7.8823449999999999</v>
      </c>
      <c r="G299" s="4">
        <v>286.90100000000001</v>
      </c>
    </row>
    <row r="300" spans="1:7" x14ac:dyDescent="0.3">
      <c r="A300" s="6">
        <v>49.5</v>
      </c>
      <c r="B300">
        <v>68.59</v>
      </c>
      <c r="C300" s="4">
        <v>29.76</v>
      </c>
      <c r="D300" s="4">
        <v>71.280010000000004</v>
      </c>
      <c r="E300">
        <v>25.13</v>
      </c>
      <c r="F300" s="4">
        <v>7.933643</v>
      </c>
      <c r="G300" s="4">
        <v>270.88400000000001</v>
      </c>
    </row>
    <row r="301" spans="1:7" x14ac:dyDescent="0.3">
      <c r="A301" s="6">
        <v>49.6666666666667</v>
      </c>
      <c r="B301">
        <v>68.569999999999993</v>
      </c>
      <c r="C301" s="4">
        <v>29.79</v>
      </c>
      <c r="D301" s="4">
        <v>71.25</v>
      </c>
      <c r="E301">
        <v>25.65</v>
      </c>
      <c r="F301" s="4">
        <v>7.9707509999999999</v>
      </c>
      <c r="G301" s="4">
        <v>327.71839999999997</v>
      </c>
    </row>
    <row r="302" spans="1:7" x14ac:dyDescent="0.3">
      <c r="A302" s="6">
        <v>49.8333333333333</v>
      </c>
      <c r="B302">
        <v>68.47</v>
      </c>
      <c r="C302" s="4">
        <v>29.76</v>
      </c>
      <c r="D302" s="4">
        <v>71.500010000000003</v>
      </c>
      <c r="E302">
        <v>25.8</v>
      </c>
      <c r="F302" s="4">
        <v>8.0078600000000009</v>
      </c>
      <c r="G302" s="4">
        <v>307.32499999999999</v>
      </c>
    </row>
    <row r="303" spans="1:7" x14ac:dyDescent="0.3">
      <c r="A303" s="6">
        <v>50</v>
      </c>
      <c r="B303">
        <v>68.360010000000003</v>
      </c>
      <c r="C303" s="4">
        <v>29.7</v>
      </c>
      <c r="D303" s="4">
        <v>71.500010000000003</v>
      </c>
      <c r="E303">
        <v>26</v>
      </c>
      <c r="F303" s="4">
        <v>8.0460609999999999</v>
      </c>
      <c r="G303" s="4">
        <v>293.14960000000002</v>
      </c>
    </row>
    <row r="304" spans="1:7" x14ac:dyDescent="0.3">
      <c r="A304" s="6">
        <v>50.1666666666667</v>
      </c>
      <c r="B304">
        <v>68.41</v>
      </c>
      <c r="C304" s="4">
        <v>29.65</v>
      </c>
      <c r="D304" s="4">
        <v>71.670010000000005</v>
      </c>
      <c r="E304">
        <v>25.74</v>
      </c>
      <c r="F304" s="4">
        <v>8.0831689999999998</v>
      </c>
      <c r="G304" s="4">
        <v>302.90359999999998</v>
      </c>
    </row>
    <row r="305" spans="1:7" x14ac:dyDescent="0.3">
      <c r="A305" s="6">
        <v>50.3333333333333</v>
      </c>
      <c r="B305">
        <v>68.459999999999994</v>
      </c>
      <c r="C305" s="4">
        <v>29.6</v>
      </c>
      <c r="D305" s="4">
        <v>71.819999999999993</v>
      </c>
      <c r="E305">
        <v>25.08</v>
      </c>
      <c r="F305" s="4">
        <v>8.1202769999999997</v>
      </c>
      <c r="G305" s="4">
        <v>247.34229999999999</v>
      </c>
    </row>
    <row r="306" spans="1:7" x14ac:dyDescent="0.3">
      <c r="A306" s="6">
        <v>50.5</v>
      </c>
      <c r="B306">
        <v>68.600009999999997</v>
      </c>
      <c r="C306" s="4">
        <v>29.67</v>
      </c>
      <c r="D306" s="4">
        <v>71.960009999999997</v>
      </c>
      <c r="E306">
        <v>26.56</v>
      </c>
      <c r="F306" s="4">
        <v>8.1573869999999999</v>
      </c>
      <c r="G306" s="4">
        <v>275.55700000000002</v>
      </c>
    </row>
    <row r="307" spans="1:7" x14ac:dyDescent="0.3">
      <c r="A307" s="6">
        <v>50.6666666666667</v>
      </c>
      <c r="B307">
        <v>68.72</v>
      </c>
      <c r="C307" s="4">
        <v>29.68</v>
      </c>
      <c r="D307" s="4">
        <v>72.100009999999997</v>
      </c>
      <c r="E307">
        <v>27.68</v>
      </c>
      <c r="F307" s="4">
        <v>8.1944949999999999</v>
      </c>
      <c r="G307" s="4">
        <v>330.73790000000002</v>
      </c>
    </row>
    <row r="308" spans="1:7" x14ac:dyDescent="0.3">
      <c r="A308" s="6">
        <v>50.8333333333333</v>
      </c>
      <c r="B308">
        <v>68.91</v>
      </c>
      <c r="C308" s="4">
        <v>29.54</v>
      </c>
      <c r="D308" s="4">
        <v>72.14</v>
      </c>
      <c r="E308">
        <v>27.79</v>
      </c>
      <c r="F308" s="4">
        <v>8.2316050000000001</v>
      </c>
      <c r="G308" s="4">
        <v>344.54570000000001</v>
      </c>
    </row>
    <row r="309" spans="1:7" x14ac:dyDescent="0.3">
      <c r="A309" s="6">
        <v>51</v>
      </c>
      <c r="B309">
        <v>69.100009999999997</v>
      </c>
      <c r="C309" s="4">
        <v>29.35</v>
      </c>
      <c r="D309" s="4">
        <v>72.12</v>
      </c>
      <c r="E309">
        <v>27.02</v>
      </c>
      <c r="F309" s="4">
        <v>8.268713</v>
      </c>
      <c r="G309" s="4">
        <v>296.96609999999998</v>
      </c>
    </row>
    <row r="310" spans="1:7" x14ac:dyDescent="0.3">
      <c r="A310" s="6">
        <v>51.1666666666667</v>
      </c>
      <c r="B310">
        <v>69.210009999999997</v>
      </c>
      <c r="C310" s="4">
        <v>29.21</v>
      </c>
      <c r="D310" s="4">
        <v>72.180009999999996</v>
      </c>
      <c r="E310">
        <v>25.74</v>
      </c>
      <c r="F310" s="4">
        <v>8.3058209999999999</v>
      </c>
      <c r="G310" s="4">
        <v>280.76819999999998</v>
      </c>
    </row>
    <row r="311" spans="1:7" x14ac:dyDescent="0.3">
      <c r="A311" s="6">
        <v>51.3333333333333</v>
      </c>
      <c r="B311">
        <v>69.290000000000006</v>
      </c>
      <c r="C311" s="4">
        <v>29.25</v>
      </c>
      <c r="D311" s="4">
        <v>72.150000000000006</v>
      </c>
      <c r="E311">
        <v>26.75</v>
      </c>
      <c r="F311" s="4">
        <v>8.344023</v>
      </c>
      <c r="G311" s="4">
        <v>300.78129999999999</v>
      </c>
    </row>
    <row r="312" spans="1:7" x14ac:dyDescent="0.3">
      <c r="A312" s="6">
        <v>51.5</v>
      </c>
      <c r="B312">
        <v>69.310010000000005</v>
      </c>
      <c r="C312" s="4">
        <v>29.25</v>
      </c>
      <c r="D312" s="4">
        <v>71.940010000000001</v>
      </c>
      <c r="E312">
        <v>26.31</v>
      </c>
      <c r="F312" s="4">
        <v>8.3811309999999999</v>
      </c>
      <c r="G312" s="4">
        <v>266.0865</v>
      </c>
    </row>
    <row r="313" spans="1:7" x14ac:dyDescent="0.3">
      <c r="A313" s="6">
        <v>51.6666666666667</v>
      </c>
      <c r="B313">
        <v>69.180000000000007</v>
      </c>
      <c r="C313" s="4">
        <v>29.33</v>
      </c>
      <c r="D313" s="4">
        <v>71.760000000000005</v>
      </c>
      <c r="E313">
        <v>27.63</v>
      </c>
      <c r="F313" s="4">
        <v>8.4182400000000008</v>
      </c>
      <c r="G313" s="4">
        <v>317.28730000000002</v>
      </c>
    </row>
    <row r="314" spans="1:7" x14ac:dyDescent="0.3">
      <c r="A314" s="6">
        <v>51.8333333333333</v>
      </c>
      <c r="B314">
        <v>68.98</v>
      </c>
      <c r="C314" s="4">
        <v>29.31</v>
      </c>
      <c r="D314" s="4">
        <v>71.69</v>
      </c>
      <c r="E314">
        <v>27.05</v>
      </c>
      <c r="F314" s="4">
        <v>8.455349</v>
      </c>
      <c r="G314" s="4">
        <v>359.64120000000003</v>
      </c>
    </row>
    <row r="315" spans="1:7" x14ac:dyDescent="0.3">
      <c r="A315" s="6">
        <v>52</v>
      </c>
      <c r="B315">
        <v>68.83</v>
      </c>
      <c r="C315" s="4">
        <v>29.23</v>
      </c>
      <c r="D315" s="4">
        <v>71.77</v>
      </c>
      <c r="E315">
        <v>26.2</v>
      </c>
      <c r="F315" s="4">
        <v>8.4924569999999999</v>
      </c>
      <c r="G315" s="4">
        <v>313.31299999999999</v>
      </c>
    </row>
    <row r="316" spans="1:7" x14ac:dyDescent="0.3">
      <c r="A316" s="6">
        <v>52.1666666666667</v>
      </c>
      <c r="B316">
        <v>68.990009999999998</v>
      </c>
      <c r="C316" s="4">
        <v>29.2</v>
      </c>
      <c r="D316" s="4">
        <v>71.900000000000006</v>
      </c>
      <c r="E316">
        <v>25.28</v>
      </c>
      <c r="F316" s="4">
        <v>8.566675</v>
      </c>
      <c r="G316" s="4">
        <v>262.85739999999998</v>
      </c>
    </row>
    <row r="317" spans="1:7" x14ac:dyDescent="0.3">
      <c r="A317" s="6">
        <v>52.3333333333333</v>
      </c>
      <c r="B317">
        <v>69.170010000000005</v>
      </c>
      <c r="C317" s="4">
        <v>29.29</v>
      </c>
      <c r="D317" s="4">
        <v>72.11</v>
      </c>
      <c r="E317">
        <v>25.37</v>
      </c>
      <c r="F317" s="4">
        <v>8.6048760000000009</v>
      </c>
      <c r="G317" s="4">
        <v>284.25630000000001</v>
      </c>
    </row>
    <row r="318" spans="1:7" x14ac:dyDescent="0.3">
      <c r="A318" s="6">
        <v>52.5</v>
      </c>
      <c r="B318">
        <v>69.349999999999994</v>
      </c>
      <c r="C318" s="4">
        <v>29.42</v>
      </c>
      <c r="D318" s="4">
        <v>72.349999999999994</v>
      </c>
      <c r="E318">
        <v>26.43</v>
      </c>
      <c r="F318" s="4">
        <v>8.6419840000000008</v>
      </c>
      <c r="G318" s="4">
        <v>302.39729999999997</v>
      </c>
    </row>
    <row r="319" spans="1:7" x14ac:dyDescent="0.3">
      <c r="A319" s="6">
        <v>52.6666666666667</v>
      </c>
      <c r="B319">
        <v>69.459999999999994</v>
      </c>
      <c r="C319" s="4">
        <v>29.46</v>
      </c>
      <c r="D319" s="4">
        <v>72.680000000000007</v>
      </c>
      <c r="E319">
        <v>27.1</v>
      </c>
      <c r="F319" s="4">
        <v>8.6790929999999999</v>
      </c>
      <c r="G319" s="4">
        <v>292.10210000000001</v>
      </c>
    </row>
    <row r="320" spans="1:7" x14ac:dyDescent="0.3">
      <c r="A320" s="6">
        <v>52.8333333333333</v>
      </c>
      <c r="B320">
        <v>69.66</v>
      </c>
      <c r="C320" s="4">
        <v>29.41</v>
      </c>
      <c r="D320" s="4">
        <v>72.78</v>
      </c>
      <c r="E320">
        <v>27.08</v>
      </c>
      <c r="F320" s="4">
        <v>8.7162019999999991</v>
      </c>
      <c r="G320" s="4">
        <v>293.43459999999999</v>
      </c>
    </row>
    <row r="321" spans="1:7" x14ac:dyDescent="0.3">
      <c r="A321" s="6">
        <v>53</v>
      </c>
      <c r="B321">
        <v>69.86</v>
      </c>
      <c r="C321" s="4">
        <v>29.37</v>
      </c>
      <c r="D321" s="4">
        <v>73.070009999999996</v>
      </c>
      <c r="E321">
        <v>27.44</v>
      </c>
      <c r="F321" s="4">
        <v>8.7533110000000001</v>
      </c>
      <c r="G321" s="4">
        <v>263.94099999999997</v>
      </c>
    </row>
    <row r="322" spans="1:7" x14ac:dyDescent="0.3">
      <c r="A322" s="6">
        <v>53.1666666666667</v>
      </c>
      <c r="B322">
        <v>69.87</v>
      </c>
      <c r="C322" s="4">
        <v>29.34</v>
      </c>
      <c r="D322" s="4">
        <v>73.27</v>
      </c>
      <c r="E322">
        <v>28.39</v>
      </c>
      <c r="F322" s="4">
        <v>8.7904199999999992</v>
      </c>
      <c r="G322" s="4">
        <v>308.76589999999999</v>
      </c>
    </row>
    <row r="323" spans="1:7" x14ac:dyDescent="0.3">
      <c r="A323" s="6">
        <v>53.3333333333333</v>
      </c>
      <c r="B323">
        <v>69.84</v>
      </c>
      <c r="C323" s="4">
        <v>29.25</v>
      </c>
      <c r="D323" s="4">
        <v>73.2</v>
      </c>
      <c r="E323">
        <v>28.23</v>
      </c>
      <c r="F323" s="4">
        <v>8.8275279999999992</v>
      </c>
      <c r="G323" s="4">
        <v>354.27370000000002</v>
      </c>
    </row>
    <row r="324" spans="1:7" x14ac:dyDescent="0.3">
      <c r="A324" s="6">
        <v>53.5</v>
      </c>
      <c r="B324">
        <v>69.83</v>
      </c>
      <c r="C324" s="4">
        <v>29.12</v>
      </c>
      <c r="D324" s="4">
        <v>72.990009999999998</v>
      </c>
      <c r="E324">
        <v>27.28</v>
      </c>
      <c r="F324" s="4">
        <v>8.8646360000000008</v>
      </c>
      <c r="G324" s="4">
        <v>306.65219999999999</v>
      </c>
    </row>
    <row r="325" spans="1:7" x14ac:dyDescent="0.3">
      <c r="A325" s="6">
        <v>53.6666666666667</v>
      </c>
      <c r="B325">
        <v>69.750010000000003</v>
      </c>
      <c r="C325" s="4">
        <v>29.06</v>
      </c>
      <c r="D325" s="4">
        <v>72.73</v>
      </c>
      <c r="E325">
        <v>26.61</v>
      </c>
      <c r="F325" s="4">
        <v>8.9028369999999999</v>
      </c>
      <c r="G325" s="4">
        <v>292.94990000000001</v>
      </c>
    </row>
    <row r="326" spans="1:7" x14ac:dyDescent="0.3">
      <c r="A326" s="6">
        <v>53.8333333333333</v>
      </c>
      <c r="B326">
        <v>69.739999999999995</v>
      </c>
      <c r="C326" s="4">
        <v>29.08</v>
      </c>
      <c r="D326" s="4">
        <v>72.540000000000006</v>
      </c>
      <c r="E326">
        <v>26.31</v>
      </c>
      <c r="F326" s="4">
        <v>8.9399449999999998</v>
      </c>
      <c r="G326" s="4">
        <v>318.4563</v>
      </c>
    </row>
    <row r="327" spans="1:7" x14ac:dyDescent="0.3">
      <c r="A327" s="6">
        <v>54</v>
      </c>
      <c r="B327">
        <v>69.62</v>
      </c>
      <c r="C327" s="4">
        <v>29.14</v>
      </c>
      <c r="D327" s="4">
        <v>72.349999999999994</v>
      </c>
      <c r="E327">
        <v>25.44</v>
      </c>
      <c r="F327" s="4">
        <v>9.0141629999999999</v>
      </c>
      <c r="G327" s="4">
        <v>314.80900000000003</v>
      </c>
    </row>
    <row r="328" spans="1:7" x14ac:dyDescent="0.3">
      <c r="A328" s="6">
        <v>54.1666666666667</v>
      </c>
      <c r="B328">
        <v>69.560010000000005</v>
      </c>
      <c r="C328" s="4">
        <v>29.23</v>
      </c>
      <c r="D328" s="4">
        <v>72.13</v>
      </c>
      <c r="E328">
        <v>24.75</v>
      </c>
      <c r="F328" s="4">
        <v>9.0698260000000008</v>
      </c>
      <c r="G328" s="4">
        <v>304.2448</v>
      </c>
    </row>
    <row r="329" spans="1:7" x14ac:dyDescent="0.3">
      <c r="A329" s="6">
        <v>54.3333333333333</v>
      </c>
      <c r="B329">
        <v>69.459999999999994</v>
      </c>
      <c r="C329" s="4">
        <v>29.38</v>
      </c>
      <c r="D329" s="4">
        <v>72.16</v>
      </c>
      <c r="E329">
        <v>24.13</v>
      </c>
      <c r="F329" s="4">
        <v>9.125489</v>
      </c>
      <c r="G329" s="4">
        <v>265.59460000000001</v>
      </c>
    </row>
    <row r="330" spans="1:7" x14ac:dyDescent="0.3">
      <c r="A330" s="6">
        <v>54.5</v>
      </c>
      <c r="B330">
        <v>69.459999999999994</v>
      </c>
      <c r="C330" s="4">
        <v>29.59</v>
      </c>
      <c r="D330" s="4">
        <v>72.280010000000004</v>
      </c>
      <c r="E330">
        <v>24.86</v>
      </c>
      <c r="F330" s="4">
        <v>9.1625990000000002</v>
      </c>
      <c r="G330" s="4">
        <v>289.31720000000001</v>
      </c>
    </row>
    <row r="331" spans="1:7" x14ac:dyDescent="0.3">
      <c r="A331" s="6">
        <v>54.6666666666667</v>
      </c>
      <c r="B331">
        <v>69.510000000000005</v>
      </c>
      <c r="C331" s="4">
        <v>29.75</v>
      </c>
      <c r="D331" s="4">
        <v>72.3</v>
      </c>
      <c r="E331">
        <v>25.47</v>
      </c>
      <c r="F331" s="4">
        <v>9.2379069999999999</v>
      </c>
      <c r="G331" s="4">
        <v>338.7269</v>
      </c>
    </row>
    <row r="332" spans="1:7" x14ac:dyDescent="0.3">
      <c r="A332" s="6">
        <v>54.8333333333333</v>
      </c>
      <c r="B332">
        <v>69.55</v>
      </c>
      <c r="C332" s="4">
        <v>29.79</v>
      </c>
      <c r="D332" s="4">
        <v>72.55</v>
      </c>
      <c r="E332">
        <v>25.32</v>
      </c>
      <c r="F332" s="4">
        <v>9.2750170000000001</v>
      </c>
      <c r="G332" s="4">
        <v>272.45370000000003</v>
      </c>
    </row>
    <row r="333" spans="1:7" x14ac:dyDescent="0.3">
      <c r="A333" s="6">
        <v>55</v>
      </c>
      <c r="B333">
        <v>69.62</v>
      </c>
      <c r="C333" s="4">
        <v>29.83</v>
      </c>
      <c r="D333" s="4">
        <v>72.560010000000005</v>
      </c>
      <c r="E333">
        <v>26.02</v>
      </c>
      <c r="F333" s="4">
        <v>9.3164909999999992</v>
      </c>
      <c r="G333" s="4">
        <v>265.58879999999999</v>
      </c>
    </row>
    <row r="334" spans="1:7" x14ac:dyDescent="0.3">
      <c r="A334" s="6">
        <v>55.1666666666667</v>
      </c>
      <c r="B334">
        <v>69.73</v>
      </c>
      <c r="C334" s="4">
        <v>29.86</v>
      </c>
      <c r="D334" s="4">
        <v>72.650000000000006</v>
      </c>
      <c r="E334">
        <v>26.95</v>
      </c>
      <c r="F334" s="4">
        <v>9.3852510000000002</v>
      </c>
      <c r="G334" s="4">
        <v>316.77949999999998</v>
      </c>
    </row>
    <row r="335" spans="1:7" x14ac:dyDescent="0.3">
      <c r="A335" s="6">
        <v>55.3333333333333</v>
      </c>
      <c r="B335">
        <v>69.86</v>
      </c>
      <c r="C335" s="4">
        <v>29.82</v>
      </c>
      <c r="D335" s="4">
        <v>72.45</v>
      </c>
      <c r="E335">
        <v>27.39</v>
      </c>
      <c r="F335" s="4">
        <v>9.423451</v>
      </c>
      <c r="G335" s="4">
        <v>300.05059999999997</v>
      </c>
    </row>
    <row r="336" spans="1:7" x14ac:dyDescent="0.3">
      <c r="A336" s="6">
        <v>55.5</v>
      </c>
      <c r="B336">
        <v>69.98</v>
      </c>
      <c r="C336" s="4">
        <v>29.73</v>
      </c>
      <c r="D336" s="4">
        <v>72.37</v>
      </c>
      <c r="E336">
        <v>27.18</v>
      </c>
      <c r="F336" s="4">
        <v>9.4616520000000008</v>
      </c>
      <c r="G336" s="4">
        <v>273.19450000000001</v>
      </c>
    </row>
    <row r="337" spans="1:7" x14ac:dyDescent="0.3">
      <c r="A337" s="6">
        <v>55.6666666666667</v>
      </c>
      <c r="B337">
        <v>69.990009999999998</v>
      </c>
      <c r="C337" s="4">
        <v>29.67</v>
      </c>
      <c r="D337" s="4">
        <v>72.390010000000004</v>
      </c>
      <c r="E337">
        <v>27.46</v>
      </c>
      <c r="F337" s="4">
        <v>9.498761</v>
      </c>
      <c r="G337" s="4">
        <v>339.75549999999998</v>
      </c>
    </row>
    <row r="338" spans="1:7" x14ac:dyDescent="0.3">
      <c r="A338" s="6">
        <v>55.8333333333333</v>
      </c>
      <c r="B338">
        <v>70</v>
      </c>
      <c r="C338" s="4">
        <v>29.63</v>
      </c>
      <c r="D338" s="4">
        <v>72.41</v>
      </c>
      <c r="E338">
        <v>27.71</v>
      </c>
      <c r="F338" s="4">
        <v>9.5358699999999992</v>
      </c>
      <c r="G338" s="4">
        <v>322.42180000000002</v>
      </c>
    </row>
    <row r="339" spans="1:7" x14ac:dyDescent="0.3">
      <c r="A339" s="6">
        <v>56</v>
      </c>
      <c r="B339">
        <v>69.920010000000005</v>
      </c>
      <c r="C339" s="4">
        <v>29.54</v>
      </c>
      <c r="D339" s="4">
        <v>72.510000000000005</v>
      </c>
      <c r="E339">
        <v>25.93</v>
      </c>
      <c r="F339" s="4">
        <v>9.5817099999999993</v>
      </c>
      <c r="G339" s="4">
        <v>293.09030000000001</v>
      </c>
    </row>
    <row r="340" spans="1:7" x14ac:dyDescent="0.3">
      <c r="A340" s="6">
        <v>56.1666666666667</v>
      </c>
      <c r="B340">
        <v>69.97</v>
      </c>
      <c r="C340" s="4">
        <v>29.54</v>
      </c>
      <c r="D340" s="4">
        <v>72.44</v>
      </c>
      <c r="E340">
        <v>25.05</v>
      </c>
      <c r="F340" s="4">
        <v>9.6471959999999992</v>
      </c>
      <c r="G340" s="4">
        <v>288.95690000000002</v>
      </c>
    </row>
    <row r="341" spans="1:7" x14ac:dyDescent="0.3">
      <c r="A341" s="6">
        <v>56.3333333333333</v>
      </c>
      <c r="B341">
        <v>69.86</v>
      </c>
      <c r="C341" s="4">
        <v>29.69</v>
      </c>
      <c r="D341" s="4">
        <v>72.680000000000007</v>
      </c>
      <c r="E341">
        <v>26.26</v>
      </c>
      <c r="F341" s="4">
        <v>9.6843050000000002</v>
      </c>
      <c r="G341" s="4">
        <v>307.50869999999998</v>
      </c>
    </row>
    <row r="342" spans="1:7" x14ac:dyDescent="0.3">
      <c r="A342" s="6">
        <v>56.5</v>
      </c>
      <c r="B342">
        <v>69.819999999999993</v>
      </c>
      <c r="C342" s="4">
        <v>29.78</v>
      </c>
      <c r="D342" s="4">
        <v>72.819999999999993</v>
      </c>
      <c r="E342">
        <v>26.11</v>
      </c>
      <c r="F342" s="4">
        <v>9.7596129999999999</v>
      </c>
      <c r="G342" s="4">
        <v>293.65879999999999</v>
      </c>
    </row>
    <row r="343" spans="1:7" x14ac:dyDescent="0.3">
      <c r="A343" s="6">
        <v>56.6666666666667</v>
      </c>
      <c r="B343">
        <v>69.83</v>
      </c>
      <c r="C343" s="4">
        <v>29.83</v>
      </c>
      <c r="D343" s="4">
        <v>72.88</v>
      </c>
      <c r="E343">
        <v>26.63</v>
      </c>
      <c r="F343" s="4">
        <v>9.7967220000000008</v>
      </c>
      <c r="G343" s="4">
        <v>251.4598</v>
      </c>
    </row>
    <row r="344" spans="1:7" x14ac:dyDescent="0.3">
      <c r="A344" s="6">
        <v>56.8333333333333</v>
      </c>
      <c r="B344">
        <v>69.95</v>
      </c>
      <c r="C344" s="4">
        <v>29.87</v>
      </c>
      <c r="D344" s="4">
        <v>72.92</v>
      </c>
      <c r="E344">
        <v>27.62</v>
      </c>
      <c r="F344" s="4">
        <v>9.833831</v>
      </c>
      <c r="G344" s="4">
        <v>303.98579999999998</v>
      </c>
    </row>
    <row r="345" spans="1:7" x14ac:dyDescent="0.3">
      <c r="A345" s="6">
        <v>57</v>
      </c>
      <c r="B345">
        <v>70.100009999999997</v>
      </c>
      <c r="C345" s="4">
        <v>29.82</v>
      </c>
      <c r="D345" s="4">
        <v>72.990009999999998</v>
      </c>
      <c r="E345">
        <v>28.1</v>
      </c>
      <c r="F345" s="4">
        <v>9.8709389999999999</v>
      </c>
      <c r="G345" s="4">
        <v>341.14</v>
      </c>
    </row>
    <row r="346" spans="1:7" x14ac:dyDescent="0.3">
      <c r="A346" s="6">
        <v>57.1666666666667</v>
      </c>
      <c r="B346">
        <v>70.19</v>
      </c>
      <c r="C346" s="4">
        <v>29.71</v>
      </c>
      <c r="D346" s="4">
        <v>72.97</v>
      </c>
      <c r="E346">
        <v>27.62</v>
      </c>
      <c r="F346" s="4">
        <v>9.9080490000000001</v>
      </c>
      <c r="G346" s="4">
        <v>314.4083</v>
      </c>
    </row>
    <row r="347" spans="1:7" x14ac:dyDescent="0.3">
      <c r="A347" s="6">
        <v>57.3333333333333</v>
      </c>
      <c r="B347">
        <v>70.239999999999995</v>
      </c>
      <c r="C347" s="4">
        <v>29.61</v>
      </c>
      <c r="D347" s="4">
        <v>72.86</v>
      </c>
      <c r="E347">
        <v>26.78</v>
      </c>
      <c r="F347" s="4">
        <v>9.945157</v>
      </c>
      <c r="G347" s="4">
        <v>307.46820000000002</v>
      </c>
    </row>
    <row r="348" spans="1:7" x14ac:dyDescent="0.3">
      <c r="A348" s="6">
        <v>57.5</v>
      </c>
      <c r="B348">
        <v>70.38</v>
      </c>
      <c r="C348" s="4">
        <v>29.61</v>
      </c>
      <c r="D348" s="4">
        <v>72.819999999999993</v>
      </c>
      <c r="E348">
        <v>26.02</v>
      </c>
      <c r="F348" s="4">
        <v>9.9909979999999994</v>
      </c>
      <c r="G348" s="4">
        <v>281.18200000000002</v>
      </c>
    </row>
    <row r="349" spans="1:7" x14ac:dyDescent="0.3">
      <c r="A349" s="6">
        <v>57.6666666666667</v>
      </c>
      <c r="B349">
        <v>70.430000000000007</v>
      </c>
      <c r="C349" s="4">
        <v>29.71</v>
      </c>
      <c r="D349" s="4">
        <v>72.750010000000003</v>
      </c>
      <c r="E349">
        <v>26.71</v>
      </c>
      <c r="F349" s="4">
        <v>10.04339</v>
      </c>
      <c r="G349" s="4">
        <v>290.625</v>
      </c>
    </row>
    <row r="350" spans="1:7" x14ac:dyDescent="0.3">
      <c r="A350" s="6">
        <v>57.8333333333333</v>
      </c>
      <c r="B350">
        <v>70.290000000000006</v>
      </c>
      <c r="C350" s="4">
        <v>29.8</v>
      </c>
      <c r="D350" s="4">
        <v>72.78</v>
      </c>
      <c r="E350">
        <v>27.55</v>
      </c>
      <c r="F350" s="4">
        <v>10.09468</v>
      </c>
      <c r="G350" s="4">
        <v>316.49450000000002</v>
      </c>
    </row>
    <row r="351" spans="1:7" x14ac:dyDescent="0.3">
      <c r="A351" s="6">
        <v>58</v>
      </c>
      <c r="B351">
        <v>70.23</v>
      </c>
      <c r="C351" s="4">
        <v>29.8</v>
      </c>
      <c r="D351" s="4">
        <v>72.73</v>
      </c>
      <c r="E351">
        <v>26.82</v>
      </c>
      <c r="F351" s="4">
        <v>10.131790000000001</v>
      </c>
      <c r="G351" s="4">
        <v>337.33510000000001</v>
      </c>
    </row>
    <row r="352" spans="1:7" x14ac:dyDescent="0.3">
      <c r="A352" s="6">
        <v>58.1666666666667</v>
      </c>
      <c r="B352">
        <v>70.13</v>
      </c>
      <c r="C352" s="4">
        <v>29.81</v>
      </c>
      <c r="D352" s="4">
        <v>72.750010000000003</v>
      </c>
      <c r="E352">
        <v>26.53</v>
      </c>
      <c r="F352" s="4">
        <v>10.206009999999999</v>
      </c>
      <c r="G352" s="4">
        <v>294.48500000000001</v>
      </c>
    </row>
    <row r="353" spans="1:7" x14ac:dyDescent="0.3">
      <c r="A353" s="6">
        <v>58.3333333333333</v>
      </c>
      <c r="B353">
        <v>70.11</v>
      </c>
      <c r="C353" s="4">
        <v>29.86</v>
      </c>
      <c r="D353" s="4">
        <v>72.760000000000005</v>
      </c>
      <c r="E353">
        <v>25.84</v>
      </c>
      <c r="F353" s="4">
        <v>10.243119999999999</v>
      </c>
      <c r="G353" s="4">
        <v>268.99160000000001</v>
      </c>
    </row>
    <row r="354" spans="1:7" x14ac:dyDescent="0.3">
      <c r="A354" s="6">
        <v>58.5</v>
      </c>
      <c r="B354">
        <v>69.87</v>
      </c>
      <c r="C354" s="4">
        <v>29.97</v>
      </c>
      <c r="D354" s="4">
        <v>72.81</v>
      </c>
      <c r="E354">
        <v>26.06</v>
      </c>
      <c r="F354" s="4">
        <v>10.28023</v>
      </c>
      <c r="G354" s="4">
        <v>304.58049999999997</v>
      </c>
    </row>
    <row r="355" spans="1:7" x14ac:dyDescent="0.3">
      <c r="A355" s="6">
        <v>58.6666666666667</v>
      </c>
      <c r="B355">
        <v>69.760000000000005</v>
      </c>
      <c r="C355" s="4">
        <v>30.06</v>
      </c>
      <c r="D355" s="4">
        <v>72.790000000000006</v>
      </c>
      <c r="E355">
        <v>26.07</v>
      </c>
      <c r="F355" s="4">
        <v>10.35445</v>
      </c>
      <c r="G355" s="4">
        <v>266.3107</v>
      </c>
    </row>
    <row r="356" spans="1:7" x14ac:dyDescent="0.3">
      <c r="A356" s="6">
        <v>58.8333333333333</v>
      </c>
      <c r="B356">
        <v>69.739999999999995</v>
      </c>
      <c r="C356" s="4">
        <v>30.15</v>
      </c>
      <c r="D356" s="4">
        <v>72.86</v>
      </c>
      <c r="E356">
        <v>27.03</v>
      </c>
      <c r="F356" s="4">
        <v>10.39265</v>
      </c>
      <c r="G356" s="4">
        <v>280.06650000000002</v>
      </c>
    </row>
    <row r="357" spans="1:7" x14ac:dyDescent="0.3">
      <c r="A357" s="6">
        <v>59</v>
      </c>
      <c r="B357">
        <v>69.819999999999993</v>
      </c>
      <c r="C357" s="4">
        <v>30.19</v>
      </c>
      <c r="D357" s="4">
        <v>72.680000000000007</v>
      </c>
      <c r="E357">
        <v>28.36</v>
      </c>
      <c r="F357" s="4">
        <v>10.42976</v>
      </c>
      <c r="G357" s="4">
        <v>341.6508</v>
      </c>
    </row>
    <row r="358" spans="1:7" x14ac:dyDescent="0.3">
      <c r="A358" s="6">
        <v>59.1666666666667</v>
      </c>
      <c r="B358">
        <v>69.98</v>
      </c>
      <c r="C358" s="4">
        <v>30.08</v>
      </c>
      <c r="D358" s="4">
        <v>72.650000000000006</v>
      </c>
      <c r="E358">
        <v>27.64</v>
      </c>
      <c r="F358" s="4">
        <v>10.46686</v>
      </c>
      <c r="G358" s="4">
        <v>333.01209999999998</v>
      </c>
    </row>
    <row r="359" spans="1:7" x14ac:dyDescent="0.3">
      <c r="A359" s="6">
        <v>59.3333333333333</v>
      </c>
      <c r="B359">
        <v>70.010000000000005</v>
      </c>
      <c r="C359" s="4">
        <v>29.94</v>
      </c>
      <c r="D359" s="4">
        <v>72.650000000000006</v>
      </c>
      <c r="E359">
        <v>26.29</v>
      </c>
      <c r="F359" s="4">
        <v>10.50834</v>
      </c>
      <c r="G359" s="4">
        <v>274.85239999999999</v>
      </c>
    </row>
    <row r="360" spans="1:7" x14ac:dyDescent="0.3">
      <c r="A360" s="6">
        <v>59.5</v>
      </c>
      <c r="B360">
        <v>69.95</v>
      </c>
      <c r="C360" s="4">
        <v>29.97</v>
      </c>
      <c r="D360" s="4">
        <v>72.599999999999994</v>
      </c>
      <c r="E360">
        <v>25.87</v>
      </c>
      <c r="F360" s="4">
        <v>10.578189999999999</v>
      </c>
      <c r="G360" s="4">
        <v>291.32229999999998</v>
      </c>
    </row>
    <row r="361" spans="1:7" x14ac:dyDescent="0.3">
      <c r="A361" s="6">
        <v>59.6666666666667</v>
      </c>
      <c r="B361">
        <v>69.88</v>
      </c>
      <c r="C361" s="4">
        <v>30.11</v>
      </c>
      <c r="D361" s="4">
        <v>72.569999999999993</v>
      </c>
      <c r="E361">
        <v>26.56</v>
      </c>
      <c r="F361" s="4">
        <v>10.616390000000001</v>
      </c>
      <c r="G361" s="4">
        <v>298.83109999999999</v>
      </c>
    </row>
    <row r="362" spans="1:7" x14ac:dyDescent="0.3">
      <c r="A362" s="6">
        <v>59.8333333333333</v>
      </c>
      <c r="B362">
        <v>69.78</v>
      </c>
      <c r="C362" s="4">
        <v>30.19</v>
      </c>
      <c r="D362" s="4">
        <v>72.310010000000005</v>
      </c>
      <c r="E362">
        <v>27.36</v>
      </c>
      <c r="F362" s="4">
        <v>10.653499999999999</v>
      </c>
      <c r="G362" s="4">
        <v>310.9477</v>
      </c>
    </row>
    <row r="363" spans="1:7" x14ac:dyDescent="0.3">
      <c r="A363" s="6">
        <v>60</v>
      </c>
      <c r="B363">
        <v>69.72</v>
      </c>
      <c r="C363" s="4">
        <v>30.17</v>
      </c>
      <c r="D363" s="4">
        <v>72.12</v>
      </c>
      <c r="E363">
        <v>27.11</v>
      </c>
      <c r="F363" s="4">
        <v>10.725529999999999</v>
      </c>
      <c r="G363" s="4">
        <v>328.24650000000003</v>
      </c>
    </row>
    <row r="364" spans="1:7" x14ac:dyDescent="0.3">
      <c r="A364" s="6">
        <v>60.1666666666667</v>
      </c>
      <c r="B364">
        <v>69.66</v>
      </c>
      <c r="C364" s="4">
        <v>30.14</v>
      </c>
      <c r="D364" s="4">
        <v>71.990009999999998</v>
      </c>
      <c r="E364">
        <v>26.51</v>
      </c>
      <c r="F364" s="4">
        <v>10.76483</v>
      </c>
      <c r="G364" s="4">
        <v>286.82150000000001</v>
      </c>
    </row>
    <row r="365" spans="1:7" x14ac:dyDescent="0.3">
      <c r="A365" s="6">
        <v>60.3333333333333</v>
      </c>
      <c r="B365">
        <v>69.650000000000006</v>
      </c>
      <c r="C365" s="4">
        <v>30.17</v>
      </c>
      <c r="D365" s="4">
        <v>72.070009999999996</v>
      </c>
      <c r="E365">
        <v>26.32</v>
      </c>
      <c r="F365" s="4">
        <v>10.80193</v>
      </c>
      <c r="G365" s="4">
        <v>281.67099999999999</v>
      </c>
    </row>
    <row r="366" spans="1:7" x14ac:dyDescent="0.3">
      <c r="A366" s="6">
        <v>60.5</v>
      </c>
      <c r="B366">
        <v>69.45</v>
      </c>
      <c r="C366" s="4">
        <v>30.24</v>
      </c>
      <c r="D366" s="4">
        <v>72.27</v>
      </c>
      <c r="E366">
        <v>26.75</v>
      </c>
      <c r="F366" s="4">
        <v>10.839040000000001</v>
      </c>
      <c r="G366" s="4">
        <v>254.43719999999999</v>
      </c>
    </row>
    <row r="367" spans="1:7" x14ac:dyDescent="0.3">
      <c r="A367" s="6">
        <v>60.6666666666667</v>
      </c>
      <c r="B367">
        <v>69.430000000000007</v>
      </c>
      <c r="C367" s="4">
        <v>30.31</v>
      </c>
      <c r="D367" s="4">
        <v>72.400009999999995</v>
      </c>
      <c r="E367">
        <v>28.42</v>
      </c>
      <c r="F367" s="4">
        <v>10.876150000000001</v>
      </c>
      <c r="G367" s="4">
        <v>291.91410000000002</v>
      </c>
    </row>
    <row r="368" spans="1:7" x14ac:dyDescent="0.3">
      <c r="A368" s="6">
        <v>60.8333333333333</v>
      </c>
      <c r="B368">
        <v>69.48</v>
      </c>
      <c r="C368" s="4">
        <v>30.27</v>
      </c>
      <c r="D368" s="4">
        <v>72.640010000000004</v>
      </c>
      <c r="E368">
        <v>29.04</v>
      </c>
      <c r="F368" s="4">
        <v>10.914350000000001</v>
      </c>
      <c r="G368" s="4">
        <v>338.81799999999998</v>
      </c>
    </row>
    <row r="369" spans="1:7" x14ac:dyDescent="0.3">
      <c r="A369" s="6">
        <v>61</v>
      </c>
      <c r="B369">
        <v>69.600009999999997</v>
      </c>
      <c r="C369" s="4">
        <v>30.12</v>
      </c>
      <c r="D369" s="4">
        <v>72.77</v>
      </c>
      <c r="E369">
        <v>27.94</v>
      </c>
      <c r="F369" s="4">
        <v>10.979839999999999</v>
      </c>
      <c r="G369" s="4">
        <v>282.12529999999998</v>
      </c>
    </row>
    <row r="370" spans="1:7" x14ac:dyDescent="0.3">
      <c r="A370" s="6">
        <v>61.1666666666667</v>
      </c>
      <c r="B370">
        <v>69.710009999999997</v>
      </c>
      <c r="C370" s="4">
        <v>30.05</v>
      </c>
      <c r="D370" s="4">
        <v>72.89</v>
      </c>
      <c r="E370">
        <v>28.02</v>
      </c>
      <c r="F370" s="4">
        <v>10.997299999999999</v>
      </c>
      <c r="G370" s="4">
        <v>290.4427</v>
      </c>
    </row>
    <row r="371" spans="1:7" x14ac:dyDescent="0.3">
      <c r="A371" s="6">
        <v>61.3333333333333</v>
      </c>
      <c r="B371">
        <v>69.920010000000005</v>
      </c>
      <c r="C371" s="4">
        <v>30.05</v>
      </c>
      <c r="D371" s="4">
        <v>73.05</v>
      </c>
      <c r="E371">
        <v>28.31</v>
      </c>
      <c r="F371" s="4">
        <v>11.025679999999999</v>
      </c>
      <c r="G371" s="4">
        <v>295.92880000000002</v>
      </c>
    </row>
    <row r="372" spans="1:7" x14ac:dyDescent="0.3">
      <c r="A372" s="6">
        <v>61.5</v>
      </c>
      <c r="B372">
        <v>70.28</v>
      </c>
      <c r="C372" s="4">
        <v>30.06</v>
      </c>
      <c r="D372" s="4">
        <v>73.13</v>
      </c>
      <c r="E372">
        <v>29.43</v>
      </c>
      <c r="F372" s="4">
        <v>11.06279</v>
      </c>
      <c r="G372" s="4">
        <v>278.0686</v>
      </c>
    </row>
    <row r="373" spans="1:7" x14ac:dyDescent="0.3">
      <c r="A373" s="6">
        <v>61.6666666666667</v>
      </c>
      <c r="B373">
        <v>70.39</v>
      </c>
      <c r="C373" s="4">
        <v>30.02</v>
      </c>
      <c r="D373" s="4">
        <v>73.09</v>
      </c>
      <c r="E373">
        <v>30.1</v>
      </c>
      <c r="F373" s="4">
        <v>11.0999</v>
      </c>
      <c r="G373" s="4">
        <v>324.77719999999999</v>
      </c>
    </row>
    <row r="374" spans="1:7" x14ac:dyDescent="0.3">
      <c r="A374" s="6">
        <v>61.8333333333333</v>
      </c>
      <c r="B374">
        <v>70.420010000000005</v>
      </c>
      <c r="C374" s="4">
        <v>29.92</v>
      </c>
      <c r="D374" s="4">
        <v>73.400000000000006</v>
      </c>
      <c r="E374">
        <v>29.27</v>
      </c>
      <c r="F374" s="4">
        <v>11.137</v>
      </c>
      <c r="G374" s="4">
        <v>333.65300000000002</v>
      </c>
    </row>
    <row r="375" spans="1:7" x14ac:dyDescent="0.3">
      <c r="A375" s="6">
        <v>62</v>
      </c>
      <c r="B375">
        <v>70.600009999999997</v>
      </c>
      <c r="C375" s="4">
        <v>29.82</v>
      </c>
      <c r="D375" s="4">
        <v>73.52</v>
      </c>
      <c r="E375">
        <v>28.73</v>
      </c>
      <c r="F375" s="4">
        <v>11.17521</v>
      </c>
      <c r="G375" s="4">
        <v>317.08330000000001</v>
      </c>
    </row>
    <row r="376" spans="1:7" x14ac:dyDescent="0.3">
      <c r="A376" s="6">
        <v>62.1666666666667</v>
      </c>
      <c r="B376">
        <v>70.61</v>
      </c>
      <c r="C376" s="4">
        <v>29.78</v>
      </c>
      <c r="D376" s="4">
        <v>73.720010000000002</v>
      </c>
      <c r="E376">
        <v>27.09</v>
      </c>
      <c r="F376" s="4">
        <v>11.249420000000001</v>
      </c>
      <c r="G376" s="4">
        <v>302.12819999999999</v>
      </c>
    </row>
    <row r="377" spans="1:7" x14ac:dyDescent="0.3">
      <c r="A377" s="6">
        <v>62.3333333333333</v>
      </c>
      <c r="B377">
        <v>70.66</v>
      </c>
      <c r="C377" s="4">
        <v>29.87</v>
      </c>
      <c r="D377" s="4">
        <v>73.69</v>
      </c>
      <c r="E377">
        <v>27.35</v>
      </c>
      <c r="F377" s="4">
        <v>11.286530000000001</v>
      </c>
      <c r="G377" s="4">
        <v>278.77609999999999</v>
      </c>
    </row>
    <row r="378" spans="1:7" x14ac:dyDescent="0.3">
      <c r="A378" s="6">
        <v>62.5</v>
      </c>
      <c r="B378">
        <v>70.69</v>
      </c>
      <c r="C378" s="4">
        <v>29.98</v>
      </c>
      <c r="D378" s="4">
        <v>73.63</v>
      </c>
      <c r="E378">
        <v>27.72</v>
      </c>
      <c r="F378" s="4">
        <v>11.323639999999999</v>
      </c>
      <c r="G378" s="4">
        <v>287.03559999999999</v>
      </c>
    </row>
    <row r="379" spans="1:7" x14ac:dyDescent="0.3">
      <c r="A379" s="6">
        <v>62.6666666666667</v>
      </c>
      <c r="B379">
        <v>70.680000000000007</v>
      </c>
      <c r="C379" s="4">
        <v>30.06</v>
      </c>
      <c r="D379" s="4">
        <v>73.67</v>
      </c>
      <c r="E379">
        <v>28.17</v>
      </c>
      <c r="F379" s="4">
        <v>11.360749999999999</v>
      </c>
      <c r="G379" s="4">
        <v>309.84089999999998</v>
      </c>
    </row>
    <row r="380" spans="1:7" x14ac:dyDescent="0.3">
      <c r="A380" s="6">
        <v>62.8333333333333</v>
      </c>
      <c r="B380">
        <v>70.819999999999993</v>
      </c>
      <c r="C380" s="4">
        <v>30.09</v>
      </c>
      <c r="D380" s="4">
        <v>73.459999999999994</v>
      </c>
      <c r="E380">
        <v>27.87</v>
      </c>
      <c r="F380" s="4">
        <v>11.43497</v>
      </c>
      <c r="G380" s="4">
        <v>344.88</v>
      </c>
    </row>
    <row r="381" spans="1:7" x14ac:dyDescent="0.3">
      <c r="A381" s="6">
        <v>63</v>
      </c>
      <c r="B381">
        <v>70.95</v>
      </c>
      <c r="C381" s="4">
        <v>30.07</v>
      </c>
      <c r="D381" s="4">
        <v>73.150000000000006</v>
      </c>
      <c r="E381">
        <v>27.11</v>
      </c>
      <c r="F381" s="4">
        <v>11.47317</v>
      </c>
      <c r="G381" s="4">
        <v>317.27</v>
      </c>
    </row>
    <row r="382" spans="1:7" x14ac:dyDescent="0.3">
      <c r="A382" s="6">
        <v>63.1666666666667</v>
      </c>
      <c r="B382">
        <v>71.16</v>
      </c>
      <c r="C382" s="4">
        <v>30.07</v>
      </c>
      <c r="D382" s="4">
        <v>72.930000000000007</v>
      </c>
      <c r="E382">
        <v>25.58</v>
      </c>
      <c r="F382" s="4">
        <v>11.540839999999999</v>
      </c>
      <c r="G382" s="4">
        <v>271.79399999999998</v>
      </c>
    </row>
    <row r="383" spans="1:7" x14ac:dyDescent="0.3">
      <c r="A383" s="6">
        <v>63.3333333333333</v>
      </c>
      <c r="B383">
        <v>71.240009999999998</v>
      </c>
      <c r="C383" s="4">
        <v>30.17</v>
      </c>
      <c r="D383" s="4">
        <v>72.819999999999993</v>
      </c>
      <c r="E383">
        <v>26.36</v>
      </c>
      <c r="F383" s="4">
        <v>11.584490000000001</v>
      </c>
      <c r="G383" s="4">
        <v>296.6739</v>
      </c>
    </row>
    <row r="384" spans="1:7" x14ac:dyDescent="0.3">
      <c r="A384" s="6">
        <v>63.5</v>
      </c>
      <c r="B384">
        <v>71.260000000000005</v>
      </c>
      <c r="C384" s="4">
        <v>30.26</v>
      </c>
      <c r="D384" s="4">
        <v>72.86</v>
      </c>
      <c r="E384">
        <v>25.83</v>
      </c>
      <c r="F384" s="4">
        <v>11.658709999999999</v>
      </c>
      <c r="G384" s="4">
        <v>297.92680000000001</v>
      </c>
    </row>
    <row r="385" spans="1:7" x14ac:dyDescent="0.3">
      <c r="A385" s="6">
        <v>63.6666666666667</v>
      </c>
      <c r="B385">
        <v>71.260000000000005</v>
      </c>
      <c r="C385" s="4">
        <v>30.33</v>
      </c>
      <c r="D385" s="4">
        <v>72.95</v>
      </c>
      <c r="E385">
        <v>26.25</v>
      </c>
      <c r="F385" s="4">
        <v>11.695819999999999</v>
      </c>
      <c r="G385" s="4">
        <v>306.44380000000001</v>
      </c>
    </row>
    <row r="386" spans="1:7" x14ac:dyDescent="0.3">
      <c r="A386" s="6">
        <v>63.8333333333333</v>
      </c>
      <c r="B386">
        <v>71.350009999999997</v>
      </c>
      <c r="C386" s="4">
        <v>30.38</v>
      </c>
      <c r="D386" s="4">
        <v>73.02</v>
      </c>
      <c r="E386">
        <v>25.86</v>
      </c>
      <c r="F386" s="4">
        <v>11.74166</v>
      </c>
      <c r="G386" s="4">
        <v>277.20920000000001</v>
      </c>
    </row>
    <row r="387" spans="1:7" x14ac:dyDescent="0.3">
      <c r="A387" s="6">
        <v>64</v>
      </c>
      <c r="B387">
        <v>71.39</v>
      </c>
      <c r="C387" s="4">
        <v>30.47</v>
      </c>
      <c r="D387" s="4">
        <v>73.239999999999995</v>
      </c>
      <c r="E387">
        <v>26.59</v>
      </c>
      <c r="F387" s="4">
        <v>11.80824</v>
      </c>
      <c r="G387" s="4">
        <v>266.7636</v>
      </c>
    </row>
    <row r="388" spans="1:7" x14ac:dyDescent="0.3">
      <c r="A388" s="6">
        <v>64.1666666666667</v>
      </c>
      <c r="B388">
        <v>71.5</v>
      </c>
      <c r="C388" s="4">
        <v>30.58</v>
      </c>
      <c r="D388" s="4">
        <v>73.390010000000004</v>
      </c>
      <c r="E388">
        <v>28.33</v>
      </c>
      <c r="F388" s="4">
        <v>11.84535</v>
      </c>
      <c r="G388" s="4">
        <v>330.22859999999997</v>
      </c>
    </row>
    <row r="389" spans="1:7" x14ac:dyDescent="0.3">
      <c r="A389" s="6">
        <v>64.3333333333333</v>
      </c>
      <c r="B389">
        <v>71.69</v>
      </c>
      <c r="C389" s="4">
        <v>30.52</v>
      </c>
      <c r="D389" s="4">
        <v>73.38</v>
      </c>
      <c r="E389">
        <v>28.41</v>
      </c>
      <c r="F389" s="4">
        <v>11.88245</v>
      </c>
      <c r="G389" s="4">
        <v>268.76589999999999</v>
      </c>
    </row>
    <row r="390" spans="1:7" x14ac:dyDescent="0.3">
      <c r="A390" s="6">
        <v>64.5</v>
      </c>
      <c r="B390">
        <v>71.86</v>
      </c>
      <c r="C390" s="4">
        <v>30.44</v>
      </c>
      <c r="D390" s="4">
        <v>73.459999999999994</v>
      </c>
      <c r="E390">
        <v>29.22</v>
      </c>
      <c r="F390" s="4">
        <v>11.919560000000001</v>
      </c>
      <c r="G390" s="4">
        <v>309.53559999999999</v>
      </c>
    </row>
    <row r="391" spans="1:7" x14ac:dyDescent="0.3">
      <c r="A391" s="6">
        <v>64.6666666666667</v>
      </c>
      <c r="B391">
        <v>72.010000000000005</v>
      </c>
      <c r="C391" s="4">
        <v>30.37</v>
      </c>
      <c r="D391" s="4">
        <v>73.59</v>
      </c>
      <c r="E391">
        <v>29.2</v>
      </c>
      <c r="F391" s="4">
        <v>11.956670000000001</v>
      </c>
      <c r="G391" s="4">
        <v>317.39429999999999</v>
      </c>
    </row>
    <row r="392" spans="1:7" x14ac:dyDescent="0.3">
      <c r="A392" s="6">
        <v>64.8333333333333</v>
      </c>
      <c r="B392">
        <v>72.070009999999996</v>
      </c>
      <c r="C392" s="4">
        <v>30.26</v>
      </c>
      <c r="D392" s="4">
        <v>73.680000000000007</v>
      </c>
      <c r="E392">
        <v>29.22</v>
      </c>
      <c r="F392" s="4">
        <v>11.993779999999999</v>
      </c>
      <c r="G392" s="4">
        <v>310.31830000000002</v>
      </c>
    </row>
    <row r="393" spans="1:7" x14ac:dyDescent="0.3">
      <c r="A393" s="6">
        <v>65</v>
      </c>
      <c r="B393">
        <v>72.150000000000006</v>
      </c>
      <c r="C393" s="4">
        <v>30.2</v>
      </c>
      <c r="D393" s="4">
        <v>73.740009999999998</v>
      </c>
      <c r="E393">
        <v>28.78</v>
      </c>
      <c r="F393" s="4">
        <v>12.06582</v>
      </c>
      <c r="G393" s="4">
        <v>336.9314</v>
      </c>
    </row>
    <row r="394" spans="1:7" x14ac:dyDescent="0.3">
      <c r="A394" s="6">
        <v>65.1666666666667</v>
      </c>
      <c r="B394">
        <v>72.12</v>
      </c>
      <c r="C394" s="4">
        <v>30.13</v>
      </c>
      <c r="D394" s="4">
        <v>73.89</v>
      </c>
      <c r="E394">
        <v>27.26</v>
      </c>
      <c r="F394" s="4">
        <v>12.106199999999999</v>
      </c>
      <c r="G394" s="4">
        <v>245.30670000000001</v>
      </c>
    </row>
    <row r="395" spans="1:7" x14ac:dyDescent="0.3">
      <c r="A395" s="6">
        <v>65.3333333333333</v>
      </c>
      <c r="B395">
        <v>71.89</v>
      </c>
      <c r="C395" s="4">
        <v>30.21</v>
      </c>
      <c r="D395" s="4">
        <v>73.92</v>
      </c>
      <c r="E395">
        <v>27.96</v>
      </c>
      <c r="F395" s="4">
        <v>12.14331</v>
      </c>
      <c r="G395" s="4">
        <v>309.55439999999999</v>
      </c>
    </row>
    <row r="396" spans="1:7" x14ac:dyDescent="0.3">
      <c r="A396" s="6">
        <v>65.5</v>
      </c>
      <c r="B396">
        <v>71.760000000000005</v>
      </c>
      <c r="C396" s="4">
        <v>30.3</v>
      </c>
      <c r="D396" s="4">
        <v>73.98</v>
      </c>
      <c r="E396">
        <v>28.31</v>
      </c>
      <c r="F396" s="4">
        <v>12.18042</v>
      </c>
      <c r="G396" s="4">
        <v>333.11919999999998</v>
      </c>
    </row>
    <row r="397" spans="1:7" x14ac:dyDescent="0.3">
      <c r="A397" s="6">
        <v>65.6666666666667</v>
      </c>
      <c r="B397">
        <v>71.810010000000005</v>
      </c>
      <c r="C397" s="4">
        <v>30.3</v>
      </c>
      <c r="D397" s="4">
        <v>74.09</v>
      </c>
      <c r="E397">
        <v>27.93</v>
      </c>
      <c r="F397" s="4">
        <v>12.254630000000001</v>
      </c>
      <c r="G397" s="4">
        <v>269.04520000000002</v>
      </c>
    </row>
    <row r="398" spans="1:7" x14ac:dyDescent="0.3">
      <c r="A398" s="6">
        <v>65.8333333333333</v>
      </c>
      <c r="B398">
        <v>71.86</v>
      </c>
      <c r="C398" s="4">
        <v>30.31</v>
      </c>
      <c r="D398" s="4">
        <v>74</v>
      </c>
      <c r="E398">
        <v>27.71</v>
      </c>
      <c r="F398" s="4">
        <v>12.291740000000001</v>
      </c>
      <c r="G398" s="4">
        <v>275.06799999999998</v>
      </c>
    </row>
    <row r="399" spans="1:7" x14ac:dyDescent="0.3">
      <c r="A399" s="6">
        <v>66</v>
      </c>
      <c r="B399">
        <v>71.930000000000007</v>
      </c>
      <c r="C399" s="4">
        <v>30.38</v>
      </c>
      <c r="D399" s="4">
        <v>74.16</v>
      </c>
      <c r="E399">
        <v>28.28</v>
      </c>
      <c r="F399" s="4">
        <v>12.329940000000001</v>
      </c>
      <c r="G399" s="4">
        <v>319.15370000000001</v>
      </c>
    </row>
    <row r="400" spans="1:7" x14ac:dyDescent="0.3">
      <c r="A400" s="6">
        <v>66.1666666666667</v>
      </c>
      <c r="B400">
        <v>71.900000000000006</v>
      </c>
      <c r="C400" s="4">
        <v>30.39</v>
      </c>
      <c r="D400" s="4">
        <v>74.100009999999997</v>
      </c>
      <c r="E400">
        <v>27.96</v>
      </c>
      <c r="F400" s="4">
        <v>12.36814</v>
      </c>
      <c r="G400" s="4">
        <v>310.53100000000001</v>
      </c>
    </row>
    <row r="401" spans="1:7" x14ac:dyDescent="0.3">
      <c r="A401" s="6">
        <v>66.3333333333333</v>
      </c>
      <c r="B401">
        <v>71.850009999999997</v>
      </c>
      <c r="C401" s="4">
        <v>30.42</v>
      </c>
      <c r="D401" s="4">
        <v>73.990009999999998</v>
      </c>
      <c r="E401">
        <v>27.83</v>
      </c>
      <c r="F401" s="4">
        <v>12.441269999999999</v>
      </c>
      <c r="G401" s="4">
        <v>278.1583</v>
      </c>
    </row>
    <row r="402" spans="1:7" x14ac:dyDescent="0.3">
      <c r="A402" s="6">
        <v>66.5</v>
      </c>
      <c r="B402">
        <v>71.87</v>
      </c>
      <c r="C402" s="4">
        <v>30.48</v>
      </c>
      <c r="D402" s="4">
        <v>73.820009999999996</v>
      </c>
      <c r="E402">
        <v>27.79</v>
      </c>
      <c r="F402" s="4">
        <v>12.47838</v>
      </c>
      <c r="G402" s="4">
        <v>306.3802</v>
      </c>
    </row>
    <row r="403" spans="1:7" x14ac:dyDescent="0.3">
      <c r="A403" s="6">
        <v>66.6666666666667</v>
      </c>
      <c r="B403">
        <v>72.06</v>
      </c>
      <c r="C403" s="4">
        <v>30.55</v>
      </c>
      <c r="D403" s="4">
        <v>73.760000000000005</v>
      </c>
      <c r="E403">
        <v>28.18</v>
      </c>
      <c r="F403" s="4">
        <v>12.534039999999999</v>
      </c>
      <c r="G403" s="4">
        <v>338.06709999999998</v>
      </c>
    </row>
    <row r="404" spans="1:7" x14ac:dyDescent="0.3">
      <c r="A404" s="6">
        <v>66.8333333333333</v>
      </c>
      <c r="B404">
        <v>72.38</v>
      </c>
      <c r="C404" s="4">
        <v>30.55</v>
      </c>
      <c r="D404" s="4">
        <v>73.720010000000002</v>
      </c>
      <c r="E404">
        <v>26.85</v>
      </c>
      <c r="F404" s="4">
        <v>12.58971</v>
      </c>
      <c r="G404" s="4">
        <v>313.91640000000001</v>
      </c>
    </row>
    <row r="405" spans="1:7" x14ac:dyDescent="0.3">
      <c r="A405" s="6">
        <v>67</v>
      </c>
      <c r="B405">
        <v>72.37</v>
      </c>
      <c r="C405" s="4">
        <v>30.59</v>
      </c>
      <c r="D405" s="4">
        <v>73.8</v>
      </c>
      <c r="E405">
        <v>26.44</v>
      </c>
      <c r="F405" s="4">
        <v>12.63664</v>
      </c>
      <c r="G405" s="4">
        <v>322.29899999999998</v>
      </c>
    </row>
    <row r="406" spans="1:7" x14ac:dyDescent="0.3">
      <c r="A406" s="6">
        <v>67.1666666666667</v>
      </c>
      <c r="B406">
        <v>72.52</v>
      </c>
      <c r="C406" s="4">
        <v>30.68</v>
      </c>
      <c r="D406" s="4">
        <v>73.720010000000002</v>
      </c>
      <c r="E406">
        <v>26.08</v>
      </c>
      <c r="F406" s="4">
        <v>12.702120000000001</v>
      </c>
      <c r="G406" s="4">
        <v>305.7176</v>
      </c>
    </row>
    <row r="407" spans="1:7" x14ac:dyDescent="0.3">
      <c r="A407" s="6">
        <v>67.3333333333333</v>
      </c>
      <c r="B407">
        <v>72.780010000000004</v>
      </c>
      <c r="C407" s="4">
        <v>30.79</v>
      </c>
      <c r="D407" s="4">
        <v>73.92</v>
      </c>
      <c r="E407">
        <v>25.54</v>
      </c>
      <c r="F407" s="4">
        <v>12.776339999999999</v>
      </c>
      <c r="G407" s="4">
        <v>257.60849999999999</v>
      </c>
    </row>
    <row r="408" spans="1:7" x14ac:dyDescent="0.3">
      <c r="A408" s="6">
        <v>67.5</v>
      </c>
      <c r="B408">
        <v>72.790000000000006</v>
      </c>
      <c r="C408" s="4">
        <v>30.94</v>
      </c>
      <c r="D408" s="4">
        <v>73.960009999999997</v>
      </c>
      <c r="E408">
        <v>26.78</v>
      </c>
      <c r="F408" s="4">
        <v>12.81345</v>
      </c>
      <c r="G408" s="4">
        <v>277.88339999999999</v>
      </c>
    </row>
    <row r="409" spans="1:7" x14ac:dyDescent="0.3">
      <c r="A409" s="6">
        <v>67.6666666666667</v>
      </c>
      <c r="B409">
        <v>72.73</v>
      </c>
      <c r="C409" s="4">
        <v>31.02</v>
      </c>
      <c r="D409" s="4">
        <v>73.990009999999998</v>
      </c>
      <c r="E409">
        <v>27.86</v>
      </c>
      <c r="F409" s="4">
        <v>12.85056</v>
      </c>
      <c r="G409" s="4">
        <v>303.86579999999998</v>
      </c>
    </row>
    <row r="410" spans="1:7" x14ac:dyDescent="0.3">
      <c r="A410" s="6">
        <v>67.8333333333333</v>
      </c>
      <c r="B410">
        <v>72.66</v>
      </c>
      <c r="C410" s="4">
        <v>31.02</v>
      </c>
      <c r="D410" s="4">
        <v>74.09</v>
      </c>
      <c r="E410">
        <v>28.35</v>
      </c>
      <c r="F410" s="4">
        <v>12.890940000000001</v>
      </c>
      <c r="G410" s="4">
        <v>284.75549999999998</v>
      </c>
    </row>
    <row r="411" spans="1:7" x14ac:dyDescent="0.3">
      <c r="A411" s="6">
        <v>68</v>
      </c>
      <c r="B411">
        <v>72.489999999999995</v>
      </c>
      <c r="C411" s="4">
        <v>30.95</v>
      </c>
      <c r="D411" s="4">
        <v>74.02</v>
      </c>
      <c r="E411">
        <v>28.59</v>
      </c>
      <c r="F411" s="4">
        <v>12.96298</v>
      </c>
      <c r="G411" s="4">
        <v>329.87700000000001</v>
      </c>
    </row>
    <row r="412" spans="1:7" x14ac:dyDescent="0.3">
      <c r="A412" s="6">
        <v>68.1666666666667</v>
      </c>
      <c r="B412">
        <v>72.430009999999996</v>
      </c>
      <c r="C412" s="4">
        <v>30.86</v>
      </c>
      <c r="D412" s="4">
        <v>74.08</v>
      </c>
      <c r="E412">
        <v>28.21</v>
      </c>
      <c r="F412" s="4">
        <v>13.000080000000001</v>
      </c>
      <c r="G412" s="4">
        <v>327.71559999999999</v>
      </c>
    </row>
    <row r="413" spans="1:7" x14ac:dyDescent="0.3">
      <c r="A413" s="6">
        <v>68.3333333333333</v>
      </c>
      <c r="B413">
        <v>72.45</v>
      </c>
      <c r="C413" s="4">
        <v>30.78</v>
      </c>
      <c r="D413" s="4">
        <v>74.13</v>
      </c>
      <c r="E413">
        <v>27.22</v>
      </c>
      <c r="F413" s="4">
        <v>13.037190000000001</v>
      </c>
      <c r="G413" s="4">
        <v>270.5324</v>
      </c>
    </row>
    <row r="414" spans="1:7" s="9" customFormat="1" x14ac:dyDescent="0.3">
      <c r="A414" s="14">
        <v>68.5</v>
      </c>
      <c r="B414">
        <v>72.489999999999995</v>
      </c>
      <c r="C414" s="10">
        <v>30.84</v>
      </c>
      <c r="D414" s="10">
        <v>73.990009999999998</v>
      </c>
      <c r="E414" s="9">
        <v>27.67</v>
      </c>
      <c r="F414" s="10">
        <v>13.111409999999999</v>
      </c>
      <c r="G414" s="10">
        <v>301.0604999999999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0</vt:lpstr>
      <vt:lpstr>60</vt:lpstr>
      <vt:lpstr>70</vt:lpstr>
      <vt:lpstr>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d ali</dc:creator>
  <cp:lastModifiedBy>EMAD</cp:lastModifiedBy>
  <dcterms:created xsi:type="dcterms:W3CDTF">2018-07-15T23:08:31Z</dcterms:created>
  <dcterms:modified xsi:type="dcterms:W3CDTF">2020-02-27T16:35:04Z</dcterms:modified>
</cp:coreProperties>
</file>